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sheets\organized by figure\"/>
    </mc:Choice>
  </mc:AlternateContent>
  <bookViews>
    <workbookView xWindow="0" yWindow="0" windowWidth="16860" windowHeight="9750" activeTab="2"/>
  </bookViews>
  <sheets>
    <sheet name="Panel B" sheetId="2" r:id="rId1"/>
    <sheet name="Panel D" sheetId="1" r:id="rId2"/>
    <sheet name="Panel G, 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03" i="2" l="1"/>
  <c r="C1003" i="2"/>
  <c r="D1002" i="2"/>
  <c r="C1002" i="2"/>
  <c r="D1001" i="2"/>
  <c r="C1001" i="2"/>
  <c r="D1000" i="2"/>
  <c r="C1000" i="2"/>
  <c r="D999" i="2"/>
  <c r="C999" i="2"/>
  <c r="D998" i="2"/>
  <c r="C998" i="2"/>
  <c r="D997" i="2"/>
  <c r="C997" i="2"/>
  <c r="D996" i="2"/>
  <c r="C996" i="2"/>
  <c r="D995" i="2"/>
  <c r="C995" i="2"/>
  <c r="D994" i="2"/>
  <c r="C994" i="2"/>
  <c r="D993" i="2"/>
  <c r="C993" i="2"/>
  <c r="D992" i="2"/>
  <c r="C992" i="2"/>
  <c r="D991" i="2"/>
  <c r="C991" i="2"/>
  <c r="D990" i="2"/>
  <c r="C990" i="2"/>
  <c r="D989" i="2"/>
  <c r="C989" i="2"/>
  <c r="D988" i="2"/>
  <c r="C988" i="2"/>
  <c r="D987" i="2"/>
  <c r="C987" i="2"/>
  <c r="D986" i="2"/>
  <c r="C986" i="2"/>
  <c r="D985" i="2"/>
  <c r="C985" i="2"/>
  <c r="D984" i="2"/>
  <c r="C984" i="2"/>
  <c r="D983" i="2"/>
  <c r="C983" i="2"/>
  <c r="D982" i="2"/>
  <c r="C982" i="2"/>
  <c r="D981" i="2"/>
  <c r="C981" i="2"/>
  <c r="D980" i="2"/>
  <c r="C980" i="2"/>
  <c r="D979" i="2"/>
  <c r="C979" i="2"/>
  <c r="D978" i="2"/>
  <c r="C978" i="2"/>
  <c r="D977" i="2"/>
  <c r="C977" i="2"/>
  <c r="D976" i="2"/>
  <c r="C976" i="2"/>
  <c r="D975" i="2"/>
  <c r="C975" i="2"/>
  <c r="D974" i="2"/>
  <c r="C974" i="2"/>
  <c r="D973" i="2"/>
  <c r="C973" i="2"/>
  <c r="D972" i="2"/>
  <c r="C972" i="2"/>
  <c r="D971" i="2"/>
  <c r="C971" i="2"/>
  <c r="D970" i="2"/>
  <c r="C970" i="2"/>
  <c r="D969" i="2"/>
  <c r="C969" i="2"/>
  <c r="D968" i="2"/>
  <c r="C968" i="2"/>
  <c r="D967" i="2"/>
  <c r="C967" i="2"/>
  <c r="D966" i="2"/>
  <c r="C966" i="2"/>
  <c r="D965" i="2"/>
  <c r="C965" i="2"/>
  <c r="D964" i="2"/>
  <c r="C964" i="2"/>
  <c r="D963" i="2"/>
  <c r="C963" i="2"/>
  <c r="D962" i="2"/>
  <c r="C962" i="2"/>
  <c r="D961" i="2"/>
  <c r="C961" i="2"/>
  <c r="D960" i="2"/>
  <c r="C960" i="2"/>
  <c r="D959" i="2"/>
  <c r="C959" i="2"/>
  <c r="D958" i="2"/>
  <c r="C958" i="2"/>
  <c r="D957" i="2"/>
  <c r="C957" i="2"/>
  <c r="D956" i="2"/>
  <c r="C956" i="2"/>
  <c r="D955" i="2"/>
  <c r="C955" i="2"/>
  <c r="D954" i="2"/>
  <c r="C954" i="2"/>
  <c r="D953" i="2"/>
  <c r="C953" i="2"/>
  <c r="D952" i="2"/>
  <c r="C952" i="2"/>
  <c r="D951" i="2"/>
  <c r="C951" i="2"/>
  <c r="D950" i="2"/>
  <c r="C950" i="2"/>
  <c r="D949" i="2"/>
  <c r="C949" i="2"/>
  <c r="D948" i="2"/>
  <c r="C948" i="2"/>
  <c r="D947" i="2"/>
  <c r="C947" i="2"/>
  <c r="D946" i="2"/>
  <c r="C946" i="2"/>
  <c r="D945" i="2"/>
  <c r="C945" i="2"/>
  <c r="D944" i="2"/>
  <c r="C944" i="2"/>
  <c r="D943" i="2"/>
  <c r="C943" i="2"/>
  <c r="D942" i="2"/>
  <c r="C942" i="2"/>
  <c r="D941" i="2"/>
  <c r="C941" i="2"/>
  <c r="D940" i="2"/>
  <c r="C940" i="2"/>
  <c r="D939" i="2"/>
  <c r="C939" i="2"/>
  <c r="D938" i="2"/>
  <c r="C938" i="2"/>
  <c r="D937" i="2"/>
  <c r="C937" i="2"/>
  <c r="D936" i="2"/>
  <c r="C936" i="2"/>
  <c r="D935" i="2"/>
  <c r="C935" i="2"/>
  <c r="D934" i="2"/>
  <c r="C934" i="2"/>
  <c r="D933" i="2"/>
  <c r="C933" i="2"/>
  <c r="D932" i="2"/>
  <c r="C932" i="2"/>
  <c r="D931" i="2"/>
  <c r="C931" i="2"/>
  <c r="D930" i="2"/>
  <c r="C930" i="2"/>
  <c r="D929" i="2"/>
  <c r="C929" i="2"/>
  <c r="D928" i="2"/>
  <c r="C928" i="2"/>
  <c r="D927" i="2"/>
  <c r="C927" i="2"/>
  <c r="D926" i="2"/>
  <c r="C926" i="2"/>
  <c r="D925" i="2"/>
  <c r="C925" i="2"/>
  <c r="D924" i="2"/>
  <c r="C924" i="2"/>
  <c r="D923" i="2"/>
  <c r="C923" i="2"/>
  <c r="D922" i="2"/>
  <c r="C922" i="2"/>
  <c r="D921" i="2"/>
  <c r="C921" i="2"/>
  <c r="D920" i="2"/>
  <c r="C920" i="2"/>
  <c r="D919" i="2"/>
  <c r="C919" i="2"/>
  <c r="D918" i="2"/>
  <c r="C918" i="2"/>
  <c r="D917" i="2"/>
  <c r="C917" i="2"/>
  <c r="D916" i="2"/>
  <c r="C916" i="2"/>
  <c r="D915" i="2"/>
  <c r="C915" i="2"/>
  <c r="D914" i="2"/>
  <c r="C914" i="2"/>
  <c r="D913" i="2"/>
  <c r="C913" i="2"/>
  <c r="D912" i="2"/>
  <c r="C912" i="2"/>
  <c r="D911" i="2"/>
  <c r="C911" i="2"/>
  <c r="D910" i="2"/>
  <c r="C910" i="2"/>
  <c r="D909" i="2"/>
  <c r="C909" i="2"/>
  <c r="D908" i="2"/>
  <c r="C908" i="2"/>
  <c r="D907" i="2"/>
  <c r="C907" i="2"/>
  <c r="D906" i="2"/>
  <c r="C906" i="2"/>
  <c r="D905" i="2"/>
  <c r="C905" i="2"/>
  <c r="D904" i="2"/>
  <c r="C904" i="2"/>
  <c r="D903" i="2"/>
  <c r="C903" i="2"/>
  <c r="D902" i="2"/>
  <c r="C902" i="2"/>
  <c r="D901" i="2"/>
  <c r="C901" i="2"/>
  <c r="D900" i="2"/>
  <c r="C900" i="2"/>
  <c r="D899" i="2"/>
  <c r="C899" i="2"/>
  <c r="D898" i="2"/>
  <c r="C898" i="2"/>
  <c r="D897" i="2"/>
  <c r="C897" i="2"/>
  <c r="D896" i="2"/>
  <c r="C896" i="2"/>
  <c r="D895" i="2"/>
  <c r="C895" i="2"/>
  <c r="D894" i="2"/>
  <c r="C894" i="2"/>
  <c r="D893" i="2"/>
  <c r="C893" i="2"/>
  <c r="D892" i="2"/>
  <c r="C892" i="2"/>
  <c r="D891" i="2"/>
  <c r="C891" i="2"/>
  <c r="D890" i="2"/>
  <c r="C890" i="2"/>
  <c r="D889" i="2"/>
  <c r="C889" i="2"/>
  <c r="D888" i="2"/>
  <c r="C888" i="2"/>
  <c r="D887" i="2"/>
  <c r="C887" i="2"/>
  <c r="D886" i="2"/>
  <c r="C886" i="2"/>
  <c r="D885" i="2"/>
  <c r="C885" i="2"/>
  <c r="D884" i="2"/>
  <c r="C884" i="2"/>
  <c r="D883" i="2"/>
  <c r="C883" i="2"/>
  <c r="D882" i="2"/>
  <c r="C882" i="2"/>
  <c r="D881" i="2"/>
  <c r="C881" i="2"/>
  <c r="D880" i="2"/>
  <c r="C880" i="2"/>
  <c r="D879" i="2"/>
  <c r="C879" i="2"/>
  <c r="D878" i="2"/>
  <c r="C878" i="2"/>
  <c r="D877" i="2"/>
  <c r="C877" i="2"/>
  <c r="D876" i="2"/>
  <c r="C876" i="2"/>
  <c r="D875" i="2"/>
  <c r="C875" i="2"/>
  <c r="D874" i="2"/>
  <c r="C874" i="2"/>
  <c r="D873" i="2"/>
  <c r="C873" i="2"/>
  <c r="D872" i="2"/>
  <c r="C872" i="2"/>
  <c r="D871" i="2"/>
  <c r="C871" i="2"/>
  <c r="D870" i="2"/>
  <c r="C870" i="2"/>
  <c r="D869" i="2"/>
  <c r="C869" i="2"/>
  <c r="D868" i="2"/>
  <c r="C868" i="2"/>
  <c r="D867" i="2"/>
  <c r="C867" i="2"/>
  <c r="D866" i="2"/>
  <c r="C866" i="2"/>
  <c r="D865" i="2"/>
  <c r="C865" i="2"/>
  <c r="D864" i="2"/>
  <c r="C864" i="2"/>
  <c r="D863" i="2"/>
  <c r="C863" i="2"/>
  <c r="D862" i="2"/>
  <c r="C862" i="2"/>
  <c r="D861" i="2"/>
  <c r="C861" i="2"/>
  <c r="D860" i="2"/>
  <c r="C860" i="2"/>
  <c r="D859" i="2"/>
  <c r="C859" i="2"/>
  <c r="D858" i="2"/>
  <c r="C858" i="2"/>
  <c r="D857" i="2"/>
  <c r="C857" i="2"/>
  <c r="D856" i="2"/>
  <c r="C856" i="2"/>
  <c r="D855" i="2"/>
  <c r="C855" i="2"/>
  <c r="D854" i="2"/>
  <c r="C854" i="2"/>
  <c r="D853" i="2"/>
  <c r="C853" i="2"/>
  <c r="D852" i="2"/>
  <c r="C852" i="2"/>
  <c r="D851" i="2"/>
  <c r="C851" i="2"/>
  <c r="D850" i="2"/>
  <c r="C850" i="2"/>
  <c r="D849" i="2"/>
  <c r="C849" i="2"/>
  <c r="D848" i="2"/>
  <c r="C848" i="2"/>
  <c r="D847" i="2"/>
  <c r="C847" i="2"/>
  <c r="D846" i="2"/>
  <c r="C846" i="2"/>
  <c r="D845" i="2"/>
  <c r="C845" i="2"/>
  <c r="D844" i="2"/>
  <c r="C844" i="2"/>
  <c r="D843" i="2"/>
  <c r="C843" i="2"/>
  <c r="D842" i="2"/>
  <c r="C842" i="2"/>
  <c r="D841" i="2"/>
  <c r="C841" i="2"/>
  <c r="D840" i="2"/>
  <c r="C840" i="2"/>
  <c r="D839" i="2"/>
  <c r="C839" i="2"/>
  <c r="D838" i="2"/>
  <c r="C838" i="2"/>
  <c r="D837" i="2"/>
  <c r="C837" i="2"/>
  <c r="D836" i="2"/>
  <c r="C836" i="2"/>
  <c r="D835" i="2"/>
  <c r="C835" i="2"/>
  <c r="D834" i="2"/>
  <c r="C834" i="2"/>
  <c r="D833" i="2"/>
  <c r="C833" i="2"/>
  <c r="D832" i="2"/>
  <c r="C832" i="2"/>
  <c r="D831" i="2"/>
  <c r="C831" i="2"/>
  <c r="D830" i="2"/>
  <c r="C830" i="2"/>
  <c r="D829" i="2"/>
  <c r="C829" i="2"/>
  <c r="D828" i="2"/>
  <c r="C828" i="2"/>
  <c r="D827" i="2"/>
  <c r="C827" i="2"/>
  <c r="D826" i="2"/>
  <c r="C826" i="2"/>
  <c r="D825" i="2"/>
  <c r="C825" i="2"/>
  <c r="D824" i="2"/>
  <c r="C824" i="2"/>
  <c r="D823" i="2"/>
  <c r="C823" i="2"/>
  <c r="D822" i="2"/>
  <c r="C822" i="2"/>
  <c r="D821" i="2"/>
  <c r="C821" i="2"/>
  <c r="D820" i="2"/>
  <c r="C820" i="2"/>
  <c r="D819" i="2"/>
  <c r="C819" i="2"/>
  <c r="D818" i="2"/>
  <c r="C818" i="2"/>
  <c r="D817" i="2"/>
  <c r="C817" i="2"/>
  <c r="D816" i="2"/>
  <c r="C816" i="2"/>
  <c r="D815" i="2"/>
  <c r="C815" i="2"/>
  <c r="D814" i="2"/>
  <c r="C814" i="2"/>
  <c r="D813" i="2"/>
  <c r="C813" i="2"/>
  <c r="D812" i="2"/>
  <c r="C812" i="2"/>
  <c r="D811" i="2"/>
  <c r="C811" i="2"/>
  <c r="D810" i="2"/>
  <c r="C810" i="2"/>
  <c r="D809" i="2"/>
  <c r="C809" i="2"/>
  <c r="D808" i="2"/>
  <c r="C808" i="2"/>
  <c r="D807" i="2"/>
  <c r="C807" i="2"/>
  <c r="D806" i="2"/>
  <c r="C806" i="2"/>
  <c r="D805" i="2"/>
  <c r="C805" i="2"/>
  <c r="D804" i="2"/>
  <c r="C804" i="2"/>
  <c r="D803" i="2"/>
  <c r="C803" i="2"/>
  <c r="D802" i="2"/>
  <c r="C802" i="2"/>
  <c r="D801" i="2"/>
  <c r="C801" i="2"/>
  <c r="D800" i="2"/>
  <c r="C800" i="2"/>
  <c r="D799" i="2"/>
  <c r="C799" i="2"/>
  <c r="D798" i="2"/>
  <c r="C798" i="2"/>
  <c r="D797" i="2"/>
  <c r="C797" i="2"/>
  <c r="D796" i="2"/>
  <c r="C796" i="2"/>
  <c r="D795" i="2"/>
  <c r="C795" i="2"/>
  <c r="D794" i="2"/>
  <c r="C794" i="2"/>
  <c r="D793" i="2"/>
  <c r="C793" i="2"/>
  <c r="D792" i="2"/>
  <c r="C792" i="2"/>
  <c r="D791" i="2"/>
  <c r="C791" i="2"/>
  <c r="D790" i="2"/>
  <c r="C790" i="2"/>
  <c r="D789" i="2"/>
  <c r="C789" i="2"/>
  <c r="D788" i="2"/>
  <c r="C788" i="2"/>
  <c r="D787" i="2"/>
  <c r="C787" i="2"/>
  <c r="D786" i="2"/>
  <c r="C786" i="2"/>
  <c r="D785" i="2"/>
  <c r="C785" i="2"/>
  <c r="D784" i="2"/>
  <c r="C784" i="2"/>
  <c r="D783" i="2"/>
  <c r="C783" i="2"/>
  <c r="D782" i="2"/>
  <c r="C782" i="2"/>
  <c r="D781" i="2"/>
  <c r="C781" i="2"/>
  <c r="D780" i="2"/>
  <c r="C780" i="2"/>
  <c r="D779" i="2"/>
  <c r="C779" i="2"/>
  <c r="D778" i="2"/>
  <c r="C778" i="2"/>
  <c r="D777" i="2"/>
  <c r="C777" i="2"/>
  <c r="D776" i="2"/>
  <c r="C776" i="2"/>
  <c r="D775" i="2"/>
  <c r="C775" i="2"/>
  <c r="D774" i="2"/>
  <c r="C774" i="2"/>
  <c r="D773" i="2"/>
  <c r="C773" i="2"/>
  <c r="D772" i="2"/>
  <c r="C772" i="2"/>
  <c r="D771" i="2"/>
  <c r="C771" i="2"/>
  <c r="D770" i="2"/>
  <c r="C770" i="2"/>
  <c r="D769" i="2"/>
  <c r="C769" i="2"/>
  <c r="D768" i="2"/>
  <c r="C768" i="2"/>
  <c r="D767" i="2"/>
  <c r="C767" i="2"/>
  <c r="D766" i="2"/>
  <c r="C766" i="2"/>
  <c r="D765" i="2"/>
  <c r="C765" i="2"/>
  <c r="D764" i="2"/>
  <c r="C764" i="2"/>
  <c r="D763" i="2"/>
  <c r="C763" i="2"/>
  <c r="D762" i="2"/>
  <c r="C762" i="2"/>
  <c r="D761" i="2"/>
  <c r="C761" i="2"/>
  <c r="D760" i="2"/>
  <c r="C760" i="2"/>
  <c r="D759" i="2"/>
  <c r="C759" i="2"/>
  <c r="D758" i="2"/>
  <c r="C758" i="2"/>
  <c r="D757" i="2"/>
  <c r="C757" i="2"/>
  <c r="D756" i="2"/>
  <c r="C756" i="2"/>
  <c r="D755" i="2"/>
  <c r="C755" i="2"/>
  <c r="D754" i="2"/>
  <c r="C754" i="2"/>
  <c r="D753" i="2"/>
  <c r="C753" i="2"/>
  <c r="D752" i="2"/>
  <c r="C752" i="2"/>
  <c r="D751" i="2"/>
  <c r="C751" i="2"/>
  <c r="D750" i="2"/>
  <c r="C750" i="2"/>
  <c r="D749" i="2"/>
  <c r="C749" i="2"/>
  <c r="D748" i="2"/>
  <c r="C748" i="2"/>
  <c r="D747" i="2"/>
  <c r="C747" i="2"/>
  <c r="D746" i="2"/>
  <c r="C746" i="2"/>
  <c r="D745" i="2"/>
  <c r="C745" i="2"/>
  <c r="D744" i="2"/>
  <c r="C744" i="2"/>
  <c r="D743" i="2"/>
  <c r="C743" i="2"/>
  <c r="D742" i="2"/>
  <c r="C742" i="2"/>
  <c r="D741" i="2"/>
  <c r="C741" i="2"/>
  <c r="D740" i="2"/>
  <c r="C740" i="2"/>
  <c r="D739" i="2"/>
  <c r="C739" i="2"/>
  <c r="D738" i="2"/>
  <c r="C738" i="2"/>
  <c r="D737" i="2"/>
  <c r="C737" i="2"/>
  <c r="D736" i="2"/>
  <c r="C736" i="2"/>
  <c r="D735" i="2"/>
  <c r="C735" i="2"/>
  <c r="D734" i="2"/>
  <c r="C734" i="2"/>
  <c r="D733" i="2"/>
  <c r="C733" i="2"/>
  <c r="D732" i="2"/>
  <c r="C732" i="2"/>
  <c r="D731" i="2"/>
  <c r="C731" i="2"/>
  <c r="D730" i="2"/>
  <c r="C730" i="2"/>
  <c r="D729" i="2"/>
  <c r="C729" i="2"/>
  <c r="D728" i="2"/>
  <c r="C728" i="2"/>
  <c r="D727" i="2"/>
  <c r="C727" i="2"/>
  <c r="D726" i="2"/>
  <c r="C726" i="2"/>
  <c r="D725" i="2"/>
  <c r="C725" i="2"/>
  <c r="D724" i="2"/>
  <c r="C724" i="2"/>
  <c r="D723" i="2"/>
  <c r="C723" i="2"/>
  <c r="D722" i="2"/>
  <c r="C722" i="2"/>
  <c r="D721" i="2"/>
  <c r="C721" i="2"/>
  <c r="D720" i="2"/>
  <c r="C720" i="2"/>
  <c r="D719" i="2"/>
  <c r="C719" i="2"/>
  <c r="D718" i="2"/>
  <c r="C718" i="2"/>
  <c r="D717" i="2"/>
  <c r="C717" i="2"/>
  <c r="D716" i="2"/>
  <c r="C716" i="2"/>
  <c r="D715" i="2"/>
  <c r="C715" i="2"/>
  <c r="D714" i="2"/>
  <c r="C714" i="2"/>
  <c r="D713" i="2"/>
  <c r="C713" i="2"/>
  <c r="D712" i="2"/>
  <c r="C712" i="2"/>
  <c r="D711" i="2"/>
  <c r="C711" i="2"/>
  <c r="D710" i="2"/>
  <c r="C710" i="2"/>
  <c r="D709" i="2"/>
  <c r="C709" i="2"/>
  <c r="D708" i="2"/>
  <c r="C708" i="2"/>
  <c r="D707" i="2"/>
  <c r="C707" i="2"/>
  <c r="D706" i="2"/>
  <c r="C706" i="2"/>
  <c r="D705" i="2"/>
  <c r="C705" i="2"/>
  <c r="D704" i="2"/>
  <c r="C704" i="2"/>
  <c r="D703" i="2"/>
  <c r="C703" i="2"/>
  <c r="D702" i="2"/>
  <c r="C702" i="2"/>
  <c r="D701" i="2"/>
  <c r="C701" i="2"/>
  <c r="D700" i="2"/>
  <c r="C700" i="2"/>
  <c r="D699" i="2"/>
  <c r="C699" i="2"/>
  <c r="D698" i="2"/>
  <c r="C698" i="2"/>
  <c r="D697" i="2"/>
  <c r="C697" i="2"/>
  <c r="D696" i="2"/>
  <c r="C696" i="2"/>
  <c r="D695" i="2"/>
  <c r="C695" i="2"/>
  <c r="D694" i="2"/>
  <c r="C694" i="2"/>
  <c r="D693" i="2"/>
  <c r="C693" i="2"/>
  <c r="D692" i="2"/>
  <c r="C692" i="2"/>
  <c r="D691" i="2"/>
  <c r="C691" i="2"/>
  <c r="D690" i="2"/>
  <c r="C690" i="2"/>
  <c r="D689" i="2"/>
  <c r="C689" i="2"/>
  <c r="D688" i="2"/>
  <c r="C688" i="2"/>
  <c r="D687" i="2"/>
  <c r="C687" i="2"/>
  <c r="D686" i="2"/>
  <c r="C686" i="2"/>
  <c r="D685" i="2"/>
  <c r="C685" i="2"/>
  <c r="D684" i="2"/>
  <c r="C684" i="2"/>
  <c r="D683" i="2"/>
  <c r="C683" i="2"/>
  <c r="D682" i="2"/>
  <c r="C682" i="2"/>
  <c r="D681" i="2"/>
  <c r="C681" i="2"/>
  <c r="D680" i="2"/>
  <c r="C680" i="2"/>
  <c r="D679" i="2"/>
  <c r="C679" i="2"/>
  <c r="D678" i="2"/>
  <c r="C678" i="2"/>
  <c r="D677" i="2"/>
  <c r="C677" i="2"/>
  <c r="D676" i="2"/>
  <c r="C676" i="2"/>
  <c r="D675" i="2"/>
  <c r="C675" i="2"/>
  <c r="D674" i="2"/>
  <c r="C674" i="2"/>
  <c r="D673" i="2"/>
  <c r="C673" i="2"/>
  <c r="D672" i="2"/>
  <c r="C672" i="2"/>
  <c r="D671" i="2"/>
  <c r="C671" i="2"/>
  <c r="D670" i="2"/>
  <c r="C670" i="2"/>
  <c r="D669" i="2"/>
  <c r="C669" i="2"/>
  <c r="D668" i="2"/>
  <c r="C668" i="2"/>
  <c r="D667" i="2"/>
  <c r="C667" i="2"/>
  <c r="D666" i="2"/>
  <c r="C666" i="2"/>
  <c r="D665" i="2"/>
  <c r="C665" i="2"/>
  <c r="D664" i="2"/>
  <c r="C664" i="2"/>
  <c r="D663" i="2"/>
  <c r="C663" i="2"/>
  <c r="D662" i="2"/>
  <c r="C662" i="2"/>
  <c r="D661" i="2"/>
  <c r="C661" i="2"/>
  <c r="D660" i="2"/>
  <c r="C660" i="2"/>
  <c r="D659" i="2"/>
  <c r="C659" i="2"/>
  <c r="D658" i="2"/>
  <c r="C658" i="2"/>
  <c r="D657" i="2"/>
  <c r="C657" i="2"/>
  <c r="D656" i="2"/>
  <c r="C656" i="2"/>
  <c r="D655" i="2"/>
  <c r="C655" i="2"/>
  <c r="D654" i="2"/>
  <c r="C654" i="2"/>
  <c r="D653" i="2"/>
  <c r="C653" i="2"/>
  <c r="D652" i="2"/>
  <c r="C652" i="2"/>
  <c r="D651" i="2"/>
  <c r="C651" i="2"/>
  <c r="D650" i="2"/>
  <c r="C650" i="2"/>
  <c r="D649" i="2"/>
  <c r="C649" i="2"/>
  <c r="D648" i="2"/>
  <c r="C648" i="2"/>
  <c r="D647" i="2"/>
  <c r="C647" i="2"/>
  <c r="D646" i="2"/>
  <c r="C646" i="2"/>
  <c r="D645" i="2"/>
  <c r="C645" i="2"/>
  <c r="D644" i="2"/>
  <c r="C644" i="2"/>
  <c r="D643" i="2"/>
  <c r="C643" i="2"/>
  <c r="D642" i="2"/>
  <c r="C642" i="2"/>
  <c r="D641" i="2"/>
  <c r="C641" i="2"/>
  <c r="D640" i="2"/>
  <c r="C640" i="2"/>
  <c r="D639" i="2"/>
  <c r="C639" i="2"/>
  <c r="D638" i="2"/>
  <c r="C638" i="2"/>
  <c r="D637" i="2"/>
  <c r="C637" i="2"/>
  <c r="D636" i="2"/>
  <c r="C636" i="2"/>
  <c r="D635" i="2"/>
  <c r="C635" i="2"/>
  <c r="D634" i="2"/>
  <c r="C634" i="2"/>
  <c r="D633" i="2"/>
  <c r="C633" i="2"/>
  <c r="D632" i="2"/>
  <c r="C632" i="2"/>
  <c r="D631" i="2"/>
  <c r="C631" i="2"/>
  <c r="D630" i="2"/>
  <c r="C630" i="2"/>
  <c r="D629" i="2"/>
  <c r="C629" i="2"/>
  <c r="D628" i="2"/>
  <c r="C628" i="2"/>
  <c r="D627" i="2"/>
  <c r="C627" i="2"/>
  <c r="D626" i="2"/>
  <c r="C626" i="2"/>
  <c r="D625" i="2"/>
  <c r="C625" i="2"/>
  <c r="D624" i="2"/>
  <c r="C624" i="2"/>
  <c r="D623" i="2"/>
  <c r="C623" i="2"/>
  <c r="D622" i="2"/>
  <c r="C622" i="2"/>
  <c r="D621" i="2"/>
  <c r="C621" i="2"/>
  <c r="D620" i="2"/>
  <c r="C620" i="2"/>
  <c r="D619" i="2"/>
  <c r="C619" i="2"/>
  <c r="D618" i="2"/>
  <c r="C618" i="2"/>
  <c r="D617" i="2"/>
  <c r="C617" i="2"/>
  <c r="D616" i="2"/>
  <c r="C616" i="2"/>
  <c r="D615" i="2"/>
  <c r="C615" i="2"/>
  <c r="D614" i="2"/>
  <c r="C614" i="2"/>
  <c r="D613" i="2"/>
  <c r="C613" i="2"/>
  <c r="D612" i="2"/>
  <c r="C612" i="2"/>
  <c r="D611" i="2"/>
  <c r="C611" i="2"/>
  <c r="D610" i="2"/>
  <c r="C610" i="2"/>
  <c r="D609" i="2"/>
  <c r="C609" i="2"/>
  <c r="D608" i="2"/>
  <c r="C608" i="2"/>
  <c r="D607" i="2"/>
  <c r="C607" i="2"/>
  <c r="D606" i="2"/>
  <c r="C606" i="2"/>
  <c r="D605" i="2"/>
  <c r="C605" i="2"/>
  <c r="D604" i="2"/>
  <c r="C604" i="2"/>
  <c r="D603" i="2"/>
  <c r="C603" i="2"/>
  <c r="D602" i="2"/>
  <c r="C602" i="2"/>
  <c r="D601" i="2"/>
  <c r="C601" i="2"/>
  <c r="D600" i="2"/>
  <c r="C600" i="2"/>
  <c r="D599" i="2"/>
  <c r="C599" i="2"/>
  <c r="D598" i="2"/>
  <c r="C598" i="2"/>
  <c r="D597" i="2"/>
  <c r="C597" i="2"/>
  <c r="D596" i="2"/>
  <c r="C596" i="2"/>
  <c r="D595" i="2"/>
  <c r="C595" i="2"/>
  <c r="D594" i="2"/>
  <c r="C594" i="2"/>
  <c r="D593" i="2"/>
  <c r="C593" i="2"/>
  <c r="D592" i="2"/>
  <c r="C592" i="2"/>
  <c r="D591" i="2"/>
  <c r="C591" i="2"/>
  <c r="D590" i="2"/>
  <c r="C590" i="2"/>
  <c r="D589" i="2"/>
  <c r="C589" i="2"/>
  <c r="D588" i="2"/>
  <c r="C588" i="2"/>
  <c r="D587" i="2"/>
  <c r="C587" i="2"/>
  <c r="D586" i="2"/>
  <c r="C586" i="2"/>
  <c r="D585" i="2"/>
  <c r="C585" i="2"/>
  <c r="D584" i="2"/>
  <c r="C584" i="2"/>
  <c r="D583" i="2"/>
  <c r="C583" i="2"/>
  <c r="D582" i="2"/>
  <c r="C582" i="2"/>
  <c r="D581" i="2"/>
  <c r="C581" i="2"/>
  <c r="D580" i="2"/>
  <c r="C580" i="2"/>
  <c r="D579" i="2"/>
  <c r="C579" i="2"/>
  <c r="D578" i="2"/>
  <c r="C578" i="2"/>
  <c r="D577" i="2"/>
  <c r="C577" i="2"/>
  <c r="D576" i="2"/>
  <c r="C576" i="2"/>
  <c r="D575" i="2"/>
  <c r="C575" i="2"/>
  <c r="D574" i="2"/>
  <c r="C574" i="2"/>
  <c r="D573" i="2"/>
  <c r="C573" i="2"/>
  <c r="D572" i="2"/>
  <c r="C572" i="2"/>
  <c r="D571" i="2"/>
  <c r="C571" i="2"/>
  <c r="D570" i="2"/>
  <c r="C570" i="2"/>
  <c r="D569" i="2"/>
  <c r="C569" i="2"/>
  <c r="D568" i="2"/>
  <c r="C568" i="2"/>
  <c r="D567" i="2"/>
  <c r="C567" i="2"/>
  <c r="D566" i="2"/>
  <c r="C566" i="2"/>
  <c r="D565" i="2"/>
  <c r="C565" i="2"/>
  <c r="D564" i="2"/>
  <c r="C564" i="2"/>
  <c r="D563" i="2"/>
  <c r="C563" i="2"/>
  <c r="D562" i="2"/>
  <c r="C562" i="2"/>
  <c r="D561" i="2"/>
  <c r="C561" i="2"/>
  <c r="D560" i="2"/>
  <c r="C560" i="2"/>
  <c r="D559" i="2"/>
  <c r="C559" i="2"/>
  <c r="D558" i="2"/>
  <c r="C558" i="2"/>
  <c r="D557" i="2"/>
  <c r="C557" i="2"/>
  <c r="D556" i="2"/>
  <c r="C556" i="2"/>
  <c r="D555" i="2"/>
  <c r="C555" i="2"/>
  <c r="D554" i="2"/>
  <c r="C554" i="2"/>
  <c r="D553" i="2"/>
  <c r="C553" i="2"/>
  <c r="D552" i="2"/>
  <c r="C552" i="2"/>
  <c r="D551" i="2"/>
  <c r="C551" i="2"/>
  <c r="D550" i="2"/>
  <c r="C550" i="2"/>
  <c r="D549" i="2"/>
  <c r="C549" i="2"/>
  <c r="D548" i="2"/>
  <c r="C548" i="2"/>
  <c r="D547" i="2"/>
  <c r="C547" i="2"/>
  <c r="D546" i="2"/>
  <c r="C546" i="2"/>
  <c r="D545" i="2"/>
  <c r="C545" i="2"/>
  <c r="D544" i="2"/>
  <c r="C544" i="2"/>
  <c r="D543" i="2"/>
  <c r="C543" i="2"/>
  <c r="D542" i="2"/>
  <c r="C542" i="2"/>
  <c r="D541" i="2"/>
  <c r="C541" i="2"/>
  <c r="D540" i="2"/>
  <c r="C540" i="2"/>
  <c r="D539" i="2"/>
  <c r="C539" i="2"/>
  <c r="D538" i="2"/>
  <c r="C538" i="2"/>
  <c r="D537" i="2"/>
  <c r="C537" i="2"/>
  <c r="D536" i="2"/>
  <c r="C536" i="2"/>
  <c r="D535" i="2"/>
  <c r="C535" i="2"/>
  <c r="D534" i="2"/>
  <c r="C534" i="2"/>
  <c r="D533" i="2"/>
  <c r="C533" i="2"/>
  <c r="D532" i="2"/>
  <c r="C532" i="2"/>
  <c r="D531" i="2"/>
  <c r="C531" i="2"/>
  <c r="D530" i="2"/>
  <c r="C530" i="2"/>
  <c r="D529" i="2"/>
  <c r="C529" i="2"/>
  <c r="D528" i="2"/>
  <c r="C528" i="2"/>
  <c r="D527" i="2"/>
  <c r="C527" i="2"/>
  <c r="D526" i="2"/>
  <c r="C526" i="2"/>
  <c r="D525" i="2"/>
  <c r="C525" i="2"/>
  <c r="D524" i="2"/>
  <c r="C524" i="2"/>
  <c r="D523" i="2"/>
  <c r="C523" i="2"/>
  <c r="D522" i="2"/>
  <c r="C522" i="2"/>
  <c r="D521" i="2"/>
  <c r="C521" i="2"/>
  <c r="D520" i="2"/>
  <c r="C520" i="2"/>
  <c r="D519" i="2"/>
  <c r="C519" i="2"/>
  <c r="D518" i="2"/>
  <c r="C518" i="2"/>
  <c r="D517" i="2"/>
  <c r="C517" i="2"/>
  <c r="D516" i="2"/>
  <c r="C516" i="2"/>
  <c r="D515" i="2"/>
  <c r="C515" i="2"/>
  <c r="D514" i="2"/>
  <c r="C514" i="2"/>
  <c r="D513" i="2"/>
  <c r="C513" i="2"/>
  <c r="D512" i="2"/>
  <c r="C512" i="2"/>
  <c r="D511" i="2"/>
  <c r="C511" i="2"/>
  <c r="D510" i="2"/>
  <c r="C510" i="2"/>
  <c r="D509" i="2"/>
  <c r="C509" i="2"/>
  <c r="D508" i="2"/>
  <c r="C508" i="2"/>
  <c r="D507" i="2"/>
  <c r="C507" i="2"/>
  <c r="D506" i="2"/>
  <c r="C506" i="2"/>
  <c r="D505" i="2"/>
  <c r="C505" i="2"/>
  <c r="D504" i="2"/>
  <c r="C504" i="2"/>
  <c r="D503" i="2"/>
  <c r="C503" i="2"/>
  <c r="D502" i="2"/>
  <c r="C502" i="2"/>
  <c r="D501" i="2"/>
  <c r="C501" i="2"/>
  <c r="D500" i="2"/>
  <c r="C500" i="2"/>
  <c r="D499" i="2"/>
  <c r="C499" i="2"/>
  <c r="D498" i="2"/>
  <c r="C498" i="2"/>
  <c r="D497" i="2"/>
  <c r="C497" i="2"/>
  <c r="D496" i="2"/>
  <c r="C496" i="2"/>
  <c r="D495" i="2"/>
  <c r="C495" i="2"/>
  <c r="D494" i="2"/>
  <c r="C494" i="2"/>
  <c r="D493" i="2"/>
  <c r="C493" i="2"/>
  <c r="D492" i="2"/>
  <c r="C492" i="2"/>
  <c r="D491" i="2"/>
  <c r="C491" i="2"/>
  <c r="D490" i="2"/>
  <c r="C490" i="2"/>
  <c r="D489" i="2"/>
  <c r="C489" i="2"/>
  <c r="D488" i="2"/>
  <c r="C488" i="2"/>
  <c r="D487" i="2"/>
  <c r="C487" i="2"/>
  <c r="D486" i="2"/>
  <c r="C486" i="2"/>
  <c r="D485" i="2"/>
  <c r="C485" i="2"/>
  <c r="D484" i="2"/>
  <c r="C484" i="2"/>
  <c r="D483" i="2"/>
  <c r="C483" i="2"/>
  <c r="D482" i="2"/>
  <c r="C482" i="2"/>
  <c r="D481" i="2"/>
  <c r="C481" i="2"/>
  <c r="D480" i="2"/>
  <c r="C480" i="2"/>
  <c r="D479" i="2"/>
  <c r="C479" i="2"/>
  <c r="D478" i="2"/>
  <c r="C478" i="2"/>
  <c r="D477" i="2"/>
  <c r="C477" i="2"/>
  <c r="D476" i="2"/>
  <c r="C476" i="2"/>
  <c r="D475" i="2"/>
  <c r="C475" i="2"/>
  <c r="D474" i="2"/>
  <c r="C474" i="2"/>
  <c r="D473" i="2"/>
  <c r="C473" i="2"/>
  <c r="D472" i="2"/>
  <c r="C472" i="2"/>
  <c r="D471" i="2"/>
  <c r="C471" i="2"/>
  <c r="D470" i="2"/>
  <c r="C470" i="2"/>
  <c r="D469" i="2"/>
  <c r="C469" i="2"/>
  <c r="D468" i="2"/>
  <c r="C468" i="2"/>
  <c r="D467" i="2"/>
  <c r="C467" i="2"/>
  <c r="D466" i="2"/>
  <c r="C466" i="2"/>
  <c r="D465" i="2"/>
  <c r="C465" i="2"/>
  <c r="D464" i="2"/>
  <c r="C464" i="2"/>
  <c r="D463" i="2"/>
  <c r="C463" i="2"/>
  <c r="D462" i="2"/>
  <c r="C462" i="2"/>
  <c r="D461" i="2"/>
  <c r="C461" i="2"/>
  <c r="D460" i="2"/>
  <c r="C460" i="2"/>
  <c r="D459" i="2"/>
  <c r="C459" i="2"/>
  <c r="D458" i="2"/>
  <c r="C458" i="2"/>
  <c r="D457" i="2"/>
  <c r="C457" i="2"/>
  <c r="D456" i="2"/>
  <c r="C456" i="2"/>
  <c r="D455" i="2"/>
  <c r="C455" i="2"/>
  <c r="D454" i="2"/>
  <c r="C454" i="2"/>
  <c r="D453" i="2"/>
  <c r="C453" i="2"/>
  <c r="D452" i="2"/>
  <c r="C452" i="2"/>
  <c r="D451" i="2"/>
  <c r="C451" i="2"/>
  <c r="D450" i="2"/>
  <c r="C450" i="2"/>
  <c r="D449" i="2"/>
  <c r="C449" i="2"/>
  <c r="D448" i="2"/>
  <c r="C448" i="2"/>
  <c r="D447" i="2"/>
  <c r="C447" i="2"/>
  <c r="D446" i="2"/>
  <c r="C446" i="2"/>
  <c r="D445" i="2"/>
  <c r="C445" i="2"/>
  <c r="D444" i="2"/>
  <c r="C444" i="2"/>
  <c r="D443" i="2"/>
  <c r="C443" i="2"/>
  <c r="D442" i="2"/>
  <c r="C442" i="2"/>
  <c r="D441" i="2"/>
  <c r="C441" i="2"/>
  <c r="D440" i="2"/>
  <c r="C440" i="2"/>
  <c r="D439" i="2"/>
  <c r="C439" i="2"/>
  <c r="D438" i="2"/>
  <c r="C438" i="2"/>
  <c r="D437" i="2"/>
  <c r="C437" i="2"/>
  <c r="D436" i="2"/>
  <c r="C436" i="2"/>
  <c r="D435" i="2"/>
  <c r="C435" i="2"/>
  <c r="D434" i="2"/>
  <c r="C434" i="2"/>
  <c r="D433" i="2"/>
  <c r="C433" i="2"/>
  <c r="D432" i="2"/>
  <c r="C432" i="2"/>
  <c r="D431" i="2"/>
  <c r="C431" i="2"/>
  <c r="D430" i="2"/>
  <c r="C430" i="2"/>
  <c r="D429" i="2"/>
  <c r="C429" i="2"/>
  <c r="D428" i="2"/>
  <c r="C428" i="2"/>
  <c r="D427" i="2"/>
  <c r="C427" i="2"/>
  <c r="D426" i="2"/>
  <c r="C426" i="2"/>
  <c r="D425" i="2"/>
  <c r="C425" i="2"/>
  <c r="D424" i="2"/>
  <c r="C424" i="2"/>
  <c r="D423" i="2"/>
  <c r="C423" i="2"/>
  <c r="D422" i="2"/>
  <c r="C422" i="2"/>
  <c r="D421" i="2"/>
  <c r="C421" i="2"/>
  <c r="D420" i="2"/>
  <c r="C420" i="2"/>
  <c r="D419" i="2"/>
  <c r="C419" i="2"/>
  <c r="D418" i="2"/>
  <c r="C418" i="2"/>
  <c r="D417" i="2"/>
  <c r="C417" i="2"/>
  <c r="D416" i="2"/>
  <c r="C416" i="2"/>
  <c r="D415" i="2"/>
  <c r="C415" i="2"/>
  <c r="D414" i="2"/>
  <c r="C414" i="2"/>
  <c r="D413" i="2"/>
  <c r="C413" i="2"/>
  <c r="D412" i="2"/>
  <c r="C412" i="2"/>
  <c r="D411" i="2"/>
  <c r="C411" i="2"/>
  <c r="D410" i="2"/>
  <c r="C410" i="2"/>
  <c r="D409" i="2"/>
  <c r="C409" i="2"/>
  <c r="D408" i="2"/>
  <c r="C408" i="2"/>
  <c r="D407" i="2"/>
  <c r="C407" i="2"/>
  <c r="D406" i="2"/>
  <c r="C406" i="2"/>
  <c r="D405" i="2"/>
  <c r="C405" i="2"/>
  <c r="D404" i="2"/>
  <c r="C404" i="2"/>
  <c r="D403" i="2"/>
  <c r="C403" i="2"/>
  <c r="D402" i="2"/>
  <c r="C402" i="2"/>
  <c r="D401" i="2"/>
  <c r="C401" i="2"/>
  <c r="D400" i="2"/>
  <c r="C400" i="2"/>
  <c r="D399" i="2"/>
  <c r="C399" i="2"/>
  <c r="D398" i="2"/>
  <c r="C398" i="2"/>
  <c r="D397" i="2"/>
  <c r="C397" i="2"/>
  <c r="D396" i="2"/>
  <c r="C396" i="2"/>
  <c r="D395" i="2"/>
  <c r="C395" i="2"/>
  <c r="D394" i="2"/>
  <c r="C394" i="2"/>
  <c r="D393" i="2"/>
  <c r="C393" i="2"/>
  <c r="D392" i="2"/>
  <c r="C392" i="2"/>
  <c r="D391" i="2"/>
  <c r="C391" i="2"/>
  <c r="D390" i="2"/>
  <c r="C390" i="2"/>
  <c r="D389" i="2"/>
  <c r="C389" i="2"/>
  <c r="D388" i="2"/>
  <c r="C388" i="2"/>
  <c r="D387" i="2"/>
  <c r="C387" i="2"/>
  <c r="D386" i="2"/>
  <c r="C386" i="2"/>
  <c r="D385" i="2"/>
  <c r="C385" i="2"/>
  <c r="D384" i="2"/>
  <c r="C384" i="2"/>
  <c r="D383" i="2"/>
  <c r="C383" i="2"/>
  <c r="D382" i="2"/>
  <c r="C382" i="2"/>
  <c r="D381" i="2"/>
  <c r="C381" i="2"/>
  <c r="D380" i="2"/>
  <c r="C380" i="2"/>
  <c r="D379" i="2"/>
  <c r="C379" i="2"/>
  <c r="D378" i="2"/>
  <c r="C378" i="2"/>
  <c r="D377" i="2"/>
  <c r="C377" i="2"/>
  <c r="D376" i="2"/>
  <c r="C376" i="2"/>
  <c r="D375" i="2"/>
  <c r="C375" i="2"/>
  <c r="D374" i="2"/>
  <c r="C374" i="2"/>
  <c r="D373" i="2"/>
  <c r="C373" i="2"/>
  <c r="D372" i="2"/>
  <c r="C372" i="2"/>
  <c r="D371" i="2"/>
  <c r="C371" i="2"/>
  <c r="D370" i="2"/>
  <c r="C370" i="2"/>
  <c r="D369" i="2"/>
  <c r="C369" i="2"/>
  <c r="D368" i="2"/>
  <c r="C368" i="2"/>
  <c r="D367" i="2"/>
  <c r="C367" i="2"/>
  <c r="D366" i="2"/>
  <c r="C366" i="2"/>
  <c r="D365" i="2"/>
  <c r="C365" i="2"/>
  <c r="D364" i="2"/>
  <c r="C364" i="2"/>
  <c r="D363" i="2"/>
  <c r="C363" i="2"/>
  <c r="D362" i="2"/>
  <c r="C362" i="2"/>
  <c r="D361" i="2"/>
  <c r="C361" i="2"/>
  <c r="D360" i="2"/>
  <c r="C360" i="2"/>
  <c r="D359" i="2"/>
  <c r="C359" i="2"/>
  <c r="D358" i="2"/>
  <c r="C358" i="2"/>
  <c r="D357" i="2"/>
  <c r="C357" i="2"/>
  <c r="D356" i="2"/>
  <c r="C356" i="2"/>
  <c r="D355" i="2"/>
  <c r="C355" i="2"/>
  <c r="D354" i="2"/>
  <c r="C354" i="2"/>
  <c r="D353" i="2"/>
  <c r="C353" i="2"/>
  <c r="D352" i="2"/>
  <c r="C352" i="2"/>
  <c r="D351" i="2"/>
  <c r="C351" i="2"/>
  <c r="D350" i="2"/>
  <c r="C350" i="2"/>
  <c r="D349" i="2"/>
  <c r="C349" i="2"/>
  <c r="D348" i="2"/>
  <c r="C348" i="2"/>
  <c r="D347" i="2"/>
  <c r="C347" i="2"/>
  <c r="D346" i="2"/>
  <c r="C346" i="2"/>
  <c r="D345" i="2"/>
  <c r="C345" i="2"/>
  <c r="D344" i="2"/>
  <c r="C344" i="2"/>
  <c r="D343" i="2"/>
  <c r="C343" i="2"/>
  <c r="D342" i="2"/>
  <c r="C342" i="2"/>
  <c r="D341" i="2"/>
  <c r="C341" i="2"/>
  <c r="D340" i="2"/>
  <c r="C340" i="2"/>
  <c r="D339" i="2"/>
  <c r="C339" i="2"/>
  <c r="D338" i="2"/>
  <c r="C338" i="2"/>
  <c r="D337" i="2"/>
  <c r="C337" i="2"/>
  <c r="D336" i="2"/>
  <c r="C336" i="2"/>
  <c r="D335" i="2"/>
  <c r="C335" i="2"/>
  <c r="D334" i="2"/>
  <c r="C334" i="2"/>
  <c r="D333" i="2"/>
  <c r="C333" i="2"/>
  <c r="D332" i="2"/>
  <c r="C332" i="2"/>
  <c r="D331" i="2"/>
  <c r="C331" i="2"/>
  <c r="D330" i="2"/>
  <c r="C330" i="2"/>
  <c r="D329" i="2"/>
  <c r="C329" i="2"/>
  <c r="D328" i="2"/>
  <c r="C328" i="2"/>
  <c r="D327" i="2"/>
  <c r="C327" i="2"/>
  <c r="D326" i="2"/>
  <c r="C326" i="2"/>
  <c r="D325" i="2"/>
  <c r="C325" i="2"/>
  <c r="D324" i="2"/>
  <c r="C324" i="2"/>
  <c r="D323" i="2"/>
  <c r="C323" i="2"/>
  <c r="D322" i="2"/>
  <c r="C322" i="2"/>
  <c r="D321" i="2"/>
  <c r="C321" i="2"/>
  <c r="D320" i="2"/>
  <c r="C320" i="2"/>
  <c r="D319" i="2"/>
  <c r="C319" i="2"/>
  <c r="D318" i="2"/>
  <c r="C318" i="2"/>
  <c r="D317" i="2"/>
  <c r="C317" i="2"/>
  <c r="D316" i="2"/>
  <c r="C316" i="2"/>
  <c r="D315" i="2"/>
  <c r="C315" i="2"/>
  <c r="D314" i="2"/>
  <c r="C314" i="2"/>
  <c r="D313" i="2"/>
  <c r="C313" i="2"/>
  <c r="D312" i="2"/>
  <c r="C312" i="2"/>
  <c r="D311" i="2"/>
  <c r="C311" i="2"/>
  <c r="D310" i="2"/>
  <c r="C310" i="2"/>
  <c r="D309" i="2"/>
  <c r="C309" i="2"/>
  <c r="D308" i="2"/>
  <c r="C308" i="2"/>
  <c r="D307" i="2"/>
  <c r="C307" i="2"/>
  <c r="D306" i="2"/>
  <c r="C306" i="2"/>
  <c r="D305" i="2"/>
  <c r="C305" i="2"/>
  <c r="D304" i="2"/>
  <c r="C304" i="2"/>
  <c r="D303" i="2"/>
  <c r="C303" i="2"/>
  <c r="D302" i="2"/>
  <c r="C302" i="2"/>
  <c r="D301" i="2"/>
  <c r="C301" i="2"/>
  <c r="D300" i="2"/>
  <c r="C300" i="2"/>
  <c r="D299" i="2"/>
  <c r="C299" i="2"/>
  <c r="D298" i="2"/>
  <c r="C298" i="2"/>
  <c r="D297" i="2"/>
  <c r="C297" i="2"/>
  <c r="D296" i="2"/>
  <c r="C296" i="2"/>
  <c r="D295" i="2"/>
  <c r="C295" i="2"/>
  <c r="D294" i="2"/>
  <c r="C294" i="2"/>
  <c r="D293" i="2"/>
  <c r="C293" i="2"/>
  <c r="D292" i="2"/>
  <c r="C292" i="2"/>
  <c r="D291" i="2"/>
  <c r="C291" i="2"/>
  <c r="D290" i="2"/>
  <c r="C290" i="2"/>
  <c r="D289" i="2"/>
  <c r="C289" i="2"/>
  <c r="D288" i="2"/>
  <c r="C288" i="2"/>
  <c r="D287" i="2"/>
  <c r="C287" i="2"/>
  <c r="D286" i="2"/>
  <c r="C286" i="2"/>
  <c r="D285" i="2"/>
  <c r="C285" i="2"/>
  <c r="D284" i="2"/>
  <c r="C284" i="2"/>
  <c r="D283" i="2"/>
  <c r="C283" i="2"/>
  <c r="D282" i="2"/>
  <c r="C282" i="2"/>
  <c r="D281" i="2"/>
  <c r="C281" i="2"/>
  <c r="D280" i="2"/>
  <c r="C280" i="2"/>
  <c r="D279" i="2"/>
  <c r="C279" i="2"/>
  <c r="D278" i="2"/>
  <c r="C278" i="2"/>
  <c r="D277" i="2"/>
  <c r="C277" i="2"/>
  <c r="D276" i="2"/>
  <c r="C276" i="2"/>
  <c r="D275" i="2"/>
  <c r="C275" i="2"/>
  <c r="D274" i="2"/>
  <c r="C274" i="2"/>
  <c r="D273" i="2"/>
  <c r="C273" i="2"/>
  <c r="D272" i="2"/>
  <c r="C272" i="2"/>
  <c r="D271" i="2"/>
  <c r="C271" i="2"/>
  <c r="D270" i="2"/>
  <c r="C270" i="2"/>
  <c r="D269" i="2"/>
  <c r="C269" i="2"/>
  <c r="D268" i="2"/>
  <c r="C268" i="2"/>
  <c r="D267" i="2"/>
  <c r="C267" i="2"/>
  <c r="D266" i="2"/>
  <c r="C266" i="2"/>
  <c r="D265" i="2"/>
  <c r="C265" i="2"/>
  <c r="D264" i="2"/>
  <c r="C264" i="2"/>
  <c r="D263" i="2"/>
  <c r="C263" i="2"/>
  <c r="D262" i="2"/>
  <c r="C262" i="2"/>
  <c r="D261" i="2"/>
  <c r="C261" i="2"/>
  <c r="D260" i="2"/>
  <c r="C260" i="2"/>
  <c r="D259" i="2"/>
  <c r="C259" i="2"/>
  <c r="D258" i="2"/>
  <c r="C258" i="2"/>
  <c r="D257" i="2"/>
  <c r="C257" i="2"/>
  <c r="D256" i="2"/>
  <c r="C256" i="2"/>
  <c r="D255" i="2"/>
  <c r="C255" i="2"/>
  <c r="D254" i="2"/>
  <c r="C254" i="2"/>
  <c r="D253" i="2"/>
  <c r="C253" i="2"/>
  <c r="D252" i="2"/>
  <c r="C252" i="2"/>
  <c r="D251" i="2"/>
  <c r="C251" i="2"/>
  <c r="D250" i="2"/>
  <c r="C250" i="2"/>
  <c r="D249" i="2"/>
  <c r="C249" i="2"/>
  <c r="D248" i="2"/>
  <c r="C248" i="2"/>
  <c r="D247" i="2"/>
  <c r="C247" i="2"/>
  <c r="D246" i="2"/>
  <c r="C246" i="2"/>
  <c r="D245" i="2"/>
  <c r="C245" i="2"/>
  <c r="D244" i="2"/>
  <c r="C244" i="2"/>
  <c r="D243" i="2"/>
  <c r="C243" i="2"/>
  <c r="D242" i="2"/>
  <c r="C242" i="2"/>
  <c r="D241" i="2"/>
  <c r="C241" i="2"/>
  <c r="D240" i="2"/>
  <c r="C240" i="2"/>
  <c r="D239" i="2"/>
  <c r="C239" i="2"/>
  <c r="D238" i="2"/>
  <c r="C238" i="2"/>
  <c r="D237" i="2"/>
  <c r="C237" i="2"/>
  <c r="D236" i="2"/>
  <c r="C236" i="2"/>
  <c r="D235" i="2"/>
  <c r="C235" i="2"/>
  <c r="D234" i="2"/>
  <c r="C234" i="2"/>
  <c r="D233" i="2"/>
  <c r="C233" i="2"/>
  <c r="D232" i="2"/>
  <c r="C232" i="2"/>
  <c r="D231" i="2"/>
  <c r="C231" i="2"/>
  <c r="D230" i="2"/>
  <c r="C230" i="2"/>
  <c r="D229" i="2"/>
  <c r="C229" i="2"/>
  <c r="D228" i="2"/>
  <c r="C228" i="2"/>
  <c r="D227" i="2"/>
  <c r="C227" i="2"/>
  <c r="D226" i="2"/>
  <c r="C226" i="2"/>
  <c r="D225" i="2"/>
  <c r="C225" i="2"/>
  <c r="D224" i="2"/>
  <c r="C224" i="2"/>
  <c r="D223" i="2"/>
  <c r="C223" i="2"/>
  <c r="D222" i="2"/>
  <c r="C222" i="2"/>
  <c r="D221" i="2"/>
  <c r="C221" i="2"/>
  <c r="D220" i="2"/>
  <c r="C220" i="2"/>
  <c r="D219" i="2"/>
  <c r="C219" i="2"/>
  <c r="D218" i="2"/>
  <c r="C218" i="2"/>
  <c r="D217" i="2"/>
  <c r="C217" i="2"/>
  <c r="D216" i="2"/>
  <c r="C216" i="2"/>
  <c r="D215" i="2"/>
  <c r="C215" i="2"/>
  <c r="D214" i="2"/>
  <c r="C214" i="2"/>
  <c r="D213" i="2"/>
  <c r="C213" i="2"/>
  <c r="D212" i="2"/>
  <c r="C212" i="2"/>
  <c r="D211" i="2"/>
  <c r="C211" i="2"/>
  <c r="D210" i="2"/>
  <c r="C210" i="2"/>
  <c r="D209" i="2"/>
  <c r="C209" i="2"/>
  <c r="D208" i="2"/>
  <c r="C208" i="2"/>
  <c r="D207" i="2"/>
  <c r="C207" i="2"/>
  <c r="D206" i="2"/>
  <c r="C206" i="2"/>
  <c r="D205" i="2"/>
  <c r="C205" i="2"/>
  <c r="D204" i="2"/>
  <c r="C204" i="2"/>
  <c r="D203" i="2"/>
  <c r="C203" i="2"/>
  <c r="D202" i="2"/>
  <c r="C202" i="2"/>
  <c r="D201" i="2"/>
  <c r="C201" i="2"/>
  <c r="D200" i="2"/>
  <c r="C200" i="2"/>
  <c r="D199" i="2"/>
  <c r="C199" i="2"/>
  <c r="D198" i="2"/>
  <c r="C198" i="2"/>
  <c r="D197" i="2"/>
  <c r="C197" i="2"/>
  <c r="D196" i="2"/>
  <c r="C196" i="2"/>
  <c r="D195" i="2"/>
  <c r="C195" i="2"/>
  <c r="D194" i="2"/>
  <c r="C194" i="2"/>
  <c r="D193" i="2"/>
  <c r="C193" i="2"/>
  <c r="D192" i="2"/>
  <c r="C192" i="2"/>
  <c r="D191" i="2"/>
  <c r="C191" i="2"/>
  <c r="D190" i="2"/>
  <c r="C190" i="2"/>
  <c r="D189" i="2"/>
  <c r="C189" i="2"/>
  <c r="D188" i="2"/>
  <c r="C188" i="2"/>
  <c r="D187" i="2"/>
  <c r="C187" i="2"/>
  <c r="D186" i="2"/>
  <c r="C186" i="2"/>
  <c r="D185" i="2"/>
  <c r="C185" i="2"/>
  <c r="D184" i="2"/>
  <c r="C184" i="2"/>
  <c r="D183" i="2"/>
  <c r="C183" i="2"/>
  <c r="D182" i="2"/>
  <c r="C182" i="2"/>
  <c r="D181" i="2"/>
  <c r="C181" i="2"/>
  <c r="D180" i="2"/>
  <c r="C180" i="2"/>
  <c r="D179" i="2"/>
  <c r="C179" i="2"/>
  <c r="D178" i="2"/>
  <c r="C178" i="2"/>
  <c r="D177" i="2"/>
  <c r="C177" i="2"/>
  <c r="D176" i="2"/>
  <c r="C176" i="2"/>
  <c r="D175" i="2"/>
  <c r="C175" i="2"/>
  <c r="D174" i="2"/>
  <c r="C174" i="2"/>
  <c r="D173" i="2"/>
  <c r="C173" i="2"/>
  <c r="D172" i="2"/>
  <c r="C172" i="2"/>
  <c r="D171" i="2"/>
  <c r="C171" i="2"/>
  <c r="D170" i="2"/>
  <c r="C170" i="2"/>
  <c r="D169" i="2"/>
  <c r="C169" i="2"/>
  <c r="D168" i="2"/>
  <c r="C168" i="2"/>
  <c r="D167" i="2"/>
  <c r="C167" i="2"/>
  <c r="D166" i="2"/>
  <c r="C166" i="2"/>
  <c r="D165" i="2"/>
  <c r="C165" i="2"/>
  <c r="D164" i="2"/>
  <c r="C164" i="2"/>
  <c r="D163" i="2"/>
  <c r="C163" i="2"/>
  <c r="D162" i="2"/>
  <c r="C162" i="2"/>
  <c r="D161" i="2"/>
  <c r="C161" i="2"/>
  <c r="D160" i="2"/>
  <c r="C160" i="2"/>
  <c r="D159" i="2"/>
  <c r="C159" i="2"/>
  <c r="D158" i="2"/>
  <c r="C158" i="2"/>
  <c r="D157" i="2"/>
  <c r="C157" i="2"/>
  <c r="D156" i="2"/>
  <c r="C156" i="2"/>
  <c r="D155" i="2"/>
  <c r="C155" i="2"/>
  <c r="D154" i="2"/>
  <c r="C154" i="2"/>
  <c r="D153" i="2"/>
  <c r="C153" i="2"/>
  <c r="D152" i="2"/>
  <c r="C152" i="2"/>
  <c r="D151" i="2"/>
  <c r="C151" i="2"/>
  <c r="D150" i="2"/>
  <c r="C150" i="2"/>
  <c r="D149" i="2"/>
  <c r="C149" i="2"/>
  <c r="D148" i="2"/>
  <c r="C148" i="2"/>
  <c r="D147" i="2"/>
  <c r="C147" i="2"/>
  <c r="D146" i="2"/>
  <c r="C146" i="2"/>
  <c r="D145" i="2"/>
  <c r="C145" i="2"/>
  <c r="D144" i="2"/>
  <c r="C144" i="2"/>
  <c r="D143" i="2"/>
  <c r="C143" i="2"/>
  <c r="D142" i="2"/>
  <c r="C142" i="2"/>
  <c r="D141" i="2"/>
  <c r="C141" i="2"/>
  <c r="D140" i="2"/>
  <c r="C140" i="2"/>
  <c r="D139" i="2"/>
  <c r="C139" i="2"/>
  <c r="D138" i="2"/>
  <c r="C138" i="2"/>
  <c r="D137" i="2"/>
  <c r="C137" i="2"/>
  <c r="D136" i="2"/>
  <c r="C136" i="2"/>
  <c r="D135" i="2"/>
  <c r="C135" i="2"/>
  <c r="D134" i="2"/>
  <c r="C134" i="2"/>
  <c r="D133" i="2"/>
  <c r="C133" i="2"/>
  <c r="D132" i="2"/>
  <c r="C132" i="2"/>
  <c r="D131" i="2"/>
  <c r="C131" i="2"/>
  <c r="D130" i="2"/>
  <c r="C130" i="2"/>
  <c r="D129" i="2"/>
  <c r="C129" i="2"/>
  <c r="D128" i="2"/>
  <c r="C128" i="2"/>
  <c r="D127" i="2"/>
  <c r="C127" i="2"/>
  <c r="D126" i="2"/>
  <c r="C126" i="2"/>
  <c r="D125" i="2"/>
  <c r="C125" i="2"/>
  <c r="D124" i="2"/>
  <c r="C124" i="2"/>
  <c r="D123" i="2"/>
  <c r="C123" i="2"/>
  <c r="D122" i="2"/>
  <c r="C122" i="2"/>
  <c r="D121" i="2"/>
  <c r="C121" i="2"/>
  <c r="D120" i="2"/>
  <c r="C120" i="2"/>
  <c r="D119" i="2"/>
  <c r="C119" i="2"/>
  <c r="D118" i="2"/>
  <c r="C118" i="2"/>
  <c r="D117" i="2"/>
  <c r="C117" i="2"/>
  <c r="D116" i="2"/>
  <c r="C116" i="2"/>
  <c r="D115" i="2"/>
  <c r="C115" i="2"/>
  <c r="D114" i="2"/>
  <c r="C114" i="2"/>
  <c r="D113" i="2"/>
  <c r="C113" i="2"/>
  <c r="D112" i="2"/>
  <c r="C112" i="2"/>
  <c r="D111" i="2"/>
  <c r="C111" i="2"/>
  <c r="D110" i="2"/>
  <c r="C110" i="2"/>
  <c r="D109" i="2"/>
  <c r="C109" i="2"/>
  <c r="D108" i="2"/>
  <c r="C108" i="2"/>
  <c r="D107" i="2"/>
  <c r="C107" i="2"/>
  <c r="D106" i="2"/>
  <c r="C106" i="2"/>
  <c r="D105" i="2"/>
  <c r="C105" i="2"/>
  <c r="D104" i="2"/>
  <c r="C104" i="2"/>
  <c r="D103" i="2"/>
  <c r="C103" i="2"/>
  <c r="D102" i="2"/>
  <c r="C102" i="2"/>
  <c r="D101" i="2"/>
  <c r="C101" i="2"/>
  <c r="D100" i="2"/>
  <c r="C100" i="2"/>
  <c r="D99" i="2"/>
  <c r="C99" i="2"/>
  <c r="D98" i="2"/>
  <c r="C98" i="2"/>
  <c r="D97" i="2"/>
  <c r="C97" i="2"/>
  <c r="D96" i="2"/>
  <c r="C96" i="2"/>
  <c r="D95" i="2"/>
  <c r="C95" i="2"/>
  <c r="D94" i="2"/>
  <c r="C94" i="2"/>
  <c r="D93" i="2"/>
  <c r="C93" i="2"/>
  <c r="D92" i="2"/>
  <c r="C92" i="2"/>
  <c r="D91" i="2"/>
  <c r="C91" i="2"/>
  <c r="D90" i="2"/>
  <c r="C90" i="2"/>
  <c r="D89" i="2"/>
  <c r="C89" i="2"/>
  <c r="D88" i="2"/>
  <c r="C88" i="2"/>
  <c r="D87" i="2"/>
  <c r="C87" i="2"/>
  <c r="D86" i="2"/>
  <c r="C86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D68" i="2"/>
  <c r="C68" i="2"/>
  <c r="D67" i="2"/>
  <c r="C67" i="2"/>
  <c r="D66" i="2"/>
  <c r="C66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6" i="2"/>
  <c r="C56" i="2"/>
  <c r="D55" i="2"/>
  <c r="C55" i="2"/>
  <c r="D54" i="2"/>
  <c r="C54" i="2"/>
  <c r="D53" i="2"/>
  <c r="C53" i="2"/>
  <c r="D52" i="2"/>
  <c r="C52" i="2"/>
  <c r="D51" i="2"/>
  <c r="C51" i="2"/>
  <c r="D50" i="2"/>
  <c r="C50" i="2"/>
  <c r="D49" i="2"/>
  <c r="C49" i="2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5" i="3" l="1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4" i="3"/>
  <c r="C124" i="3"/>
  <c r="B124" i="3"/>
  <c r="C123" i="3"/>
  <c r="B123" i="3"/>
  <c r="C122" i="3"/>
  <c r="B122" i="3"/>
  <c r="C121" i="3"/>
  <c r="B121" i="3"/>
  <c r="C120" i="3"/>
  <c r="B120" i="3"/>
  <c r="C119" i="3"/>
  <c r="B119" i="3"/>
  <c r="C118" i="3"/>
  <c r="B118" i="3"/>
  <c r="C117" i="3"/>
  <c r="B117" i="3"/>
  <c r="C116" i="3"/>
  <c r="B116" i="3"/>
  <c r="C115" i="3"/>
  <c r="B115" i="3"/>
  <c r="C114" i="3"/>
  <c r="B114" i="3"/>
  <c r="C113" i="3"/>
  <c r="B113" i="3"/>
  <c r="C112" i="3"/>
  <c r="B112" i="3"/>
  <c r="C111" i="3"/>
  <c r="B111" i="3"/>
  <c r="C110" i="3"/>
  <c r="B110" i="3"/>
  <c r="C109" i="3"/>
  <c r="B109" i="3"/>
  <c r="C108" i="3"/>
  <c r="B108" i="3"/>
  <c r="C107" i="3"/>
  <c r="B107" i="3"/>
  <c r="C106" i="3"/>
  <c r="B106" i="3"/>
  <c r="C105" i="3"/>
  <c r="B105" i="3"/>
  <c r="C104" i="3"/>
  <c r="B104" i="3"/>
  <c r="C103" i="3"/>
  <c r="B103" i="3"/>
  <c r="C102" i="3"/>
  <c r="B102" i="3"/>
  <c r="C101" i="3"/>
  <c r="B101" i="3"/>
  <c r="C100" i="3"/>
  <c r="B100" i="3"/>
  <c r="C99" i="3"/>
  <c r="B99" i="3"/>
  <c r="C98" i="3"/>
  <c r="B98" i="3"/>
  <c r="C97" i="3"/>
  <c r="B97" i="3"/>
  <c r="C96" i="3"/>
  <c r="B96" i="3"/>
  <c r="C95" i="3"/>
  <c r="B95" i="3"/>
  <c r="C94" i="3"/>
  <c r="B94" i="3"/>
  <c r="C93" i="3"/>
  <c r="B93" i="3"/>
  <c r="C92" i="3"/>
  <c r="B92" i="3"/>
  <c r="C91" i="3"/>
  <c r="B91" i="3"/>
  <c r="C90" i="3"/>
  <c r="B90" i="3"/>
  <c r="C89" i="3"/>
  <c r="B89" i="3"/>
  <c r="C88" i="3"/>
  <c r="B88" i="3"/>
  <c r="C87" i="3"/>
  <c r="B87" i="3"/>
  <c r="C86" i="3"/>
  <c r="B86" i="3"/>
  <c r="C85" i="3"/>
  <c r="B85" i="3"/>
  <c r="C84" i="3"/>
  <c r="B84" i="3"/>
  <c r="C83" i="3"/>
  <c r="B83" i="3"/>
  <c r="C82" i="3"/>
  <c r="B82" i="3"/>
  <c r="C81" i="3"/>
  <c r="B81" i="3"/>
  <c r="C80" i="3"/>
  <c r="B80" i="3"/>
  <c r="C79" i="3"/>
  <c r="B79" i="3"/>
  <c r="C78" i="3"/>
  <c r="B78" i="3"/>
  <c r="C77" i="3"/>
  <c r="B77" i="3"/>
  <c r="C76" i="3"/>
  <c r="B76" i="3"/>
  <c r="C75" i="3"/>
  <c r="B75" i="3"/>
  <c r="C74" i="3"/>
  <c r="B74" i="3"/>
  <c r="C73" i="3"/>
  <c r="B73" i="3"/>
  <c r="C72" i="3"/>
  <c r="B72" i="3"/>
  <c r="C71" i="3"/>
  <c r="B71" i="3"/>
  <c r="C70" i="3"/>
  <c r="B70" i="3"/>
  <c r="C69" i="3"/>
  <c r="B69" i="3"/>
  <c r="C68" i="3"/>
  <c r="B68" i="3"/>
  <c r="C67" i="3"/>
  <c r="B67" i="3"/>
  <c r="C66" i="3"/>
  <c r="B66" i="3"/>
  <c r="C65" i="3"/>
  <c r="B65" i="3"/>
  <c r="C64" i="3"/>
  <c r="B64" i="3"/>
  <c r="C63" i="3"/>
  <c r="B63" i="3"/>
  <c r="C62" i="3"/>
  <c r="B62" i="3"/>
  <c r="C61" i="3"/>
  <c r="B61" i="3"/>
  <c r="C60" i="3"/>
  <c r="B60" i="3"/>
  <c r="C59" i="3"/>
  <c r="B59" i="3"/>
  <c r="C58" i="3"/>
  <c r="B58" i="3"/>
  <c r="C57" i="3"/>
  <c r="B57" i="3"/>
  <c r="C56" i="3"/>
  <c r="B56" i="3"/>
  <c r="C55" i="3"/>
  <c r="B55" i="3"/>
  <c r="C54" i="3"/>
  <c r="B54" i="3"/>
  <c r="C53" i="3"/>
  <c r="B53" i="3"/>
  <c r="C52" i="3"/>
  <c r="B52" i="3"/>
  <c r="C51" i="3"/>
  <c r="B51" i="3"/>
  <c r="C50" i="3"/>
  <c r="B50" i="3"/>
  <c r="C49" i="3"/>
  <c r="B49" i="3"/>
  <c r="C48" i="3"/>
  <c r="B48" i="3"/>
  <c r="C47" i="3"/>
  <c r="B47" i="3"/>
  <c r="C46" i="3"/>
  <c r="B46" i="3"/>
  <c r="C45" i="3"/>
  <c r="B45" i="3"/>
  <c r="C44" i="3"/>
  <c r="B44" i="3"/>
  <c r="C43" i="3"/>
  <c r="B43" i="3"/>
  <c r="C42" i="3"/>
  <c r="B42" i="3"/>
  <c r="C41" i="3"/>
  <c r="B41" i="3"/>
  <c r="C40" i="3"/>
  <c r="B40" i="3"/>
  <c r="C39" i="3"/>
  <c r="B39" i="3"/>
  <c r="C38" i="3"/>
  <c r="B38" i="3"/>
  <c r="C37" i="3"/>
  <c r="B37" i="3"/>
  <c r="C36" i="3"/>
  <c r="B36" i="3"/>
  <c r="C35" i="3"/>
  <c r="B35" i="3"/>
  <c r="C34" i="3"/>
  <c r="B34" i="3"/>
  <c r="C33" i="3"/>
  <c r="B33" i="3"/>
  <c r="C32" i="3"/>
  <c r="B32" i="3"/>
  <c r="C31" i="3"/>
  <c r="B31" i="3"/>
  <c r="C30" i="3"/>
  <c r="B30" i="3"/>
  <c r="C29" i="3"/>
  <c r="B29" i="3"/>
  <c r="C28" i="3"/>
  <c r="B28" i="3"/>
  <c r="C27" i="3"/>
  <c r="B27" i="3"/>
  <c r="C26" i="3"/>
  <c r="B26" i="3"/>
  <c r="C25" i="3"/>
  <c r="B25" i="3"/>
  <c r="C24" i="3"/>
  <c r="B24" i="3"/>
  <c r="C23" i="3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9" i="3"/>
  <c r="B9" i="3"/>
  <c r="C8" i="3"/>
  <c r="B8" i="3"/>
  <c r="C7" i="3"/>
  <c r="B7" i="3"/>
  <c r="C6" i="3"/>
  <c r="B6" i="3"/>
  <c r="C5" i="3"/>
  <c r="B5" i="3"/>
  <c r="C4" i="3"/>
  <c r="B4" i="3"/>
  <c r="H804" i="1"/>
  <c r="D804" i="1"/>
  <c r="H803" i="1"/>
  <c r="D803" i="1"/>
  <c r="H802" i="1"/>
  <c r="D802" i="1"/>
  <c r="H801" i="1"/>
  <c r="D801" i="1"/>
  <c r="H800" i="1"/>
  <c r="D800" i="1"/>
  <c r="H799" i="1"/>
  <c r="D799" i="1"/>
  <c r="H798" i="1"/>
  <c r="D798" i="1"/>
  <c r="H797" i="1"/>
  <c r="D797" i="1"/>
  <c r="H796" i="1"/>
  <c r="D796" i="1"/>
  <c r="H795" i="1"/>
  <c r="D795" i="1"/>
  <c r="H794" i="1"/>
  <c r="D794" i="1"/>
  <c r="H793" i="1"/>
  <c r="D793" i="1"/>
  <c r="H792" i="1"/>
  <c r="D792" i="1"/>
  <c r="H791" i="1"/>
  <c r="D791" i="1"/>
  <c r="H790" i="1"/>
  <c r="D790" i="1"/>
  <c r="H789" i="1"/>
  <c r="D789" i="1"/>
  <c r="H788" i="1"/>
  <c r="D788" i="1"/>
  <c r="H787" i="1"/>
  <c r="D787" i="1"/>
  <c r="H786" i="1"/>
  <c r="D786" i="1"/>
  <c r="H785" i="1"/>
  <c r="D785" i="1"/>
  <c r="H784" i="1"/>
  <c r="D784" i="1"/>
  <c r="H783" i="1"/>
  <c r="D783" i="1"/>
  <c r="H782" i="1"/>
  <c r="D782" i="1"/>
  <c r="H781" i="1"/>
  <c r="D781" i="1"/>
  <c r="H780" i="1"/>
  <c r="D780" i="1"/>
  <c r="H779" i="1"/>
  <c r="D779" i="1"/>
  <c r="H778" i="1"/>
  <c r="D778" i="1"/>
  <c r="H777" i="1"/>
  <c r="D777" i="1"/>
  <c r="H776" i="1"/>
  <c r="D776" i="1"/>
  <c r="H775" i="1"/>
  <c r="D775" i="1"/>
  <c r="H774" i="1"/>
  <c r="D774" i="1"/>
  <c r="H773" i="1"/>
  <c r="D773" i="1"/>
  <c r="H772" i="1"/>
  <c r="D772" i="1"/>
  <c r="H771" i="1"/>
  <c r="D771" i="1"/>
  <c r="H770" i="1"/>
  <c r="D770" i="1"/>
  <c r="H769" i="1"/>
  <c r="D769" i="1"/>
  <c r="H768" i="1"/>
  <c r="D768" i="1"/>
  <c r="H767" i="1"/>
  <c r="D767" i="1"/>
  <c r="H766" i="1"/>
  <c r="D766" i="1"/>
  <c r="H765" i="1"/>
  <c r="D765" i="1"/>
  <c r="H764" i="1"/>
  <c r="D764" i="1"/>
  <c r="H763" i="1"/>
  <c r="D763" i="1"/>
  <c r="H762" i="1"/>
  <c r="D762" i="1"/>
  <c r="H761" i="1"/>
  <c r="D761" i="1"/>
  <c r="H760" i="1"/>
  <c r="D760" i="1"/>
  <c r="H759" i="1"/>
  <c r="D759" i="1"/>
  <c r="H758" i="1"/>
  <c r="D758" i="1"/>
  <c r="H757" i="1"/>
  <c r="D757" i="1"/>
  <c r="H756" i="1"/>
  <c r="D756" i="1"/>
  <c r="H755" i="1"/>
  <c r="D755" i="1"/>
  <c r="H754" i="1"/>
  <c r="D754" i="1"/>
  <c r="H753" i="1"/>
  <c r="D753" i="1"/>
  <c r="H752" i="1"/>
  <c r="D752" i="1"/>
  <c r="H751" i="1"/>
  <c r="D751" i="1"/>
  <c r="H750" i="1"/>
  <c r="D750" i="1"/>
  <c r="H749" i="1"/>
  <c r="D749" i="1"/>
  <c r="H748" i="1"/>
  <c r="D748" i="1"/>
  <c r="H747" i="1"/>
  <c r="D747" i="1"/>
  <c r="H746" i="1"/>
  <c r="D746" i="1"/>
  <c r="H745" i="1"/>
  <c r="D745" i="1"/>
  <c r="H744" i="1"/>
  <c r="D744" i="1"/>
  <c r="H743" i="1"/>
  <c r="D743" i="1"/>
  <c r="H742" i="1"/>
  <c r="D742" i="1"/>
  <c r="H741" i="1"/>
  <c r="D741" i="1"/>
  <c r="H740" i="1"/>
  <c r="D740" i="1"/>
  <c r="H739" i="1"/>
  <c r="D739" i="1"/>
  <c r="H738" i="1"/>
  <c r="D738" i="1"/>
  <c r="H737" i="1"/>
  <c r="D737" i="1"/>
  <c r="H736" i="1"/>
  <c r="D736" i="1"/>
  <c r="H735" i="1"/>
  <c r="D735" i="1"/>
  <c r="H734" i="1"/>
  <c r="D734" i="1"/>
  <c r="H733" i="1"/>
  <c r="D733" i="1"/>
  <c r="H732" i="1"/>
  <c r="D732" i="1"/>
  <c r="H731" i="1"/>
  <c r="D731" i="1"/>
  <c r="H730" i="1"/>
  <c r="D730" i="1"/>
  <c r="H729" i="1"/>
  <c r="D729" i="1"/>
  <c r="H728" i="1"/>
  <c r="D728" i="1"/>
  <c r="H727" i="1"/>
  <c r="D727" i="1"/>
  <c r="H726" i="1"/>
  <c r="D726" i="1"/>
  <c r="H725" i="1"/>
  <c r="D725" i="1"/>
  <c r="H724" i="1"/>
  <c r="D724" i="1"/>
  <c r="H723" i="1"/>
  <c r="D723" i="1"/>
  <c r="H722" i="1"/>
  <c r="D722" i="1"/>
  <c r="H721" i="1"/>
  <c r="D721" i="1"/>
  <c r="H720" i="1"/>
  <c r="D720" i="1"/>
  <c r="H719" i="1"/>
  <c r="D719" i="1"/>
  <c r="H718" i="1"/>
  <c r="D718" i="1"/>
  <c r="H717" i="1"/>
  <c r="D717" i="1"/>
  <c r="H716" i="1"/>
  <c r="D716" i="1"/>
  <c r="H715" i="1"/>
  <c r="D715" i="1"/>
  <c r="H714" i="1"/>
  <c r="D714" i="1"/>
  <c r="H713" i="1"/>
  <c r="D713" i="1"/>
  <c r="H712" i="1"/>
  <c r="D712" i="1"/>
  <c r="H711" i="1"/>
  <c r="D711" i="1"/>
  <c r="H710" i="1"/>
  <c r="D710" i="1"/>
  <c r="H709" i="1"/>
  <c r="D709" i="1"/>
  <c r="H708" i="1"/>
  <c r="D708" i="1"/>
  <c r="H707" i="1"/>
  <c r="D707" i="1"/>
  <c r="H706" i="1"/>
  <c r="D706" i="1"/>
  <c r="H705" i="1"/>
  <c r="D705" i="1"/>
  <c r="H704" i="1"/>
  <c r="D704" i="1"/>
  <c r="H703" i="1"/>
  <c r="D703" i="1"/>
  <c r="H702" i="1"/>
  <c r="D702" i="1"/>
  <c r="H701" i="1"/>
  <c r="D701" i="1"/>
  <c r="H700" i="1"/>
  <c r="D700" i="1"/>
  <c r="H699" i="1"/>
  <c r="D699" i="1"/>
  <c r="H698" i="1"/>
  <c r="D698" i="1"/>
  <c r="H697" i="1"/>
  <c r="D697" i="1"/>
  <c r="H696" i="1"/>
  <c r="D696" i="1"/>
  <c r="H695" i="1"/>
  <c r="D695" i="1"/>
  <c r="H694" i="1"/>
  <c r="D694" i="1"/>
  <c r="H693" i="1"/>
  <c r="D693" i="1"/>
  <c r="H692" i="1"/>
  <c r="D692" i="1"/>
  <c r="H691" i="1"/>
  <c r="D691" i="1"/>
  <c r="H690" i="1"/>
  <c r="D690" i="1"/>
  <c r="H689" i="1"/>
  <c r="D689" i="1"/>
  <c r="H688" i="1"/>
  <c r="D688" i="1"/>
  <c r="H687" i="1"/>
  <c r="D687" i="1"/>
  <c r="H686" i="1"/>
  <c r="D686" i="1"/>
  <c r="H685" i="1"/>
  <c r="D685" i="1"/>
  <c r="H684" i="1"/>
  <c r="D684" i="1"/>
  <c r="H683" i="1"/>
  <c r="D683" i="1"/>
  <c r="H682" i="1"/>
  <c r="D682" i="1"/>
  <c r="H681" i="1"/>
  <c r="D681" i="1"/>
  <c r="H680" i="1"/>
  <c r="D680" i="1"/>
  <c r="H679" i="1"/>
  <c r="D679" i="1"/>
  <c r="H678" i="1"/>
  <c r="D678" i="1"/>
  <c r="H677" i="1"/>
  <c r="D677" i="1"/>
  <c r="H676" i="1"/>
  <c r="D676" i="1"/>
  <c r="H675" i="1"/>
  <c r="D675" i="1"/>
  <c r="H674" i="1"/>
  <c r="D674" i="1"/>
  <c r="H673" i="1"/>
  <c r="D673" i="1"/>
  <c r="H672" i="1"/>
  <c r="D672" i="1"/>
  <c r="H671" i="1"/>
  <c r="D671" i="1"/>
  <c r="H670" i="1"/>
  <c r="D670" i="1"/>
  <c r="H669" i="1"/>
  <c r="D669" i="1"/>
  <c r="H668" i="1"/>
  <c r="D668" i="1"/>
  <c r="H667" i="1"/>
  <c r="D667" i="1"/>
  <c r="H666" i="1"/>
  <c r="D666" i="1"/>
  <c r="H665" i="1"/>
  <c r="D665" i="1"/>
  <c r="H664" i="1"/>
  <c r="D664" i="1"/>
  <c r="H663" i="1"/>
  <c r="D663" i="1"/>
  <c r="H662" i="1"/>
  <c r="D662" i="1"/>
  <c r="H661" i="1"/>
  <c r="D661" i="1"/>
  <c r="H660" i="1"/>
  <c r="D660" i="1"/>
  <c r="H659" i="1"/>
  <c r="D659" i="1"/>
  <c r="H658" i="1"/>
  <c r="D658" i="1"/>
  <c r="H657" i="1"/>
  <c r="D657" i="1"/>
  <c r="H656" i="1"/>
  <c r="D656" i="1"/>
  <c r="H655" i="1"/>
  <c r="D655" i="1"/>
  <c r="H654" i="1"/>
  <c r="D654" i="1"/>
  <c r="H653" i="1"/>
  <c r="D653" i="1"/>
  <c r="H652" i="1"/>
  <c r="D652" i="1"/>
  <c r="H651" i="1"/>
  <c r="D651" i="1"/>
  <c r="H650" i="1"/>
  <c r="D650" i="1"/>
  <c r="H649" i="1"/>
  <c r="D649" i="1"/>
  <c r="H648" i="1"/>
  <c r="D648" i="1"/>
  <c r="H647" i="1"/>
  <c r="D647" i="1"/>
  <c r="H646" i="1"/>
  <c r="D646" i="1"/>
  <c r="H645" i="1"/>
  <c r="D645" i="1"/>
  <c r="H644" i="1"/>
  <c r="D644" i="1"/>
  <c r="H643" i="1"/>
  <c r="D643" i="1"/>
  <c r="H642" i="1"/>
  <c r="D642" i="1"/>
  <c r="H641" i="1"/>
  <c r="D641" i="1"/>
  <c r="H640" i="1"/>
  <c r="D640" i="1"/>
  <c r="H639" i="1"/>
  <c r="D639" i="1"/>
  <c r="H638" i="1"/>
  <c r="D638" i="1"/>
  <c r="H637" i="1"/>
  <c r="D637" i="1"/>
  <c r="H636" i="1"/>
  <c r="D636" i="1"/>
  <c r="H635" i="1"/>
  <c r="D635" i="1"/>
  <c r="H634" i="1"/>
  <c r="D634" i="1"/>
  <c r="H633" i="1"/>
  <c r="D633" i="1"/>
  <c r="H632" i="1"/>
  <c r="D632" i="1"/>
  <c r="H631" i="1"/>
  <c r="D631" i="1"/>
  <c r="H630" i="1"/>
  <c r="D630" i="1"/>
  <c r="H629" i="1"/>
  <c r="D629" i="1"/>
  <c r="H628" i="1"/>
  <c r="D628" i="1"/>
  <c r="H627" i="1"/>
  <c r="D627" i="1"/>
  <c r="H626" i="1"/>
  <c r="D626" i="1"/>
  <c r="H625" i="1"/>
  <c r="D625" i="1"/>
  <c r="H624" i="1"/>
  <c r="D624" i="1"/>
  <c r="H623" i="1"/>
  <c r="D623" i="1"/>
  <c r="H622" i="1"/>
  <c r="D622" i="1"/>
  <c r="H621" i="1"/>
  <c r="D621" i="1"/>
  <c r="H620" i="1"/>
  <c r="D620" i="1"/>
  <c r="H619" i="1"/>
  <c r="D619" i="1"/>
  <c r="H618" i="1"/>
  <c r="D618" i="1"/>
  <c r="H617" i="1"/>
  <c r="D617" i="1"/>
  <c r="H616" i="1"/>
  <c r="D616" i="1"/>
  <c r="H615" i="1"/>
  <c r="D615" i="1"/>
  <c r="H614" i="1"/>
  <c r="D614" i="1"/>
  <c r="H613" i="1"/>
  <c r="D613" i="1"/>
  <c r="H612" i="1"/>
  <c r="D612" i="1"/>
  <c r="H611" i="1"/>
  <c r="D611" i="1"/>
  <c r="H610" i="1"/>
  <c r="D610" i="1"/>
  <c r="H609" i="1"/>
  <c r="D609" i="1"/>
  <c r="H608" i="1"/>
  <c r="D608" i="1"/>
  <c r="H607" i="1"/>
  <c r="D607" i="1"/>
  <c r="H606" i="1"/>
  <c r="D606" i="1"/>
  <c r="H605" i="1"/>
  <c r="D605" i="1"/>
  <c r="H604" i="1"/>
  <c r="D604" i="1"/>
  <c r="H603" i="1"/>
  <c r="D603" i="1"/>
  <c r="H602" i="1"/>
  <c r="D602" i="1"/>
  <c r="H601" i="1"/>
  <c r="D601" i="1"/>
  <c r="H600" i="1"/>
  <c r="D600" i="1"/>
  <c r="H599" i="1"/>
  <c r="D599" i="1"/>
  <c r="H598" i="1"/>
  <c r="D598" i="1"/>
  <c r="H597" i="1"/>
  <c r="D597" i="1"/>
  <c r="H596" i="1"/>
  <c r="D596" i="1"/>
  <c r="H595" i="1"/>
  <c r="D595" i="1"/>
  <c r="H594" i="1"/>
  <c r="D594" i="1"/>
  <c r="H593" i="1"/>
  <c r="D593" i="1"/>
  <c r="H592" i="1"/>
  <c r="D592" i="1"/>
  <c r="H591" i="1"/>
  <c r="D591" i="1"/>
  <c r="H590" i="1"/>
  <c r="D590" i="1"/>
  <c r="H589" i="1"/>
  <c r="D589" i="1"/>
  <c r="H588" i="1"/>
  <c r="D588" i="1"/>
  <c r="H587" i="1"/>
  <c r="D587" i="1"/>
  <c r="H586" i="1"/>
  <c r="D586" i="1"/>
  <c r="H585" i="1"/>
  <c r="D585" i="1"/>
  <c r="H584" i="1"/>
  <c r="D584" i="1"/>
  <c r="H583" i="1"/>
  <c r="D583" i="1"/>
  <c r="H582" i="1"/>
  <c r="D582" i="1"/>
  <c r="H581" i="1"/>
  <c r="D581" i="1"/>
  <c r="H580" i="1"/>
  <c r="D580" i="1"/>
  <c r="H579" i="1"/>
  <c r="D579" i="1"/>
  <c r="H578" i="1"/>
  <c r="D578" i="1"/>
  <c r="H577" i="1"/>
  <c r="D577" i="1"/>
  <c r="H576" i="1"/>
  <c r="D576" i="1"/>
  <c r="H575" i="1"/>
  <c r="D575" i="1"/>
  <c r="H574" i="1"/>
  <c r="D574" i="1"/>
  <c r="H573" i="1"/>
  <c r="D573" i="1"/>
  <c r="H572" i="1"/>
  <c r="D572" i="1"/>
  <c r="H571" i="1"/>
  <c r="D571" i="1"/>
  <c r="H570" i="1"/>
  <c r="D570" i="1"/>
  <c r="H569" i="1"/>
  <c r="D569" i="1"/>
  <c r="H568" i="1"/>
  <c r="D568" i="1"/>
  <c r="H567" i="1"/>
  <c r="D567" i="1"/>
  <c r="H566" i="1"/>
  <c r="D566" i="1"/>
  <c r="H565" i="1"/>
  <c r="D565" i="1"/>
  <c r="H564" i="1"/>
  <c r="D564" i="1"/>
  <c r="H563" i="1"/>
  <c r="D563" i="1"/>
  <c r="H562" i="1"/>
  <c r="D562" i="1"/>
  <c r="H561" i="1"/>
  <c r="D561" i="1"/>
  <c r="H560" i="1"/>
  <c r="D560" i="1"/>
  <c r="H559" i="1"/>
  <c r="D559" i="1"/>
  <c r="H558" i="1"/>
  <c r="D558" i="1"/>
  <c r="H557" i="1"/>
  <c r="D557" i="1"/>
  <c r="H556" i="1"/>
  <c r="D556" i="1"/>
  <c r="H555" i="1"/>
  <c r="D555" i="1"/>
  <c r="H554" i="1"/>
  <c r="D554" i="1"/>
  <c r="H553" i="1"/>
  <c r="D553" i="1"/>
  <c r="H552" i="1"/>
  <c r="D552" i="1"/>
  <c r="H551" i="1"/>
  <c r="D551" i="1"/>
  <c r="H550" i="1"/>
  <c r="D550" i="1"/>
  <c r="H549" i="1"/>
  <c r="D549" i="1"/>
  <c r="H548" i="1"/>
  <c r="D548" i="1"/>
  <c r="H547" i="1"/>
  <c r="D547" i="1"/>
  <c r="H546" i="1"/>
  <c r="D546" i="1"/>
  <c r="H545" i="1"/>
  <c r="D545" i="1"/>
  <c r="H544" i="1"/>
  <c r="D544" i="1"/>
  <c r="H543" i="1"/>
  <c r="D543" i="1"/>
  <c r="H542" i="1"/>
  <c r="D542" i="1"/>
  <c r="H541" i="1"/>
  <c r="D541" i="1"/>
  <c r="H540" i="1"/>
  <c r="D540" i="1"/>
  <c r="H539" i="1"/>
  <c r="D539" i="1"/>
  <c r="H538" i="1"/>
  <c r="D538" i="1"/>
  <c r="H537" i="1"/>
  <c r="D537" i="1"/>
  <c r="H536" i="1"/>
  <c r="D536" i="1"/>
  <c r="H535" i="1"/>
  <c r="D535" i="1"/>
  <c r="H534" i="1"/>
  <c r="D534" i="1"/>
  <c r="H533" i="1"/>
  <c r="D533" i="1"/>
  <c r="H532" i="1"/>
  <c r="D532" i="1"/>
  <c r="H531" i="1"/>
  <c r="D531" i="1"/>
  <c r="H530" i="1"/>
  <c r="D530" i="1"/>
  <c r="H529" i="1"/>
  <c r="D529" i="1"/>
  <c r="H528" i="1"/>
  <c r="D528" i="1"/>
  <c r="H527" i="1"/>
  <c r="D527" i="1"/>
  <c r="H526" i="1"/>
  <c r="D526" i="1"/>
  <c r="H525" i="1"/>
  <c r="D525" i="1"/>
  <c r="H524" i="1"/>
  <c r="D524" i="1"/>
  <c r="H523" i="1"/>
  <c r="D523" i="1"/>
  <c r="H522" i="1"/>
  <c r="D522" i="1"/>
  <c r="H521" i="1"/>
  <c r="D521" i="1"/>
  <c r="H520" i="1"/>
  <c r="D520" i="1"/>
  <c r="H519" i="1"/>
  <c r="D519" i="1"/>
  <c r="H518" i="1"/>
  <c r="D518" i="1"/>
  <c r="H517" i="1"/>
  <c r="D517" i="1"/>
  <c r="H516" i="1"/>
  <c r="D516" i="1"/>
  <c r="H515" i="1"/>
  <c r="D515" i="1"/>
  <c r="H514" i="1"/>
  <c r="D514" i="1"/>
  <c r="H513" i="1"/>
  <c r="D513" i="1"/>
  <c r="H512" i="1"/>
  <c r="D512" i="1"/>
  <c r="H511" i="1"/>
  <c r="D511" i="1"/>
  <c r="H510" i="1"/>
  <c r="D510" i="1"/>
  <c r="H509" i="1"/>
  <c r="D509" i="1"/>
  <c r="H508" i="1"/>
  <c r="D508" i="1"/>
  <c r="H507" i="1"/>
  <c r="D507" i="1"/>
  <c r="H506" i="1"/>
  <c r="D506" i="1"/>
  <c r="H505" i="1"/>
  <c r="D505" i="1"/>
  <c r="H504" i="1"/>
  <c r="D504" i="1"/>
  <c r="H503" i="1"/>
  <c r="D503" i="1"/>
  <c r="H502" i="1"/>
  <c r="D502" i="1"/>
  <c r="H501" i="1"/>
  <c r="D501" i="1"/>
  <c r="H500" i="1"/>
  <c r="D500" i="1"/>
  <c r="H499" i="1"/>
  <c r="D499" i="1"/>
  <c r="H498" i="1"/>
  <c r="D498" i="1"/>
  <c r="H497" i="1"/>
  <c r="D497" i="1"/>
  <c r="H496" i="1"/>
  <c r="D496" i="1"/>
  <c r="H495" i="1"/>
  <c r="D495" i="1"/>
  <c r="H494" i="1"/>
  <c r="D494" i="1"/>
  <c r="H493" i="1"/>
  <c r="D493" i="1"/>
  <c r="H492" i="1"/>
  <c r="D492" i="1"/>
  <c r="H491" i="1"/>
  <c r="D491" i="1"/>
  <c r="H490" i="1"/>
  <c r="D490" i="1"/>
  <c r="H489" i="1"/>
  <c r="D489" i="1"/>
  <c r="H488" i="1"/>
  <c r="D488" i="1"/>
  <c r="H487" i="1"/>
  <c r="D487" i="1"/>
  <c r="H486" i="1"/>
  <c r="D486" i="1"/>
  <c r="H485" i="1"/>
  <c r="D485" i="1"/>
  <c r="H484" i="1"/>
  <c r="D484" i="1"/>
  <c r="H483" i="1"/>
  <c r="D483" i="1"/>
  <c r="H482" i="1"/>
  <c r="D482" i="1"/>
  <c r="H481" i="1"/>
  <c r="D481" i="1"/>
  <c r="H480" i="1"/>
  <c r="D480" i="1"/>
  <c r="H479" i="1"/>
  <c r="D479" i="1"/>
  <c r="H478" i="1"/>
  <c r="D478" i="1"/>
  <c r="H477" i="1"/>
  <c r="D477" i="1"/>
  <c r="H476" i="1"/>
  <c r="D476" i="1"/>
  <c r="H475" i="1"/>
  <c r="D475" i="1"/>
  <c r="H474" i="1"/>
  <c r="D474" i="1"/>
  <c r="H473" i="1"/>
  <c r="D473" i="1"/>
  <c r="H472" i="1"/>
  <c r="D472" i="1"/>
  <c r="H471" i="1"/>
  <c r="D471" i="1"/>
  <c r="H470" i="1"/>
  <c r="D470" i="1"/>
  <c r="H469" i="1"/>
  <c r="D469" i="1"/>
  <c r="H468" i="1"/>
  <c r="D468" i="1"/>
  <c r="H467" i="1"/>
  <c r="D467" i="1"/>
  <c r="H466" i="1"/>
  <c r="D466" i="1"/>
  <c r="H465" i="1"/>
  <c r="D465" i="1"/>
  <c r="H464" i="1"/>
  <c r="D464" i="1"/>
  <c r="H463" i="1"/>
  <c r="D463" i="1"/>
  <c r="H462" i="1"/>
  <c r="D462" i="1"/>
  <c r="H461" i="1"/>
  <c r="D461" i="1"/>
  <c r="H460" i="1"/>
  <c r="D460" i="1"/>
  <c r="H459" i="1"/>
  <c r="D459" i="1"/>
  <c r="H458" i="1"/>
  <c r="D458" i="1"/>
  <c r="H457" i="1"/>
  <c r="D457" i="1"/>
  <c r="H456" i="1"/>
  <c r="D456" i="1"/>
  <c r="H455" i="1"/>
  <c r="D455" i="1"/>
  <c r="H454" i="1"/>
  <c r="D454" i="1"/>
  <c r="H453" i="1"/>
  <c r="D453" i="1"/>
  <c r="H452" i="1"/>
  <c r="D452" i="1"/>
  <c r="H451" i="1"/>
  <c r="D451" i="1"/>
  <c r="H450" i="1"/>
  <c r="D450" i="1"/>
  <c r="H449" i="1"/>
  <c r="D449" i="1"/>
  <c r="H448" i="1"/>
  <c r="D448" i="1"/>
  <c r="H447" i="1"/>
  <c r="D447" i="1"/>
  <c r="H446" i="1"/>
  <c r="D446" i="1"/>
  <c r="H445" i="1"/>
  <c r="D445" i="1"/>
  <c r="H444" i="1"/>
  <c r="D444" i="1"/>
  <c r="H443" i="1"/>
  <c r="D443" i="1"/>
  <c r="H442" i="1"/>
  <c r="D442" i="1"/>
  <c r="H441" i="1"/>
  <c r="D441" i="1"/>
  <c r="H440" i="1"/>
  <c r="D440" i="1"/>
  <c r="H439" i="1"/>
  <c r="D439" i="1"/>
  <c r="H438" i="1"/>
  <c r="D438" i="1"/>
  <c r="H437" i="1"/>
  <c r="D437" i="1"/>
  <c r="H436" i="1"/>
  <c r="D436" i="1"/>
  <c r="H435" i="1"/>
  <c r="D435" i="1"/>
  <c r="H434" i="1"/>
  <c r="D434" i="1"/>
  <c r="H433" i="1"/>
  <c r="D433" i="1"/>
  <c r="H432" i="1"/>
  <c r="D432" i="1"/>
  <c r="H431" i="1"/>
  <c r="D431" i="1"/>
  <c r="H430" i="1"/>
  <c r="D430" i="1"/>
  <c r="H429" i="1"/>
  <c r="D429" i="1"/>
  <c r="H428" i="1"/>
  <c r="D428" i="1"/>
  <c r="H427" i="1"/>
  <c r="D427" i="1"/>
  <c r="H426" i="1"/>
  <c r="D426" i="1"/>
  <c r="H425" i="1"/>
  <c r="D425" i="1"/>
  <c r="H424" i="1"/>
  <c r="D424" i="1"/>
  <c r="H423" i="1"/>
  <c r="D423" i="1"/>
  <c r="H422" i="1"/>
  <c r="D422" i="1"/>
  <c r="H421" i="1"/>
  <c r="D421" i="1"/>
  <c r="H420" i="1"/>
  <c r="D420" i="1"/>
  <c r="H419" i="1"/>
  <c r="D419" i="1"/>
  <c r="H418" i="1"/>
  <c r="D418" i="1"/>
  <c r="H417" i="1"/>
  <c r="D417" i="1"/>
  <c r="H416" i="1"/>
  <c r="D416" i="1"/>
  <c r="H415" i="1"/>
  <c r="D415" i="1"/>
  <c r="H414" i="1"/>
  <c r="D414" i="1"/>
  <c r="H413" i="1"/>
  <c r="D413" i="1"/>
  <c r="H412" i="1"/>
  <c r="D412" i="1"/>
  <c r="H411" i="1"/>
  <c r="D411" i="1"/>
  <c r="H410" i="1"/>
  <c r="D410" i="1"/>
  <c r="H409" i="1"/>
  <c r="D409" i="1"/>
  <c r="H408" i="1"/>
  <c r="D408" i="1"/>
  <c r="H407" i="1"/>
  <c r="D407" i="1"/>
  <c r="H406" i="1"/>
  <c r="D406" i="1"/>
  <c r="H405" i="1"/>
  <c r="D405" i="1"/>
  <c r="H404" i="1"/>
  <c r="D404" i="1"/>
  <c r="H403" i="1"/>
  <c r="D403" i="1"/>
  <c r="H402" i="1"/>
  <c r="D402" i="1"/>
  <c r="H401" i="1"/>
  <c r="D401" i="1"/>
  <c r="H400" i="1"/>
  <c r="D400" i="1"/>
  <c r="H399" i="1"/>
  <c r="D399" i="1"/>
  <c r="H398" i="1"/>
  <c r="D398" i="1"/>
  <c r="H397" i="1"/>
  <c r="D397" i="1"/>
  <c r="H396" i="1"/>
  <c r="D396" i="1"/>
  <c r="H395" i="1"/>
  <c r="D395" i="1"/>
  <c r="H394" i="1"/>
  <c r="D394" i="1"/>
  <c r="H393" i="1"/>
  <c r="D393" i="1"/>
  <c r="H392" i="1"/>
  <c r="D392" i="1"/>
  <c r="H391" i="1"/>
  <c r="D391" i="1"/>
  <c r="H390" i="1"/>
  <c r="D390" i="1"/>
  <c r="H389" i="1"/>
  <c r="D389" i="1"/>
  <c r="H388" i="1"/>
  <c r="D388" i="1"/>
  <c r="H387" i="1"/>
  <c r="D387" i="1"/>
  <c r="H386" i="1"/>
  <c r="D386" i="1"/>
  <c r="H385" i="1"/>
  <c r="D385" i="1"/>
  <c r="H384" i="1"/>
  <c r="D384" i="1"/>
  <c r="H383" i="1"/>
  <c r="D383" i="1"/>
  <c r="H382" i="1"/>
  <c r="D382" i="1"/>
  <c r="H381" i="1"/>
  <c r="D381" i="1"/>
  <c r="H380" i="1"/>
  <c r="D380" i="1"/>
  <c r="H379" i="1"/>
  <c r="D379" i="1"/>
  <c r="H378" i="1"/>
  <c r="D378" i="1"/>
  <c r="H377" i="1"/>
  <c r="D377" i="1"/>
  <c r="H376" i="1"/>
  <c r="D376" i="1"/>
  <c r="H375" i="1"/>
  <c r="D375" i="1"/>
  <c r="H374" i="1"/>
  <c r="D374" i="1"/>
  <c r="H373" i="1"/>
  <c r="D373" i="1"/>
  <c r="H372" i="1"/>
  <c r="D372" i="1"/>
  <c r="H371" i="1"/>
  <c r="D371" i="1"/>
  <c r="H370" i="1"/>
  <c r="D370" i="1"/>
  <c r="H369" i="1"/>
  <c r="D369" i="1"/>
  <c r="H368" i="1"/>
  <c r="D368" i="1"/>
  <c r="H367" i="1"/>
  <c r="D367" i="1"/>
  <c r="H366" i="1"/>
  <c r="D366" i="1"/>
  <c r="H365" i="1"/>
  <c r="D365" i="1"/>
  <c r="H364" i="1"/>
  <c r="D364" i="1"/>
  <c r="H363" i="1"/>
  <c r="D363" i="1"/>
  <c r="H362" i="1"/>
  <c r="D362" i="1"/>
  <c r="H361" i="1"/>
  <c r="D361" i="1"/>
  <c r="H360" i="1"/>
  <c r="D360" i="1"/>
  <c r="H359" i="1"/>
  <c r="D359" i="1"/>
  <c r="H358" i="1"/>
  <c r="D358" i="1"/>
  <c r="H357" i="1"/>
  <c r="D357" i="1"/>
  <c r="H356" i="1"/>
  <c r="D356" i="1"/>
  <c r="H355" i="1"/>
  <c r="D355" i="1"/>
  <c r="H354" i="1"/>
  <c r="D354" i="1"/>
  <c r="H353" i="1"/>
  <c r="D353" i="1"/>
  <c r="H352" i="1"/>
  <c r="D352" i="1"/>
  <c r="H351" i="1"/>
  <c r="D351" i="1"/>
  <c r="H350" i="1"/>
  <c r="D350" i="1"/>
  <c r="H349" i="1"/>
  <c r="D349" i="1"/>
  <c r="H348" i="1"/>
  <c r="D348" i="1"/>
  <c r="H347" i="1"/>
  <c r="D347" i="1"/>
  <c r="H346" i="1"/>
  <c r="D346" i="1"/>
  <c r="H345" i="1"/>
  <c r="D345" i="1"/>
  <c r="H344" i="1"/>
  <c r="D344" i="1"/>
  <c r="H343" i="1"/>
  <c r="D343" i="1"/>
  <c r="H342" i="1"/>
  <c r="D342" i="1"/>
  <c r="H341" i="1"/>
  <c r="D341" i="1"/>
  <c r="H340" i="1"/>
  <c r="D340" i="1"/>
  <c r="H339" i="1"/>
  <c r="D339" i="1"/>
  <c r="H338" i="1"/>
  <c r="D338" i="1"/>
  <c r="H337" i="1"/>
  <c r="D337" i="1"/>
  <c r="H336" i="1"/>
  <c r="D336" i="1"/>
  <c r="H335" i="1"/>
  <c r="D335" i="1"/>
  <c r="H334" i="1"/>
  <c r="D334" i="1"/>
  <c r="H333" i="1"/>
  <c r="D333" i="1"/>
  <c r="H332" i="1"/>
  <c r="D332" i="1"/>
  <c r="H331" i="1"/>
  <c r="D331" i="1"/>
  <c r="H330" i="1"/>
  <c r="D330" i="1"/>
  <c r="H329" i="1"/>
  <c r="D329" i="1"/>
  <c r="H328" i="1"/>
  <c r="D328" i="1"/>
  <c r="H327" i="1"/>
  <c r="D327" i="1"/>
  <c r="H326" i="1"/>
  <c r="D326" i="1"/>
  <c r="H325" i="1"/>
  <c r="D325" i="1"/>
  <c r="H324" i="1"/>
  <c r="D324" i="1"/>
  <c r="H323" i="1"/>
  <c r="D323" i="1"/>
  <c r="H322" i="1"/>
  <c r="D322" i="1"/>
  <c r="H321" i="1"/>
  <c r="D321" i="1"/>
  <c r="H320" i="1"/>
  <c r="D320" i="1"/>
  <c r="H319" i="1"/>
  <c r="D319" i="1"/>
  <c r="H318" i="1"/>
  <c r="D318" i="1"/>
  <c r="H317" i="1"/>
  <c r="D317" i="1"/>
  <c r="H316" i="1"/>
  <c r="D316" i="1"/>
  <c r="H315" i="1"/>
  <c r="D315" i="1"/>
  <c r="H314" i="1"/>
  <c r="D314" i="1"/>
  <c r="H313" i="1"/>
  <c r="D313" i="1"/>
  <c r="H312" i="1"/>
  <c r="D312" i="1"/>
  <c r="H311" i="1"/>
  <c r="D311" i="1"/>
  <c r="H310" i="1"/>
  <c r="D310" i="1"/>
  <c r="H309" i="1"/>
  <c r="D309" i="1"/>
  <c r="H308" i="1"/>
  <c r="D308" i="1"/>
  <c r="H307" i="1"/>
  <c r="D307" i="1"/>
  <c r="H306" i="1"/>
  <c r="D306" i="1"/>
  <c r="H305" i="1"/>
  <c r="D305" i="1"/>
  <c r="H304" i="1"/>
  <c r="D304" i="1"/>
  <c r="H303" i="1"/>
  <c r="D303" i="1"/>
  <c r="H302" i="1"/>
  <c r="D302" i="1"/>
  <c r="H301" i="1"/>
  <c r="D301" i="1"/>
  <c r="H300" i="1"/>
  <c r="D300" i="1"/>
  <c r="H299" i="1"/>
  <c r="D299" i="1"/>
  <c r="H298" i="1"/>
  <c r="D298" i="1"/>
  <c r="H297" i="1"/>
  <c r="D297" i="1"/>
  <c r="H296" i="1"/>
  <c r="D296" i="1"/>
  <c r="H295" i="1"/>
  <c r="D295" i="1"/>
  <c r="H294" i="1"/>
  <c r="D294" i="1"/>
  <c r="H293" i="1"/>
  <c r="D293" i="1"/>
  <c r="H292" i="1"/>
  <c r="D292" i="1"/>
  <c r="H291" i="1"/>
  <c r="D291" i="1"/>
  <c r="H290" i="1"/>
  <c r="D290" i="1"/>
  <c r="H289" i="1"/>
  <c r="D289" i="1"/>
  <c r="H288" i="1"/>
  <c r="D288" i="1"/>
  <c r="H287" i="1"/>
  <c r="D287" i="1"/>
  <c r="H286" i="1"/>
  <c r="D286" i="1"/>
  <c r="H285" i="1"/>
  <c r="D285" i="1"/>
  <c r="H284" i="1"/>
  <c r="D284" i="1"/>
  <c r="H283" i="1"/>
  <c r="D283" i="1"/>
  <c r="H282" i="1"/>
  <c r="D282" i="1"/>
  <c r="H281" i="1"/>
  <c r="D281" i="1"/>
  <c r="H280" i="1"/>
  <c r="D280" i="1"/>
  <c r="H279" i="1"/>
  <c r="D279" i="1"/>
  <c r="H278" i="1"/>
  <c r="D278" i="1"/>
  <c r="H277" i="1"/>
  <c r="D277" i="1"/>
  <c r="H276" i="1"/>
  <c r="D276" i="1"/>
  <c r="H275" i="1"/>
  <c r="D275" i="1"/>
  <c r="H274" i="1"/>
  <c r="D274" i="1"/>
  <c r="H273" i="1"/>
  <c r="D273" i="1"/>
  <c r="H272" i="1"/>
  <c r="D272" i="1"/>
  <c r="H271" i="1"/>
  <c r="D271" i="1"/>
  <c r="H270" i="1"/>
  <c r="D270" i="1"/>
  <c r="H269" i="1"/>
  <c r="D269" i="1"/>
  <c r="H268" i="1"/>
  <c r="D268" i="1"/>
  <c r="H267" i="1"/>
  <c r="D267" i="1"/>
  <c r="H266" i="1"/>
  <c r="D266" i="1"/>
  <c r="H265" i="1"/>
  <c r="D265" i="1"/>
  <c r="H264" i="1"/>
  <c r="D264" i="1"/>
  <c r="H263" i="1"/>
  <c r="D263" i="1"/>
  <c r="H262" i="1"/>
  <c r="D262" i="1"/>
  <c r="H261" i="1"/>
  <c r="D261" i="1"/>
  <c r="H260" i="1"/>
  <c r="D260" i="1"/>
  <c r="H259" i="1"/>
  <c r="D259" i="1"/>
  <c r="H258" i="1"/>
  <c r="D258" i="1"/>
  <c r="H257" i="1"/>
  <c r="D257" i="1"/>
  <c r="H256" i="1"/>
  <c r="D256" i="1"/>
  <c r="H255" i="1"/>
  <c r="D255" i="1"/>
  <c r="H254" i="1"/>
  <c r="D254" i="1"/>
  <c r="H253" i="1"/>
  <c r="D253" i="1"/>
  <c r="H252" i="1"/>
  <c r="D252" i="1"/>
  <c r="H251" i="1"/>
  <c r="D251" i="1"/>
  <c r="H250" i="1"/>
  <c r="D250" i="1"/>
  <c r="H249" i="1"/>
  <c r="D249" i="1"/>
  <c r="H248" i="1"/>
  <c r="D248" i="1"/>
  <c r="H247" i="1"/>
  <c r="D247" i="1"/>
  <c r="H246" i="1"/>
  <c r="D246" i="1"/>
  <c r="H245" i="1"/>
  <c r="D245" i="1"/>
  <c r="H244" i="1"/>
  <c r="D244" i="1"/>
  <c r="H243" i="1"/>
  <c r="D243" i="1"/>
  <c r="H242" i="1"/>
  <c r="D242" i="1"/>
  <c r="H241" i="1"/>
  <c r="D241" i="1"/>
  <c r="H240" i="1"/>
  <c r="D240" i="1"/>
  <c r="H239" i="1"/>
  <c r="D239" i="1"/>
  <c r="H238" i="1"/>
  <c r="D238" i="1"/>
  <c r="H237" i="1"/>
  <c r="D237" i="1"/>
  <c r="H236" i="1"/>
  <c r="D236" i="1"/>
  <c r="H235" i="1"/>
  <c r="D235" i="1"/>
  <c r="H234" i="1"/>
  <c r="D234" i="1"/>
  <c r="H233" i="1"/>
  <c r="D233" i="1"/>
  <c r="H232" i="1"/>
  <c r="D232" i="1"/>
  <c r="H231" i="1"/>
  <c r="D231" i="1"/>
  <c r="H230" i="1"/>
  <c r="D230" i="1"/>
  <c r="H229" i="1"/>
  <c r="D229" i="1"/>
  <c r="H228" i="1"/>
  <c r="D228" i="1"/>
  <c r="H227" i="1"/>
  <c r="D227" i="1"/>
  <c r="H226" i="1"/>
  <c r="D226" i="1"/>
  <c r="H225" i="1"/>
  <c r="D225" i="1"/>
  <c r="H224" i="1"/>
  <c r="D224" i="1"/>
  <c r="H223" i="1"/>
  <c r="D223" i="1"/>
  <c r="H222" i="1"/>
  <c r="D222" i="1"/>
  <c r="H221" i="1"/>
  <c r="D221" i="1"/>
  <c r="H220" i="1"/>
  <c r="D220" i="1"/>
  <c r="H219" i="1"/>
  <c r="D219" i="1"/>
  <c r="H218" i="1"/>
  <c r="D218" i="1"/>
  <c r="H217" i="1"/>
  <c r="D217" i="1"/>
  <c r="H216" i="1"/>
  <c r="D216" i="1"/>
  <c r="H215" i="1"/>
  <c r="D215" i="1"/>
  <c r="H214" i="1"/>
  <c r="D214" i="1"/>
  <c r="H213" i="1"/>
  <c r="D213" i="1"/>
  <c r="H212" i="1"/>
  <c r="D212" i="1"/>
  <c r="H211" i="1"/>
  <c r="D211" i="1"/>
  <c r="H210" i="1"/>
  <c r="D210" i="1"/>
  <c r="H209" i="1"/>
  <c r="D209" i="1"/>
  <c r="H208" i="1"/>
  <c r="D208" i="1"/>
  <c r="H207" i="1"/>
  <c r="D207" i="1"/>
  <c r="H206" i="1"/>
  <c r="D206" i="1"/>
  <c r="H205" i="1"/>
  <c r="D205" i="1"/>
  <c r="H204" i="1"/>
  <c r="D204" i="1"/>
  <c r="H203" i="1"/>
  <c r="D203" i="1"/>
  <c r="H202" i="1"/>
  <c r="D202" i="1"/>
  <c r="H201" i="1"/>
  <c r="D201" i="1"/>
  <c r="H200" i="1"/>
  <c r="D200" i="1"/>
  <c r="H199" i="1"/>
  <c r="D199" i="1"/>
  <c r="H198" i="1"/>
  <c r="D198" i="1"/>
  <c r="H197" i="1"/>
  <c r="D197" i="1"/>
  <c r="H196" i="1"/>
  <c r="D196" i="1"/>
  <c r="H195" i="1"/>
  <c r="D195" i="1"/>
  <c r="H194" i="1"/>
  <c r="D194" i="1"/>
  <c r="H193" i="1"/>
  <c r="D193" i="1"/>
  <c r="H192" i="1"/>
  <c r="D192" i="1"/>
  <c r="H191" i="1"/>
  <c r="D191" i="1"/>
  <c r="H190" i="1"/>
  <c r="D190" i="1"/>
  <c r="H189" i="1"/>
  <c r="D189" i="1"/>
  <c r="H188" i="1"/>
  <c r="D188" i="1"/>
  <c r="H187" i="1"/>
  <c r="D187" i="1"/>
  <c r="H186" i="1"/>
  <c r="D186" i="1"/>
  <c r="H185" i="1"/>
  <c r="D185" i="1"/>
  <c r="H184" i="1"/>
  <c r="D184" i="1"/>
  <c r="H183" i="1"/>
  <c r="D183" i="1"/>
  <c r="H182" i="1"/>
  <c r="D182" i="1"/>
  <c r="H181" i="1"/>
  <c r="D181" i="1"/>
  <c r="H180" i="1"/>
  <c r="D180" i="1"/>
  <c r="H179" i="1"/>
  <c r="D179" i="1"/>
  <c r="H178" i="1"/>
  <c r="D178" i="1"/>
  <c r="H177" i="1"/>
  <c r="D177" i="1"/>
  <c r="H176" i="1"/>
  <c r="D176" i="1"/>
  <c r="H175" i="1"/>
  <c r="D175" i="1"/>
  <c r="H174" i="1"/>
  <c r="D174" i="1"/>
  <c r="H173" i="1"/>
  <c r="D173" i="1"/>
  <c r="H172" i="1"/>
  <c r="D172" i="1"/>
  <c r="H171" i="1"/>
  <c r="D171" i="1"/>
  <c r="H170" i="1"/>
  <c r="D170" i="1"/>
  <c r="H169" i="1"/>
  <c r="D169" i="1"/>
  <c r="H168" i="1"/>
  <c r="D168" i="1"/>
  <c r="H167" i="1"/>
  <c r="D167" i="1"/>
  <c r="H166" i="1"/>
  <c r="D166" i="1"/>
  <c r="H165" i="1"/>
  <c r="D165" i="1"/>
  <c r="H164" i="1"/>
  <c r="D164" i="1"/>
  <c r="H163" i="1"/>
  <c r="D163" i="1"/>
  <c r="H162" i="1"/>
  <c r="D162" i="1"/>
  <c r="H161" i="1"/>
  <c r="D161" i="1"/>
  <c r="H160" i="1"/>
  <c r="D160" i="1"/>
  <c r="H159" i="1"/>
  <c r="D159" i="1"/>
  <c r="H158" i="1"/>
  <c r="D158" i="1"/>
  <c r="H157" i="1"/>
  <c r="D157" i="1"/>
  <c r="H156" i="1"/>
  <c r="D156" i="1"/>
  <c r="H155" i="1"/>
  <c r="D155" i="1"/>
  <c r="H154" i="1"/>
  <c r="D154" i="1"/>
  <c r="H153" i="1"/>
  <c r="D153" i="1"/>
  <c r="H152" i="1"/>
  <c r="D152" i="1"/>
  <c r="H151" i="1"/>
  <c r="D151" i="1"/>
  <c r="H150" i="1"/>
  <c r="D150" i="1"/>
  <c r="H149" i="1"/>
  <c r="D149" i="1"/>
  <c r="H148" i="1"/>
  <c r="D148" i="1"/>
  <c r="H147" i="1"/>
  <c r="D147" i="1"/>
  <c r="H146" i="1"/>
  <c r="D146" i="1"/>
  <c r="H145" i="1"/>
  <c r="D145" i="1"/>
  <c r="H144" i="1"/>
  <c r="D144" i="1"/>
  <c r="H143" i="1"/>
  <c r="D143" i="1"/>
  <c r="H142" i="1"/>
  <c r="D142" i="1"/>
  <c r="H141" i="1"/>
  <c r="D141" i="1"/>
  <c r="H140" i="1"/>
  <c r="D140" i="1"/>
  <c r="H139" i="1"/>
  <c r="D139" i="1"/>
  <c r="H138" i="1"/>
  <c r="D138" i="1"/>
  <c r="H137" i="1"/>
  <c r="D137" i="1"/>
  <c r="H136" i="1"/>
  <c r="D136" i="1"/>
  <c r="H135" i="1"/>
  <c r="D135" i="1"/>
  <c r="H134" i="1"/>
  <c r="D134" i="1"/>
  <c r="H133" i="1"/>
  <c r="D133" i="1"/>
  <c r="H132" i="1"/>
  <c r="D132" i="1"/>
  <c r="H131" i="1"/>
  <c r="D131" i="1"/>
  <c r="H130" i="1"/>
  <c r="D130" i="1"/>
  <c r="H129" i="1"/>
  <c r="D129" i="1"/>
  <c r="H128" i="1"/>
  <c r="D128" i="1"/>
  <c r="H127" i="1"/>
  <c r="D127" i="1"/>
  <c r="H126" i="1"/>
  <c r="D126" i="1"/>
  <c r="H125" i="1"/>
  <c r="D125" i="1"/>
  <c r="H124" i="1"/>
  <c r="D124" i="1"/>
  <c r="H123" i="1"/>
  <c r="D123" i="1"/>
  <c r="H122" i="1"/>
  <c r="D122" i="1"/>
  <c r="H121" i="1"/>
  <c r="D121" i="1"/>
  <c r="H120" i="1"/>
  <c r="D120" i="1"/>
  <c r="H119" i="1"/>
  <c r="D119" i="1"/>
  <c r="H118" i="1"/>
  <c r="D118" i="1"/>
  <c r="H117" i="1"/>
  <c r="D117" i="1"/>
  <c r="H116" i="1"/>
  <c r="D116" i="1"/>
  <c r="H115" i="1"/>
  <c r="D115" i="1"/>
  <c r="H114" i="1"/>
  <c r="D114" i="1"/>
  <c r="H113" i="1"/>
  <c r="D113" i="1"/>
  <c r="H112" i="1"/>
  <c r="D112" i="1"/>
  <c r="H111" i="1"/>
  <c r="D111" i="1"/>
  <c r="H110" i="1"/>
  <c r="D110" i="1"/>
  <c r="H109" i="1"/>
  <c r="D109" i="1"/>
  <c r="H108" i="1"/>
  <c r="D108" i="1"/>
  <c r="H107" i="1"/>
  <c r="D107" i="1"/>
  <c r="H106" i="1"/>
  <c r="D106" i="1"/>
  <c r="H105" i="1"/>
  <c r="D105" i="1"/>
  <c r="H104" i="1"/>
  <c r="D104" i="1"/>
  <c r="H103" i="1"/>
  <c r="D103" i="1"/>
  <c r="H102" i="1"/>
  <c r="D102" i="1"/>
  <c r="H101" i="1"/>
  <c r="D101" i="1"/>
  <c r="H100" i="1"/>
  <c r="D100" i="1"/>
  <c r="H99" i="1"/>
  <c r="D99" i="1"/>
  <c r="H98" i="1"/>
  <c r="D98" i="1"/>
  <c r="H97" i="1"/>
  <c r="D97" i="1"/>
  <c r="H96" i="1"/>
  <c r="D96" i="1"/>
  <c r="H95" i="1"/>
  <c r="D95" i="1"/>
  <c r="H94" i="1"/>
  <c r="D94" i="1"/>
  <c r="H93" i="1"/>
  <c r="D93" i="1"/>
  <c r="H92" i="1"/>
  <c r="D92" i="1"/>
  <c r="H91" i="1"/>
  <c r="D91" i="1"/>
  <c r="H90" i="1"/>
  <c r="D90" i="1"/>
  <c r="H89" i="1"/>
  <c r="D89" i="1"/>
  <c r="H88" i="1"/>
  <c r="D88" i="1"/>
  <c r="H87" i="1"/>
  <c r="D87" i="1"/>
  <c r="H86" i="1"/>
  <c r="D86" i="1"/>
  <c r="H85" i="1"/>
  <c r="D85" i="1"/>
  <c r="H84" i="1"/>
  <c r="D84" i="1"/>
  <c r="H83" i="1"/>
  <c r="D83" i="1"/>
  <c r="H82" i="1"/>
  <c r="D82" i="1"/>
  <c r="H81" i="1"/>
  <c r="D81" i="1"/>
  <c r="H80" i="1"/>
  <c r="D80" i="1"/>
  <c r="H79" i="1"/>
  <c r="D79" i="1"/>
  <c r="H78" i="1"/>
  <c r="D78" i="1"/>
  <c r="H77" i="1"/>
  <c r="D77" i="1"/>
  <c r="H76" i="1"/>
  <c r="D76" i="1"/>
  <c r="H75" i="1"/>
  <c r="D75" i="1"/>
  <c r="H74" i="1"/>
  <c r="D74" i="1"/>
  <c r="H73" i="1"/>
  <c r="D73" i="1"/>
  <c r="H72" i="1"/>
  <c r="D72" i="1"/>
  <c r="H71" i="1"/>
  <c r="D71" i="1"/>
  <c r="H70" i="1"/>
  <c r="D70" i="1"/>
  <c r="H69" i="1"/>
  <c r="D69" i="1"/>
  <c r="H68" i="1"/>
  <c r="D68" i="1"/>
  <c r="H67" i="1"/>
  <c r="D67" i="1"/>
  <c r="H66" i="1"/>
  <c r="D66" i="1"/>
  <c r="H65" i="1"/>
  <c r="D65" i="1"/>
  <c r="H64" i="1"/>
  <c r="D64" i="1"/>
  <c r="H63" i="1"/>
  <c r="D63" i="1"/>
  <c r="H62" i="1"/>
  <c r="D62" i="1"/>
  <c r="H61" i="1"/>
  <c r="D61" i="1"/>
  <c r="H60" i="1"/>
  <c r="D60" i="1"/>
  <c r="H59" i="1"/>
  <c r="D59" i="1"/>
  <c r="H58" i="1"/>
  <c r="D58" i="1"/>
  <c r="H57" i="1"/>
  <c r="D57" i="1"/>
  <c r="H56" i="1"/>
  <c r="D56" i="1"/>
  <c r="H55" i="1"/>
  <c r="D55" i="1"/>
  <c r="H54" i="1"/>
  <c r="D54" i="1"/>
  <c r="H53" i="1"/>
  <c r="D53" i="1"/>
  <c r="H52" i="1"/>
  <c r="D52" i="1"/>
  <c r="H51" i="1"/>
  <c r="D51" i="1"/>
  <c r="H50" i="1"/>
  <c r="D50" i="1"/>
  <c r="H49" i="1"/>
  <c r="D49" i="1"/>
  <c r="H48" i="1"/>
  <c r="D48" i="1"/>
  <c r="H47" i="1"/>
  <c r="D47" i="1"/>
  <c r="H46" i="1"/>
  <c r="D46" i="1"/>
  <c r="H45" i="1"/>
  <c r="D45" i="1"/>
  <c r="H44" i="1"/>
  <c r="D44" i="1"/>
  <c r="H43" i="1"/>
  <c r="D43" i="1"/>
  <c r="H42" i="1"/>
  <c r="D42" i="1"/>
  <c r="H41" i="1"/>
  <c r="D41" i="1"/>
  <c r="H40" i="1"/>
  <c r="D40" i="1"/>
  <c r="H39" i="1"/>
  <c r="D39" i="1"/>
  <c r="H38" i="1"/>
  <c r="D38" i="1"/>
  <c r="H37" i="1"/>
  <c r="D37" i="1"/>
  <c r="H36" i="1"/>
  <c r="D36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H25" i="1"/>
  <c r="D25" i="1"/>
  <c r="H24" i="1"/>
  <c r="D24" i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H4" i="1"/>
  <c r="D4" i="1"/>
  <c r="F83" i="1"/>
  <c r="B83" i="1"/>
  <c r="F82" i="1"/>
  <c r="B82" i="1"/>
  <c r="F81" i="1"/>
  <c r="B81" i="1"/>
  <c r="F80" i="1"/>
  <c r="B80" i="1"/>
  <c r="F79" i="1"/>
  <c r="B79" i="1"/>
  <c r="F78" i="1"/>
  <c r="B78" i="1"/>
  <c r="F77" i="1"/>
  <c r="B77" i="1"/>
  <c r="F76" i="1"/>
  <c r="B76" i="1"/>
  <c r="F75" i="1"/>
  <c r="B75" i="1"/>
  <c r="F74" i="1"/>
  <c r="B74" i="1"/>
  <c r="F73" i="1"/>
  <c r="B73" i="1"/>
  <c r="F72" i="1"/>
  <c r="B72" i="1"/>
  <c r="F71" i="1"/>
  <c r="B71" i="1"/>
  <c r="F70" i="1"/>
  <c r="B70" i="1"/>
  <c r="F69" i="1"/>
  <c r="B69" i="1"/>
  <c r="F68" i="1"/>
  <c r="B68" i="1"/>
  <c r="F67" i="1"/>
  <c r="B67" i="1"/>
  <c r="F66" i="1"/>
  <c r="B66" i="1"/>
  <c r="F65" i="1"/>
  <c r="B65" i="1"/>
  <c r="F64" i="1"/>
  <c r="B64" i="1"/>
  <c r="F63" i="1"/>
  <c r="B63" i="1"/>
  <c r="F62" i="1"/>
  <c r="B62" i="1"/>
  <c r="F61" i="1"/>
  <c r="B61" i="1"/>
  <c r="F60" i="1"/>
  <c r="B60" i="1"/>
  <c r="F59" i="1"/>
  <c r="B59" i="1"/>
  <c r="F58" i="1"/>
  <c r="B58" i="1"/>
  <c r="F57" i="1"/>
  <c r="B57" i="1"/>
  <c r="F56" i="1"/>
  <c r="B56" i="1"/>
  <c r="F55" i="1"/>
  <c r="B55" i="1"/>
  <c r="F54" i="1"/>
  <c r="B54" i="1"/>
  <c r="F53" i="1"/>
  <c r="B53" i="1"/>
  <c r="F52" i="1"/>
  <c r="B52" i="1"/>
  <c r="F51" i="1"/>
  <c r="B51" i="1"/>
  <c r="F50" i="1"/>
  <c r="B50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  <c r="F41" i="1"/>
  <c r="B41" i="1"/>
  <c r="F40" i="1"/>
  <c r="B40" i="1"/>
  <c r="F39" i="1"/>
  <c r="B39" i="1"/>
  <c r="F38" i="1"/>
  <c r="B38" i="1"/>
  <c r="F37" i="1"/>
  <c r="B37" i="1"/>
  <c r="F36" i="1"/>
  <c r="B36" i="1"/>
  <c r="F35" i="1"/>
  <c r="B35" i="1"/>
  <c r="F34" i="1"/>
  <c r="B34" i="1"/>
  <c r="F33" i="1"/>
  <c r="B33" i="1"/>
  <c r="F32" i="1"/>
  <c r="B32" i="1"/>
  <c r="F31" i="1"/>
  <c r="B31" i="1"/>
  <c r="F30" i="1"/>
  <c r="B30" i="1"/>
  <c r="F29" i="1"/>
  <c r="B29" i="1"/>
  <c r="F28" i="1"/>
  <c r="B28" i="1"/>
  <c r="F27" i="1"/>
  <c r="B27" i="1"/>
  <c r="F26" i="1"/>
  <c r="B26" i="1"/>
  <c r="F25" i="1"/>
  <c r="B25" i="1"/>
  <c r="F24" i="1"/>
  <c r="B24" i="1"/>
  <c r="F23" i="1"/>
  <c r="B23" i="1"/>
  <c r="F22" i="1"/>
  <c r="B22" i="1"/>
  <c r="F21" i="1"/>
  <c r="B21" i="1"/>
  <c r="F20" i="1"/>
  <c r="B20" i="1"/>
  <c r="F19" i="1"/>
  <c r="B19" i="1"/>
  <c r="F18" i="1"/>
  <c r="B18" i="1"/>
  <c r="F17" i="1"/>
  <c r="B17" i="1"/>
  <c r="F16" i="1"/>
  <c r="B16" i="1"/>
  <c r="F15" i="1"/>
  <c r="B15" i="1"/>
  <c r="F14" i="1"/>
  <c r="B14" i="1"/>
  <c r="F13" i="1"/>
  <c r="B13" i="1"/>
  <c r="F12" i="1"/>
  <c r="B12" i="1"/>
  <c r="F11" i="1"/>
  <c r="B11" i="1"/>
  <c r="F10" i="1"/>
  <c r="B10" i="1"/>
  <c r="F9" i="1"/>
  <c r="B9" i="1"/>
  <c r="F8" i="1"/>
  <c r="B8" i="1"/>
  <c r="F7" i="1"/>
  <c r="B7" i="1"/>
  <c r="F6" i="1"/>
  <c r="B6" i="1"/>
  <c r="F5" i="1"/>
  <c r="B5" i="1"/>
  <c r="F4" i="1"/>
  <c r="B4" i="1"/>
</calcChain>
</file>

<file path=xl/sharedStrings.xml><?xml version="1.0" encoding="utf-8"?>
<sst xmlns="http://schemas.openxmlformats.org/spreadsheetml/2006/main" count="83" uniqueCount="59">
  <si>
    <t>'2022_07_12_0020_O_latency_heel.mat'</t>
  </si>
  <si>
    <t>'2022_07_12_0014_O_latency_heel.mat'</t>
  </si>
  <si>
    <t>'2022_07_12_0008_O_latency_heel.mat'</t>
  </si>
  <si>
    <t>'2022_07_07_0035_O_latency_heel.mat'</t>
  </si>
  <si>
    <t>'2022_07_07_0024_O_latency_heel.mat'</t>
  </si>
  <si>
    <t>'2022_07_05_0020-21_O_latency_heel_RF.mat'</t>
  </si>
  <si>
    <t>'2022_07_05_0007_O_latency_heelRF.mat'</t>
  </si>
  <si>
    <t>'2022_06_27_0023_O_latency_heelRF.mat'</t>
  </si>
  <si>
    <t>'2021_08_20_0076_O_latency_heel_RF.mat'</t>
  </si>
  <si>
    <t>'2021_08_30_0027_optical_latency.mat'</t>
  </si>
  <si>
    <t>'2022_06_27_0027_O_latency.mat'</t>
  </si>
  <si>
    <t>'2022_07_05_0008_O_latency.mat'</t>
  </si>
  <si>
    <t>'2022_07_05_0020_O_latency_5pulse.mat'</t>
  </si>
  <si>
    <t>'2022_07_07_0023_O_latency_toe.mat'</t>
  </si>
  <si>
    <t>'2022_07_07_0033_O_latency_toe.mat'</t>
  </si>
  <si>
    <t>'2022_07_12_0007_O_latency_toes.mat'</t>
  </si>
  <si>
    <t>'2022_07_12_0013_O_latency_toes.mat'</t>
  </si>
  <si>
    <t>'2022_07_12_0019_O_latency_toes.mat'</t>
  </si>
  <si>
    <t>heel</t>
  </si>
  <si>
    <t>toes</t>
  </si>
  <si>
    <t>Average</t>
  </si>
  <si>
    <t>Heel</t>
  </si>
  <si>
    <t>Toes</t>
  </si>
  <si>
    <t>SEM</t>
  </si>
  <si>
    <t xml:space="preserve"> </t>
  </si>
  <si>
    <t>'2022_06_24_0005_surr_O.mat'</t>
  </si>
  <si>
    <t>'2022_06_24_0010_surr_O.mat'</t>
  </si>
  <si>
    <t>'2022_06_27_0004_surr_O.mat'</t>
  </si>
  <si>
    <t>'2022_06_27_0007_surr_O.mat'</t>
  </si>
  <si>
    <t>'2022_06_27_0009-10_surr_O.mat'</t>
  </si>
  <si>
    <t>'2022_06_27_0015_surr_O.mat'</t>
  </si>
  <si>
    <t>'2022_06_27_0018_surr_O.mat'</t>
  </si>
  <si>
    <t>'2022_06_24_0004_surr_vib.mat'</t>
  </si>
  <si>
    <t>'2022_06_24_0011_surr_indent.mat'</t>
  </si>
  <si>
    <t>'2022_06_27_0005_surr_indent.mat'</t>
  </si>
  <si>
    <t>'2022_06_27_0006_surr_indent.mat'</t>
  </si>
  <si>
    <t>'2022_06_27_0008_surr_indent.mat'</t>
  </si>
  <si>
    <t>'2022_06_27_0014,16_surr_indent.mat'</t>
  </si>
  <si>
    <t>'2022_06_27_0017_surr_indent.mat'</t>
  </si>
  <si>
    <t>Indent</t>
  </si>
  <si>
    <t>Optical</t>
  </si>
  <si>
    <t>Unit ID</t>
  </si>
  <si>
    <t>'2021_06_04_0002_opto.mat'</t>
  </si>
  <si>
    <t>'2021_06_04_0006_opto.mat'</t>
  </si>
  <si>
    <t>'2021_06_04_0011_opto.mat'</t>
  </si>
  <si>
    <t>'2021_06_04_0018_opto.mat'</t>
  </si>
  <si>
    <t>'2021_06_04_0019_opto.mat'</t>
  </si>
  <si>
    <t>'2021_06_04_0028_opto.mat'</t>
  </si>
  <si>
    <t>'2021_06_04_0031_opto.mat'</t>
  </si>
  <si>
    <t>'2021_06_17_0010_latency.mat'</t>
  </si>
  <si>
    <t>'2021_06_17_0030_latency.mat'</t>
  </si>
  <si>
    <t>'2021_06_18_0012_latency.mat'</t>
  </si>
  <si>
    <t>'2021_06_18_0031_latency.mat'</t>
  </si>
  <si>
    <t>'2021_07_29_0018_pulse.mat'</t>
  </si>
  <si>
    <t>'2021_07_29_0049_pulse.mat'</t>
  </si>
  <si>
    <t>'2021_07_29_0067_pulse.mat'</t>
  </si>
  <si>
    <t>Time (s)</t>
  </si>
  <si>
    <t>Average (Hz)</t>
  </si>
  <si>
    <t>Indent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03"/>
  <sheetViews>
    <sheetView workbookViewId="0">
      <selection activeCell="G3" sqref="G3:T3"/>
    </sheetView>
  </sheetViews>
  <sheetFormatPr defaultRowHeight="15" x14ac:dyDescent="0.25"/>
  <sheetData>
    <row r="2" spans="2:20" x14ac:dyDescent="0.25">
      <c r="B2" t="s">
        <v>56</v>
      </c>
      <c r="C2" t="s">
        <v>57</v>
      </c>
      <c r="D2" t="s">
        <v>23</v>
      </c>
      <c r="F2" t="s">
        <v>41</v>
      </c>
      <c r="G2" t="s">
        <v>42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M2" t="s">
        <v>48</v>
      </c>
      <c r="N2" t="s">
        <v>49</v>
      </c>
      <c r="O2" t="s">
        <v>50</v>
      </c>
      <c r="P2" t="s">
        <v>51</v>
      </c>
      <c r="Q2" t="s">
        <v>52</v>
      </c>
      <c r="R2" t="s">
        <v>53</v>
      </c>
      <c r="S2" t="s">
        <v>54</v>
      </c>
      <c r="T2" t="s">
        <v>55</v>
      </c>
    </row>
    <row r="3" spans="2:20" x14ac:dyDescent="0.25">
      <c r="B3">
        <v>-0.4</v>
      </c>
      <c r="C3">
        <f t="shared" ref="C3:C66" si="0">AVERAGE(G3:T3)</f>
        <v>4.0016831474857994E-3</v>
      </c>
      <c r="D3">
        <f t="shared" ref="D3:D66" si="1">STDEV(G3:T3)/SQRT(COUNT(G3:T3))</f>
        <v>2.6286699850235897E-3</v>
      </c>
      <c r="F3">
        <v>-0.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01</v>
      </c>
      <c r="O3">
        <v>1.03092783505155E-2</v>
      </c>
      <c r="P3">
        <v>0</v>
      </c>
      <c r="Q3">
        <v>0</v>
      </c>
      <c r="R3">
        <v>0</v>
      </c>
      <c r="S3">
        <v>0</v>
      </c>
      <c r="T3">
        <v>3.5714285714285698E-2</v>
      </c>
    </row>
    <row r="4" spans="2:20" x14ac:dyDescent="0.25">
      <c r="B4">
        <v>-0.39900000000000002</v>
      </c>
      <c r="C4">
        <f t="shared" si="0"/>
        <v>1.6292963295908781E-2</v>
      </c>
      <c r="D4">
        <f t="shared" si="1"/>
        <v>1.053171928433216E-2</v>
      </c>
      <c r="F4">
        <v>-0.39900000000000002</v>
      </c>
      <c r="G4">
        <v>0.1363636363636359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01</v>
      </c>
      <c r="O4">
        <v>1.03092783505155E-2</v>
      </c>
      <c r="P4">
        <v>0</v>
      </c>
      <c r="Q4">
        <v>0</v>
      </c>
      <c r="R4">
        <v>0</v>
      </c>
      <c r="S4">
        <v>0</v>
      </c>
      <c r="T4">
        <v>7.1428571428571397E-2</v>
      </c>
    </row>
    <row r="5" spans="2:20" x14ac:dyDescent="0.25">
      <c r="B5">
        <v>-0.39800000000000002</v>
      </c>
      <c r="C5">
        <f t="shared" si="0"/>
        <v>2.8571428571428571E-3</v>
      </c>
      <c r="D5">
        <f t="shared" si="1"/>
        <v>2.8571428571428571E-3</v>
      </c>
      <c r="F5">
        <v>-0.39800000000000002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04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2:20" x14ac:dyDescent="0.25">
      <c r="B6">
        <v>-0.39700000000000002</v>
      </c>
      <c r="C6">
        <f t="shared" si="0"/>
        <v>2.2217039219984743E-2</v>
      </c>
      <c r="D6">
        <f t="shared" si="1"/>
        <v>1.1704399742938784E-2</v>
      </c>
      <c r="F6">
        <v>-0.39700000000000002</v>
      </c>
      <c r="G6">
        <v>4.5454545454545497E-2</v>
      </c>
      <c r="H6">
        <v>0</v>
      </c>
      <c r="I6">
        <v>0</v>
      </c>
      <c r="J6">
        <v>0</v>
      </c>
      <c r="K6">
        <v>0</v>
      </c>
      <c r="L6">
        <v>0</v>
      </c>
      <c r="M6">
        <v>0.15384615384615399</v>
      </c>
      <c r="N6">
        <v>0.03</v>
      </c>
      <c r="O6">
        <v>1.03092783505155E-2</v>
      </c>
      <c r="P6">
        <v>0</v>
      </c>
      <c r="Q6">
        <v>0</v>
      </c>
      <c r="R6">
        <v>0</v>
      </c>
      <c r="S6">
        <v>0</v>
      </c>
      <c r="T6">
        <v>7.1428571428571397E-2</v>
      </c>
    </row>
    <row r="7" spans="2:20" x14ac:dyDescent="0.25">
      <c r="B7">
        <v>-0.39600000000000002</v>
      </c>
      <c r="C7">
        <f t="shared" si="0"/>
        <v>1.0501971895700114E-2</v>
      </c>
      <c r="D7">
        <f t="shared" si="1"/>
        <v>5.9037491223065579E-3</v>
      </c>
      <c r="F7">
        <v>-0.3960000000000000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7.69230769230769E-2</v>
      </c>
      <c r="N7">
        <v>0.01</v>
      </c>
      <c r="O7">
        <v>0</v>
      </c>
      <c r="P7">
        <v>2.4390243902439001E-2</v>
      </c>
      <c r="Q7">
        <v>0</v>
      </c>
      <c r="R7">
        <v>0</v>
      </c>
      <c r="S7">
        <v>0</v>
      </c>
      <c r="T7">
        <v>3.5714285714285698E-2</v>
      </c>
    </row>
    <row r="8" spans="2:20" x14ac:dyDescent="0.25">
      <c r="B8">
        <v>-0.39500000000000002</v>
      </c>
      <c r="C8">
        <f t="shared" si="0"/>
        <v>7.1317706683560354E-3</v>
      </c>
      <c r="D8">
        <f t="shared" si="1"/>
        <v>3.9564452632058966E-3</v>
      </c>
      <c r="F8">
        <v>-0.39500000000000002</v>
      </c>
      <c r="G8">
        <v>4.5454545454545497E-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03</v>
      </c>
      <c r="O8">
        <v>0</v>
      </c>
      <c r="P8">
        <v>2.4390243902439001E-2</v>
      </c>
      <c r="Q8">
        <v>0</v>
      </c>
      <c r="R8">
        <v>0</v>
      </c>
      <c r="S8">
        <v>0</v>
      </c>
      <c r="T8">
        <v>0</v>
      </c>
    </row>
    <row r="9" spans="2:20" x14ac:dyDescent="0.25">
      <c r="B9">
        <v>-0.39400000000000002</v>
      </c>
      <c r="C9">
        <f t="shared" si="0"/>
        <v>2.0194805194805179E-2</v>
      </c>
      <c r="D9">
        <f t="shared" si="1"/>
        <v>1.6258452758197265E-2</v>
      </c>
      <c r="F9">
        <v>-0.39400000000000002</v>
      </c>
      <c r="G9">
        <v>0.22727272727272699</v>
      </c>
      <c r="H9">
        <v>0</v>
      </c>
      <c r="I9">
        <v>0</v>
      </c>
      <c r="J9">
        <v>4.5454545454545497E-2</v>
      </c>
      <c r="K9">
        <v>0</v>
      </c>
      <c r="L9">
        <v>0</v>
      </c>
      <c r="M9">
        <v>0</v>
      </c>
      <c r="N9">
        <v>0.0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2:20" x14ac:dyDescent="0.25">
      <c r="B10">
        <v>-0.39300000000000002</v>
      </c>
      <c r="C10">
        <f t="shared" si="0"/>
        <v>1.4130869130869129E-2</v>
      </c>
      <c r="D10">
        <f t="shared" si="1"/>
        <v>8.2162001924763663E-3</v>
      </c>
      <c r="F10">
        <v>-0.39300000000000002</v>
      </c>
      <c r="G10">
        <v>9.0909090909090898E-2</v>
      </c>
      <c r="H10">
        <v>0</v>
      </c>
      <c r="I10">
        <v>0</v>
      </c>
      <c r="J10">
        <v>0</v>
      </c>
      <c r="K10">
        <v>0</v>
      </c>
      <c r="L10">
        <v>0</v>
      </c>
      <c r="M10">
        <v>7.69230769230769E-2</v>
      </c>
      <c r="N10">
        <v>0.03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2:20" x14ac:dyDescent="0.25">
      <c r="B11">
        <v>-0.39200000000000002</v>
      </c>
      <c r="C11">
        <f t="shared" si="0"/>
        <v>5.4117017003615002E-3</v>
      </c>
      <c r="D11">
        <f t="shared" si="1"/>
        <v>3.4469174861695793E-3</v>
      </c>
      <c r="F11">
        <v>-0.39200000000000002</v>
      </c>
      <c r="G11">
        <v>4.5454545454545497E-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02</v>
      </c>
      <c r="O11">
        <v>1.03092783505155E-2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2:20" x14ac:dyDescent="0.25">
      <c r="B12">
        <v>-0.39100000000000001</v>
      </c>
      <c r="C12">
        <f t="shared" si="0"/>
        <v>1.1447042666016056E-2</v>
      </c>
      <c r="D12">
        <f t="shared" si="1"/>
        <v>4.9129544590196285E-3</v>
      </c>
      <c r="F12">
        <v>-0.39100000000000001</v>
      </c>
      <c r="G12">
        <v>4.5454545454545497E-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.02</v>
      </c>
      <c r="O12">
        <v>1.03092783505155E-2</v>
      </c>
      <c r="P12">
        <v>4.8780487804878099E-2</v>
      </c>
      <c r="Q12">
        <v>0</v>
      </c>
      <c r="R12">
        <v>0</v>
      </c>
      <c r="S12">
        <v>0</v>
      </c>
      <c r="T12">
        <v>3.5714285714285698E-2</v>
      </c>
    </row>
    <row r="13" spans="2:20" x14ac:dyDescent="0.25">
      <c r="B13">
        <v>-0.39</v>
      </c>
      <c r="C13">
        <f t="shared" si="0"/>
        <v>1.3647368472613606E-2</v>
      </c>
      <c r="D13">
        <f t="shared" si="1"/>
        <v>9.6898885819190084E-3</v>
      </c>
      <c r="F13">
        <v>-0.39</v>
      </c>
      <c r="G13">
        <v>0.1363636363636359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02</v>
      </c>
      <c r="O13">
        <v>1.03092783505155E-2</v>
      </c>
      <c r="P13">
        <v>2.4390243902439001E-2</v>
      </c>
      <c r="Q13">
        <v>0</v>
      </c>
      <c r="R13">
        <v>0</v>
      </c>
      <c r="S13">
        <v>0</v>
      </c>
      <c r="T13">
        <v>0</v>
      </c>
    </row>
    <row r="14" spans="2:20" x14ac:dyDescent="0.25">
      <c r="B14">
        <v>-0.38900000000000001</v>
      </c>
      <c r="C14">
        <f t="shared" si="0"/>
        <v>3.9610389610389646E-3</v>
      </c>
      <c r="D14">
        <f t="shared" si="1"/>
        <v>3.2702942766460082E-3</v>
      </c>
      <c r="F14">
        <v>-0.38900000000000001</v>
      </c>
      <c r="G14">
        <v>0</v>
      </c>
      <c r="H14">
        <v>0</v>
      </c>
      <c r="I14">
        <v>0</v>
      </c>
      <c r="J14">
        <v>4.5454545454545497E-2</v>
      </c>
      <c r="K14">
        <v>0</v>
      </c>
      <c r="L14">
        <v>0</v>
      </c>
      <c r="M14">
        <v>0</v>
      </c>
      <c r="N14">
        <v>0.0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2:20" x14ac:dyDescent="0.25">
      <c r="B15">
        <v>-0.38800000000000001</v>
      </c>
      <c r="C15">
        <f t="shared" si="0"/>
        <v>6.9451682338280279E-3</v>
      </c>
      <c r="D15">
        <f t="shared" si="1"/>
        <v>5.471276604489381E-3</v>
      </c>
      <c r="F15">
        <v>-0.3880000000000000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7.69230769230769E-2</v>
      </c>
      <c r="N15">
        <v>0.01</v>
      </c>
      <c r="O15">
        <v>1.03092783505155E-2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2:20" x14ac:dyDescent="0.25">
      <c r="B16">
        <v>-0.38700000000000001</v>
      </c>
      <c r="C16">
        <f t="shared" si="0"/>
        <v>5.4117017003615002E-3</v>
      </c>
      <c r="D16">
        <f t="shared" si="1"/>
        <v>3.4469174861695793E-3</v>
      </c>
      <c r="F16">
        <v>-0.38700000000000001</v>
      </c>
      <c r="G16">
        <v>4.5454545454545497E-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02</v>
      </c>
      <c r="O16">
        <v>1.03092783505155E-2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2:20" x14ac:dyDescent="0.25">
      <c r="B17">
        <v>-0.38600000000000001</v>
      </c>
      <c r="C17">
        <f t="shared" si="0"/>
        <v>4.9349832968138283E-3</v>
      </c>
      <c r="D17">
        <f t="shared" si="1"/>
        <v>3.5120361088476302E-3</v>
      </c>
      <c r="F17">
        <v>-0.3860000000000000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.01</v>
      </c>
      <c r="O17">
        <v>1.03092783505155E-2</v>
      </c>
      <c r="P17">
        <v>4.8780487804878099E-2</v>
      </c>
      <c r="Q17">
        <v>0</v>
      </c>
      <c r="R17">
        <v>0</v>
      </c>
      <c r="S17">
        <v>0</v>
      </c>
      <c r="T17">
        <v>0</v>
      </c>
    </row>
    <row r="18" spans="2:20" x14ac:dyDescent="0.25">
      <c r="B18">
        <v>-0.38500000000000001</v>
      </c>
      <c r="C18">
        <f t="shared" si="0"/>
        <v>1.0989010989011E-2</v>
      </c>
      <c r="D18">
        <f t="shared" si="1"/>
        <v>1.0989010989011E-2</v>
      </c>
      <c r="F18">
        <v>-0.3850000000000000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15384615384615399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2:20" x14ac:dyDescent="0.25">
      <c r="B19">
        <v>-0.38400000000000001</v>
      </c>
      <c r="C19">
        <f t="shared" si="0"/>
        <v>4.6974159860757861E-3</v>
      </c>
      <c r="D19">
        <f t="shared" si="1"/>
        <v>3.2845600215001833E-3</v>
      </c>
      <c r="F19">
        <v>-0.38400000000000001</v>
      </c>
      <c r="G19">
        <v>4.5454545454545497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.01</v>
      </c>
      <c r="O19">
        <v>1.03092783505155E-2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2:20" x14ac:dyDescent="0.25">
      <c r="B20">
        <v>-0.38300000000000001</v>
      </c>
      <c r="C20">
        <f t="shared" si="0"/>
        <v>3.24675324675325E-3</v>
      </c>
      <c r="D20">
        <f t="shared" si="1"/>
        <v>3.2467532467532496E-3</v>
      </c>
      <c r="F20">
        <v>-0.38300000000000001</v>
      </c>
      <c r="G20">
        <v>4.5454545454545497E-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2:20" x14ac:dyDescent="0.25">
      <c r="B21">
        <v>-0.38200000000000001</v>
      </c>
      <c r="C21">
        <f t="shared" si="0"/>
        <v>3.983130271790071E-3</v>
      </c>
      <c r="D21">
        <f t="shared" si="1"/>
        <v>3.2735053194516525E-3</v>
      </c>
      <c r="F21">
        <v>-0.38200000000000001</v>
      </c>
      <c r="G21">
        <v>4.5454545454545497E-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.03092783505155E-2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2:20" x14ac:dyDescent="0.25">
      <c r="B22">
        <v>-0.38100000000000001</v>
      </c>
      <c r="C22">
        <f t="shared" si="0"/>
        <v>8.8770053475935844E-3</v>
      </c>
      <c r="D22">
        <f t="shared" si="1"/>
        <v>5.147871735510747E-3</v>
      </c>
      <c r="F22">
        <v>-0.38100000000000001</v>
      </c>
      <c r="G22">
        <v>4.5454545454545497E-2</v>
      </c>
      <c r="H22">
        <v>5.8823529411764698E-2</v>
      </c>
      <c r="I22">
        <v>0</v>
      </c>
      <c r="J22">
        <v>0</v>
      </c>
      <c r="K22">
        <v>0</v>
      </c>
      <c r="L22">
        <v>0</v>
      </c>
      <c r="M22">
        <v>0</v>
      </c>
      <c r="N22">
        <v>0.02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2:20" x14ac:dyDescent="0.25">
      <c r="B23">
        <v>-0.38</v>
      </c>
      <c r="C23">
        <f t="shared" si="0"/>
        <v>9.2091470734635295E-3</v>
      </c>
      <c r="D23">
        <f t="shared" si="1"/>
        <v>4.828534892953415E-3</v>
      </c>
      <c r="F23">
        <v>-0.38</v>
      </c>
      <c r="G23">
        <v>0</v>
      </c>
      <c r="H23">
        <v>5.8823529411764698E-2</v>
      </c>
      <c r="I23">
        <v>0</v>
      </c>
      <c r="J23">
        <v>0</v>
      </c>
      <c r="K23">
        <v>0</v>
      </c>
      <c r="L23">
        <v>0</v>
      </c>
      <c r="M23">
        <v>0</v>
      </c>
      <c r="N23">
        <v>0.01</v>
      </c>
      <c r="O23">
        <v>0</v>
      </c>
      <c r="P23">
        <v>2.4390243902439001E-2</v>
      </c>
      <c r="Q23">
        <v>0</v>
      </c>
      <c r="R23">
        <v>0</v>
      </c>
      <c r="S23">
        <v>0</v>
      </c>
      <c r="T23">
        <v>3.5714285714285698E-2</v>
      </c>
    </row>
    <row r="24" spans="2:20" x14ac:dyDescent="0.25">
      <c r="B24">
        <v>-0.379</v>
      </c>
      <c r="C24">
        <f t="shared" si="0"/>
        <v>4.1979154865752853E-3</v>
      </c>
      <c r="D24">
        <f t="shared" si="1"/>
        <v>2.811726073134636E-3</v>
      </c>
      <c r="F24">
        <v>-0.379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.01</v>
      </c>
      <c r="O24">
        <v>1.03092783505155E-2</v>
      </c>
      <c r="P24">
        <v>0</v>
      </c>
      <c r="Q24">
        <v>0</v>
      </c>
      <c r="R24">
        <v>0</v>
      </c>
      <c r="S24">
        <v>3.8461538461538498E-2</v>
      </c>
      <c r="T24">
        <v>0</v>
      </c>
    </row>
    <row r="25" spans="2:20" x14ac:dyDescent="0.25">
      <c r="B25">
        <v>-0.378</v>
      </c>
      <c r="C25">
        <f t="shared" si="0"/>
        <v>1.1412489949075314E-2</v>
      </c>
      <c r="D25">
        <f t="shared" si="1"/>
        <v>6.0072779696450423E-3</v>
      </c>
      <c r="F25">
        <v>-0.37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7.69230769230769E-2</v>
      </c>
      <c r="N25">
        <v>0.02</v>
      </c>
      <c r="O25">
        <v>0</v>
      </c>
      <c r="P25">
        <v>2.4390243902439001E-2</v>
      </c>
      <c r="Q25">
        <v>0</v>
      </c>
      <c r="R25">
        <v>0</v>
      </c>
      <c r="S25">
        <v>3.8461538461538498E-2</v>
      </c>
      <c r="T25">
        <v>0</v>
      </c>
    </row>
    <row r="26" spans="2:20" x14ac:dyDescent="0.25">
      <c r="B26">
        <v>-0.377</v>
      </c>
      <c r="C26">
        <f t="shared" si="0"/>
        <v>9.478326551497291E-3</v>
      </c>
      <c r="D26">
        <f t="shared" si="1"/>
        <v>5.0639862869120986E-3</v>
      </c>
      <c r="F26">
        <v>-0.377</v>
      </c>
      <c r="G26">
        <v>4.5454545454545497E-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4.8780487804878099E-2</v>
      </c>
      <c r="Q26">
        <v>0</v>
      </c>
      <c r="R26">
        <v>0</v>
      </c>
      <c r="S26">
        <v>3.8461538461538498E-2</v>
      </c>
      <c r="T26">
        <v>0</v>
      </c>
    </row>
    <row r="27" spans="2:20" x14ac:dyDescent="0.25">
      <c r="B27">
        <v>-0.376</v>
      </c>
      <c r="C27">
        <f t="shared" si="0"/>
        <v>6.2087912087912065E-3</v>
      </c>
      <c r="D27">
        <f t="shared" si="1"/>
        <v>5.4859824004639948E-3</v>
      </c>
      <c r="F27">
        <v>-0.376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7.69230769230769E-2</v>
      </c>
      <c r="N27">
        <v>0.0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2:20" x14ac:dyDescent="0.25">
      <c r="B28">
        <v>-0.375</v>
      </c>
      <c r="C28">
        <f t="shared" si="0"/>
        <v>1.0704566730068629E-2</v>
      </c>
      <c r="D28">
        <f t="shared" si="1"/>
        <v>6.3285918444907557E-3</v>
      </c>
      <c r="F28">
        <v>-0.375</v>
      </c>
      <c r="G28">
        <v>0</v>
      </c>
      <c r="H28">
        <v>0</v>
      </c>
      <c r="I28">
        <v>5.2631578947368397E-2</v>
      </c>
      <c r="J28">
        <v>0</v>
      </c>
      <c r="K28">
        <v>0</v>
      </c>
      <c r="L28">
        <v>0</v>
      </c>
      <c r="M28">
        <v>7.69230769230769E-2</v>
      </c>
      <c r="N28">
        <v>0.01</v>
      </c>
      <c r="O28">
        <v>1.03092783505155E-2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2:20" x14ac:dyDescent="0.25">
      <c r="B29">
        <v>-0.374</v>
      </c>
      <c r="C29">
        <f t="shared" si="0"/>
        <v>7.3637702503682144E-4</v>
      </c>
      <c r="D29">
        <f t="shared" si="1"/>
        <v>7.3637702503682144E-4</v>
      </c>
      <c r="F29">
        <v>-0.374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.03092783505155E-2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2:20" x14ac:dyDescent="0.25">
      <c r="B30">
        <v>-0.373</v>
      </c>
      <c r="C30">
        <f t="shared" si="0"/>
        <v>7.1428571428571429E-4</v>
      </c>
      <c r="D30">
        <f t="shared" si="1"/>
        <v>7.1428571428571429E-4</v>
      </c>
      <c r="F30">
        <v>-0.373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.0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2:20" x14ac:dyDescent="0.25">
      <c r="B31">
        <v>-0.372</v>
      </c>
      <c r="C31">
        <f t="shared" si="0"/>
        <v>3.1707317073170717E-3</v>
      </c>
      <c r="D31">
        <f t="shared" si="1"/>
        <v>2.166344015712791E-3</v>
      </c>
      <c r="F31">
        <v>-0.37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02</v>
      </c>
      <c r="O31">
        <v>0</v>
      </c>
      <c r="P31">
        <v>2.4390243902439001E-2</v>
      </c>
      <c r="Q31">
        <v>0</v>
      </c>
      <c r="R31">
        <v>0</v>
      </c>
      <c r="S31">
        <v>0</v>
      </c>
      <c r="T31">
        <v>0</v>
      </c>
    </row>
    <row r="32" spans="2:20" x14ac:dyDescent="0.25">
      <c r="B32">
        <v>-0.371</v>
      </c>
      <c r="C32">
        <f t="shared" si="0"/>
        <v>1.0906207194866993E-2</v>
      </c>
      <c r="D32">
        <f t="shared" si="1"/>
        <v>6.1234200521656859E-3</v>
      </c>
      <c r="F32">
        <v>-0.371</v>
      </c>
      <c r="G32">
        <v>4.5454545454545497E-2</v>
      </c>
      <c r="H32">
        <v>0</v>
      </c>
      <c r="I32">
        <v>0</v>
      </c>
      <c r="J32">
        <v>0</v>
      </c>
      <c r="K32">
        <v>0</v>
      </c>
      <c r="L32">
        <v>0</v>
      </c>
      <c r="M32">
        <v>7.69230769230769E-2</v>
      </c>
      <c r="N32">
        <v>0.02</v>
      </c>
      <c r="O32">
        <v>1.03092783505155E-2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2:20" x14ac:dyDescent="0.25">
      <c r="B33">
        <v>-0.37</v>
      </c>
      <c r="C33">
        <f t="shared" si="0"/>
        <v>7.2077922077922064E-3</v>
      </c>
      <c r="D33">
        <f t="shared" si="1"/>
        <v>6.4778282256247018E-3</v>
      </c>
      <c r="F33">
        <v>-0.37</v>
      </c>
      <c r="G33">
        <v>9.0909090909090898E-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0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2:20" x14ac:dyDescent="0.25">
      <c r="B34">
        <v>-0.36899999999999999</v>
      </c>
      <c r="C34">
        <f t="shared" si="0"/>
        <v>1.4285714285714286E-3</v>
      </c>
      <c r="D34">
        <f t="shared" si="1"/>
        <v>1.4285714285714286E-3</v>
      </c>
      <c r="F34">
        <v>-0.36899999999999999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.02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2:20" x14ac:dyDescent="0.25">
      <c r="B35">
        <v>-0.36799999999999999</v>
      </c>
      <c r="C35">
        <f t="shared" si="0"/>
        <v>8.9720437972889561E-3</v>
      </c>
      <c r="D35">
        <f t="shared" si="1"/>
        <v>6.562741172560436E-3</v>
      </c>
      <c r="F35">
        <v>-0.36799999999999999</v>
      </c>
      <c r="G35">
        <v>9.0909090909090898E-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.03092783505155E-2</v>
      </c>
      <c r="P35">
        <v>2.4390243902439001E-2</v>
      </c>
      <c r="Q35">
        <v>0</v>
      </c>
      <c r="R35">
        <v>0</v>
      </c>
      <c r="S35">
        <v>0</v>
      </c>
      <c r="T35">
        <v>0</v>
      </c>
    </row>
    <row r="36" spans="2:20" x14ac:dyDescent="0.25">
      <c r="B36">
        <v>-0.36699999999999999</v>
      </c>
      <c r="C36">
        <f t="shared" si="0"/>
        <v>1.7592407592407593E-2</v>
      </c>
      <c r="D36">
        <f t="shared" si="1"/>
        <v>8.4281100971935752E-3</v>
      </c>
      <c r="F36">
        <v>-0.36699999999999999</v>
      </c>
      <c r="G36">
        <v>9.0909090909090898E-2</v>
      </c>
      <c r="H36">
        <v>0</v>
      </c>
      <c r="I36">
        <v>0</v>
      </c>
      <c r="J36">
        <v>0</v>
      </c>
      <c r="K36">
        <v>0</v>
      </c>
      <c r="L36">
        <v>0</v>
      </c>
      <c r="M36">
        <v>7.69230769230769E-2</v>
      </c>
      <c r="N36">
        <v>0.04</v>
      </c>
      <c r="O36">
        <v>0</v>
      </c>
      <c r="P36">
        <v>0</v>
      </c>
      <c r="Q36">
        <v>0</v>
      </c>
      <c r="R36">
        <v>0</v>
      </c>
      <c r="S36">
        <v>3.8461538461538498E-2</v>
      </c>
      <c r="T36">
        <v>0</v>
      </c>
    </row>
    <row r="37" spans="2:20" x14ac:dyDescent="0.25">
      <c r="B37">
        <v>-0.36599999999999999</v>
      </c>
      <c r="C37">
        <f t="shared" si="0"/>
        <v>2.8571428571428571E-3</v>
      </c>
      <c r="D37">
        <f t="shared" si="1"/>
        <v>2.8571428571428571E-3</v>
      </c>
      <c r="F37">
        <v>-0.36599999999999999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.04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2:20" x14ac:dyDescent="0.25">
      <c r="B38">
        <v>-0.36499999999999999</v>
      </c>
      <c r="C38">
        <f t="shared" si="0"/>
        <v>1.0378523915109279E-2</v>
      </c>
      <c r="D38">
        <f t="shared" si="1"/>
        <v>6.7332838135633248E-3</v>
      </c>
      <c r="F38">
        <v>-0.36499999999999999</v>
      </c>
      <c r="G38">
        <v>9.0909090909090898E-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.03</v>
      </c>
      <c r="O38">
        <v>0</v>
      </c>
      <c r="P38">
        <v>2.4390243902439001E-2</v>
      </c>
      <c r="Q38">
        <v>0</v>
      </c>
      <c r="R38">
        <v>0</v>
      </c>
      <c r="S38">
        <v>0</v>
      </c>
      <c r="T38">
        <v>0</v>
      </c>
    </row>
    <row r="39" spans="2:20" x14ac:dyDescent="0.25">
      <c r="B39">
        <v>-0.36399999999999999</v>
      </c>
      <c r="C39">
        <f t="shared" si="0"/>
        <v>3.9610389610389646E-3</v>
      </c>
      <c r="D39">
        <f t="shared" si="1"/>
        <v>3.2702942766460082E-3</v>
      </c>
      <c r="F39">
        <v>-0.36399999999999999</v>
      </c>
      <c r="G39">
        <v>4.5454545454545497E-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.0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2:20" x14ac:dyDescent="0.25">
      <c r="B40">
        <v>-0.36299999999999999</v>
      </c>
      <c r="C40">
        <f t="shared" si="0"/>
        <v>1.4285714285714286E-3</v>
      </c>
      <c r="D40">
        <f t="shared" si="1"/>
        <v>1.4285714285714286E-3</v>
      </c>
      <c r="F40">
        <v>-0.36299999999999999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.0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2:20" x14ac:dyDescent="0.25">
      <c r="B41">
        <v>-0.36199999999999999</v>
      </c>
      <c r="C41">
        <f t="shared" si="0"/>
        <v>7.1538619791071427E-3</v>
      </c>
      <c r="D41">
        <f t="shared" si="1"/>
        <v>3.6695903169713549E-3</v>
      </c>
      <c r="F41">
        <v>-0.36199999999999999</v>
      </c>
      <c r="G41">
        <v>4.5454545454545497E-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02</v>
      </c>
      <c r="O41">
        <v>1.03092783505155E-2</v>
      </c>
      <c r="P41">
        <v>2.4390243902439001E-2</v>
      </c>
      <c r="Q41">
        <v>0</v>
      </c>
      <c r="R41">
        <v>0</v>
      </c>
      <c r="S41">
        <v>0</v>
      </c>
      <c r="T41">
        <v>0</v>
      </c>
    </row>
    <row r="42" spans="2:20" x14ac:dyDescent="0.25">
      <c r="B42">
        <v>-0.36099999999999999</v>
      </c>
      <c r="C42">
        <f t="shared" si="0"/>
        <v>7.2263450834879426E-3</v>
      </c>
      <c r="D42">
        <f t="shared" si="1"/>
        <v>4.0671189014426182E-3</v>
      </c>
      <c r="F42">
        <v>-0.36099999999999999</v>
      </c>
      <c r="G42">
        <v>0</v>
      </c>
      <c r="H42">
        <v>0</v>
      </c>
      <c r="I42">
        <v>0</v>
      </c>
      <c r="J42">
        <v>4.5454545454545497E-2</v>
      </c>
      <c r="K42">
        <v>0</v>
      </c>
      <c r="L42">
        <v>0</v>
      </c>
      <c r="M42">
        <v>0</v>
      </c>
      <c r="N42">
        <v>0.02</v>
      </c>
      <c r="O42">
        <v>0</v>
      </c>
      <c r="P42">
        <v>0</v>
      </c>
      <c r="Q42">
        <v>0</v>
      </c>
      <c r="R42">
        <v>0</v>
      </c>
      <c r="S42">
        <v>0</v>
      </c>
      <c r="T42">
        <v>3.5714285714285698E-2</v>
      </c>
    </row>
    <row r="43" spans="2:20" x14ac:dyDescent="0.25">
      <c r="B43">
        <v>-0.36</v>
      </c>
      <c r="C43">
        <f t="shared" si="0"/>
        <v>1.4285714285714286E-3</v>
      </c>
      <c r="D43">
        <f t="shared" si="1"/>
        <v>1.4285714285714286E-3</v>
      </c>
      <c r="F43">
        <v>-0.36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.02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2:20" x14ac:dyDescent="0.25">
      <c r="B44">
        <v>-0.35899999999999999</v>
      </c>
      <c r="C44">
        <f t="shared" si="0"/>
        <v>1.3005565862708693E-2</v>
      </c>
      <c r="D44">
        <f t="shared" si="1"/>
        <v>9.8344888520797823E-3</v>
      </c>
      <c r="F44">
        <v>-0.35899999999999999</v>
      </c>
      <c r="G44">
        <v>0.13636363636363599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.01</v>
      </c>
      <c r="O44">
        <v>0</v>
      </c>
      <c r="P44">
        <v>0</v>
      </c>
      <c r="Q44">
        <v>0</v>
      </c>
      <c r="R44">
        <v>0</v>
      </c>
      <c r="S44">
        <v>0</v>
      </c>
      <c r="T44">
        <v>3.5714285714285698E-2</v>
      </c>
    </row>
    <row r="45" spans="2:20" x14ac:dyDescent="0.25">
      <c r="B45">
        <v>-0.35799999999999998</v>
      </c>
      <c r="C45">
        <f t="shared" si="0"/>
        <v>1.4285714285714286E-3</v>
      </c>
      <c r="D45">
        <f t="shared" si="1"/>
        <v>1.4285714285714286E-3</v>
      </c>
      <c r="F45">
        <v>-0.35799999999999998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.02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2:20" x14ac:dyDescent="0.25">
      <c r="B46">
        <v>-0.35699999999999998</v>
      </c>
      <c r="C46">
        <f t="shared" si="0"/>
        <v>1.3625277161862528E-2</v>
      </c>
      <c r="D46">
        <f t="shared" si="1"/>
        <v>7.1200027864897399E-3</v>
      </c>
      <c r="F46">
        <v>-0.35699999999999998</v>
      </c>
      <c r="G46">
        <v>4.5454545454545497E-2</v>
      </c>
      <c r="H46">
        <v>0</v>
      </c>
      <c r="I46">
        <v>0</v>
      </c>
      <c r="J46">
        <v>0</v>
      </c>
      <c r="K46">
        <v>0</v>
      </c>
      <c r="L46">
        <v>9.0909090909090898E-2</v>
      </c>
      <c r="M46">
        <v>0</v>
      </c>
      <c r="N46">
        <v>0.03</v>
      </c>
      <c r="O46">
        <v>0</v>
      </c>
      <c r="P46">
        <v>2.4390243902439001E-2</v>
      </c>
      <c r="Q46">
        <v>0</v>
      </c>
      <c r="R46">
        <v>0</v>
      </c>
      <c r="S46">
        <v>0</v>
      </c>
      <c r="T46">
        <v>0</v>
      </c>
    </row>
    <row r="47" spans="2:20" x14ac:dyDescent="0.25">
      <c r="B47">
        <v>-0.35599999999999998</v>
      </c>
      <c r="C47">
        <f t="shared" si="0"/>
        <v>7.2263450834879426E-3</v>
      </c>
      <c r="D47">
        <f t="shared" si="1"/>
        <v>4.0671189014426182E-3</v>
      </c>
      <c r="F47">
        <v>-0.35599999999999998</v>
      </c>
      <c r="G47">
        <v>0</v>
      </c>
      <c r="H47">
        <v>0</v>
      </c>
      <c r="I47">
        <v>0</v>
      </c>
      <c r="J47">
        <v>4.5454545454545497E-2</v>
      </c>
      <c r="K47">
        <v>0</v>
      </c>
      <c r="L47">
        <v>0</v>
      </c>
      <c r="M47">
        <v>0</v>
      </c>
      <c r="N47">
        <v>0.02</v>
      </c>
      <c r="O47">
        <v>0</v>
      </c>
      <c r="P47">
        <v>0</v>
      </c>
      <c r="Q47">
        <v>0</v>
      </c>
      <c r="R47">
        <v>0</v>
      </c>
      <c r="S47">
        <v>0</v>
      </c>
      <c r="T47">
        <v>3.5714285714285698E-2</v>
      </c>
    </row>
    <row r="48" spans="2:20" x14ac:dyDescent="0.25">
      <c r="B48">
        <v>-0.35499999999999998</v>
      </c>
      <c r="C48">
        <f t="shared" si="0"/>
        <v>4.6938775510204072E-3</v>
      </c>
      <c r="D48">
        <f t="shared" si="1"/>
        <v>3.202896520121189E-3</v>
      </c>
      <c r="F48">
        <v>-0.35499999999999998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.03</v>
      </c>
      <c r="O48">
        <v>0</v>
      </c>
      <c r="P48">
        <v>0</v>
      </c>
      <c r="Q48">
        <v>0</v>
      </c>
      <c r="R48">
        <v>0</v>
      </c>
      <c r="S48">
        <v>0</v>
      </c>
      <c r="T48">
        <v>3.5714285714285698E-2</v>
      </c>
    </row>
    <row r="49" spans="2:20" x14ac:dyDescent="0.25">
      <c r="B49">
        <v>-0.35399999999999998</v>
      </c>
      <c r="C49">
        <f t="shared" si="0"/>
        <v>4.6753246753246788E-3</v>
      </c>
      <c r="D49">
        <f t="shared" si="1"/>
        <v>3.4450908303976274E-3</v>
      </c>
      <c r="F49">
        <v>-0.35399999999999998</v>
      </c>
      <c r="G49">
        <v>4.5454545454545497E-2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.02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2:20" x14ac:dyDescent="0.25">
      <c r="B50">
        <v>-0.35299999999999998</v>
      </c>
      <c r="C50">
        <f t="shared" si="0"/>
        <v>4.7159688617715145E-3</v>
      </c>
      <c r="D50">
        <f t="shared" si="1"/>
        <v>2.8424049095572318E-3</v>
      </c>
      <c r="F50">
        <v>-0.35299999999999998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.02</v>
      </c>
      <c r="O50">
        <v>1.03092783505155E-2</v>
      </c>
      <c r="P50">
        <v>0</v>
      </c>
      <c r="Q50">
        <v>0</v>
      </c>
      <c r="R50">
        <v>0</v>
      </c>
      <c r="S50">
        <v>0</v>
      </c>
      <c r="T50">
        <v>3.5714285714285698E-2</v>
      </c>
    </row>
    <row r="51" spans="2:20" x14ac:dyDescent="0.25">
      <c r="B51">
        <v>-0.35199999999999998</v>
      </c>
      <c r="C51">
        <f t="shared" si="0"/>
        <v>7.1428571428571429E-4</v>
      </c>
      <c r="D51">
        <f t="shared" si="1"/>
        <v>7.1428571428571429E-4</v>
      </c>
      <c r="F51">
        <v>-0.35199999999999998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.0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2:20" x14ac:dyDescent="0.25">
      <c r="B52">
        <v>-0.35099999999999998</v>
      </c>
      <c r="C52">
        <f t="shared" si="0"/>
        <v>1.4437675726335536E-2</v>
      </c>
      <c r="D52">
        <f t="shared" si="1"/>
        <v>1.2912614527108124E-2</v>
      </c>
      <c r="F52">
        <v>-0.35099999999999998</v>
      </c>
      <c r="G52">
        <v>0.18181818181818199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.01</v>
      </c>
      <c r="O52">
        <v>1.03092783505155E-2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2:20" x14ac:dyDescent="0.25">
      <c r="B53">
        <v>-0.35</v>
      </c>
      <c r="C53">
        <f t="shared" si="0"/>
        <v>2.7472527472527501E-3</v>
      </c>
      <c r="D53">
        <f t="shared" si="1"/>
        <v>2.7472527472527501E-3</v>
      </c>
      <c r="F53">
        <v>-0.35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3.8461538461538498E-2</v>
      </c>
      <c r="T53">
        <v>0</v>
      </c>
    </row>
    <row r="54" spans="2:20" x14ac:dyDescent="0.25">
      <c r="B54">
        <v>-0.34899999999999998</v>
      </c>
      <c r="C54">
        <f t="shared" si="0"/>
        <v>5.5468281241477079E-3</v>
      </c>
      <c r="D54">
        <f t="shared" si="1"/>
        <v>3.1151215395942111E-3</v>
      </c>
      <c r="F54">
        <v>-0.3489999999999999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.02</v>
      </c>
      <c r="O54">
        <v>2.06185567010309E-2</v>
      </c>
      <c r="P54">
        <v>0</v>
      </c>
      <c r="Q54">
        <v>0</v>
      </c>
      <c r="R54">
        <v>3.7037037037037E-2</v>
      </c>
      <c r="S54">
        <v>0</v>
      </c>
      <c r="T54">
        <v>0</v>
      </c>
    </row>
    <row r="55" spans="2:20" x14ac:dyDescent="0.25">
      <c r="B55">
        <v>-0.34799999999999998</v>
      </c>
      <c r="C55">
        <f t="shared" si="0"/>
        <v>6.1038961038961071E-3</v>
      </c>
      <c r="D55">
        <f t="shared" si="1"/>
        <v>4.1566245521021117E-3</v>
      </c>
      <c r="F55">
        <v>-0.34799999999999998</v>
      </c>
      <c r="G55">
        <v>4.5454545454545497E-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.04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2:20" x14ac:dyDescent="0.25">
      <c r="B56">
        <v>-0.34699999999999998</v>
      </c>
      <c r="C56">
        <f t="shared" si="0"/>
        <v>2.456445993031357E-3</v>
      </c>
      <c r="D56">
        <f t="shared" si="1"/>
        <v>1.831360241458301E-3</v>
      </c>
      <c r="F56">
        <v>-0.34699999999999998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.01</v>
      </c>
      <c r="O56">
        <v>0</v>
      </c>
      <c r="P56">
        <v>2.4390243902439001E-2</v>
      </c>
      <c r="Q56">
        <v>0</v>
      </c>
      <c r="R56">
        <v>0</v>
      </c>
      <c r="S56">
        <v>0</v>
      </c>
      <c r="T56">
        <v>0</v>
      </c>
    </row>
    <row r="57" spans="2:20" x14ac:dyDescent="0.25">
      <c r="B57">
        <v>-0.34599999999999997</v>
      </c>
      <c r="C57">
        <f t="shared" si="0"/>
        <v>7.6373626373626357E-3</v>
      </c>
      <c r="D57">
        <f t="shared" si="1"/>
        <v>5.7419554096227411E-3</v>
      </c>
      <c r="F57">
        <v>-0.34599999999999997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.03</v>
      </c>
      <c r="O57">
        <v>0</v>
      </c>
      <c r="P57">
        <v>0</v>
      </c>
      <c r="Q57">
        <v>0</v>
      </c>
      <c r="R57">
        <v>0</v>
      </c>
      <c r="S57">
        <v>7.69230769230769E-2</v>
      </c>
      <c r="T57">
        <v>0</v>
      </c>
    </row>
    <row r="58" spans="2:20" x14ac:dyDescent="0.25">
      <c r="B58">
        <v>-0.34499999999999997</v>
      </c>
      <c r="C58">
        <f t="shared" si="0"/>
        <v>5.4117017003615002E-3</v>
      </c>
      <c r="D58">
        <f t="shared" si="1"/>
        <v>3.4469174861695793E-3</v>
      </c>
      <c r="F58">
        <v>-0.34499999999999997</v>
      </c>
      <c r="G58">
        <v>4.5454545454545497E-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.02</v>
      </c>
      <c r="O58">
        <v>1.03092783505155E-2</v>
      </c>
      <c r="P58">
        <v>0</v>
      </c>
      <c r="Q58">
        <v>0</v>
      </c>
      <c r="R58">
        <v>0</v>
      </c>
      <c r="S58">
        <v>0</v>
      </c>
      <c r="T58">
        <v>0</v>
      </c>
    </row>
    <row r="59" spans="2:20" x14ac:dyDescent="0.25">
      <c r="B59">
        <v>-0.34399999999999997</v>
      </c>
      <c r="C59">
        <f t="shared" si="0"/>
        <v>1.2479364251243737E-2</v>
      </c>
      <c r="D59">
        <f t="shared" si="1"/>
        <v>6.811478378297626E-3</v>
      </c>
      <c r="F59">
        <v>-0.34399999999999997</v>
      </c>
      <c r="G59">
        <v>9.0909090909090898E-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.03</v>
      </c>
      <c r="O59">
        <v>0</v>
      </c>
      <c r="P59">
        <v>2.4390243902439001E-2</v>
      </c>
      <c r="Q59">
        <v>2.9411764705882401E-2</v>
      </c>
      <c r="R59">
        <v>0</v>
      </c>
      <c r="S59">
        <v>0</v>
      </c>
      <c r="T59">
        <v>0</v>
      </c>
    </row>
    <row r="60" spans="2:20" x14ac:dyDescent="0.25">
      <c r="B60">
        <v>-0.34300000000000003</v>
      </c>
      <c r="C60">
        <f t="shared" si="0"/>
        <v>8.7598116169544712E-3</v>
      </c>
      <c r="D60">
        <f t="shared" si="1"/>
        <v>5.8452524990309463E-3</v>
      </c>
      <c r="F60">
        <v>-0.34300000000000003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7.69230769230769E-2</v>
      </c>
      <c r="N60">
        <v>0.01</v>
      </c>
      <c r="O60">
        <v>0</v>
      </c>
      <c r="P60">
        <v>0</v>
      </c>
      <c r="Q60">
        <v>0</v>
      </c>
      <c r="R60">
        <v>0</v>
      </c>
      <c r="S60">
        <v>0</v>
      </c>
      <c r="T60">
        <v>3.5714285714285698E-2</v>
      </c>
    </row>
    <row r="61" spans="2:20" x14ac:dyDescent="0.25">
      <c r="B61">
        <v>-0.34200000000000003</v>
      </c>
      <c r="C61">
        <f t="shared" si="0"/>
        <v>6.7303830190428215E-3</v>
      </c>
      <c r="D61">
        <f t="shared" si="1"/>
        <v>4.0718236358141969E-3</v>
      </c>
      <c r="F61">
        <v>-0.34200000000000003</v>
      </c>
      <c r="G61">
        <v>4.5454545454545497E-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.03092783505155E-2</v>
      </c>
      <c r="P61">
        <v>0</v>
      </c>
      <c r="Q61">
        <v>0</v>
      </c>
      <c r="R61">
        <v>0</v>
      </c>
      <c r="S61">
        <v>3.8461538461538498E-2</v>
      </c>
      <c r="T61">
        <v>0</v>
      </c>
    </row>
    <row r="62" spans="2:20" x14ac:dyDescent="0.25">
      <c r="B62">
        <v>-0.34100000000000003</v>
      </c>
      <c r="C62">
        <f t="shared" si="0"/>
        <v>8.8739309471016856E-3</v>
      </c>
      <c r="D62">
        <f t="shared" si="1"/>
        <v>4.8284860928023499E-3</v>
      </c>
      <c r="F62">
        <v>-0.34100000000000003</v>
      </c>
      <c r="G62">
        <v>4.5454545454545497E-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.03</v>
      </c>
      <c r="O62">
        <v>0</v>
      </c>
      <c r="P62">
        <v>4.8780487804878099E-2</v>
      </c>
      <c r="Q62">
        <v>0</v>
      </c>
      <c r="R62">
        <v>0</v>
      </c>
      <c r="S62">
        <v>0</v>
      </c>
      <c r="T62">
        <v>0</v>
      </c>
    </row>
    <row r="63" spans="2:20" x14ac:dyDescent="0.25">
      <c r="B63">
        <v>-0.34</v>
      </c>
      <c r="C63">
        <f t="shared" si="0"/>
        <v>3.24675324675325E-3</v>
      </c>
      <c r="D63">
        <f t="shared" si="1"/>
        <v>3.2467532467532496E-3</v>
      </c>
      <c r="F63">
        <v>-0.34</v>
      </c>
      <c r="G63">
        <v>4.5454545454545497E-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2:20" x14ac:dyDescent="0.25">
      <c r="B64">
        <v>-0.33900000000000002</v>
      </c>
      <c r="C64">
        <f t="shared" si="0"/>
        <v>7.5346333472470573E-3</v>
      </c>
      <c r="D64">
        <f t="shared" si="1"/>
        <v>3.8240869703537201E-3</v>
      </c>
      <c r="F64">
        <v>-0.33900000000000002</v>
      </c>
      <c r="G64">
        <v>4.5454545454545497E-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.01</v>
      </c>
      <c r="O64">
        <v>2.06185567010309E-2</v>
      </c>
      <c r="P64">
        <v>0</v>
      </c>
      <c r="Q64">
        <v>2.9411764705882401E-2</v>
      </c>
      <c r="R64">
        <v>0</v>
      </c>
      <c r="S64">
        <v>0</v>
      </c>
      <c r="T64">
        <v>0</v>
      </c>
    </row>
    <row r="65" spans="2:20" x14ac:dyDescent="0.25">
      <c r="B65">
        <v>-0.33800000000000002</v>
      </c>
      <c r="C65">
        <f t="shared" si="0"/>
        <v>9.6354736833815062E-3</v>
      </c>
      <c r="D65">
        <f t="shared" si="1"/>
        <v>5.1095984078694612E-3</v>
      </c>
      <c r="F65">
        <v>-0.33800000000000002</v>
      </c>
      <c r="G65">
        <v>4.5454545454545497E-2</v>
      </c>
      <c r="H65">
        <v>5.8823529411764698E-2</v>
      </c>
      <c r="I65">
        <v>0</v>
      </c>
      <c r="J65">
        <v>0</v>
      </c>
      <c r="K65">
        <v>0</v>
      </c>
      <c r="L65">
        <v>0</v>
      </c>
      <c r="M65">
        <v>0</v>
      </c>
      <c r="N65">
        <v>0.01</v>
      </c>
      <c r="O65">
        <v>2.06185567010309E-2</v>
      </c>
      <c r="P65">
        <v>0</v>
      </c>
      <c r="Q65">
        <v>0</v>
      </c>
      <c r="R65">
        <v>0</v>
      </c>
      <c r="S65">
        <v>0</v>
      </c>
      <c r="T65">
        <v>0</v>
      </c>
    </row>
    <row r="66" spans="2:20" x14ac:dyDescent="0.25">
      <c r="B66">
        <v>-0.33700000000000002</v>
      </c>
      <c r="C66">
        <f t="shared" si="0"/>
        <v>5.4945054945054932E-3</v>
      </c>
      <c r="D66">
        <f t="shared" si="1"/>
        <v>5.4945054945054932E-3</v>
      </c>
      <c r="F66">
        <v>-0.3370000000000000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7.69230769230769E-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2:20" x14ac:dyDescent="0.25">
      <c r="B67">
        <v>-0.33600000000000002</v>
      </c>
      <c r="C67">
        <f t="shared" ref="C67:C130" si="2">AVERAGE(G67:T67)</f>
        <v>1.1736314019515961E-2</v>
      </c>
      <c r="D67">
        <f t="shared" ref="D67:D130" si="3">STDEV(G67:T67)/SQRT(COUNT(G67:T67))</f>
        <v>5.2351963783282213E-3</v>
      </c>
      <c r="F67">
        <v>-0.33600000000000002</v>
      </c>
      <c r="G67">
        <v>4.5454545454545497E-2</v>
      </c>
      <c r="H67">
        <v>5.8823529411764698E-2</v>
      </c>
      <c r="I67">
        <v>0</v>
      </c>
      <c r="J67">
        <v>0</v>
      </c>
      <c r="K67">
        <v>0</v>
      </c>
      <c r="L67">
        <v>0</v>
      </c>
      <c r="M67">
        <v>0</v>
      </c>
      <c r="N67">
        <v>0.01</v>
      </c>
      <c r="O67">
        <v>2.06185567010309E-2</v>
      </c>
      <c r="P67">
        <v>0</v>
      </c>
      <c r="Q67">
        <v>2.9411764705882401E-2</v>
      </c>
      <c r="R67">
        <v>0</v>
      </c>
      <c r="S67">
        <v>0</v>
      </c>
      <c r="T67">
        <v>0</v>
      </c>
    </row>
    <row r="68" spans="2:20" x14ac:dyDescent="0.25">
      <c r="B68">
        <v>-0.33500000000000002</v>
      </c>
      <c r="C68">
        <f t="shared" si="2"/>
        <v>1.1168831168831142E-2</v>
      </c>
      <c r="D68">
        <f t="shared" si="3"/>
        <v>9.7351301844312375E-3</v>
      </c>
      <c r="F68">
        <v>-0.33500000000000002</v>
      </c>
      <c r="G68">
        <v>0.1363636363636359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.02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</row>
    <row r="69" spans="2:20" x14ac:dyDescent="0.25">
      <c r="B69">
        <v>-0.33400000000000002</v>
      </c>
      <c r="C69">
        <f t="shared" si="2"/>
        <v>5.6271777003484352E-3</v>
      </c>
      <c r="D69">
        <f t="shared" si="3"/>
        <v>3.9476131237983604E-3</v>
      </c>
      <c r="F69">
        <v>-0.33400000000000002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.03</v>
      </c>
      <c r="O69">
        <v>0</v>
      </c>
      <c r="P69">
        <v>4.8780487804878099E-2</v>
      </c>
      <c r="Q69">
        <v>0</v>
      </c>
      <c r="R69">
        <v>0</v>
      </c>
      <c r="S69">
        <v>0</v>
      </c>
      <c r="T69">
        <v>0</v>
      </c>
    </row>
    <row r="70" spans="2:20" x14ac:dyDescent="0.25">
      <c r="B70">
        <v>-0.33300000000000002</v>
      </c>
      <c r="C70">
        <f t="shared" si="2"/>
        <v>2.9013254786450643E-3</v>
      </c>
      <c r="D70">
        <f t="shared" si="3"/>
        <v>1.9713291479941946E-3</v>
      </c>
      <c r="F70">
        <v>-0.3330000000000000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.02</v>
      </c>
      <c r="O70">
        <v>2.06185567010309E-2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2:20" x14ac:dyDescent="0.25">
      <c r="B71">
        <v>-0.33200000000000002</v>
      </c>
      <c r="C71">
        <f t="shared" si="2"/>
        <v>7.1428571428571429E-4</v>
      </c>
      <c r="D71">
        <f t="shared" si="3"/>
        <v>7.1428571428571429E-4</v>
      </c>
      <c r="F71">
        <v>-0.33200000000000002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0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</row>
    <row r="72" spans="2:20" x14ac:dyDescent="0.25">
      <c r="B72">
        <v>-0.33100000000000002</v>
      </c>
      <c r="C72">
        <f t="shared" si="2"/>
        <v>7.1428571428571429E-4</v>
      </c>
      <c r="D72">
        <f t="shared" si="3"/>
        <v>7.1428571428571429E-4</v>
      </c>
      <c r="F72">
        <v>-0.3310000000000000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.0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2:20" x14ac:dyDescent="0.25">
      <c r="B73">
        <v>-0.33</v>
      </c>
      <c r="C73">
        <f t="shared" si="2"/>
        <v>9.4555444555444578E-3</v>
      </c>
      <c r="D73">
        <f t="shared" si="3"/>
        <v>6.126672443783651E-3</v>
      </c>
      <c r="F73">
        <v>-0.33</v>
      </c>
      <c r="G73">
        <v>4.5454545454545497E-2</v>
      </c>
      <c r="H73">
        <v>0</v>
      </c>
      <c r="I73">
        <v>0</v>
      </c>
      <c r="J73">
        <v>0</v>
      </c>
      <c r="K73">
        <v>0</v>
      </c>
      <c r="L73">
        <v>0</v>
      </c>
      <c r="M73">
        <v>7.69230769230769E-2</v>
      </c>
      <c r="N73">
        <v>0.0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</row>
    <row r="74" spans="2:20" x14ac:dyDescent="0.25">
      <c r="B74">
        <v>-0.32900000000000001</v>
      </c>
      <c r="C74">
        <f t="shared" si="2"/>
        <v>3.9610389610389646E-3</v>
      </c>
      <c r="D74">
        <f t="shared" si="3"/>
        <v>3.2702942766460082E-3</v>
      </c>
      <c r="F74">
        <v>-0.32900000000000001</v>
      </c>
      <c r="G74">
        <v>4.5454545454545497E-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.0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2:20" x14ac:dyDescent="0.25">
      <c r="B75">
        <v>-0.32800000000000001</v>
      </c>
      <c r="C75">
        <f t="shared" si="2"/>
        <v>1.291708291708292E-2</v>
      </c>
      <c r="D75">
        <f t="shared" si="3"/>
        <v>6.4308028361641277E-3</v>
      </c>
      <c r="F75">
        <v>-0.32800000000000001</v>
      </c>
      <c r="G75">
        <v>4.5454545454545497E-2</v>
      </c>
      <c r="H75">
        <v>0</v>
      </c>
      <c r="I75">
        <v>0</v>
      </c>
      <c r="J75">
        <v>0</v>
      </c>
      <c r="K75">
        <v>0</v>
      </c>
      <c r="L75">
        <v>0</v>
      </c>
      <c r="M75">
        <v>7.69230769230769E-2</v>
      </c>
      <c r="N75">
        <v>0.02</v>
      </c>
      <c r="O75">
        <v>0</v>
      </c>
      <c r="P75">
        <v>0</v>
      </c>
      <c r="Q75">
        <v>0</v>
      </c>
      <c r="R75">
        <v>0</v>
      </c>
      <c r="S75">
        <v>3.8461538461538498E-2</v>
      </c>
      <c r="T75">
        <v>0</v>
      </c>
    </row>
    <row r="76" spans="2:20" x14ac:dyDescent="0.25">
      <c r="B76">
        <v>-0.32700000000000001</v>
      </c>
      <c r="C76">
        <f t="shared" si="2"/>
        <v>8.658454947114742E-3</v>
      </c>
      <c r="D76">
        <f t="shared" si="3"/>
        <v>6.5133760261787185E-3</v>
      </c>
      <c r="F76">
        <v>-0.32700000000000001</v>
      </c>
      <c r="G76">
        <v>9.0909090909090898E-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.02</v>
      </c>
      <c r="O76">
        <v>1.03092783505155E-2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2:20" x14ac:dyDescent="0.25">
      <c r="B77">
        <v>-0.32600000000000001</v>
      </c>
      <c r="C77">
        <f t="shared" si="2"/>
        <v>3.9610389610389646E-3</v>
      </c>
      <c r="D77">
        <f t="shared" si="3"/>
        <v>3.2702942766460082E-3</v>
      </c>
      <c r="F77">
        <v>-0.32600000000000001</v>
      </c>
      <c r="G77">
        <v>0</v>
      </c>
      <c r="H77">
        <v>0</v>
      </c>
      <c r="I77">
        <v>0</v>
      </c>
      <c r="J77">
        <v>4.5454545454545497E-2</v>
      </c>
      <c r="K77">
        <v>0</v>
      </c>
      <c r="L77">
        <v>0</v>
      </c>
      <c r="M77">
        <v>0</v>
      </c>
      <c r="N77">
        <v>0.0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2:20" x14ac:dyDescent="0.25">
      <c r="B78">
        <v>-0.32500000000000001</v>
      </c>
      <c r="C78">
        <f t="shared" si="2"/>
        <v>4.6753246753246788E-3</v>
      </c>
      <c r="D78">
        <f t="shared" si="3"/>
        <v>3.4450908303976274E-3</v>
      </c>
      <c r="F78">
        <v>-0.32500000000000001</v>
      </c>
      <c r="G78">
        <v>4.5454545454545497E-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.0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</row>
    <row r="79" spans="2:20" x14ac:dyDescent="0.25">
      <c r="B79">
        <v>-0.32400000000000001</v>
      </c>
      <c r="C79">
        <f t="shared" si="2"/>
        <v>0</v>
      </c>
      <c r="D79">
        <f t="shared" si="3"/>
        <v>0</v>
      </c>
      <c r="F79">
        <v>-0.3240000000000000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2:20" x14ac:dyDescent="0.25">
      <c r="B80">
        <v>-0.32300000000000001</v>
      </c>
      <c r="C80">
        <f t="shared" si="2"/>
        <v>3.24675324675325E-3</v>
      </c>
      <c r="D80">
        <f t="shared" si="3"/>
        <v>3.2467532467532496E-3</v>
      </c>
      <c r="F80">
        <v>-0.32300000000000001</v>
      </c>
      <c r="G80">
        <v>4.5454545454545497E-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2:20" x14ac:dyDescent="0.25">
      <c r="B81">
        <v>-0.32200000000000001</v>
      </c>
      <c r="C81">
        <f t="shared" si="2"/>
        <v>1.1911990448575813E-2</v>
      </c>
      <c r="D81">
        <f t="shared" si="3"/>
        <v>6.1980244252166482E-3</v>
      </c>
      <c r="F81">
        <v>-0.32200000000000001</v>
      </c>
      <c r="G81">
        <v>4.5454545454545497E-2</v>
      </c>
      <c r="H81">
        <v>0</v>
      </c>
      <c r="I81">
        <v>0</v>
      </c>
      <c r="J81">
        <v>0</v>
      </c>
      <c r="K81">
        <v>0</v>
      </c>
      <c r="L81">
        <v>0</v>
      </c>
      <c r="M81">
        <v>7.69230769230769E-2</v>
      </c>
      <c r="N81">
        <v>0.02</v>
      </c>
      <c r="O81">
        <v>0</v>
      </c>
      <c r="P81">
        <v>2.4390243902439001E-2</v>
      </c>
      <c r="Q81">
        <v>0</v>
      </c>
      <c r="R81">
        <v>0</v>
      </c>
      <c r="S81">
        <v>0</v>
      </c>
      <c r="T81">
        <v>0</v>
      </c>
    </row>
    <row r="82" spans="2:20" x14ac:dyDescent="0.25">
      <c r="B82">
        <v>-0.32100000000000001</v>
      </c>
      <c r="C82">
        <f t="shared" si="2"/>
        <v>1.5373528910114276E-2</v>
      </c>
      <c r="D82">
        <f t="shared" si="3"/>
        <v>6.4826962950239519E-3</v>
      </c>
      <c r="F82">
        <v>-0.32100000000000001</v>
      </c>
      <c r="G82">
        <v>4.5454545454545497E-2</v>
      </c>
      <c r="H82">
        <v>0</v>
      </c>
      <c r="I82">
        <v>0</v>
      </c>
      <c r="J82">
        <v>0</v>
      </c>
      <c r="K82">
        <v>0</v>
      </c>
      <c r="L82">
        <v>0</v>
      </c>
      <c r="M82">
        <v>7.69230769230769E-2</v>
      </c>
      <c r="N82">
        <v>0.03</v>
      </c>
      <c r="O82">
        <v>0</v>
      </c>
      <c r="P82">
        <v>2.4390243902439001E-2</v>
      </c>
      <c r="Q82">
        <v>0</v>
      </c>
      <c r="R82">
        <v>0</v>
      </c>
      <c r="S82">
        <v>3.8461538461538498E-2</v>
      </c>
      <c r="T82">
        <v>0</v>
      </c>
    </row>
    <row r="83" spans="2:20" x14ac:dyDescent="0.25">
      <c r="B83">
        <v>-0.32</v>
      </c>
      <c r="C83">
        <f t="shared" si="2"/>
        <v>6.7082917082917142E-3</v>
      </c>
      <c r="D83">
        <f t="shared" si="3"/>
        <v>4.0703896972345338E-3</v>
      </c>
      <c r="F83">
        <v>-0.32</v>
      </c>
      <c r="G83">
        <v>4.5454545454545497E-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01</v>
      </c>
      <c r="O83">
        <v>0</v>
      </c>
      <c r="P83">
        <v>0</v>
      </c>
      <c r="Q83">
        <v>0</v>
      </c>
      <c r="R83">
        <v>0</v>
      </c>
      <c r="S83">
        <v>3.8461538461538498E-2</v>
      </c>
      <c r="T83">
        <v>0</v>
      </c>
    </row>
    <row r="84" spans="2:20" x14ac:dyDescent="0.25">
      <c r="B84">
        <v>-0.31900000000000001</v>
      </c>
      <c r="C84">
        <f t="shared" si="2"/>
        <v>7.1428571428571429E-4</v>
      </c>
      <c r="D84">
        <f t="shared" si="3"/>
        <v>7.1428571428571429E-4</v>
      </c>
      <c r="F84">
        <v>-0.3190000000000000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.0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2:20" x14ac:dyDescent="0.25">
      <c r="B85">
        <v>-0.318</v>
      </c>
      <c r="C85">
        <f t="shared" si="2"/>
        <v>1.1988011988011993E-2</v>
      </c>
      <c r="D85">
        <f t="shared" si="3"/>
        <v>6.6454219258991381E-3</v>
      </c>
      <c r="F85">
        <v>-0.318</v>
      </c>
      <c r="G85">
        <v>4.5454545454545497E-2</v>
      </c>
      <c r="H85">
        <v>0</v>
      </c>
      <c r="I85">
        <v>0</v>
      </c>
      <c r="J85">
        <v>4.5454545454545497E-2</v>
      </c>
      <c r="K85">
        <v>0</v>
      </c>
      <c r="L85">
        <v>0</v>
      </c>
      <c r="M85">
        <v>7.69230769230769E-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2:20" x14ac:dyDescent="0.25">
      <c r="B86">
        <v>-0.317</v>
      </c>
      <c r="C86">
        <f t="shared" si="2"/>
        <v>4.3298969072164935E-3</v>
      </c>
      <c r="D86">
        <f t="shared" si="3"/>
        <v>3.1120580618805879E-3</v>
      </c>
      <c r="F86">
        <v>-0.317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.04</v>
      </c>
      <c r="O86">
        <v>2.06185567010309E-2</v>
      </c>
      <c r="P86">
        <v>0</v>
      </c>
      <c r="Q86">
        <v>0</v>
      </c>
      <c r="R86">
        <v>0</v>
      </c>
      <c r="S86">
        <v>0</v>
      </c>
      <c r="T86">
        <v>0</v>
      </c>
    </row>
    <row r="87" spans="2:20" x14ac:dyDescent="0.25">
      <c r="B87">
        <v>-0.316</v>
      </c>
      <c r="C87">
        <f t="shared" si="2"/>
        <v>5.4117017003615002E-3</v>
      </c>
      <c r="D87">
        <f t="shared" si="3"/>
        <v>3.4469174861695793E-3</v>
      </c>
      <c r="F87">
        <v>-0.316</v>
      </c>
      <c r="G87">
        <v>4.5454545454545497E-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.02</v>
      </c>
      <c r="O87">
        <v>1.03092783505155E-2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2:20" x14ac:dyDescent="0.25">
      <c r="B88">
        <v>-0.315</v>
      </c>
      <c r="C88">
        <f t="shared" si="2"/>
        <v>3.983130271790071E-3</v>
      </c>
      <c r="D88">
        <f t="shared" si="3"/>
        <v>3.2735053194516525E-3</v>
      </c>
      <c r="F88">
        <v>-0.315</v>
      </c>
      <c r="G88">
        <v>4.5454545454545497E-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.03092783505155E-2</v>
      </c>
      <c r="P88">
        <v>0</v>
      </c>
      <c r="Q88">
        <v>0</v>
      </c>
      <c r="R88">
        <v>0</v>
      </c>
      <c r="S88">
        <v>0</v>
      </c>
      <c r="T88">
        <v>0</v>
      </c>
    </row>
    <row r="89" spans="2:20" x14ac:dyDescent="0.25">
      <c r="B89">
        <v>-0.314</v>
      </c>
      <c r="C89">
        <f t="shared" si="2"/>
        <v>1.11977047342901E-2</v>
      </c>
      <c r="D89">
        <f t="shared" si="3"/>
        <v>6.1674077697859847E-3</v>
      </c>
      <c r="F89">
        <v>-0.314</v>
      </c>
      <c r="G89">
        <v>4.5454545454545497E-2</v>
      </c>
      <c r="H89">
        <v>0</v>
      </c>
      <c r="I89">
        <v>0</v>
      </c>
      <c r="J89">
        <v>0</v>
      </c>
      <c r="K89">
        <v>0</v>
      </c>
      <c r="L89">
        <v>0</v>
      </c>
      <c r="M89">
        <v>7.69230769230769E-2</v>
      </c>
      <c r="N89">
        <v>0.01</v>
      </c>
      <c r="O89">
        <v>0</v>
      </c>
      <c r="P89">
        <v>2.4390243902439001E-2</v>
      </c>
      <c r="Q89">
        <v>0</v>
      </c>
      <c r="R89">
        <v>0</v>
      </c>
      <c r="S89">
        <v>0</v>
      </c>
      <c r="T89">
        <v>0</v>
      </c>
    </row>
    <row r="90" spans="2:20" x14ac:dyDescent="0.25">
      <c r="B90">
        <v>-0.313</v>
      </c>
      <c r="C90">
        <f t="shared" si="2"/>
        <v>1.0704566730068629E-2</v>
      </c>
      <c r="D90">
        <f t="shared" si="3"/>
        <v>6.3285918444907557E-3</v>
      </c>
      <c r="F90">
        <v>-0.313</v>
      </c>
      <c r="G90">
        <v>0</v>
      </c>
      <c r="H90">
        <v>0</v>
      </c>
      <c r="I90">
        <v>5.2631578947368397E-2</v>
      </c>
      <c r="J90">
        <v>0</v>
      </c>
      <c r="K90">
        <v>0</v>
      </c>
      <c r="L90">
        <v>0</v>
      </c>
      <c r="M90">
        <v>7.69230769230769E-2</v>
      </c>
      <c r="N90">
        <v>0.01</v>
      </c>
      <c r="O90">
        <v>1.03092783505155E-2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2:20" x14ac:dyDescent="0.25">
      <c r="B91">
        <v>-0.312</v>
      </c>
      <c r="C91">
        <f t="shared" si="2"/>
        <v>9.1647377013230717E-3</v>
      </c>
      <c r="D91">
        <f t="shared" si="3"/>
        <v>4.2994989492461267E-3</v>
      </c>
      <c r="F91">
        <v>-0.312</v>
      </c>
      <c r="G91">
        <v>0</v>
      </c>
      <c r="H91">
        <v>0</v>
      </c>
      <c r="I91">
        <v>0</v>
      </c>
      <c r="J91">
        <v>4.5454545454545497E-2</v>
      </c>
      <c r="K91">
        <v>0</v>
      </c>
      <c r="L91">
        <v>0</v>
      </c>
      <c r="M91">
        <v>0</v>
      </c>
      <c r="N91">
        <v>0.02</v>
      </c>
      <c r="O91">
        <v>0</v>
      </c>
      <c r="P91">
        <v>2.4390243902439001E-2</v>
      </c>
      <c r="Q91">
        <v>0</v>
      </c>
      <c r="R91">
        <v>0</v>
      </c>
      <c r="S91">
        <v>3.8461538461538498E-2</v>
      </c>
      <c r="T91">
        <v>0</v>
      </c>
    </row>
    <row r="92" spans="2:20" x14ac:dyDescent="0.25">
      <c r="B92">
        <v>-0.311</v>
      </c>
      <c r="C92">
        <f t="shared" si="2"/>
        <v>7.2298835185433136E-3</v>
      </c>
      <c r="D92">
        <f t="shared" si="3"/>
        <v>6.4785983299290818E-3</v>
      </c>
      <c r="F92">
        <v>-0.311</v>
      </c>
      <c r="G92">
        <v>9.0909090909090898E-2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.03092783505155E-2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2:20" x14ac:dyDescent="0.25">
      <c r="B93">
        <v>-0.31</v>
      </c>
      <c r="C93">
        <f t="shared" si="2"/>
        <v>6.6065416065416074E-3</v>
      </c>
      <c r="D93">
        <f t="shared" si="3"/>
        <v>4.0101576569927765E-3</v>
      </c>
      <c r="F93">
        <v>-0.31</v>
      </c>
      <c r="G93">
        <v>4.5454545454545497E-2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.01</v>
      </c>
      <c r="O93">
        <v>0</v>
      </c>
      <c r="P93">
        <v>0</v>
      </c>
      <c r="Q93">
        <v>0</v>
      </c>
      <c r="R93">
        <v>3.7037037037037E-2</v>
      </c>
      <c r="S93">
        <v>0</v>
      </c>
      <c r="T93">
        <v>0</v>
      </c>
    </row>
    <row r="94" spans="2:20" x14ac:dyDescent="0.25">
      <c r="B94">
        <v>-0.309</v>
      </c>
      <c r="C94">
        <f t="shared" si="2"/>
        <v>9.4555444555444578E-3</v>
      </c>
      <c r="D94">
        <f t="shared" si="3"/>
        <v>6.126672443783651E-3</v>
      </c>
      <c r="F94">
        <v>-0.309</v>
      </c>
      <c r="G94">
        <v>4.5454545454545497E-2</v>
      </c>
      <c r="H94">
        <v>0</v>
      </c>
      <c r="I94">
        <v>0</v>
      </c>
      <c r="J94">
        <v>0</v>
      </c>
      <c r="K94">
        <v>0</v>
      </c>
      <c r="L94">
        <v>0</v>
      </c>
      <c r="M94">
        <v>7.69230769230769E-2</v>
      </c>
      <c r="N94">
        <v>0.0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</row>
    <row r="95" spans="2:20" x14ac:dyDescent="0.25">
      <c r="B95">
        <v>-0.308</v>
      </c>
      <c r="C95">
        <f t="shared" si="2"/>
        <v>1.1281866281866285E-2</v>
      </c>
      <c r="D95">
        <f t="shared" si="3"/>
        <v>5.0394304700748229E-3</v>
      </c>
      <c r="F95">
        <v>-0.308</v>
      </c>
      <c r="G95">
        <v>4.5454545454545497E-2</v>
      </c>
      <c r="H95">
        <v>0</v>
      </c>
      <c r="I95">
        <v>0</v>
      </c>
      <c r="J95">
        <v>4.5454545454545497E-2</v>
      </c>
      <c r="K95">
        <v>0</v>
      </c>
      <c r="L95">
        <v>0</v>
      </c>
      <c r="M95">
        <v>0</v>
      </c>
      <c r="N95">
        <v>0.03</v>
      </c>
      <c r="O95">
        <v>0</v>
      </c>
      <c r="P95">
        <v>0</v>
      </c>
      <c r="Q95">
        <v>0</v>
      </c>
      <c r="R95">
        <v>3.7037037037037E-2</v>
      </c>
      <c r="S95">
        <v>0</v>
      </c>
      <c r="T95">
        <v>0</v>
      </c>
    </row>
    <row r="96" spans="2:20" x14ac:dyDescent="0.25">
      <c r="B96">
        <v>-0.307</v>
      </c>
      <c r="C96">
        <f t="shared" si="2"/>
        <v>1.4152960441620243E-2</v>
      </c>
      <c r="D96">
        <f t="shared" si="3"/>
        <v>6.526103266044414E-3</v>
      </c>
      <c r="F96">
        <v>-0.307</v>
      </c>
      <c r="G96">
        <v>4.5454545454545497E-2</v>
      </c>
      <c r="H96">
        <v>0</v>
      </c>
      <c r="I96">
        <v>0</v>
      </c>
      <c r="J96">
        <v>4.5454545454545497E-2</v>
      </c>
      <c r="K96">
        <v>0</v>
      </c>
      <c r="L96">
        <v>0</v>
      </c>
      <c r="M96">
        <v>7.69230769230769E-2</v>
      </c>
      <c r="N96">
        <v>0.02</v>
      </c>
      <c r="O96">
        <v>1.03092783505155E-2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2:20" x14ac:dyDescent="0.25">
      <c r="B97">
        <v>-0.30599999999999999</v>
      </c>
      <c r="C97">
        <f t="shared" si="2"/>
        <v>5.8922558922558932E-3</v>
      </c>
      <c r="D97">
        <f t="shared" si="3"/>
        <v>4.0272398736362581E-3</v>
      </c>
      <c r="F97">
        <v>-0.30599999999999999</v>
      </c>
      <c r="G97">
        <v>4.5454545454545497E-2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3.7037037037037E-2</v>
      </c>
      <c r="S97">
        <v>0</v>
      </c>
      <c r="T97">
        <v>0</v>
      </c>
    </row>
    <row r="98" spans="2:20" x14ac:dyDescent="0.25">
      <c r="B98">
        <v>-0.30499999999999999</v>
      </c>
      <c r="C98">
        <f t="shared" si="2"/>
        <v>1.4285714285714286E-3</v>
      </c>
      <c r="D98">
        <f t="shared" si="3"/>
        <v>1.4285714285714286E-3</v>
      </c>
      <c r="F98">
        <v>-0.30499999999999999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.02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2:20" x14ac:dyDescent="0.25">
      <c r="B99">
        <v>-0.30399999999999999</v>
      </c>
      <c r="C99">
        <f t="shared" si="2"/>
        <v>1.4285714285714286E-3</v>
      </c>
      <c r="D99">
        <f t="shared" si="3"/>
        <v>1.4285714285714286E-3</v>
      </c>
      <c r="F99">
        <v>-0.30399999999999999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02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2:20" x14ac:dyDescent="0.25">
      <c r="B100">
        <v>-0.30299999999999999</v>
      </c>
      <c r="C100">
        <f t="shared" si="2"/>
        <v>7.9441692328290278E-3</v>
      </c>
      <c r="D100">
        <f t="shared" si="3"/>
        <v>6.4566204556135345E-3</v>
      </c>
      <c r="F100">
        <v>-0.30299999999999999</v>
      </c>
      <c r="G100">
        <v>9.0909090909090898E-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.01</v>
      </c>
      <c r="O100">
        <v>1.03092783505155E-2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2:20" x14ac:dyDescent="0.25">
      <c r="B101">
        <v>-0.30199999999999999</v>
      </c>
      <c r="C101">
        <f t="shared" si="2"/>
        <v>6.4395762648214293E-3</v>
      </c>
      <c r="D101">
        <f t="shared" si="3"/>
        <v>3.5446344885281394E-3</v>
      </c>
      <c r="F101">
        <v>-0.30199999999999999</v>
      </c>
      <c r="G101">
        <v>4.5454545454545497E-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.01</v>
      </c>
      <c r="O101">
        <v>1.03092783505155E-2</v>
      </c>
      <c r="P101">
        <v>2.4390243902439001E-2</v>
      </c>
      <c r="Q101">
        <v>0</v>
      </c>
      <c r="R101">
        <v>0</v>
      </c>
      <c r="S101">
        <v>0</v>
      </c>
      <c r="T101">
        <v>0</v>
      </c>
    </row>
    <row r="102" spans="2:20" x14ac:dyDescent="0.25">
      <c r="B102">
        <v>-0.30099999999999999</v>
      </c>
      <c r="C102">
        <f t="shared" si="2"/>
        <v>1.0064935064935065E-2</v>
      </c>
      <c r="D102">
        <f t="shared" si="3"/>
        <v>7.1660915366264658E-3</v>
      </c>
      <c r="F102">
        <v>-0.30099999999999999</v>
      </c>
      <c r="G102">
        <v>9.0909090909090898E-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.05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2:20" x14ac:dyDescent="0.25">
      <c r="B103">
        <v>-0.3</v>
      </c>
      <c r="C103">
        <f t="shared" si="2"/>
        <v>5.4337930111126006E-3</v>
      </c>
      <c r="D103">
        <f t="shared" si="3"/>
        <v>3.4592407634934964E-3</v>
      </c>
      <c r="F103">
        <v>-0.3</v>
      </c>
      <c r="G103">
        <v>4.5454545454545497E-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.01</v>
      </c>
      <c r="O103">
        <v>2.06185567010309E-2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2:20" x14ac:dyDescent="0.25">
      <c r="B104">
        <v>-0.29899999999999999</v>
      </c>
      <c r="C104">
        <f t="shared" si="2"/>
        <v>8.9720437972889647E-3</v>
      </c>
      <c r="D104">
        <f t="shared" si="3"/>
        <v>4.5127600799185364E-3</v>
      </c>
      <c r="F104">
        <v>-0.29899999999999999</v>
      </c>
      <c r="G104">
        <v>4.5454545454545497E-2</v>
      </c>
      <c r="H104">
        <v>0</v>
      </c>
      <c r="I104">
        <v>0</v>
      </c>
      <c r="J104">
        <v>4.5454545454545497E-2</v>
      </c>
      <c r="K104">
        <v>0</v>
      </c>
      <c r="L104">
        <v>0</v>
      </c>
      <c r="M104">
        <v>0</v>
      </c>
      <c r="N104">
        <v>0</v>
      </c>
      <c r="O104">
        <v>1.03092783505155E-2</v>
      </c>
      <c r="P104">
        <v>2.4390243902439001E-2</v>
      </c>
      <c r="Q104">
        <v>0</v>
      </c>
      <c r="R104">
        <v>0</v>
      </c>
      <c r="S104">
        <v>0</v>
      </c>
      <c r="T104">
        <v>0</v>
      </c>
    </row>
    <row r="105" spans="2:20" x14ac:dyDescent="0.25">
      <c r="B105">
        <v>-0.29799999999999999</v>
      </c>
      <c r="C105">
        <f t="shared" si="2"/>
        <v>3.9610389610389646E-3</v>
      </c>
      <c r="D105">
        <f t="shared" si="3"/>
        <v>3.2702942766460082E-3</v>
      </c>
      <c r="F105">
        <v>-0.29799999999999999</v>
      </c>
      <c r="G105">
        <v>4.5454545454545497E-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.0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</row>
    <row r="106" spans="2:20" x14ac:dyDescent="0.25">
      <c r="B106">
        <v>-0.29699999999999999</v>
      </c>
      <c r="C106">
        <f t="shared" si="2"/>
        <v>5.4117017003615002E-3</v>
      </c>
      <c r="D106">
        <f t="shared" si="3"/>
        <v>3.4469174861695793E-3</v>
      </c>
      <c r="F106">
        <v>-0.29699999999999999</v>
      </c>
      <c r="G106">
        <v>4.5454545454545497E-2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.02</v>
      </c>
      <c r="O106">
        <v>1.03092783505155E-2</v>
      </c>
      <c r="P106">
        <v>0</v>
      </c>
      <c r="Q106">
        <v>0</v>
      </c>
      <c r="R106">
        <v>0</v>
      </c>
      <c r="S106">
        <v>0</v>
      </c>
      <c r="T106">
        <v>0</v>
      </c>
    </row>
    <row r="107" spans="2:20" x14ac:dyDescent="0.25">
      <c r="B107">
        <v>-0.29599999999999999</v>
      </c>
      <c r="C107">
        <f t="shared" si="2"/>
        <v>6.9451682338280279E-3</v>
      </c>
      <c r="D107">
        <f t="shared" si="3"/>
        <v>5.471276604489381E-3</v>
      </c>
      <c r="F107">
        <v>-0.29599999999999999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7.69230769230769E-2</v>
      </c>
      <c r="N107">
        <v>0.01</v>
      </c>
      <c r="O107">
        <v>1.03092783505155E-2</v>
      </c>
      <c r="P107">
        <v>0</v>
      </c>
      <c r="Q107">
        <v>0</v>
      </c>
      <c r="R107">
        <v>0</v>
      </c>
      <c r="S107">
        <v>0</v>
      </c>
      <c r="T107">
        <v>0</v>
      </c>
    </row>
    <row r="108" spans="2:20" x14ac:dyDescent="0.25">
      <c r="B108">
        <v>-0.29499999999999998</v>
      </c>
      <c r="C108">
        <f t="shared" si="2"/>
        <v>3.5714285714285718E-3</v>
      </c>
      <c r="D108">
        <f t="shared" si="3"/>
        <v>3.5714285714285718E-3</v>
      </c>
      <c r="F108">
        <v>-0.29499999999999998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.05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2:20" x14ac:dyDescent="0.25">
      <c r="B109">
        <v>-0.29399999999999998</v>
      </c>
      <c r="C109">
        <f t="shared" si="2"/>
        <v>1.5158743695329057E-2</v>
      </c>
      <c r="D109">
        <f t="shared" si="3"/>
        <v>8.106259087944925E-3</v>
      </c>
      <c r="F109">
        <v>-0.29399999999999998</v>
      </c>
      <c r="G109">
        <v>9.0909090909090898E-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7.69230769230769E-2</v>
      </c>
      <c r="N109">
        <v>0.02</v>
      </c>
      <c r="O109">
        <v>0</v>
      </c>
      <c r="P109">
        <v>2.4390243902439001E-2</v>
      </c>
      <c r="Q109">
        <v>0</v>
      </c>
      <c r="R109">
        <v>0</v>
      </c>
      <c r="S109">
        <v>0</v>
      </c>
      <c r="T109">
        <v>0</v>
      </c>
    </row>
    <row r="110" spans="2:20" x14ac:dyDescent="0.25">
      <c r="B110">
        <v>-0.29299999999999998</v>
      </c>
      <c r="C110">
        <f t="shared" si="2"/>
        <v>7.9441692328290278E-3</v>
      </c>
      <c r="D110">
        <f t="shared" si="3"/>
        <v>6.4566204556135345E-3</v>
      </c>
      <c r="F110">
        <v>-0.29299999999999998</v>
      </c>
      <c r="G110">
        <v>9.0909090909090898E-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.01</v>
      </c>
      <c r="O110">
        <v>1.03092783505155E-2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2:20" x14ac:dyDescent="0.25">
      <c r="B111">
        <v>-0.29199999999999998</v>
      </c>
      <c r="C111">
        <f t="shared" si="2"/>
        <v>9.3795229161082773E-3</v>
      </c>
      <c r="D111">
        <f t="shared" si="3"/>
        <v>5.827364142730637E-3</v>
      </c>
      <c r="F111">
        <v>-0.29199999999999998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7.69230769230769E-2</v>
      </c>
      <c r="N111">
        <v>0.03</v>
      </c>
      <c r="O111">
        <v>0</v>
      </c>
      <c r="P111">
        <v>2.4390243902439001E-2</v>
      </c>
      <c r="Q111">
        <v>0</v>
      </c>
      <c r="R111">
        <v>0</v>
      </c>
      <c r="S111">
        <v>0</v>
      </c>
      <c r="T111">
        <v>0</v>
      </c>
    </row>
    <row r="112" spans="2:20" x14ac:dyDescent="0.25">
      <c r="B112">
        <v>-0.29099999999999998</v>
      </c>
      <c r="C112">
        <f t="shared" si="2"/>
        <v>5.4117017003615002E-3</v>
      </c>
      <c r="D112">
        <f t="shared" si="3"/>
        <v>3.4469174861695793E-3</v>
      </c>
      <c r="F112">
        <v>-0.29099999999999998</v>
      </c>
      <c r="G112">
        <v>4.5454545454545497E-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.02</v>
      </c>
      <c r="O112">
        <v>1.03092783505155E-2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2:20" x14ac:dyDescent="0.25">
      <c r="B113">
        <v>-0.28999999999999998</v>
      </c>
      <c r="C113">
        <f t="shared" si="2"/>
        <v>6.8402731289329286E-3</v>
      </c>
      <c r="D113">
        <f t="shared" si="3"/>
        <v>4.1386321278299399E-3</v>
      </c>
      <c r="F113">
        <v>-0.28999999999999998</v>
      </c>
      <c r="G113">
        <v>0</v>
      </c>
      <c r="H113">
        <v>0</v>
      </c>
      <c r="I113">
        <v>0</v>
      </c>
      <c r="J113">
        <v>4.5454545454545497E-2</v>
      </c>
      <c r="K113">
        <v>0</v>
      </c>
      <c r="L113">
        <v>0</v>
      </c>
      <c r="M113">
        <v>0</v>
      </c>
      <c r="N113">
        <v>0.04</v>
      </c>
      <c r="O113">
        <v>1.03092783505155E-2</v>
      </c>
      <c r="P113">
        <v>0</v>
      </c>
      <c r="Q113">
        <v>0</v>
      </c>
      <c r="R113">
        <v>0</v>
      </c>
      <c r="S113">
        <v>0</v>
      </c>
      <c r="T113">
        <v>0</v>
      </c>
    </row>
    <row r="114" spans="2:20" x14ac:dyDescent="0.25">
      <c r="B114">
        <v>-0.28899999999999998</v>
      </c>
      <c r="C114">
        <f t="shared" si="2"/>
        <v>6.2087912087912065E-3</v>
      </c>
      <c r="D114">
        <f t="shared" si="3"/>
        <v>5.4859824004639948E-3</v>
      </c>
      <c r="F114">
        <v>-0.28899999999999998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7.69230769230769E-2</v>
      </c>
      <c r="N114">
        <v>0.0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</row>
    <row r="115" spans="2:20" x14ac:dyDescent="0.25">
      <c r="B115">
        <v>-0.28799999999999998</v>
      </c>
      <c r="C115">
        <f t="shared" si="2"/>
        <v>5.1879699248120279E-3</v>
      </c>
      <c r="D115">
        <f t="shared" si="3"/>
        <v>3.9176079375457555E-3</v>
      </c>
      <c r="F115">
        <v>-0.28799999999999998</v>
      </c>
      <c r="G115">
        <v>0</v>
      </c>
      <c r="H115">
        <v>0</v>
      </c>
      <c r="I115">
        <v>5.2631578947368397E-2</v>
      </c>
      <c r="J115">
        <v>0</v>
      </c>
      <c r="K115">
        <v>0</v>
      </c>
      <c r="L115">
        <v>0</v>
      </c>
      <c r="M115">
        <v>0</v>
      </c>
      <c r="N115">
        <v>0.02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</row>
    <row r="116" spans="2:20" x14ac:dyDescent="0.25">
      <c r="B116">
        <v>-0.28699999999999998</v>
      </c>
      <c r="C116">
        <f t="shared" si="2"/>
        <v>5.765934736982543E-3</v>
      </c>
      <c r="D116">
        <f t="shared" si="3"/>
        <v>3.1710183432606055E-3</v>
      </c>
      <c r="F116">
        <v>-0.28699999999999998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2.06185567010309E-2</v>
      </c>
      <c r="P116">
        <v>2.4390243902439001E-2</v>
      </c>
      <c r="Q116">
        <v>0</v>
      </c>
      <c r="R116">
        <v>0</v>
      </c>
      <c r="S116">
        <v>0</v>
      </c>
      <c r="T116">
        <v>3.5714285714285698E-2</v>
      </c>
    </row>
    <row r="117" spans="2:20" x14ac:dyDescent="0.25">
      <c r="B117">
        <v>-0.28599999999999998</v>
      </c>
      <c r="C117">
        <f t="shared" si="2"/>
        <v>8.9499524865378488E-3</v>
      </c>
      <c r="D117">
        <f t="shared" si="3"/>
        <v>6.5624320883476486E-3</v>
      </c>
      <c r="F117">
        <v>-0.28599999999999998</v>
      </c>
      <c r="G117">
        <v>9.0909090909090898E-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.01</v>
      </c>
      <c r="O117">
        <v>0</v>
      </c>
      <c r="P117">
        <v>2.4390243902439001E-2</v>
      </c>
      <c r="Q117">
        <v>0</v>
      </c>
      <c r="R117">
        <v>0</v>
      </c>
      <c r="S117">
        <v>0</v>
      </c>
      <c r="T117">
        <v>0</v>
      </c>
    </row>
    <row r="118" spans="2:20" x14ac:dyDescent="0.25">
      <c r="B118">
        <v>-0.28499999999999998</v>
      </c>
      <c r="C118">
        <f t="shared" si="2"/>
        <v>2.1649484536082502E-3</v>
      </c>
      <c r="D118">
        <f t="shared" si="3"/>
        <v>1.5560290309402953E-3</v>
      </c>
      <c r="F118">
        <v>-0.28499999999999998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.02</v>
      </c>
      <c r="O118">
        <v>1.03092783505155E-2</v>
      </c>
      <c r="P118">
        <v>0</v>
      </c>
      <c r="Q118">
        <v>0</v>
      </c>
      <c r="R118">
        <v>0</v>
      </c>
      <c r="S118">
        <v>0</v>
      </c>
      <c r="T118">
        <v>0</v>
      </c>
    </row>
    <row r="119" spans="2:20" x14ac:dyDescent="0.25">
      <c r="B119">
        <v>-0.28399999999999997</v>
      </c>
      <c r="C119">
        <f t="shared" si="2"/>
        <v>5.6264869151467145E-3</v>
      </c>
      <c r="D119">
        <f t="shared" si="3"/>
        <v>3.3498960053141395E-3</v>
      </c>
      <c r="F119">
        <v>-0.28399999999999997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.03</v>
      </c>
      <c r="O119">
        <v>1.03092783505155E-2</v>
      </c>
      <c r="P119">
        <v>0</v>
      </c>
      <c r="Q119">
        <v>0</v>
      </c>
      <c r="R119">
        <v>0</v>
      </c>
      <c r="S119">
        <v>3.8461538461538498E-2</v>
      </c>
      <c r="T119">
        <v>0</v>
      </c>
    </row>
    <row r="120" spans="2:20" x14ac:dyDescent="0.25">
      <c r="B120">
        <v>-0.28299999999999997</v>
      </c>
      <c r="C120">
        <f t="shared" si="2"/>
        <v>1.4506627393225356E-3</v>
      </c>
      <c r="D120">
        <f t="shared" si="3"/>
        <v>9.8566457399709988E-4</v>
      </c>
      <c r="F120">
        <v>-0.28299999999999997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.01</v>
      </c>
      <c r="O120">
        <v>1.03092783505155E-2</v>
      </c>
      <c r="P120">
        <v>0</v>
      </c>
      <c r="Q120">
        <v>0</v>
      </c>
      <c r="R120">
        <v>0</v>
      </c>
      <c r="S120">
        <v>0</v>
      </c>
      <c r="T120">
        <v>0</v>
      </c>
    </row>
    <row r="121" spans="2:20" x14ac:dyDescent="0.25">
      <c r="B121">
        <v>-0.28199999999999997</v>
      </c>
      <c r="C121">
        <f t="shared" si="2"/>
        <v>7.5324675324675355E-3</v>
      </c>
      <c r="D121">
        <f t="shared" si="3"/>
        <v>5.1737836403977673E-3</v>
      </c>
      <c r="F121">
        <v>-0.28199999999999997</v>
      </c>
      <c r="G121">
        <v>4.5454545454545497E-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.06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</row>
    <row r="122" spans="2:20" x14ac:dyDescent="0.25">
      <c r="B122">
        <v>-0.28100000000000003</v>
      </c>
      <c r="C122">
        <f t="shared" si="2"/>
        <v>6.1038961038961071E-3</v>
      </c>
      <c r="D122">
        <f t="shared" si="3"/>
        <v>4.1566245521021117E-3</v>
      </c>
      <c r="F122">
        <v>-0.28100000000000003</v>
      </c>
      <c r="G122">
        <v>4.5454545454545497E-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.04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</row>
    <row r="123" spans="2:20" x14ac:dyDescent="0.25">
      <c r="B123">
        <v>-0.28000000000000003</v>
      </c>
      <c r="C123">
        <f t="shared" si="2"/>
        <v>8.7412587412587419E-3</v>
      </c>
      <c r="D123">
        <f t="shared" si="3"/>
        <v>6.1633180216049289E-3</v>
      </c>
      <c r="F123">
        <v>-0.28000000000000003</v>
      </c>
      <c r="G123">
        <v>4.5454545454545497E-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7.69230769230769E-2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</row>
    <row r="124" spans="2:20" x14ac:dyDescent="0.25">
      <c r="B124">
        <v>-0.27900000000000003</v>
      </c>
      <c r="C124">
        <f t="shared" si="2"/>
        <v>5.4337930111126006E-3</v>
      </c>
      <c r="D124">
        <f t="shared" si="3"/>
        <v>3.4592407634934964E-3</v>
      </c>
      <c r="F124">
        <v>-0.27900000000000003</v>
      </c>
      <c r="G124">
        <v>4.5454545454545497E-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.01</v>
      </c>
      <c r="O124">
        <v>2.06185567010309E-2</v>
      </c>
      <c r="P124">
        <v>0</v>
      </c>
      <c r="Q124">
        <v>0</v>
      </c>
      <c r="R124">
        <v>0</v>
      </c>
      <c r="S124">
        <v>0</v>
      </c>
      <c r="T124">
        <v>0</v>
      </c>
    </row>
    <row r="125" spans="2:20" x14ac:dyDescent="0.25">
      <c r="B125">
        <v>-0.27800000000000002</v>
      </c>
      <c r="C125">
        <f t="shared" si="2"/>
        <v>3.1928230180681785E-3</v>
      </c>
      <c r="D125">
        <f t="shared" si="3"/>
        <v>1.9020630127054476E-3</v>
      </c>
      <c r="F125">
        <v>-0.27800000000000002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.01</v>
      </c>
      <c r="O125">
        <v>1.03092783505155E-2</v>
      </c>
      <c r="P125">
        <v>2.4390243902439001E-2</v>
      </c>
      <c r="Q125">
        <v>0</v>
      </c>
      <c r="R125">
        <v>0</v>
      </c>
      <c r="S125">
        <v>0</v>
      </c>
      <c r="T125">
        <v>0</v>
      </c>
    </row>
    <row r="126" spans="2:20" x14ac:dyDescent="0.25">
      <c r="B126">
        <v>-0.27700000000000002</v>
      </c>
      <c r="C126">
        <f t="shared" si="2"/>
        <v>1.1405707694367493E-2</v>
      </c>
      <c r="D126">
        <f t="shared" si="3"/>
        <v>6.8052870601471808E-3</v>
      </c>
      <c r="F126">
        <v>-0.27700000000000002</v>
      </c>
      <c r="G126">
        <v>9.0909090909090898E-2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.02</v>
      </c>
      <c r="O126">
        <v>1.03092783505155E-2</v>
      </c>
      <c r="P126">
        <v>0</v>
      </c>
      <c r="Q126">
        <v>0</v>
      </c>
      <c r="R126">
        <v>0</v>
      </c>
      <c r="S126">
        <v>3.8461538461538498E-2</v>
      </c>
      <c r="T126">
        <v>0</v>
      </c>
    </row>
    <row r="127" spans="2:20" x14ac:dyDescent="0.25">
      <c r="B127">
        <v>-0.27600000000000002</v>
      </c>
      <c r="C127">
        <f t="shared" si="2"/>
        <v>3.9610389610389646E-3</v>
      </c>
      <c r="D127">
        <f t="shared" si="3"/>
        <v>3.2702942766460082E-3</v>
      </c>
      <c r="F127">
        <v>-0.27600000000000002</v>
      </c>
      <c r="G127">
        <v>0</v>
      </c>
      <c r="H127">
        <v>0</v>
      </c>
      <c r="I127">
        <v>0</v>
      </c>
      <c r="J127">
        <v>4.5454545454545497E-2</v>
      </c>
      <c r="K127">
        <v>0</v>
      </c>
      <c r="L127">
        <v>0</v>
      </c>
      <c r="M127">
        <v>0</v>
      </c>
      <c r="N127">
        <v>0.0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</row>
    <row r="128" spans="2:20" x14ac:dyDescent="0.25">
      <c r="B128">
        <v>-0.27500000000000002</v>
      </c>
      <c r="C128">
        <f t="shared" si="2"/>
        <v>4.6753246753246788E-3</v>
      </c>
      <c r="D128">
        <f t="shared" si="3"/>
        <v>3.4450908303976274E-3</v>
      </c>
      <c r="F128">
        <v>-0.27500000000000002</v>
      </c>
      <c r="G128">
        <v>4.5454545454545497E-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.02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</row>
    <row r="129" spans="2:20" x14ac:dyDescent="0.25">
      <c r="B129">
        <v>-0.27400000000000002</v>
      </c>
      <c r="C129">
        <f t="shared" si="2"/>
        <v>7.659453948113743E-3</v>
      </c>
      <c r="D129">
        <f t="shared" si="3"/>
        <v>5.5480417773252164E-3</v>
      </c>
      <c r="F129">
        <v>-0.27400000000000002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7.69230769230769E-2</v>
      </c>
      <c r="N129">
        <v>0.02</v>
      </c>
      <c r="O129">
        <v>1.03092783505155E-2</v>
      </c>
      <c r="P129">
        <v>0</v>
      </c>
      <c r="Q129">
        <v>0</v>
      </c>
      <c r="R129">
        <v>0</v>
      </c>
      <c r="S129">
        <v>0</v>
      </c>
      <c r="T129">
        <v>0</v>
      </c>
    </row>
    <row r="130" spans="2:20" x14ac:dyDescent="0.25">
      <c r="B130">
        <v>-0.27300000000000002</v>
      </c>
      <c r="C130">
        <f t="shared" si="2"/>
        <v>3.24675324675325E-3</v>
      </c>
      <c r="D130">
        <f t="shared" si="3"/>
        <v>3.2467532467532496E-3</v>
      </c>
      <c r="F130">
        <v>-0.27300000000000002</v>
      </c>
      <c r="G130">
        <v>4.5454545454545497E-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</row>
    <row r="131" spans="2:20" x14ac:dyDescent="0.25">
      <c r="B131">
        <v>-0.27200000000000002</v>
      </c>
      <c r="C131">
        <f t="shared" ref="C131:C194" si="4">AVERAGE(G131:T131)</f>
        <v>2.1649484536082502E-3</v>
      </c>
      <c r="D131">
        <f t="shared" ref="D131:D194" si="5">STDEV(G131:T131)/SQRT(COUNT(G131:T131))</f>
        <v>1.5560290309402953E-3</v>
      </c>
      <c r="F131">
        <v>-0.2720000000000000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.02</v>
      </c>
      <c r="O131">
        <v>1.03092783505155E-2</v>
      </c>
      <c r="P131">
        <v>0</v>
      </c>
      <c r="Q131">
        <v>0</v>
      </c>
      <c r="R131">
        <v>0</v>
      </c>
      <c r="S131">
        <v>0</v>
      </c>
      <c r="T131">
        <v>0</v>
      </c>
    </row>
    <row r="132" spans="2:20" x14ac:dyDescent="0.25">
      <c r="B132">
        <v>-0.27100000000000002</v>
      </c>
      <c r="C132">
        <f t="shared" si="4"/>
        <v>9.955044955044956E-3</v>
      </c>
      <c r="D132">
        <f t="shared" si="5"/>
        <v>6.8163958242375127E-3</v>
      </c>
      <c r="F132">
        <v>-0.27100000000000002</v>
      </c>
      <c r="G132">
        <v>9.0909090909090898E-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.01</v>
      </c>
      <c r="O132">
        <v>0</v>
      </c>
      <c r="P132">
        <v>0</v>
      </c>
      <c r="Q132">
        <v>0</v>
      </c>
      <c r="R132">
        <v>0</v>
      </c>
      <c r="S132">
        <v>3.8461538461538498E-2</v>
      </c>
      <c r="T132">
        <v>0</v>
      </c>
    </row>
    <row r="133" spans="2:20" x14ac:dyDescent="0.25">
      <c r="B133">
        <v>-0.27</v>
      </c>
      <c r="C133">
        <f t="shared" si="4"/>
        <v>6.1480787253983139E-3</v>
      </c>
      <c r="D133">
        <f t="shared" si="5"/>
        <v>3.6025451737955422E-3</v>
      </c>
      <c r="F133">
        <v>-0.27</v>
      </c>
      <c r="G133">
        <v>4.5454545454545497E-2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.02</v>
      </c>
      <c r="O133">
        <v>2.06185567010309E-2</v>
      </c>
      <c r="P133">
        <v>0</v>
      </c>
      <c r="Q133">
        <v>0</v>
      </c>
      <c r="R133">
        <v>0</v>
      </c>
      <c r="S133">
        <v>0</v>
      </c>
      <c r="T133">
        <v>0</v>
      </c>
    </row>
    <row r="134" spans="2:20" x14ac:dyDescent="0.25">
      <c r="B134">
        <v>-0.26900000000000002</v>
      </c>
      <c r="C134">
        <f t="shared" si="4"/>
        <v>6.4935064935064931E-3</v>
      </c>
      <c r="D134">
        <f t="shared" si="5"/>
        <v>6.4935064935064931E-3</v>
      </c>
      <c r="F134">
        <v>-0.26900000000000002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9.0909090909090898E-2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</row>
    <row r="135" spans="2:20" x14ac:dyDescent="0.25">
      <c r="B135">
        <v>-0.26800000000000002</v>
      </c>
      <c r="C135">
        <f t="shared" si="4"/>
        <v>5.4337930111126006E-3</v>
      </c>
      <c r="D135">
        <f t="shared" si="5"/>
        <v>3.4592407634934964E-3</v>
      </c>
      <c r="F135">
        <v>-0.26800000000000002</v>
      </c>
      <c r="G135">
        <v>4.5454545454545497E-2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.01</v>
      </c>
      <c r="O135">
        <v>2.06185567010309E-2</v>
      </c>
      <c r="P135">
        <v>0</v>
      </c>
      <c r="Q135">
        <v>0</v>
      </c>
      <c r="R135">
        <v>0</v>
      </c>
      <c r="S135">
        <v>0</v>
      </c>
      <c r="T135">
        <v>0</v>
      </c>
    </row>
    <row r="136" spans="2:20" x14ac:dyDescent="0.25">
      <c r="B136">
        <v>-0.26700000000000002</v>
      </c>
      <c r="C136">
        <f t="shared" si="4"/>
        <v>3.24675324675325E-3</v>
      </c>
      <c r="D136">
        <f t="shared" si="5"/>
        <v>3.2467532467532496E-3</v>
      </c>
      <c r="F136">
        <v>-0.26700000000000002</v>
      </c>
      <c r="G136">
        <v>4.5454545454545497E-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</row>
    <row r="137" spans="2:20" x14ac:dyDescent="0.25">
      <c r="B137">
        <v>-0.26600000000000001</v>
      </c>
      <c r="C137">
        <f t="shared" si="4"/>
        <v>3.9071087323538931E-3</v>
      </c>
      <c r="D137">
        <f t="shared" si="5"/>
        <v>2.2081868608704045E-3</v>
      </c>
      <c r="F137">
        <v>-0.2660000000000000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.02</v>
      </c>
      <c r="O137">
        <v>1.03092783505155E-2</v>
      </c>
      <c r="P137">
        <v>2.4390243902439001E-2</v>
      </c>
      <c r="Q137">
        <v>0</v>
      </c>
      <c r="R137">
        <v>0</v>
      </c>
      <c r="S137">
        <v>0</v>
      </c>
      <c r="T137">
        <v>0</v>
      </c>
    </row>
    <row r="138" spans="2:20" x14ac:dyDescent="0.25">
      <c r="B138">
        <v>-0.26500000000000001</v>
      </c>
      <c r="C138">
        <f t="shared" si="4"/>
        <v>3.983130271790071E-3</v>
      </c>
      <c r="D138">
        <f t="shared" si="5"/>
        <v>3.2735053194516525E-3</v>
      </c>
      <c r="F138">
        <v>-0.26500000000000001</v>
      </c>
      <c r="G138">
        <v>4.5454545454545497E-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.03092783505155E-2</v>
      </c>
      <c r="P138">
        <v>0</v>
      </c>
      <c r="Q138">
        <v>0</v>
      </c>
      <c r="R138">
        <v>0</v>
      </c>
      <c r="S138">
        <v>0</v>
      </c>
      <c r="T138">
        <v>0</v>
      </c>
    </row>
    <row r="139" spans="2:20" x14ac:dyDescent="0.25">
      <c r="B139">
        <v>-0.26400000000000001</v>
      </c>
      <c r="C139">
        <f t="shared" si="4"/>
        <v>4.2016806722689074E-3</v>
      </c>
      <c r="D139">
        <f t="shared" si="5"/>
        <v>4.2016806722689074E-3</v>
      </c>
      <c r="F139">
        <v>-0.26400000000000001</v>
      </c>
      <c r="G139">
        <v>0</v>
      </c>
      <c r="H139">
        <v>5.8823529411764698E-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2:20" x14ac:dyDescent="0.25">
      <c r="B140">
        <v>-0.26300000000000001</v>
      </c>
      <c r="C140">
        <f t="shared" si="4"/>
        <v>6.1480787253983139E-3</v>
      </c>
      <c r="D140">
        <f t="shared" si="5"/>
        <v>3.6025451737955422E-3</v>
      </c>
      <c r="F140">
        <v>-0.26300000000000001</v>
      </c>
      <c r="G140">
        <v>4.5454545454545497E-2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.02</v>
      </c>
      <c r="O140">
        <v>2.06185567010309E-2</v>
      </c>
      <c r="P140">
        <v>0</v>
      </c>
      <c r="Q140">
        <v>0</v>
      </c>
      <c r="R140">
        <v>0</v>
      </c>
      <c r="S140">
        <v>0</v>
      </c>
      <c r="T140">
        <v>0</v>
      </c>
    </row>
    <row r="141" spans="2:20" x14ac:dyDescent="0.25">
      <c r="B141">
        <v>-0.26200000000000001</v>
      </c>
      <c r="C141">
        <f t="shared" si="4"/>
        <v>7.4484339190221561E-3</v>
      </c>
      <c r="D141">
        <f t="shared" si="5"/>
        <v>5.1085012990583602E-3</v>
      </c>
      <c r="F141">
        <v>-0.26200000000000001</v>
      </c>
      <c r="G141">
        <v>4.5454545454545497E-2</v>
      </c>
      <c r="H141">
        <v>5.8823529411764698E-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</row>
    <row r="142" spans="2:20" x14ac:dyDescent="0.25">
      <c r="B142">
        <v>-0.26100000000000001</v>
      </c>
      <c r="C142">
        <f t="shared" si="4"/>
        <v>6.9230769230769216E-3</v>
      </c>
      <c r="D142">
        <f t="shared" si="5"/>
        <v>5.5698135813073337E-3</v>
      </c>
      <c r="F142">
        <v>-0.2610000000000000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7.69230769230769E-2</v>
      </c>
      <c r="N142">
        <v>0.02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</row>
    <row r="143" spans="2:20" x14ac:dyDescent="0.25">
      <c r="B143">
        <v>-0.26</v>
      </c>
      <c r="C143">
        <f t="shared" si="4"/>
        <v>1.3438674727334524E-2</v>
      </c>
      <c r="D143">
        <f t="shared" si="5"/>
        <v>8.0723146779730793E-3</v>
      </c>
      <c r="F143">
        <v>-0.26</v>
      </c>
      <c r="G143">
        <v>9.0909090909090898E-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7.69230769230769E-2</v>
      </c>
      <c r="N143">
        <v>0.01</v>
      </c>
      <c r="O143">
        <v>1.03092783505155E-2</v>
      </c>
      <c r="P143">
        <v>0</v>
      </c>
      <c r="Q143">
        <v>0</v>
      </c>
      <c r="R143">
        <v>0</v>
      </c>
      <c r="S143">
        <v>0</v>
      </c>
      <c r="T143">
        <v>0</v>
      </c>
    </row>
    <row r="144" spans="2:20" x14ac:dyDescent="0.25">
      <c r="B144">
        <v>-0.25900000000000001</v>
      </c>
      <c r="C144">
        <f t="shared" si="4"/>
        <v>9.4555444555444578E-3</v>
      </c>
      <c r="D144">
        <f t="shared" si="5"/>
        <v>6.126672443783651E-3</v>
      </c>
      <c r="F144">
        <v>-0.25900000000000001</v>
      </c>
      <c r="G144">
        <v>4.5454545454545497E-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7.69230769230769E-2</v>
      </c>
      <c r="N144">
        <v>0.0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</row>
    <row r="145" spans="2:20" x14ac:dyDescent="0.25">
      <c r="B145">
        <v>-0.25800000000000001</v>
      </c>
      <c r="C145">
        <f t="shared" si="4"/>
        <v>9.4740973312401854E-3</v>
      </c>
      <c r="D145">
        <f t="shared" si="5"/>
        <v>5.9002936619084899E-3</v>
      </c>
      <c r="F145">
        <v>-0.2580000000000000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7.69230769230769E-2</v>
      </c>
      <c r="N145">
        <v>0.02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3.5714285714285698E-2</v>
      </c>
    </row>
    <row r="146" spans="2:20" x14ac:dyDescent="0.25">
      <c r="B146">
        <v>-0.25700000000000001</v>
      </c>
      <c r="C146">
        <f t="shared" si="4"/>
        <v>4.7159688617715145E-3</v>
      </c>
      <c r="D146">
        <f t="shared" si="5"/>
        <v>2.8424049095572318E-3</v>
      </c>
      <c r="F146">
        <v>-0.2570000000000000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.02</v>
      </c>
      <c r="O146">
        <v>1.03092783505155E-2</v>
      </c>
      <c r="P146">
        <v>0</v>
      </c>
      <c r="Q146">
        <v>0</v>
      </c>
      <c r="R146">
        <v>0</v>
      </c>
      <c r="S146">
        <v>0</v>
      </c>
      <c r="T146">
        <v>3.5714285714285698E-2</v>
      </c>
    </row>
    <row r="147" spans="2:20" x14ac:dyDescent="0.25">
      <c r="B147">
        <v>-0.25600000000000001</v>
      </c>
      <c r="C147">
        <f t="shared" si="4"/>
        <v>4.5993031358885E-3</v>
      </c>
      <c r="D147">
        <f t="shared" si="5"/>
        <v>3.2299540252225534E-3</v>
      </c>
      <c r="F147">
        <v>-0.2560000000000000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.04</v>
      </c>
      <c r="O147">
        <v>0</v>
      </c>
      <c r="P147">
        <v>2.4390243902439001E-2</v>
      </c>
      <c r="Q147">
        <v>0</v>
      </c>
      <c r="R147">
        <v>0</v>
      </c>
      <c r="S147">
        <v>0</v>
      </c>
      <c r="T147">
        <v>0</v>
      </c>
    </row>
    <row r="148" spans="2:20" x14ac:dyDescent="0.25">
      <c r="B148">
        <v>-0.255</v>
      </c>
      <c r="C148">
        <f t="shared" si="4"/>
        <v>8.9685053622335868E-3</v>
      </c>
      <c r="D148">
        <f t="shared" si="5"/>
        <v>4.1999690384309212E-3</v>
      </c>
      <c r="F148">
        <v>-0.255</v>
      </c>
      <c r="G148">
        <v>4.5454545454545497E-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.02</v>
      </c>
      <c r="O148">
        <v>0</v>
      </c>
      <c r="P148">
        <v>2.4390243902439001E-2</v>
      </c>
      <c r="Q148">
        <v>0</v>
      </c>
      <c r="R148">
        <v>0</v>
      </c>
      <c r="S148">
        <v>0</v>
      </c>
      <c r="T148">
        <v>3.5714285714285698E-2</v>
      </c>
    </row>
    <row r="149" spans="2:20" x14ac:dyDescent="0.25">
      <c r="B149">
        <v>-0.254</v>
      </c>
      <c r="C149">
        <f t="shared" si="4"/>
        <v>2.1870397643593497E-3</v>
      </c>
      <c r="D149">
        <f t="shared" si="5"/>
        <v>1.5866214007245881E-3</v>
      </c>
      <c r="F149">
        <v>-0.254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.01</v>
      </c>
      <c r="O149">
        <v>2.06185567010309E-2</v>
      </c>
      <c r="P149">
        <v>0</v>
      </c>
      <c r="Q149">
        <v>0</v>
      </c>
      <c r="R149">
        <v>0</v>
      </c>
      <c r="S149">
        <v>0</v>
      </c>
      <c r="T149">
        <v>0</v>
      </c>
    </row>
    <row r="150" spans="2:20" x14ac:dyDescent="0.25">
      <c r="B150">
        <v>-0.253</v>
      </c>
      <c r="C150">
        <f t="shared" si="4"/>
        <v>7.1428571428571429E-4</v>
      </c>
      <c r="D150">
        <f t="shared" si="5"/>
        <v>7.1428571428571429E-4</v>
      </c>
      <c r="F150">
        <v>-0.253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.0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</row>
    <row r="151" spans="2:20" x14ac:dyDescent="0.25">
      <c r="B151">
        <v>-0.252</v>
      </c>
      <c r="C151">
        <f t="shared" si="4"/>
        <v>1.1725388014047822E-2</v>
      </c>
      <c r="D151">
        <f t="shared" si="5"/>
        <v>1.0956992382368002E-2</v>
      </c>
      <c r="F151">
        <v>-0.252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.15384615384615399</v>
      </c>
      <c r="N151">
        <v>0</v>
      </c>
      <c r="O151">
        <v>1.03092783505155E-2</v>
      </c>
      <c r="P151">
        <v>0</v>
      </c>
      <c r="Q151">
        <v>0</v>
      </c>
      <c r="R151">
        <v>0</v>
      </c>
      <c r="S151">
        <v>0</v>
      </c>
      <c r="T151">
        <v>0</v>
      </c>
    </row>
    <row r="152" spans="2:20" x14ac:dyDescent="0.25">
      <c r="B152">
        <v>-0.251</v>
      </c>
      <c r="C152">
        <f t="shared" si="4"/>
        <v>3.9610389610389646E-3</v>
      </c>
      <c r="D152">
        <f t="shared" si="5"/>
        <v>3.2702942766460082E-3</v>
      </c>
      <c r="F152">
        <v>-0.251</v>
      </c>
      <c r="G152">
        <v>4.5454545454545497E-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.0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</row>
    <row r="153" spans="2:20" x14ac:dyDescent="0.25">
      <c r="B153">
        <v>-0.25</v>
      </c>
      <c r="C153">
        <f t="shared" si="4"/>
        <v>1.4285714285714286E-3</v>
      </c>
      <c r="D153">
        <f t="shared" si="5"/>
        <v>1.4285714285714286E-3</v>
      </c>
      <c r="F153">
        <v>-0.25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.0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</row>
    <row r="154" spans="2:20" x14ac:dyDescent="0.25">
      <c r="B154">
        <v>-0.249</v>
      </c>
      <c r="C154">
        <f t="shared" si="4"/>
        <v>9.6642382008235717E-3</v>
      </c>
      <c r="D154">
        <f t="shared" si="5"/>
        <v>4.5811069266431829E-3</v>
      </c>
      <c r="F154">
        <v>-0.249</v>
      </c>
      <c r="G154">
        <v>4.5454545454545497E-2</v>
      </c>
      <c r="H154">
        <v>0</v>
      </c>
      <c r="I154">
        <v>0</v>
      </c>
      <c r="J154">
        <v>4.5454545454545497E-2</v>
      </c>
      <c r="K154">
        <v>0</v>
      </c>
      <c r="L154">
        <v>0</v>
      </c>
      <c r="M154">
        <v>0</v>
      </c>
      <c r="N154">
        <v>0.02</v>
      </c>
      <c r="O154">
        <v>0</v>
      </c>
      <c r="P154">
        <v>2.4390243902439001E-2</v>
      </c>
      <c r="Q154">
        <v>0</v>
      </c>
      <c r="R154">
        <v>0</v>
      </c>
      <c r="S154">
        <v>0</v>
      </c>
      <c r="T154">
        <v>0</v>
      </c>
    </row>
    <row r="155" spans="2:20" x14ac:dyDescent="0.25">
      <c r="B155">
        <v>-0.248</v>
      </c>
      <c r="C155">
        <f t="shared" si="4"/>
        <v>6.2087912087912065E-3</v>
      </c>
      <c r="D155">
        <f t="shared" si="5"/>
        <v>5.4859824004639948E-3</v>
      </c>
      <c r="F155">
        <v>-0.248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7.69230769230769E-2</v>
      </c>
      <c r="N155">
        <v>0.0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</row>
    <row r="156" spans="2:20" x14ac:dyDescent="0.25">
      <c r="B156">
        <v>-0.247</v>
      </c>
      <c r="C156">
        <f t="shared" si="4"/>
        <v>1.4285714285714286E-3</v>
      </c>
      <c r="D156">
        <f t="shared" si="5"/>
        <v>1.4285714285714286E-3</v>
      </c>
      <c r="F156">
        <v>-0.247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.02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</row>
    <row r="157" spans="2:20" x14ac:dyDescent="0.25">
      <c r="B157">
        <v>-0.246</v>
      </c>
      <c r="C157">
        <f t="shared" si="4"/>
        <v>2.142857142857143E-3</v>
      </c>
      <c r="D157">
        <f t="shared" si="5"/>
        <v>2.142857142857143E-3</v>
      </c>
      <c r="F157">
        <v>-0.246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.03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</row>
    <row r="158" spans="2:20" x14ac:dyDescent="0.25">
      <c r="B158">
        <v>-0.245</v>
      </c>
      <c r="C158">
        <f t="shared" si="4"/>
        <v>4.6753246753246788E-3</v>
      </c>
      <c r="D158">
        <f t="shared" si="5"/>
        <v>3.4450908303976274E-3</v>
      </c>
      <c r="F158">
        <v>-0.245</v>
      </c>
      <c r="G158">
        <v>4.5454545454545497E-2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.02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</row>
    <row r="159" spans="2:20" x14ac:dyDescent="0.25">
      <c r="B159">
        <v>-0.24399999999999999</v>
      </c>
      <c r="C159">
        <f t="shared" si="4"/>
        <v>1.4681334506579671E-2</v>
      </c>
      <c r="D159">
        <f t="shared" si="5"/>
        <v>6.309833797219464E-3</v>
      </c>
      <c r="F159">
        <v>-0.24399999999999999</v>
      </c>
      <c r="G159">
        <v>4.5454545454545497E-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7.69230769230769E-2</v>
      </c>
      <c r="N159">
        <v>0.01</v>
      </c>
      <c r="O159">
        <v>1.03092783505155E-2</v>
      </c>
      <c r="P159">
        <v>2.4390243902439001E-2</v>
      </c>
      <c r="Q159">
        <v>0</v>
      </c>
      <c r="R159">
        <v>0</v>
      </c>
      <c r="S159">
        <v>3.8461538461538498E-2</v>
      </c>
      <c r="T159">
        <v>0</v>
      </c>
    </row>
    <row r="160" spans="2:20" x14ac:dyDescent="0.25">
      <c r="B160">
        <v>-0.24299999999999999</v>
      </c>
      <c r="C160">
        <f t="shared" si="4"/>
        <v>4.9889135254988929E-3</v>
      </c>
      <c r="D160">
        <f t="shared" si="5"/>
        <v>3.5645924244853701E-3</v>
      </c>
      <c r="F160">
        <v>-0.24299999999999999</v>
      </c>
      <c r="G160">
        <v>4.5454545454545497E-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2.4390243902439001E-2</v>
      </c>
      <c r="Q160">
        <v>0</v>
      </c>
      <c r="R160">
        <v>0</v>
      </c>
      <c r="S160">
        <v>0</v>
      </c>
      <c r="T160">
        <v>0</v>
      </c>
    </row>
    <row r="161" spans="2:20" x14ac:dyDescent="0.25">
      <c r="B161">
        <v>-0.24199999999999999</v>
      </c>
      <c r="C161">
        <f t="shared" si="4"/>
        <v>1.1883116883116857E-2</v>
      </c>
      <c r="D161">
        <f t="shared" si="5"/>
        <v>9.8108828299379898E-3</v>
      </c>
      <c r="F161">
        <v>-0.24199999999999999</v>
      </c>
      <c r="G161">
        <v>0.13636363636363599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.03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</row>
    <row r="162" spans="2:20" x14ac:dyDescent="0.25">
      <c r="B162">
        <v>-0.24099999999999999</v>
      </c>
      <c r="C162">
        <f t="shared" si="4"/>
        <v>1.0407397480568214E-2</v>
      </c>
      <c r="D162">
        <f t="shared" si="5"/>
        <v>6.2810988230502119E-3</v>
      </c>
      <c r="F162">
        <v>-0.24099999999999999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7.69230769230769E-2</v>
      </c>
      <c r="N162">
        <v>0.02</v>
      </c>
      <c r="O162">
        <v>0</v>
      </c>
      <c r="P162">
        <v>4.8780487804878099E-2</v>
      </c>
      <c r="Q162">
        <v>0</v>
      </c>
      <c r="R162">
        <v>0</v>
      </c>
      <c r="S162">
        <v>0</v>
      </c>
      <c r="T162">
        <v>0</v>
      </c>
    </row>
    <row r="163" spans="2:20" x14ac:dyDescent="0.25">
      <c r="B163">
        <v>-0.24</v>
      </c>
      <c r="C163">
        <f t="shared" si="4"/>
        <v>5.703199239784607E-3</v>
      </c>
      <c r="D163">
        <f t="shared" si="5"/>
        <v>3.5592542728473068E-3</v>
      </c>
      <c r="F163">
        <v>-0.24</v>
      </c>
      <c r="G163">
        <v>4.5454545454545497E-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.01</v>
      </c>
      <c r="O163">
        <v>0</v>
      </c>
      <c r="P163">
        <v>2.4390243902439001E-2</v>
      </c>
      <c r="Q163">
        <v>0</v>
      </c>
      <c r="R163">
        <v>0</v>
      </c>
      <c r="S163">
        <v>0</v>
      </c>
      <c r="T163">
        <v>0</v>
      </c>
    </row>
    <row r="164" spans="2:20" x14ac:dyDescent="0.25">
      <c r="B164">
        <v>-0.23899999999999999</v>
      </c>
      <c r="C164">
        <f t="shared" si="4"/>
        <v>5.703199239784607E-3</v>
      </c>
      <c r="D164">
        <f t="shared" si="5"/>
        <v>3.5592542728473068E-3</v>
      </c>
      <c r="F164">
        <v>-0.23899999999999999</v>
      </c>
      <c r="G164">
        <v>4.5454545454545497E-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.01</v>
      </c>
      <c r="O164">
        <v>0</v>
      </c>
      <c r="P164">
        <v>2.4390243902439001E-2</v>
      </c>
      <c r="Q164">
        <v>0</v>
      </c>
      <c r="R164">
        <v>0</v>
      </c>
      <c r="S164">
        <v>0</v>
      </c>
      <c r="T164">
        <v>0</v>
      </c>
    </row>
    <row r="165" spans="2:20" x14ac:dyDescent="0.25">
      <c r="B165">
        <v>-0.23799999999999999</v>
      </c>
      <c r="C165">
        <f t="shared" si="4"/>
        <v>1.4775908921711578E-2</v>
      </c>
      <c r="D165">
        <f t="shared" si="5"/>
        <v>6.541403237037449E-3</v>
      </c>
      <c r="F165">
        <v>-0.23799999999999999</v>
      </c>
      <c r="G165">
        <v>4.5454545454545497E-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7.69230769230769E-2</v>
      </c>
      <c r="N165">
        <v>0</v>
      </c>
      <c r="O165">
        <v>1.03092783505155E-2</v>
      </c>
      <c r="P165">
        <v>0</v>
      </c>
      <c r="Q165">
        <v>0</v>
      </c>
      <c r="R165">
        <v>0</v>
      </c>
      <c r="S165">
        <v>3.8461538461538498E-2</v>
      </c>
      <c r="T165">
        <v>3.5714285714285698E-2</v>
      </c>
    </row>
    <row r="166" spans="2:20" x14ac:dyDescent="0.25">
      <c r="B166">
        <v>-0.23699999999999999</v>
      </c>
      <c r="C166">
        <f t="shared" si="4"/>
        <v>8.5450264021692639E-3</v>
      </c>
      <c r="D166">
        <f t="shared" si="5"/>
        <v>4.5685686678114852E-3</v>
      </c>
      <c r="F166">
        <v>-0.23699999999999999</v>
      </c>
      <c r="G166">
        <v>4.5454545454545497E-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3.8461538461538498E-2</v>
      </c>
      <c r="T166">
        <v>3.5714285714285698E-2</v>
      </c>
    </row>
    <row r="167" spans="2:20" x14ac:dyDescent="0.25">
      <c r="B167">
        <v>-0.23599999999999999</v>
      </c>
      <c r="C167">
        <f t="shared" si="4"/>
        <v>6.4935064935065E-3</v>
      </c>
      <c r="D167">
        <f t="shared" si="5"/>
        <v>4.4114689641997279E-3</v>
      </c>
      <c r="F167">
        <v>-0.23599999999999999</v>
      </c>
      <c r="G167">
        <v>4.5454545454545497E-2</v>
      </c>
      <c r="H167">
        <v>0</v>
      </c>
      <c r="I167">
        <v>0</v>
      </c>
      <c r="J167">
        <v>4.5454545454545497E-2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</row>
    <row r="168" spans="2:20" x14ac:dyDescent="0.25">
      <c r="B168">
        <v>-0.23499999999999999</v>
      </c>
      <c r="C168">
        <f t="shared" si="4"/>
        <v>8.8511488511488576E-3</v>
      </c>
      <c r="D168">
        <f t="shared" si="5"/>
        <v>4.7164698217790971E-3</v>
      </c>
      <c r="F168">
        <v>-0.23499999999999999</v>
      </c>
      <c r="G168">
        <v>4.5454545454545497E-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.04</v>
      </c>
      <c r="O168">
        <v>0</v>
      </c>
      <c r="P168">
        <v>0</v>
      </c>
      <c r="Q168">
        <v>0</v>
      </c>
      <c r="R168">
        <v>0</v>
      </c>
      <c r="S168">
        <v>3.8461538461538498E-2</v>
      </c>
      <c r="T168">
        <v>0</v>
      </c>
    </row>
    <row r="169" spans="2:20" x14ac:dyDescent="0.25">
      <c r="B169">
        <v>-0.23400000000000001</v>
      </c>
      <c r="C169">
        <f t="shared" si="4"/>
        <v>6.4935064935065E-3</v>
      </c>
      <c r="D169">
        <f t="shared" si="5"/>
        <v>4.4114689641997279E-3</v>
      </c>
      <c r="F169">
        <v>-0.23400000000000001</v>
      </c>
      <c r="G169">
        <v>4.5454545454545497E-2</v>
      </c>
      <c r="H169">
        <v>0</v>
      </c>
      <c r="I169">
        <v>0</v>
      </c>
      <c r="J169">
        <v>4.5454545454545497E-2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</row>
    <row r="170" spans="2:20" x14ac:dyDescent="0.25">
      <c r="B170">
        <v>-0.23300000000000001</v>
      </c>
      <c r="C170">
        <f t="shared" si="4"/>
        <v>6.4935064935064931E-3</v>
      </c>
      <c r="D170">
        <f t="shared" si="5"/>
        <v>6.4935064935064931E-3</v>
      </c>
      <c r="F170">
        <v>-0.23300000000000001</v>
      </c>
      <c r="G170">
        <v>9.0909090909090898E-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</row>
    <row r="171" spans="2:20" x14ac:dyDescent="0.25">
      <c r="B171">
        <v>-0.23200000000000001</v>
      </c>
      <c r="C171">
        <f t="shared" si="4"/>
        <v>1.0137991251896199E-2</v>
      </c>
      <c r="D171">
        <f t="shared" si="5"/>
        <v>5.6928065794263757E-3</v>
      </c>
      <c r="F171">
        <v>-0.2320000000000000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7.69230769230769E-2</v>
      </c>
      <c r="N171">
        <v>0.02</v>
      </c>
      <c r="O171">
        <v>2.06185567010309E-2</v>
      </c>
      <c r="P171">
        <v>2.4390243902439001E-2</v>
      </c>
      <c r="Q171">
        <v>0</v>
      </c>
      <c r="R171">
        <v>0</v>
      </c>
      <c r="S171">
        <v>0</v>
      </c>
      <c r="T171">
        <v>0</v>
      </c>
    </row>
    <row r="172" spans="2:20" x14ac:dyDescent="0.25">
      <c r="B172">
        <v>-0.23100000000000001</v>
      </c>
      <c r="C172">
        <f t="shared" si="4"/>
        <v>4.6753246753246788E-3</v>
      </c>
      <c r="D172">
        <f t="shared" si="5"/>
        <v>3.4450908303976274E-3</v>
      </c>
      <c r="F172">
        <v>-0.23100000000000001</v>
      </c>
      <c r="G172">
        <v>4.5454545454545497E-2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.02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</row>
    <row r="173" spans="2:20" x14ac:dyDescent="0.25">
      <c r="B173">
        <v>-0.23</v>
      </c>
      <c r="C173">
        <f t="shared" si="4"/>
        <v>7.8460563826417504E-3</v>
      </c>
      <c r="D173">
        <f t="shared" si="5"/>
        <v>4.3216496198354194E-3</v>
      </c>
      <c r="F173">
        <v>-0.23</v>
      </c>
      <c r="G173">
        <v>4.5454545454545497E-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.04</v>
      </c>
      <c r="O173">
        <v>0</v>
      </c>
      <c r="P173">
        <v>2.4390243902439001E-2</v>
      </c>
      <c r="Q173">
        <v>0</v>
      </c>
      <c r="R173">
        <v>0</v>
      </c>
      <c r="S173">
        <v>0</v>
      </c>
      <c r="T173">
        <v>0</v>
      </c>
    </row>
    <row r="174" spans="2:20" x14ac:dyDescent="0.25">
      <c r="B174">
        <v>-0.22900000000000001</v>
      </c>
      <c r="C174">
        <f t="shared" si="4"/>
        <v>6.8402731289329286E-3</v>
      </c>
      <c r="D174">
        <f t="shared" si="5"/>
        <v>4.1386321278299399E-3</v>
      </c>
      <c r="F174">
        <v>-0.22900000000000001</v>
      </c>
      <c r="G174">
        <v>0</v>
      </c>
      <c r="H174">
        <v>0</v>
      </c>
      <c r="I174">
        <v>0</v>
      </c>
      <c r="J174">
        <v>4.5454545454545497E-2</v>
      </c>
      <c r="K174">
        <v>0</v>
      </c>
      <c r="L174">
        <v>0</v>
      </c>
      <c r="M174">
        <v>0</v>
      </c>
      <c r="N174">
        <v>0.04</v>
      </c>
      <c r="O174">
        <v>1.03092783505155E-2</v>
      </c>
      <c r="P174">
        <v>0</v>
      </c>
      <c r="Q174">
        <v>0</v>
      </c>
      <c r="R174">
        <v>0</v>
      </c>
      <c r="S174">
        <v>0</v>
      </c>
      <c r="T174">
        <v>0</v>
      </c>
    </row>
    <row r="175" spans="2:20" x14ac:dyDescent="0.25">
      <c r="B175">
        <v>-0.22800000000000001</v>
      </c>
      <c r="C175">
        <f t="shared" si="4"/>
        <v>2.7472527472527501E-3</v>
      </c>
      <c r="D175">
        <f t="shared" si="5"/>
        <v>2.7472527472527501E-3</v>
      </c>
      <c r="F175">
        <v>-0.2280000000000000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3.8461538461538498E-2</v>
      </c>
      <c r="T175">
        <v>0</v>
      </c>
    </row>
    <row r="176" spans="2:20" x14ac:dyDescent="0.25">
      <c r="B176">
        <v>-0.22700000000000001</v>
      </c>
      <c r="C176">
        <f t="shared" si="4"/>
        <v>4.9889135254988929E-3</v>
      </c>
      <c r="D176">
        <f t="shared" si="5"/>
        <v>3.5645924244853701E-3</v>
      </c>
      <c r="F176">
        <v>-0.22700000000000001</v>
      </c>
      <c r="G176">
        <v>0</v>
      </c>
      <c r="H176">
        <v>0</v>
      </c>
      <c r="I176">
        <v>0</v>
      </c>
      <c r="J176">
        <v>4.5454545454545497E-2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2.4390243902439001E-2</v>
      </c>
      <c r="Q176">
        <v>0</v>
      </c>
      <c r="R176">
        <v>0</v>
      </c>
      <c r="S176">
        <v>0</v>
      </c>
      <c r="T176">
        <v>0</v>
      </c>
    </row>
    <row r="177" spans="2:20" x14ac:dyDescent="0.25">
      <c r="B177">
        <v>-0.22600000000000001</v>
      </c>
      <c r="C177">
        <f t="shared" si="4"/>
        <v>1.4506627393225356E-3</v>
      </c>
      <c r="D177">
        <f t="shared" si="5"/>
        <v>9.8566457399709988E-4</v>
      </c>
      <c r="F177">
        <v>-0.2260000000000000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.01</v>
      </c>
      <c r="O177">
        <v>1.03092783505155E-2</v>
      </c>
      <c r="P177">
        <v>0</v>
      </c>
      <c r="Q177">
        <v>0</v>
      </c>
      <c r="R177">
        <v>0</v>
      </c>
      <c r="S177">
        <v>0</v>
      </c>
      <c r="T177">
        <v>0</v>
      </c>
    </row>
    <row r="178" spans="2:20" x14ac:dyDescent="0.25">
      <c r="B178">
        <v>-0.22500000000000001</v>
      </c>
      <c r="C178">
        <f t="shared" si="4"/>
        <v>3.4615384615384642E-3</v>
      </c>
      <c r="D178">
        <f t="shared" si="5"/>
        <v>2.7849067906536699E-3</v>
      </c>
      <c r="F178">
        <v>-0.2250000000000000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.01</v>
      </c>
      <c r="O178">
        <v>0</v>
      </c>
      <c r="P178">
        <v>0</v>
      </c>
      <c r="Q178">
        <v>0</v>
      </c>
      <c r="R178">
        <v>0</v>
      </c>
      <c r="S178">
        <v>3.8461538461538498E-2</v>
      </c>
      <c r="T178">
        <v>0</v>
      </c>
    </row>
    <row r="179" spans="2:20" x14ac:dyDescent="0.25">
      <c r="B179">
        <v>-0.224</v>
      </c>
      <c r="C179">
        <f t="shared" si="4"/>
        <v>1.1114900940146107E-2</v>
      </c>
      <c r="D179">
        <f t="shared" si="5"/>
        <v>4.690311678037116E-3</v>
      </c>
      <c r="F179">
        <v>-0.224</v>
      </c>
      <c r="G179">
        <v>4.5454545454545497E-2</v>
      </c>
      <c r="H179">
        <v>0</v>
      </c>
      <c r="I179">
        <v>0</v>
      </c>
      <c r="J179">
        <v>4.5454545454545497E-2</v>
      </c>
      <c r="K179">
        <v>0</v>
      </c>
      <c r="L179">
        <v>0</v>
      </c>
      <c r="M179">
        <v>0</v>
      </c>
      <c r="N179">
        <v>0.03</v>
      </c>
      <c r="O179">
        <v>1.03092783505155E-2</v>
      </c>
      <c r="P179">
        <v>2.4390243902439001E-2</v>
      </c>
      <c r="Q179">
        <v>0</v>
      </c>
      <c r="R179">
        <v>0</v>
      </c>
      <c r="S179">
        <v>0</v>
      </c>
      <c r="T179">
        <v>0</v>
      </c>
    </row>
    <row r="180" spans="2:20" x14ac:dyDescent="0.25">
      <c r="B180">
        <v>-0.223</v>
      </c>
      <c r="C180">
        <f t="shared" si="4"/>
        <v>1.1620492909152708E-2</v>
      </c>
      <c r="D180">
        <f t="shared" si="5"/>
        <v>6.2454619611019505E-3</v>
      </c>
      <c r="F180">
        <v>-0.223</v>
      </c>
      <c r="G180">
        <v>4.5454545454545497E-2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7.69230769230769E-2</v>
      </c>
      <c r="N180">
        <v>0.03</v>
      </c>
      <c r="O180">
        <v>1.03092783505155E-2</v>
      </c>
      <c r="P180">
        <v>0</v>
      </c>
      <c r="Q180">
        <v>0</v>
      </c>
      <c r="R180">
        <v>0</v>
      </c>
      <c r="S180">
        <v>0</v>
      </c>
      <c r="T180">
        <v>0</v>
      </c>
    </row>
    <row r="181" spans="2:20" x14ac:dyDescent="0.25">
      <c r="B181">
        <v>-0.222</v>
      </c>
      <c r="C181">
        <f t="shared" si="4"/>
        <v>7.3637702503682144E-4</v>
      </c>
      <c r="D181">
        <f t="shared" si="5"/>
        <v>7.3637702503682144E-4</v>
      </c>
      <c r="F181">
        <v>-0.222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.03092783505155E-2</v>
      </c>
      <c r="P181">
        <v>0</v>
      </c>
      <c r="Q181">
        <v>0</v>
      </c>
      <c r="R181">
        <v>0</v>
      </c>
      <c r="S181">
        <v>0</v>
      </c>
      <c r="T181">
        <v>0</v>
      </c>
    </row>
    <row r="182" spans="2:20" x14ac:dyDescent="0.25">
      <c r="B182">
        <v>-0.221</v>
      </c>
      <c r="C182">
        <f t="shared" si="4"/>
        <v>1.4152960441620243E-2</v>
      </c>
      <c r="D182">
        <f t="shared" si="5"/>
        <v>6.526103266044414E-3</v>
      </c>
      <c r="F182">
        <v>-0.221</v>
      </c>
      <c r="G182">
        <v>4.5454545454545497E-2</v>
      </c>
      <c r="H182">
        <v>0</v>
      </c>
      <c r="I182">
        <v>0</v>
      </c>
      <c r="J182">
        <v>4.5454545454545497E-2</v>
      </c>
      <c r="K182">
        <v>0</v>
      </c>
      <c r="L182">
        <v>0</v>
      </c>
      <c r="M182">
        <v>7.69230769230769E-2</v>
      </c>
      <c r="N182">
        <v>0.02</v>
      </c>
      <c r="O182">
        <v>1.03092783505155E-2</v>
      </c>
      <c r="P182">
        <v>0</v>
      </c>
      <c r="Q182">
        <v>0</v>
      </c>
      <c r="R182">
        <v>0</v>
      </c>
      <c r="S182">
        <v>0</v>
      </c>
      <c r="T182">
        <v>0</v>
      </c>
    </row>
    <row r="183" spans="2:20" x14ac:dyDescent="0.25">
      <c r="B183">
        <v>-0.22</v>
      </c>
      <c r="C183">
        <f t="shared" si="4"/>
        <v>1.6631497745402693E-2</v>
      </c>
      <c r="D183">
        <f t="shared" si="5"/>
        <v>8.0278147676353072E-3</v>
      </c>
      <c r="F183">
        <v>-0.22</v>
      </c>
      <c r="G183">
        <v>9.0909090909090898E-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7.69230769230769E-2</v>
      </c>
      <c r="N183">
        <v>0.02</v>
      </c>
      <c r="O183">
        <v>2.06185567010309E-2</v>
      </c>
      <c r="P183">
        <v>2.4390243902439001E-2</v>
      </c>
      <c r="Q183">
        <v>0</v>
      </c>
      <c r="R183">
        <v>0</v>
      </c>
      <c r="S183">
        <v>0</v>
      </c>
      <c r="T183">
        <v>0</v>
      </c>
    </row>
    <row r="184" spans="2:20" x14ac:dyDescent="0.25">
      <c r="B184">
        <v>-0.219</v>
      </c>
      <c r="C184">
        <f t="shared" si="4"/>
        <v>3.4843205574912927E-3</v>
      </c>
      <c r="D184">
        <f t="shared" si="5"/>
        <v>3.4843205574912927E-3</v>
      </c>
      <c r="F184">
        <v>-0.219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4.8780487804878099E-2</v>
      </c>
      <c r="Q184">
        <v>0</v>
      </c>
      <c r="R184">
        <v>0</v>
      </c>
      <c r="S184">
        <v>0</v>
      </c>
      <c r="T184">
        <v>0</v>
      </c>
    </row>
    <row r="185" spans="2:20" x14ac:dyDescent="0.25">
      <c r="B185">
        <v>-0.218</v>
      </c>
      <c r="C185">
        <f t="shared" si="4"/>
        <v>4.6974159860757861E-3</v>
      </c>
      <c r="D185">
        <f t="shared" si="5"/>
        <v>3.2845600215001833E-3</v>
      </c>
      <c r="F185">
        <v>-0.218</v>
      </c>
      <c r="G185">
        <v>4.5454545454545497E-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.01</v>
      </c>
      <c r="O185">
        <v>1.03092783505155E-2</v>
      </c>
      <c r="P185">
        <v>0</v>
      </c>
      <c r="Q185">
        <v>0</v>
      </c>
      <c r="R185">
        <v>0</v>
      </c>
      <c r="S185">
        <v>0</v>
      </c>
      <c r="T185">
        <v>0</v>
      </c>
    </row>
    <row r="186" spans="2:20" x14ac:dyDescent="0.25">
      <c r="B186">
        <v>-0.217</v>
      </c>
      <c r="C186">
        <f t="shared" si="4"/>
        <v>2.456445993031357E-3</v>
      </c>
      <c r="D186">
        <f t="shared" si="5"/>
        <v>1.831360241458301E-3</v>
      </c>
      <c r="F186">
        <v>-0.217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.01</v>
      </c>
      <c r="O186">
        <v>0</v>
      </c>
      <c r="P186">
        <v>2.4390243902439001E-2</v>
      </c>
      <c r="Q186">
        <v>0</v>
      </c>
      <c r="R186">
        <v>0</v>
      </c>
      <c r="S186">
        <v>0</v>
      </c>
      <c r="T186">
        <v>0</v>
      </c>
    </row>
    <row r="187" spans="2:20" x14ac:dyDescent="0.25">
      <c r="B187">
        <v>-0.216</v>
      </c>
      <c r="C187">
        <f t="shared" si="4"/>
        <v>6.862364439684028E-3</v>
      </c>
      <c r="D187">
        <f t="shared" si="5"/>
        <v>3.874367685432725E-3</v>
      </c>
      <c r="F187">
        <v>-0.216</v>
      </c>
      <c r="G187">
        <v>4.5454545454545497E-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.03</v>
      </c>
      <c r="O187">
        <v>2.06185567010309E-2</v>
      </c>
      <c r="P187">
        <v>0</v>
      </c>
      <c r="Q187">
        <v>0</v>
      </c>
      <c r="R187">
        <v>0</v>
      </c>
      <c r="S187">
        <v>0</v>
      </c>
      <c r="T187">
        <v>0</v>
      </c>
    </row>
    <row r="188" spans="2:20" x14ac:dyDescent="0.25">
      <c r="B188">
        <v>-0.215</v>
      </c>
      <c r="C188">
        <f t="shared" si="4"/>
        <v>1.2702297702297702E-2</v>
      </c>
      <c r="D188">
        <f t="shared" si="5"/>
        <v>8.1276713060532066E-3</v>
      </c>
      <c r="F188">
        <v>-0.215</v>
      </c>
      <c r="G188">
        <v>9.0909090909090898E-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7.69230769230769E-2</v>
      </c>
      <c r="N188">
        <v>0.0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</row>
    <row r="189" spans="2:20" x14ac:dyDescent="0.25">
      <c r="B189">
        <v>-0.214</v>
      </c>
      <c r="C189">
        <f t="shared" si="4"/>
        <v>5.4117017003615002E-3</v>
      </c>
      <c r="D189">
        <f t="shared" si="5"/>
        <v>3.4469174861695793E-3</v>
      </c>
      <c r="F189">
        <v>-0.214</v>
      </c>
      <c r="G189">
        <v>4.5454545454545497E-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.02</v>
      </c>
      <c r="O189">
        <v>1.03092783505155E-2</v>
      </c>
      <c r="P189">
        <v>0</v>
      </c>
      <c r="Q189">
        <v>0</v>
      </c>
      <c r="R189">
        <v>0</v>
      </c>
      <c r="S189">
        <v>0</v>
      </c>
      <c r="T189">
        <v>0</v>
      </c>
    </row>
    <row r="190" spans="2:20" x14ac:dyDescent="0.25">
      <c r="B190">
        <v>-0.21299999999999999</v>
      </c>
      <c r="C190">
        <f t="shared" si="4"/>
        <v>5.389610389610393E-3</v>
      </c>
      <c r="D190">
        <f t="shared" si="5"/>
        <v>3.7500513552191912E-3</v>
      </c>
      <c r="F190">
        <v>-0.21299999999999999</v>
      </c>
      <c r="G190">
        <v>4.5454545454545497E-2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.03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</row>
    <row r="191" spans="2:20" x14ac:dyDescent="0.25">
      <c r="B191">
        <v>-0.21199999999999999</v>
      </c>
      <c r="C191">
        <f t="shared" si="4"/>
        <v>7.1317706683560354E-3</v>
      </c>
      <c r="D191">
        <f t="shared" si="5"/>
        <v>3.9564452632058966E-3</v>
      </c>
      <c r="F191">
        <v>-0.21199999999999999</v>
      </c>
      <c r="G191">
        <v>4.5454545454545497E-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.03</v>
      </c>
      <c r="O191">
        <v>0</v>
      </c>
      <c r="P191">
        <v>2.4390243902439001E-2</v>
      </c>
      <c r="Q191">
        <v>0</v>
      </c>
      <c r="R191">
        <v>0</v>
      </c>
      <c r="S191">
        <v>0</v>
      </c>
      <c r="T191">
        <v>0</v>
      </c>
    </row>
    <row r="192" spans="2:20" x14ac:dyDescent="0.25">
      <c r="B192">
        <v>-0.21099999999999999</v>
      </c>
      <c r="C192">
        <f t="shared" si="4"/>
        <v>3.24675324675325E-3</v>
      </c>
      <c r="D192">
        <f t="shared" si="5"/>
        <v>3.2467532467532496E-3</v>
      </c>
      <c r="F192">
        <v>-0.21099999999999999</v>
      </c>
      <c r="G192">
        <v>4.5454545454545497E-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</row>
    <row r="193" spans="2:20" x14ac:dyDescent="0.25">
      <c r="B193">
        <v>-0.21</v>
      </c>
      <c r="C193">
        <f t="shared" si="4"/>
        <v>8.6363636363636347E-3</v>
      </c>
      <c r="D193">
        <f t="shared" si="5"/>
        <v>6.6795768495821767E-3</v>
      </c>
      <c r="F193">
        <v>-0.21</v>
      </c>
      <c r="G193">
        <v>9.0909090909090898E-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.03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</row>
    <row r="194" spans="2:20" x14ac:dyDescent="0.25">
      <c r="B194">
        <v>-0.20899999999999999</v>
      </c>
      <c r="C194">
        <f t="shared" si="4"/>
        <v>2.1649484536082502E-3</v>
      </c>
      <c r="D194">
        <f t="shared" si="5"/>
        <v>1.5560290309402953E-3</v>
      </c>
      <c r="F194">
        <v>-0.20899999999999999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.02</v>
      </c>
      <c r="O194">
        <v>1.03092783505155E-2</v>
      </c>
      <c r="P194">
        <v>0</v>
      </c>
      <c r="Q194">
        <v>0</v>
      </c>
      <c r="R194">
        <v>0</v>
      </c>
      <c r="S194">
        <v>0</v>
      </c>
      <c r="T194">
        <v>0</v>
      </c>
    </row>
    <row r="195" spans="2:20" x14ac:dyDescent="0.25">
      <c r="B195">
        <v>-0.20799999999999999</v>
      </c>
      <c r="C195">
        <f t="shared" ref="C195:C258" si="6">AVERAGE(G195:T195)</f>
        <v>1.1168831168831172E-2</v>
      </c>
      <c r="D195">
        <f t="shared" ref="D195:D258" si="7">STDEV(G195:T195)/SQRT(COUNT(G195:T195))</f>
        <v>7.0259250913739055E-3</v>
      </c>
      <c r="F195">
        <v>-0.20799999999999999</v>
      </c>
      <c r="G195">
        <v>0</v>
      </c>
      <c r="H195">
        <v>0</v>
      </c>
      <c r="I195">
        <v>0</v>
      </c>
      <c r="J195">
        <v>4.5454545454545497E-2</v>
      </c>
      <c r="K195">
        <v>0</v>
      </c>
      <c r="L195">
        <v>9.0909090909090898E-2</v>
      </c>
      <c r="M195">
        <v>0</v>
      </c>
      <c r="N195">
        <v>0.02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</row>
    <row r="196" spans="2:20" x14ac:dyDescent="0.25">
      <c r="B196">
        <v>-0.20699999999999999</v>
      </c>
      <c r="C196">
        <f t="shared" si="6"/>
        <v>8.4347231715652775E-3</v>
      </c>
      <c r="D196">
        <f t="shared" si="7"/>
        <v>4.8267654830939427E-3</v>
      </c>
      <c r="F196">
        <v>-0.20699999999999999</v>
      </c>
      <c r="G196">
        <v>4.5454545454545497E-2</v>
      </c>
      <c r="H196">
        <v>0</v>
      </c>
      <c r="I196">
        <v>5.2631578947368397E-2</v>
      </c>
      <c r="J196">
        <v>0</v>
      </c>
      <c r="K196">
        <v>0</v>
      </c>
      <c r="L196">
        <v>0</v>
      </c>
      <c r="M196">
        <v>0</v>
      </c>
      <c r="N196">
        <v>0.02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</row>
    <row r="197" spans="2:20" x14ac:dyDescent="0.25">
      <c r="B197">
        <v>-0.20599999999999999</v>
      </c>
      <c r="C197">
        <f t="shared" si="6"/>
        <v>3.4836297722895715E-3</v>
      </c>
      <c r="D197">
        <f t="shared" si="7"/>
        <v>2.7889811557638444E-3</v>
      </c>
      <c r="F197">
        <v>-0.20599999999999999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.03092783505155E-2</v>
      </c>
      <c r="P197">
        <v>0</v>
      </c>
      <c r="Q197">
        <v>0</v>
      </c>
      <c r="R197">
        <v>0</v>
      </c>
      <c r="S197">
        <v>3.8461538461538498E-2</v>
      </c>
      <c r="T197">
        <v>0</v>
      </c>
    </row>
    <row r="198" spans="2:20" x14ac:dyDescent="0.25">
      <c r="B198">
        <v>-0.20499999999999999</v>
      </c>
      <c r="C198">
        <f t="shared" si="6"/>
        <v>1.2702297702297702E-2</v>
      </c>
      <c r="D198">
        <f t="shared" si="7"/>
        <v>8.1276713060532066E-3</v>
      </c>
      <c r="F198">
        <v>-0.20499999999999999</v>
      </c>
      <c r="G198">
        <v>9.0909090909090898E-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7.69230769230769E-2</v>
      </c>
      <c r="N198">
        <v>0.0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</row>
    <row r="199" spans="2:20" x14ac:dyDescent="0.25">
      <c r="B199">
        <v>-0.20399999999999999</v>
      </c>
      <c r="C199">
        <f t="shared" si="6"/>
        <v>8.2356667722521364E-3</v>
      </c>
      <c r="D199">
        <f t="shared" si="7"/>
        <v>6.5924448544650962E-3</v>
      </c>
      <c r="F199">
        <v>-0.20399999999999999</v>
      </c>
      <c r="G199">
        <v>9.0909090909090898E-2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2.4390243902439001E-2</v>
      </c>
      <c r="Q199">
        <v>0</v>
      </c>
      <c r="R199">
        <v>0</v>
      </c>
      <c r="S199">
        <v>0</v>
      </c>
      <c r="T199">
        <v>0</v>
      </c>
    </row>
    <row r="200" spans="2:20" x14ac:dyDescent="0.25">
      <c r="B200">
        <v>-0.20300000000000001</v>
      </c>
      <c r="C200">
        <f t="shared" si="6"/>
        <v>5.389610389610393E-3</v>
      </c>
      <c r="D200">
        <f t="shared" si="7"/>
        <v>3.7500513552191912E-3</v>
      </c>
      <c r="F200">
        <v>-0.20300000000000001</v>
      </c>
      <c r="G200">
        <v>4.5454545454545497E-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.03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</row>
    <row r="201" spans="2:20" x14ac:dyDescent="0.25">
      <c r="B201">
        <v>-0.20200000000000001</v>
      </c>
      <c r="C201">
        <f t="shared" si="6"/>
        <v>9.4555444555444578E-3</v>
      </c>
      <c r="D201">
        <f t="shared" si="7"/>
        <v>6.126672443783651E-3</v>
      </c>
      <c r="F201">
        <v>-0.20200000000000001</v>
      </c>
      <c r="G201">
        <v>4.5454545454545497E-2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7.69230769230769E-2</v>
      </c>
      <c r="N201">
        <v>0.0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</row>
    <row r="202" spans="2:20" x14ac:dyDescent="0.25">
      <c r="B202">
        <v>-0.20100000000000001</v>
      </c>
      <c r="C202">
        <f t="shared" si="6"/>
        <v>3.9610389610389646E-3</v>
      </c>
      <c r="D202">
        <f t="shared" si="7"/>
        <v>3.2702942766460082E-3</v>
      </c>
      <c r="F202">
        <v>-0.20100000000000001</v>
      </c>
      <c r="G202">
        <v>4.5454545454545497E-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.0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</row>
    <row r="203" spans="2:20" x14ac:dyDescent="0.25">
      <c r="B203">
        <v>-0.2</v>
      </c>
      <c r="C203">
        <f t="shared" si="6"/>
        <v>6.2087912087912065E-3</v>
      </c>
      <c r="D203">
        <f t="shared" si="7"/>
        <v>5.4859824004639948E-3</v>
      </c>
      <c r="F203">
        <v>-0.2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7.69230769230769E-2</v>
      </c>
      <c r="N203">
        <v>0.01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</row>
    <row r="204" spans="2:20" x14ac:dyDescent="0.25">
      <c r="B204">
        <v>-0.19900000000000001</v>
      </c>
      <c r="C204">
        <f t="shared" si="6"/>
        <v>1.7421602787456429E-3</v>
      </c>
      <c r="D204">
        <f t="shared" si="7"/>
        <v>1.7421602787456429E-3</v>
      </c>
      <c r="F204">
        <v>-0.1990000000000000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2.4390243902439001E-2</v>
      </c>
      <c r="Q204">
        <v>0</v>
      </c>
      <c r="R204">
        <v>0</v>
      </c>
      <c r="S204">
        <v>0</v>
      </c>
      <c r="T204">
        <v>0</v>
      </c>
    </row>
    <row r="205" spans="2:20" x14ac:dyDescent="0.25">
      <c r="B205">
        <v>-0.19800000000000001</v>
      </c>
      <c r="C205">
        <f t="shared" si="6"/>
        <v>1.4285714285714286E-3</v>
      </c>
      <c r="D205">
        <f t="shared" si="7"/>
        <v>1.4285714285714286E-3</v>
      </c>
      <c r="F205">
        <v>-0.1980000000000000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.0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</row>
    <row r="206" spans="2:20" x14ac:dyDescent="0.25">
      <c r="B206">
        <v>-0.19700000000000001</v>
      </c>
      <c r="C206">
        <f t="shared" si="6"/>
        <v>1.3161012723099984E-2</v>
      </c>
      <c r="D206">
        <f t="shared" si="7"/>
        <v>6.3606951124084952E-3</v>
      </c>
      <c r="F206">
        <v>-0.19700000000000001</v>
      </c>
      <c r="G206">
        <v>0</v>
      </c>
      <c r="H206">
        <v>0</v>
      </c>
      <c r="I206">
        <v>5.2631578947368397E-2</v>
      </c>
      <c r="J206">
        <v>0</v>
      </c>
      <c r="K206">
        <v>0</v>
      </c>
      <c r="L206">
        <v>0</v>
      </c>
      <c r="M206">
        <v>0</v>
      </c>
      <c r="N206">
        <v>0.02</v>
      </c>
      <c r="O206">
        <v>1.03092783505155E-2</v>
      </c>
      <c r="P206">
        <v>2.4390243902439001E-2</v>
      </c>
      <c r="Q206">
        <v>0</v>
      </c>
      <c r="R206">
        <v>0</v>
      </c>
      <c r="S206">
        <v>7.69230769230769E-2</v>
      </c>
      <c r="T206">
        <v>0</v>
      </c>
    </row>
    <row r="207" spans="2:20" x14ac:dyDescent="0.25">
      <c r="B207">
        <v>-0.19600000000000001</v>
      </c>
      <c r="C207">
        <f t="shared" si="6"/>
        <v>6.4174849540703221E-3</v>
      </c>
      <c r="D207">
        <f t="shared" si="7"/>
        <v>3.6946814433900035E-3</v>
      </c>
      <c r="F207">
        <v>-0.19600000000000001</v>
      </c>
      <c r="G207">
        <v>4.5454545454545497E-2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.02</v>
      </c>
      <c r="O207">
        <v>0</v>
      </c>
      <c r="P207">
        <v>2.4390243902439001E-2</v>
      </c>
      <c r="Q207">
        <v>0</v>
      </c>
      <c r="R207">
        <v>0</v>
      </c>
      <c r="S207">
        <v>0</v>
      </c>
      <c r="T207">
        <v>0</v>
      </c>
    </row>
    <row r="208" spans="2:20" x14ac:dyDescent="0.25">
      <c r="B208">
        <v>-0.19500000000000001</v>
      </c>
      <c r="C208">
        <f t="shared" si="6"/>
        <v>3.4615384615384642E-3</v>
      </c>
      <c r="D208">
        <f t="shared" si="7"/>
        <v>2.7849067906536699E-3</v>
      </c>
      <c r="F208">
        <v>-0.1950000000000000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.01</v>
      </c>
      <c r="O208">
        <v>0</v>
      </c>
      <c r="P208">
        <v>0</v>
      </c>
      <c r="Q208">
        <v>0</v>
      </c>
      <c r="R208">
        <v>0</v>
      </c>
      <c r="S208">
        <v>3.8461538461538498E-2</v>
      </c>
      <c r="T208">
        <v>0</v>
      </c>
    </row>
    <row r="209" spans="2:20" x14ac:dyDescent="0.25">
      <c r="B209">
        <v>-0.19400000000000001</v>
      </c>
      <c r="C209">
        <f t="shared" si="6"/>
        <v>3.9610389610389646E-3</v>
      </c>
      <c r="D209">
        <f t="shared" si="7"/>
        <v>3.2702942766460082E-3</v>
      </c>
      <c r="F209">
        <v>-0.19400000000000001</v>
      </c>
      <c r="G209">
        <v>4.5454545454545497E-2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.0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</row>
    <row r="210" spans="2:20" x14ac:dyDescent="0.25">
      <c r="B210">
        <v>-0.193</v>
      </c>
      <c r="C210">
        <f t="shared" si="6"/>
        <v>4.175824175824178E-3</v>
      </c>
      <c r="D210">
        <f t="shared" si="7"/>
        <v>2.9974025707661242E-3</v>
      </c>
      <c r="F210">
        <v>-0.193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.02</v>
      </c>
      <c r="O210">
        <v>0</v>
      </c>
      <c r="P210">
        <v>0</v>
      </c>
      <c r="Q210">
        <v>0</v>
      </c>
      <c r="R210">
        <v>0</v>
      </c>
      <c r="S210">
        <v>3.8461538461538498E-2</v>
      </c>
      <c r="T210">
        <v>0</v>
      </c>
    </row>
    <row r="211" spans="2:20" x14ac:dyDescent="0.25">
      <c r="B211">
        <v>-0.192</v>
      </c>
      <c r="C211">
        <f t="shared" si="6"/>
        <v>8.4568144823163847E-3</v>
      </c>
      <c r="D211">
        <f t="shared" si="7"/>
        <v>4.7121727265285532E-3</v>
      </c>
      <c r="F211">
        <v>-0.192</v>
      </c>
      <c r="G211">
        <v>4.5454545454545497E-2</v>
      </c>
      <c r="H211">
        <v>0</v>
      </c>
      <c r="I211">
        <v>5.2631578947368397E-2</v>
      </c>
      <c r="J211">
        <v>0</v>
      </c>
      <c r="K211">
        <v>0</v>
      </c>
      <c r="L211">
        <v>0</v>
      </c>
      <c r="M211">
        <v>0</v>
      </c>
      <c r="N211">
        <v>0.01</v>
      </c>
      <c r="O211">
        <v>1.03092783505155E-2</v>
      </c>
      <c r="P211">
        <v>0</v>
      </c>
      <c r="Q211">
        <v>0</v>
      </c>
      <c r="R211">
        <v>0</v>
      </c>
      <c r="S211">
        <v>0</v>
      </c>
      <c r="T211">
        <v>0</v>
      </c>
    </row>
    <row r="212" spans="2:20" x14ac:dyDescent="0.25">
      <c r="B212">
        <v>-0.191</v>
      </c>
      <c r="C212">
        <f t="shared" si="6"/>
        <v>2.879234167893964E-3</v>
      </c>
      <c r="D212">
        <f t="shared" si="7"/>
        <v>2.2116342828529339E-3</v>
      </c>
      <c r="F212">
        <v>-0.19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.03</v>
      </c>
      <c r="O212">
        <v>1.03092783505155E-2</v>
      </c>
      <c r="P212">
        <v>0</v>
      </c>
      <c r="Q212">
        <v>0</v>
      </c>
      <c r="R212">
        <v>0</v>
      </c>
      <c r="S212">
        <v>0</v>
      </c>
      <c r="T212">
        <v>0</v>
      </c>
    </row>
    <row r="213" spans="2:20" x14ac:dyDescent="0.25">
      <c r="B213">
        <v>-0.19</v>
      </c>
      <c r="C213">
        <f t="shared" si="6"/>
        <v>2.1870397643593497E-3</v>
      </c>
      <c r="D213">
        <f t="shared" si="7"/>
        <v>1.5866214007245881E-3</v>
      </c>
      <c r="F213">
        <v>-0.19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.01</v>
      </c>
      <c r="O213">
        <v>2.06185567010309E-2</v>
      </c>
      <c r="P213">
        <v>0</v>
      </c>
      <c r="Q213">
        <v>0</v>
      </c>
      <c r="R213">
        <v>0</v>
      </c>
      <c r="S213">
        <v>0</v>
      </c>
      <c r="T213">
        <v>0</v>
      </c>
    </row>
    <row r="214" spans="2:20" x14ac:dyDescent="0.25">
      <c r="B214">
        <v>-0.189</v>
      </c>
      <c r="C214">
        <f t="shared" si="6"/>
        <v>4.175824175824178E-3</v>
      </c>
      <c r="D214">
        <f t="shared" si="7"/>
        <v>2.9974025707661242E-3</v>
      </c>
      <c r="F214">
        <v>-0.189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.02</v>
      </c>
      <c r="O214">
        <v>0</v>
      </c>
      <c r="P214">
        <v>0</v>
      </c>
      <c r="Q214">
        <v>0</v>
      </c>
      <c r="R214">
        <v>0</v>
      </c>
      <c r="S214">
        <v>3.8461538461538498E-2</v>
      </c>
      <c r="T214">
        <v>0</v>
      </c>
    </row>
    <row r="215" spans="2:20" x14ac:dyDescent="0.25">
      <c r="B215">
        <v>-0.188</v>
      </c>
      <c r="C215">
        <f t="shared" si="6"/>
        <v>2.8571428571428571E-3</v>
      </c>
      <c r="D215">
        <f t="shared" si="7"/>
        <v>2.8571428571428571E-3</v>
      </c>
      <c r="F215">
        <v>-0.188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.04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</row>
    <row r="216" spans="2:20" x14ac:dyDescent="0.25">
      <c r="B216">
        <v>-0.187</v>
      </c>
      <c r="C216">
        <f t="shared" si="6"/>
        <v>7.2484363942390499E-3</v>
      </c>
      <c r="D216">
        <f t="shared" si="7"/>
        <v>3.9309629614707386E-3</v>
      </c>
      <c r="F216">
        <v>-0.187</v>
      </c>
      <c r="G216">
        <v>4.5454545454545497E-2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.01</v>
      </c>
      <c r="O216">
        <v>1.03092783505155E-2</v>
      </c>
      <c r="P216">
        <v>0</v>
      </c>
      <c r="Q216">
        <v>0</v>
      </c>
      <c r="R216">
        <v>0</v>
      </c>
      <c r="S216">
        <v>0</v>
      </c>
      <c r="T216">
        <v>3.5714285714285698E-2</v>
      </c>
    </row>
    <row r="217" spans="2:20" x14ac:dyDescent="0.25">
      <c r="B217">
        <v>-0.186</v>
      </c>
      <c r="C217">
        <f t="shared" si="6"/>
        <v>8.9685053622335868E-3</v>
      </c>
      <c r="D217">
        <f t="shared" si="7"/>
        <v>4.1999690384309212E-3</v>
      </c>
      <c r="F217">
        <v>-0.186</v>
      </c>
      <c r="G217">
        <v>0</v>
      </c>
      <c r="H217">
        <v>0</v>
      </c>
      <c r="I217">
        <v>0</v>
      </c>
      <c r="J217">
        <v>4.5454545454545497E-2</v>
      </c>
      <c r="K217">
        <v>0</v>
      </c>
      <c r="L217">
        <v>0</v>
      </c>
      <c r="M217">
        <v>0</v>
      </c>
      <c r="N217">
        <v>0.02</v>
      </c>
      <c r="O217">
        <v>0</v>
      </c>
      <c r="P217">
        <v>2.4390243902439001E-2</v>
      </c>
      <c r="Q217">
        <v>0</v>
      </c>
      <c r="R217">
        <v>0</v>
      </c>
      <c r="S217">
        <v>0</v>
      </c>
      <c r="T217">
        <v>3.5714285714285698E-2</v>
      </c>
    </row>
    <row r="218" spans="2:20" x14ac:dyDescent="0.25">
      <c r="B218">
        <v>-0.185</v>
      </c>
      <c r="C218">
        <f t="shared" si="6"/>
        <v>1.1697205233790598E-2</v>
      </c>
      <c r="D218">
        <f t="shared" si="7"/>
        <v>6.8432577729760861E-3</v>
      </c>
      <c r="F218">
        <v>-0.185</v>
      </c>
      <c r="G218">
        <v>9.0909090909090898E-2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.01</v>
      </c>
      <c r="O218">
        <v>0</v>
      </c>
      <c r="P218">
        <v>2.4390243902439001E-2</v>
      </c>
      <c r="Q218">
        <v>0</v>
      </c>
      <c r="R218">
        <v>0</v>
      </c>
      <c r="S218">
        <v>3.8461538461538498E-2</v>
      </c>
      <c r="T218">
        <v>0</v>
      </c>
    </row>
    <row r="219" spans="2:20" x14ac:dyDescent="0.25">
      <c r="B219">
        <v>-0.184</v>
      </c>
      <c r="C219">
        <f t="shared" si="6"/>
        <v>0</v>
      </c>
      <c r="D219">
        <f t="shared" si="7"/>
        <v>0</v>
      </c>
      <c r="F219">
        <v>-0.184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</row>
    <row r="220" spans="2:20" x14ac:dyDescent="0.25">
      <c r="B220">
        <v>-0.183</v>
      </c>
      <c r="C220">
        <f t="shared" si="6"/>
        <v>7.6373626373626357E-3</v>
      </c>
      <c r="D220">
        <f t="shared" si="7"/>
        <v>5.7419554096227411E-3</v>
      </c>
      <c r="F220">
        <v>-0.183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7.69230769230769E-2</v>
      </c>
      <c r="N220">
        <v>0.03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</row>
    <row r="221" spans="2:20" x14ac:dyDescent="0.25">
      <c r="B221">
        <v>-0.182</v>
      </c>
      <c r="C221">
        <f t="shared" si="6"/>
        <v>7.8681476933928577E-3</v>
      </c>
      <c r="D221">
        <f t="shared" si="7"/>
        <v>3.9227236322257036E-3</v>
      </c>
      <c r="F221">
        <v>-0.182</v>
      </c>
      <c r="G221">
        <v>4.5454545454545497E-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.03</v>
      </c>
      <c r="O221">
        <v>1.03092783505155E-2</v>
      </c>
      <c r="P221">
        <v>2.4390243902439001E-2</v>
      </c>
      <c r="Q221">
        <v>0</v>
      </c>
      <c r="R221">
        <v>0</v>
      </c>
      <c r="S221">
        <v>0</v>
      </c>
      <c r="T221">
        <v>0</v>
      </c>
    </row>
    <row r="222" spans="2:20" x14ac:dyDescent="0.25">
      <c r="B222">
        <v>-0.18099999999999999</v>
      </c>
      <c r="C222">
        <f t="shared" si="6"/>
        <v>1.2196705733291071E-2</v>
      </c>
      <c r="D222">
        <f t="shared" si="7"/>
        <v>9.7234537146105113E-3</v>
      </c>
      <c r="F222">
        <v>-0.18099999999999999</v>
      </c>
      <c r="G222">
        <v>0.13636363636363599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.01</v>
      </c>
      <c r="O222">
        <v>0</v>
      </c>
      <c r="P222">
        <v>2.4390243902439001E-2</v>
      </c>
      <c r="Q222">
        <v>0</v>
      </c>
      <c r="R222">
        <v>0</v>
      </c>
      <c r="S222">
        <v>0</v>
      </c>
      <c r="T222">
        <v>0</v>
      </c>
    </row>
    <row r="223" spans="2:20" x14ac:dyDescent="0.25">
      <c r="B223">
        <v>-0.18</v>
      </c>
      <c r="C223">
        <f t="shared" si="6"/>
        <v>8.2542196479478708E-3</v>
      </c>
      <c r="D223">
        <f t="shared" si="7"/>
        <v>4.1155427160235744E-3</v>
      </c>
      <c r="F223">
        <v>-0.18</v>
      </c>
      <c r="G223">
        <v>4.5454545454545497E-2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.01</v>
      </c>
      <c r="O223">
        <v>0</v>
      </c>
      <c r="P223">
        <v>2.4390243902439001E-2</v>
      </c>
      <c r="Q223">
        <v>0</v>
      </c>
      <c r="R223">
        <v>0</v>
      </c>
      <c r="S223">
        <v>0</v>
      </c>
      <c r="T223">
        <v>3.5714285714285698E-2</v>
      </c>
    </row>
    <row r="224" spans="2:20" x14ac:dyDescent="0.25">
      <c r="B224">
        <v>-0.17899999999999999</v>
      </c>
      <c r="C224">
        <f t="shared" si="6"/>
        <v>4.9349832968138283E-3</v>
      </c>
      <c r="D224">
        <f t="shared" si="7"/>
        <v>3.5120361088476302E-3</v>
      </c>
      <c r="F224">
        <v>-0.17899999999999999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.01</v>
      </c>
      <c r="O224">
        <v>1.03092783505155E-2</v>
      </c>
      <c r="P224">
        <v>4.8780487804878099E-2</v>
      </c>
      <c r="Q224">
        <v>0</v>
      </c>
      <c r="R224">
        <v>0</v>
      </c>
      <c r="S224">
        <v>0</v>
      </c>
      <c r="T224">
        <v>0</v>
      </c>
    </row>
    <row r="225" spans="2:20" x14ac:dyDescent="0.25">
      <c r="B225">
        <v>-0.17799999999999999</v>
      </c>
      <c r="C225">
        <f t="shared" si="6"/>
        <v>9.4961886419912926E-3</v>
      </c>
      <c r="D225">
        <f t="shared" si="7"/>
        <v>5.8066203242428584E-3</v>
      </c>
      <c r="F225">
        <v>-0.17799999999999999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7.69230769230769E-2</v>
      </c>
      <c r="N225">
        <v>0.01</v>
      </c>
      <c r="O225">
        <v>1.03092783505155E-2</v>
      </c>
      <c r="P225">
        <v>0</v>
      </c>
      <c r="Q225">
        <v>0</v>
      </c>
      <c r="R225">
        <v>0</v>
      </c>
      <c r="S225">
        <v>0</v>
      </c>
      <c r="T225">
        <v>3.5714285714285698E-2</v>
      </c>
    </row>
    <row r="226" spans="2:20" x14ac:dyDescent="0.25">
      <c r="B226">
        <v>-0.17699999999999999</v>
      </c>
      <c r="C226">
        <f t="shared" si="6"/>
        <v>8.6805462578658423E-3</v>
      </c>
      <c r="D226">
        <f t="shared" si="7"/>
        <v>6.5190596822700085E-3</v>
      </c>
      <c r="F226">
        <v>-0.17699999999999999</v>
      </c>
      <c r="G226">
        <v>9.0909090909090898E-2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.01</v>
      </c>
      <c r="O226">
        <v>2.06185567010309E-2</v>
      </c>
      <c r="P226">
        <v>0</v>
      </c>
      <c r="Q226">
        <v>0</v>
      </c>
      <c r="R226">
        <v>0</v>
      </c>
      <c r="S226">
        <v>0</v>
      </c>
      <c r="T226">
        <v>0</v>
      </c>
    </row>
    <row r="227" spans="2:20" x14ac:dyDescent="0.25">
      <c r="B227">
        <v>-0.17599999999999999</v>
      </c>
      <c r="C227">
        <f t="shared" si="6"/>
        <v>1.5844155844155858E-2</v>
      </c>
      <c r="D227">
        <f t="shared" si="7"/>
        <v>1.3081177106584033E-2</v>
      </c>
      <c r="F227">
        <v>-0.17599999999999999</v>
      </c>
      <c r="G227">
        <v>0.18181818181818199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.04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</row>
    <row r="228" spans="2:20" x14ac:dyDescent="0.25">
      <c r="B228">
        <v>-0.17499999999999999</v>
      </c>
      <c r="C228">
        <f t="shared" si="6"/>
        <v>3.6377025036818853E-3</v>
      </c>
      <c r="D228">
        <f t="shared" si="7"/>
        <v>2.5368391987546641E-3</v>
      </c>
      <c r="F228">
        <v>-0.17499999999999999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.02</v>
      </c>
      <c r="O228">
        <v>3.09278350515464E-2</v>
      </c>
      <c r="P228">
        <v>0</v>
      </c>
      <c r="Q228">
        <v>0</v>
      </c>
      <c r="R228">
        <v>0</v>
      </c>
      <c r="S228">
        <v>0</v>
      </c>
      <c r="T228">
        <v>0</v>
      </c>
    </row>
    <row r="229" spans="2:20" x14ac:dyDescent="0.25">
      <c r="B229">
        <v>-0.17399999999999999</v>
      </c>
      <c r="C229">
        <f t="shared" si="6"/>
        <v>1.0454545454545428E-2</v>
      </c>
      <c r="D229">
        <f t="shared" si="7"/>
        <v>9.7114625920167921E-3</v>
      </c>
      <c r="F229">
        <v>-0.17399999999999999</v>
      </c>
      <c r="G229">
        <v>0.13636363636363599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.0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</row>
    <row r="230" spans="2:20" x14ac:dyDescent="0.25">
      <c r="B230">
        <v>-0.17299999999999999</v>
      </c>
      <c r="C230">
        <f t="shared" si="6"/>
        <v>0</v>
      </c>
      <c r="D230">
        <f t="shared" si="7"/>
        <v>0</v>
      </c>
      <c r="F230">
        <v>-0.17299999999999999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</row>
    <row r="231" spans="2:20" x14ac:dyDescent="0.25">
      <c r="B231">
        <v>-0.17199999999999999</v>
      </c>
      <c r="C231">
        <f t="shared" si="6"/>
        <v>4.6974159860757861E-3</v>
      </c>
      <c r="D231">
        <f t="shared" si="7"/>
        <v>3.2845600215001833E-3</v>
      </c>
      <c r="F231">
        <v>-0.17199999999999999</v>
      </c>
      <c r="G231">
        <v>4.5454545454545497E-2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.01</v>
      </c>
      <c r="O231">
        <v>1.03092783505155E-2</v>
      </c>
      <c r="P231">
        <v>0</v>
      </c>
      <c r="Q231">
        <v>0</v>
      </c>
      <c r="R231">
        <v>0</v>
      </c>
      <c r="S231">
        <v>0</v>
      </c>
      <c r="T231">
        <v>0</v>
      </c>
    </row>
    <row r="232" spans="2:20" x14ac:dyDescent="0.25">
      <c r="B232">
        <v>-0.17100000000000001</v>
      </c>
      <c r="C232">
        <f t="shared" si="6"/>
        <v>1.3049064337724136E-2</v>
      </c>
      <c r="D232">
        <f t="shared" si="7"/>
        <v>6.7146156659916561E-3</v>
      </c>
      <c r="F232">
        <v>-0.17100000000000001</v>
      </c>
      <c r="G232">
        <v>0</v>
      </c>
      <c r="H232">
        <v>0</v>
      </c>
      <c r="I232">
        <v>0</v>
      </c>
      <c r="J232">
        <v>4.5454545454545497E-2</v>
      </c>
      <c r="K232">
        <v>0</v>
      </c>
      <c r="L232">
        <v>0</v>
      </c>
      <c r="M232">
        <v>7.69230769230769E-2</v>
      </c>
      <c r="N232">
        <v>0.05</v>
      </c>
      <c r="O232">
        <v>1.03092783505155E-2</v>
      </c>
      <c r="P232">
        <v>0</v>
      </c>
      <c r="Q232">
        <v>0</v>
      </c>
      <c r="R232">
        <v>0</v>
      </c>
      <c r="S232">
        <v>0</v>
      </c>
      <c r="T232">
        <v>0</v>
      </c>
    </row>
    <row r="233" spans="2:20" x14ac:dyDescent="0.25">
      <c r="B233">
        <v>-0.17</v>
      </c>
      <c r="C233">
        <f t="shared" si="6"/>
        <v>4.6974159860757861E-3</v>
      </c>
      <c r="D233">
        <f t="shared" si="7"/>
        <v>3.2845600215001833E-3</v>
      </c>
      <c r="F233">
        <v>-0.17</v>
      </c>
      <c r="G233">
        <v>4.5454545454545497E-2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.01</v>
      </c>
      <c r="O233">
        <v>1.03092783505155E-2</v>
      </c>
      <c r="P233">
        <v>0</v>
      </c>
      <c r="Q233">
        <v>0</v>
      </c>
      <c r="R233">
        <v>0</v>
      </c>
      <c r="S233">
        <v>0</v>
      </c>
      <c r="T233">
        <v>0</v>
      </c>
    </row>
    <row r="234" spans="2:20" x14ac:dyDescent="0.25">
      <c r="B234">
        <v>-0.16900000000000001</v>
      </c>
      <c r="C234">
        <f t="shared" si="6"/>
        <v>8.9781352667950651E-3</v>
      </c>
      <c r="D234">
        <f t="shared" si="7"/>
        <v>5.918045667950394E-3</v>
      </c>
      <c r="F234">
        <v>-0.1690000000000000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7.69230769230769E-2</v>
      </c>
      <c r="N234">
        <v>0</v>
      </c>
      <c r="O234">
        <v>1.03092783505155E-2</v>
      </c>
      <c r="P234">
        <v>0</v>
      </c>
      <c r="Q234">
        <v>0</v>
      </c>
      <c r="R234">
        <v>0</v>
      </c>
      <c r="S234">
        <v>3.8461538461538498E-2</v>
      </c>
      <c r="T234">
        <v>0</v>
      </c>
    </row>
    <row r="235" spans="2:20" x14ac:dyDescent="0.25">
      <c r="B235">
        <v>-0.16800000000000001</v>
      </c>
      <c r="C235">
        <f t="shared" si="6"/>
        <v>7.1428571428571429E-4</v>
      </c>
      <c r="D235">
        <f t="shared" si="7"/>
        <v>7.1428571428571429E-4</v>
      </c>
      <c r="F235">
        <v>-0.1680000000000000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.01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</row>
    <row r="236" spans="2:20" x14ac:dyDescent="0.25">
      <c r="B236">
        <v>-0.16700000000000001</v>
      </c>
      <c r="C236">
        <f t="shared" si="6"/>
        <v>9.4133848478472927E-3</v>
      </c>
      <c r="D236">
        <f t="shared" si="7"/>
        <v>4.3388010363951289E-3</v>
      </c>
      <c r="F236">
        <v>-0.16700000000000001</v>
      </c>
      <c r="G236">
        <v>4.5454545454545497E-2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.03</v>
      </c>
      <c r="O236">
        <v>2.06185567010309E-2</v>
      </c>
      <c r="P236">
        <v>0</v>
      </c>
      <c r="Q236">
        <v>0</v>
      </c>
      <c r="R236">
        <v>0</v>
      </c>
      <c r="S236">
        <v>0</v>
      </c>
      <c r="T236">
        <v>3.5714285714285698E-2</v>
      </c>
    </row>
    <row r="237" spans="2:20" x14ac:dyDescent="0.25">
      <c r="B237">
        <v>-0.16600000000000001</v>
      </c>
      <c r="C237">
        <f t="shared" si="6"/>
        <v>0</v>
      </c>
      <c r="D237">
        <f t="shared" si="7"/>
        <v>0</v>
      </c>
      <c r="F237">
        <v>-0.1660000000000000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</row>
    <row r="238" spans="2:20" x14ac:dyDescent="0.25">
      <c r="B238">
        <v>-0.16500000000000001</v>
      </c>
      <c r="C238">
        <f t="shared" si="6"/>
        <v>1.2006564863707722E-2</v>
      </c>
      <c r="D238">
        <f t="shared" si="7"/>
        <v>6.3508151559096143E-3</v>
      </c>
      <c r="F238">
        <v>-0.16500000000000001</v>
      </c>
      <c r="G238">
        <v>4.5454545454545497E-2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7.69230769230769E-2</v>
      </c>
      <c r="N238">
        <v>0.0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3.5714285714285698E-2</v>
      </c>
    </row>
    <row r="239" spans="2:20" x14ac:dyDescent="0.25">
      <c r="B239">
        <v>-0.16400000000000001</v>
      </c>
      <c r="C239">
        <f t="shared" si="6"/>
        <v>2.879234167893964E-3</v>
      </c>
      <c r="D239">
        <f t="shared" si="7"/>
        <v>2.2116342828529339E-3</v>
      </c>
      <c r="F239">
        <v>-0.1640000000000000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.03</v>
      </c>
      <c r="O239">
        <v>1.03092783505155E-2</v>
      </c>
      <c r="P239">
        <v>0</v>
      </c>
      <c r="Q239">
        <v>0</v>
      </c>
      <c r="R239">
        <v>0</v>
      </c>
      <c r="S239">
        <v>0</v>
      </c>
      <c r="T239">
        <v>0</v>
      </c>
    </row>
    <row r="240" spans="2:20" x14ac:dyDescent="0.25">
      <c r="B240">
        <v>-0.16300000000000001</v>
      </c>
      <c r="C240">
        <f t="shared" si="6"/>
        <v>1.3445456982042357E-2</v>
      </c>
      <c r="D240">
        <f t="shared" si="7"/>
        <v>1.0952594820881192E-2</v>
      </c>
      <c r="F240">
        <v>-0.1630000000000000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.15384615384615399</v>
      </c>
      <c r="N240">
        <v>0.01</v>
      </c>
      <c r="O240">
        <v>0</v>
      </c>
      <c r="P240">
        <v>2.4390243902439001E-2</v>
      </c>
      <c r="Q240">
        <v>0</v>
      </c>
      <c r="R240">
        <v>0</v>
      </c>
      <c r="S240">
        <v>0</v>
      </c>
      <c r="T240">
        <v>0</v>
      </c>
    </row>
    <row r="241" spans="2:20" x14ac:dyDescent="0.25">
      <c r="B241">
        <v>-0.16200000000000001</v>
      </c>
      <c r="C241">
        <f t="shared" si="6"/>
        <v>4.6974159860757861E-3</v>
      </c>
      <c r="D241">
        <f t="shared" si="7"/>
        <v>3.2845600215001833E-3</v>
      </c>
      <c r="F241">
        <v>-0.16200000000000001</v>
      </c>
      <c r="G241">
        <v>0</v>
      </c>
      <c r="H241">
        <v>0</v>
      </c>
      <c r="I241">
        <v>0</v>
      </c>
      <c r="J241">
        <v>4.5454545454545497E-2</v>
      </c>
      <c r="K241">
        <v>0</v>
      </c>
      <c r="L241">
        <v>0</v>
      </c>
      <c r="M241">
        <v>0</v>
      </c>
      <c r="N241">
        <v>0.01</v>
      </c>
      <c r="O241">
        <v>1.03092783505155E-2</v>
      </c>
      <c r="P241">
        <v>0</v>
      </c>
      <c r="Q241">
        <v>0</v>
      </c>
      <c r="R241">
        <v>0</v>
      </c>
      <c r="S241">
        <v>0</v>
      </c>
      <c r="T241">
        <v>0</v>
      </c>
    </row>
    <row r="242" spans="2:20" x14ac:dyDescent="0.25">
      <c r="B242">
        <v>-0.161</v>
      </c>
      <c r="C242">
        <f t="shared" si="6"/>
        <v>9.4555444555444578E-3</v>
      </c>
      <c r="D242">
        <f t="shared" si="7"/>
        <v>6.126672443783651E-3</v>
      </c>
      <c r="F242">
        <v>-0.161</v>
      </c>
      <c r="G242">
        <v>4.5454545454545497E-2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7.69230769230769E-2</v>
      </c>
      <c r="N242">
        <v>0.01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</row>
    <row r="243" spans="2:20" x14ac:dyDescent="0.25">
      <c r="B243">
        <v>-0.16</v>
      </c>
      <c r="C243">
        <f t="shared" si="6"/>
        <v>7.9220779220779223E-3</v>
      </c>
      <c r="D243">
        <f t="shared" si="7"/>
        <v>6.5405885532920094E-3</v>
      </c>
      <c r="F243">
        <v>-0.16</v>
      </c>
      <c r="G243">
        <v>9.0909090909090898E-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.02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</row>
    <row r="244" spans="2:20" x14ac:dyDescent="0.25">
      <c r="B244">
        <v>-0.159</v>
      </c>
      <c r="C244">
        <f t="shared" si="6"/>
        <v>3.9610389610389646E-3</v>
      </c>
      <c r="D244">
        <f t="shared" si="7"/>
        <v>3.2702942766460082E-3</v>
      </c>
      <c r="F244">
        <v>-0.159</v>
      </c>
      <c r="G244">
        <v>4.5454545454545497E-2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.01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</row>
    <row r="245" spans="2:20" x14ac:dyDescent="0.25">
      <c r="B245">
        <v>-0.158</v>
      </c>
      <c r="C245">
        <f t="shared" si="6"/>
        <v>1.4285714285714286E-3</v>
      </c>
      <c r="D245">
        <f t="shared" si="7"/>
        <v>1.4285714285714286E-3</v>
      </c>
      <c r="F245">
        <v>-0.158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.02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</row>
    <row r="246" spans="2:20" x14ac:dyDescent="0.25">
      <c r="B246">
        <v>-0.157</v>
      </c>
      <c r="C246">
        <f t="shared" si="6"/>
        <v>6.4935064935064931E-3</v>
      </c>
      <c r="D246">
        <f t="shared" si="7"/>
        <v>6.4935064935064931E-3</v>
      </c>
      <c r="F246">
        <v>-0.157</v>
      </c>
      <c r="G246">
        <v>9.0909090909090898E-2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</row>
    <row r="247" spans="2:20" x14ac:dyDescent="0.25">
      <c r="B247">
        <v>-0.156</v>
      </c>
      <c r="C247">
        <f t="shared" si="6"/>
        <v>7.6373626373626357E-3</v>
      </c>
      <c r="D247">
        <f t="shared" si="7"/>
        <v>5.7419554096227411E-3</v>
      </c>
      <c r="F247">
        <v>-0.156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7.69230769230769E-2</v>
      </c>
      <c r="N247">
        <v>0.03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</row>
    <row r="248" spans="2:20" x14ac:dyDescent="0.25">
      <c r="B248">
        <v>-0.155</v>
      </c>
      <c r="C248">
        <f t="shared" si="6"/>
        <v>5.703199239784607E-3</v>
      </c>
      <c r="D248">
        <f t="shared" si="7"/>
        <v>3.5592542728473068E-3</v>
      </c>
      <c r="F248">
        <v>-0.155</v>
      </c>
      <c r="G248">
        <v>0</v>
      </c>
      <c r="H248">
        <v>0</v>
      </c>
      <c r="I248">
        <v>0</v>
      </c>
      <c r="J248">
        <v>4.5454545454545497E-2</v>
      </c>
      <c r="K248">
        <v>0</v>
      </c>
      <c r="L248">
        <v>0</v>
      </c>
      <c r="M248">
        <v>0</v>
      </c>
      <c r="N248">
        <v>0.01</v>
      </c>
      <c r="O248">
        <v>0</v>
      </c>
      <c r="P248">
        <v>2.4390243902439001E-2</v>
      </c>
      <c r="Q248">
        <v>0</v>
      </c>
      <c r="R248">
        <v>0</v>
      </c>
      <c r="S248">
        <v>0</v>
      </c>
      <c r="T248">
        <v>0</v>
      </c>
    </row>
    <row r="249" spans="2:20" x14ac:dyDescent="0.25">
      <c r="B249">
        <v>-0.154</v>
      </c>
      <c r="C249">
        <f t="shared" si="6"/>
        <v>1.342972816657027E-2</v>
      </c>
      <c r="D249">
        <f t="shared" si="7"/>
        <v>6.647120514253385E-3</v>
      </c>
      <c r="F249">
        <v>-0.154</v>
      </c>
      <c r="G249">
        <v>0</v>
      </c>
      <c r="H249">
        <v>0</v>
      </c>
      <c r="I249">
        <v>5.2631578947368397E-2</v>
      </c>
      <c r="J249">
        <v>0</v>
      </c>
      <c r="K249">
        <v>0</v>
      </c>
      <c r="L249">
        <v>0</v>
      </c>
      <c r="M249">
        <v>7.69230769230769E-2</v>
      </c>
      <c r="N249">
        <v>0.02</v>
      </c>
      <c r="O249">
        <v>0</v>
      </c>
      <c r="P249">
        <v>0</v>
      </c>
      <c r="Q249">
        <v>0</v>
      </c>
      <c r="R249">
        <v>0</v>
      </c>
      <c r="S249">
        <v>3.8461538461538498E-2</v>
      </c>
      <c r="T249">
        <v>0</v>
      </c>
    </row>
    <row r="250" spans="2:20" x14ac:dyDescent="0.25">
      <c r="B250">
        <v>-0.153</v>
      </c>
      <c r="C250">
        <f t="shared" si="6"/>
        <v>7.6373626373626357E-3</v>
      </c>
      <c r="D250">
        <f t="shared" si="7"/>
        <v>5.7419554096227411E-3</v>
      </c>
      <c r="F250">
        <v>-0.153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7.69230769230769E-2</v>
      </c>
      <c r="N250">
        <v>0.03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2:20" x14ac:dyDescent="0.25">
      <c r="B251">
        <v>-0.152</v>
      </c>
      <c r="C251">
        <f t="shared" si="6"/>
        <v>4.6753246753246788E-3</v>
      </c>
      <c r="D251">
        <f t="shared" si="7"/>
        <v>3.4450908303976274E-3</v>
      </c>
      <c r="F251">
        <v>-0.152</v>
      </c>
      <c r="G251">
        <v>4.5454545454545497E-2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.02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</row>
    <row r="252" spans="2:20" x14ac:dyDescent="0.25">
      <c r="B252">
        <v>-0.151</v>
      </c>
      <c r="C252">
        <f t="shared" si="6"/>
        <v>5.4945054945054932E-3</v>
      </c>
      <c r="D252">
        <f t="shared" si="7"/>
        <v>5.4945054945054932E-3</v>
      </c>
      <c r="F252">
        <v>-0.15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7.69230769230769E-2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</row>
    <row r="253" spans="2:20" x14ac:dyDescent="0.25">
      <c r="B253">
        <v>-0.15</v>
      </c>
      <c r="C253">
        <f t="shared" si="6"/>
        <v>5.389610389610393E-3</v>
      </c>
      <c r="D253">
        <f t="shared" si="7"/>
        <v>3.7500513552191912E-3</v>
      </c>
      <c r="F253">
        <v>-0.15</v>
      </c>
      <c r="G253">
        <v>4.5454545454545497E-2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.03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</row>
    <row r="254" spans="2:20" x14ac:dyDescent="0.25">
      <c r="B254">
        <v>-0.14899999999999999</v>
      </c>
      <c r="C254">
        <f t="shared" si="6"/>
        <v>3.9610389610389646E-3</v>
      </c>
      <c r="D254">
        <f t="shared" si="7"/>
        <v>3.2702942766460082E-3</v>
      </c>
      <c r="F254">
        <v>-0.14899999999999999</v>
      </c>
      <c r="G254">
        <v>4.5454545454545497E-2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.0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</row>
    <row r="255" spans="2:20" x14ac:dyDescent="0.25">
      <c r="B255">
        <v>-0.14799999999999999</v>
      </c>
      <c r="C255">
        <f t="shared" si="6"/>
        <v>9.9681897050318078E-3</v>
      </c>
      <c r="D255">
        <f t="shared" si="7"/>
        <v>6.3748025532317761E-3</v>
      </c>
      <c r="F255">
        <v>-0.14799999999999999</v>
      </c>
      <c r="G255">
        <v>0</v>
      </c>
      <c r="H255">
        <v>0</v>
      </c>
      <c r="I255">
        <v>5.2631578947368397E-2</v>
      </c>
      <c r="J255">
        <v>0</v>
      </c>
      <c r="K255">
        <v>0</v>
      </c>
      <c r="L255">
        <v>0</v>
      </c>
      <c r="M255">
        <v>7.69230769230769E-2</v>
      </c>
      <c r="N255">
        <v>0.01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</row>
    <row r="256" spans="2:20" x14ac:dyDescent="0.25">
      <c r="B256">
        <v>-0.14699999999999999</v>
      </c>
      <c r="C256">
        <f t="shared" si="6"/>
        <v>7.7204374572795633E-3</v>
      </c>
      <c r="D256">
        <f t="shared" si="7"/>
        <v>4.747310772303991E-3</v>
      </c>
      <c r="F256">
        <v>-0.14699999999999999</v>
      </c>
      <c r="G256">
        <v>4.5454545454545497E-2</v>
      </c>
      <c r="H256">
        <v>0</v>
      </c>
      <c r="I256">
        <v>5.2631578947368397E-2</v>
      </c>
      <c r="J256">
        <v>0</v>
      </c>
      <c r="K256">
        <v>0</v>
      </c>
      <c r="L256">
        <v>0</v>
      </c>
      <c r="M256">
        <v>0</v>
      </c>
      <c r="N256">
        <v>0.01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</row>
    <row r="257" spans="2:20" x14ac:dyDescent="0.25">
      <c r="B257">
        <v>-0.14599999999999999</v>
      </c>
      <c r="C257">
        <f t="shared" si="6"/>
        <v>9.353794353794357E-3</v>
      </c>
      <c r="D257">
        <f t="shared" si="7"/>
        <v>4.5646992320592539E-3</v>
      </c>
      <c r="F257">
        <v>-0.14599999999999999</v>
      </c>
      <c r="G257">
        <v>4.5454545454545497E-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.01</v>
      </c>
      <c r="O257">
        <v>0</v>
      </c>
      <c r="P257">
        <v>0</v>
      </c>
      <c r="Q257">
        <v>0</v>
      </c>
      <c r="R257">
        <v>3.7037037037037E-2</v>
      </c>
      <c r="S257">
        <v>3.8461538461538498E-2</v>
      </c>
      <c r="T257">
        <v>0</v>
      </c>
    </row>
    <row r="258" spans="2:20" x14ac:dyDescent="0.25">
      <c r="B258">
        <v>-0.14499999999999999</v>
      </c>
      <c r="C258">
        <f t="shared" si="6"/>
        <v>1.517405275137235E-2</v>
      </c>
      <c r="D258">
        <f t="shared" si="7"/>
        <v>1.2915500918477062E-2</v>
      </c>
      <c r="F258">
        <v>-0.14499999999999999</v>
      </c>
      <c r="G258">
        <v>0.18181818181818199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.01</v>
      </c>
      <c r="O258">
        <v>2.06185567010309E-2</v>
      </c>
      <c r="P258">
        <v>0</v>
      </c>
      <c r="Q258">
        <v>0</v>
      </c>
      <c r="R258">
        <v>0</v>
      </c>
      <c r="S258">
        <v>0</v>
      </c>
      <c r="T258">
        <v>0</v>
      </c>
    </row>
    <row r="259" spans="2:20" x14ac:dyDescent="0.25">
      <c r="B259">
        <v>-0.14399999999999999</v>
      </c>
      <c r="C259">
        <f t="shared" ref="C259:C322" si="8">AVERAGE(G259:T259)</f>
        <v>6.1259874146472135E-3</v>
      </c>
      <c r="D259">
        <f t="shared" ref="D259:D322" si="9">STDEV(G259:T259)/SQRT(COUNT(G259:T259))</f>
        <v>3.740929555785733E-3</v>
      </c>
      <c r="F259">
        <v>-0.14399999999999999</v>
      </c>
      <c r="G259">
        <v>0</v>
      </c>
      <c r="H259">
        <v>0</v>
      </c>
      <c r="I259">
        <v>0</v>
      </c>
      <c r="J259">
        <v>4.5454545454545497E-2</v>
      </c>
      <c r="K259">
        <v>0</v>
      </c>
      <c r="L259">
        <v>0</v>
      </c>
      <c r="M259">
        <v>0</v>
      </c>
      <c r="N259">
        <v>0.03</v>
      </c>
      <c r="O259">
        <v>1.03092783505155E-2</v>
      </c>
      <c r="P259">
        <v>0</v>
      </c>
      <c r="Q259">
        <v>0</v>
      </c>
      <c r="R259">
        <v>0</v>
      </c>
      <c r="S259">
        <v>0</v>
      </c>
      <c r="T259">
        <v>0</v>
      </c>
    </row>
    <row r="260" spans="2:20" x14ac:dyDescent="0.25">
      <c r="B260">
        <v>-0.14299999999999999</v>
      </c>
      <c r="C260">
        <f t="shared" si="8"/>
        <v>1.0378523915109284E-2</v>
      </c>
      <c r="D260">
        <f t="shared" si="9"/>
        <v>4.7573672083286037E-3</v>
      </c>
      <c r="F260">
        <v>-0.14299999999999999</v>
      </c>
      <c r="G260">
        <v>4.5454545454545497E-2</v>
      </c>
      <c r="H260">
        <v>0</v>
      </c>
      <c r="I260">
        <v>0</v>
      </c>
      <c r="J260">
        <v>4.5454545454545497E-2</v>
      </c>
      <c r="K260">
        <v>0</v>
      </c>
      <c r="L260">
        <v>0</v>
      </c>
      <c r="M260">
        <v>0</v>
      </c>
      <c r="N260">
        <v>0.03</v>
      </c>
      <c r="O260">
        <v>0</v>
      </c>
      <c r="P260">
        <v>2.4390243902439001E-2</v>
      </c>
      <c r="Q260">
        <v>0</v>
      </c>
      <c r="R260">
        <v>0</v>
      </c>
      <c r="S260">
        <v>0</v>
      </c>
      <c r="T260">
        <v>0</v>
      </c>
    </row>
    <row r="261" spans="2:20" x14ac:dyDescent="0.25">
      <c r="B261">
        <v>-0.14199999999999999</v>
      </c>
      <c r="C261">
        <f t="shared" si="8"/>
        <v>2.8571428571428571E-3</v>
      </c>
      <c r="D261">
        <f t="shared" si="9"/>
        <v>2.8571428571428571E-3</v>
      </c>
      <c r="F261">
        <v>-0.14199999999999999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.04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</row>
    <row r="262" spans="2:20" x14ac:dyDescent="0.25">
      <c r="B262">
        <v>-0.14099999999999999</v>
      </c>
      <c r="C262">
        <f t="shared" si="8"/>
        <v>2.142857142857143E-3</v>
      </c>
      <c r="D262">
        <f t="shared" si="9"/>
        <v>2.142857142857143E-3</v>
      </c>
      <c r="F262">
        <v>-0.14099999999999999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.03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</row>
    <row r="263" spans="2:20" x14ac:dyDescent="0.25">
      <c r="B263">
        <v>-0.14000000000000001</v>
      </c>
      <c r="C263">
        <f t="shared" si="8"/>
        <v>1.4506627393225356E-3</v>
      </c>
      <c r="D263">
        <f t="shared" si="9"/>
        <v>9.8566457399709988E-4</v>
      </c>
      <c r="F263">
        <v>-0.1400000000000000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.01</v>
      </c>
      <c r="O263">
        <v>1.03092783505155E-2</v>
      </c>
      <c r="P263">
        <v>0</v>
      </c>
      <c r="Q263">
        <v>0</v>
      </c>
      <c r="R263">
        <v>0</v>
      </c>
      <c r="S263">
        <v>0</v>
      </c>
      <c r="T263">
        <v>0</v>
      </c>
    </row>
    <row r="264" spans="2:20" x14ac:dyDescent="0.25">
      <c r="B264">
        <v>-0.13900000000000001</v>
      </c>
      <c r="C264">
        <f t="shared" si="8"/>
        <v>9.85329485329485E-3</v>
      </c>
      <c r="D264">
        <f t="shared" si="9"/>
        <v>6.7843473087627042E-3</v>
      </c>
      <c r="F264">
        <v>-0.13900000000000001</v>
      </c>
      <c r="G264">
        <v>9.0909090909090898E-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.01</v>
      </c>
      <c r="O264">
        <v>0</v>
      </c>
      <c r="P264">
        <v>0</v>
      </c>
      <c r="Q264">
        <v>0</v>
      </c>
      <c r="R264">
        <v>3.7037037037037E-2</v>
      </c>
      <c r="S264">
        <v>0</v>
      </c>
      <c r="T264">
        <v>0</v>
      </c>
    </row>
    <row r="265" spans="2:20" x14ac:dyDescent="0.25">
      <c r="B265">
        <v>-0.13800000000000001</v>
      </c>
      <c r="C265">
        <f t="shared" si="8"/>
        <v>3.3597883597883574E-3</v>
      </c>
      <c r="D265">
        <f t="shared" si="9"/>
        <v>2.6866659175575356E-3</v>
      </c>
      <c r="F265">
        <v>-0.1380000000000000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.01</v>
      </c>
      <c r="O265">
        <v>0</v>
      </c>
      <c r="P265">
        <v>0</v>
      </c>
      <c r="Q265">
        <v>0</v>
      </c>
      <c r="R265">
        <v>3.7037037037037E-2</v>
      </c>
      <c r="S265">
        <v>0</v>
      </c>
      <c r="T265">
        <v>0</v>
      </c>
    </row>
    <row r="266" spans="2:20" x14ac:dyDescent="0.25">
      <c r="B266">
        <v>-0.13700000000000001</v>
      </c>
      <c r="C266">
        <f t="shared" si="8"/>
        <v>3.9610389610389646E-3</v>
      </c>
      <c r="D266">
        <f t="shared" si="9"/>
        <v>3.2702942766460082E-3</v>
      </c>
      <c r="F266">
        <v>-0.13700000000000001</v>
      </c>
      <c r="G266">
        <v>4.5454545454545497E-2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.0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</row>
    <row r="267" spans="2:20" x14ac:dyDescent="0.25">
      <c r="B267">
        <v>-0.13600000000000001</v>
      </c>
      <c r="C267">
        <f t="shared" si="8"/>
        <v>7.6344161710015356E-3</v>
      </c>
      <c r="D267">
        <f t="shared" si="9"/>
        <v>4.2041067499163339E-3</v>
      </c>
      <c r="F267">
        <v>-0.13600000000000001</v>
      </c>
      <c r="G267">
        <v>4.5454545454545497E-2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2.4390243902439001E-2</v>
      </c>
      <c r="Q267">
        <v>0</v>
      </c>
      <c r="R267">
        <v>3.7037037037037E-2</v>
      </c>
      <c r="S267">
        <v>0</v>
      </c>
      <c r="T267">
        <v>0</v>
      </c>
    </row>
    <row r="268" spans="2:20" x14ac:dyDescent="0.25">
      <c r="B268">
        <v>-0.13500000000000001</v>
      </c>
      <c r="C268">
        <f t="shared" si="8"/>
        <v>1.4285714285714286E-3</v>
      </c>
      <c r="D268">
        <f t="shared" si="9"/>
        <v>1.4285714285714286E-3</v>
      </c>
      <c r="F268">
        <v>-0.1350000000000000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.02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</row>
    <row r="269" spans="2:20" x14ac:dyDescent="0.25">
      <c r="B269">
        <v>-0.13400000000000001</v>
      </c>
      <c r="C269">
        <f t="shared" si="8"/>
        <v>9.4555444555444578E-3</v>
      </c>
      <c r="D269">
        <f t="shared" si="9"/>
        <v>6.126672443783651E-3</v>
      </c>
      <c r="F269">
        <v>-0.13400000000000001</v>
      </c>
      <c r="G269">
        <v>4.5454545454545497E-2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7.69230769230769E-2</v>
      </c>
      <c r="N269">
        <v>0.0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</row>
    <row r="270" spans="2:20" x14ac:dyDescent="0.25">
      <c r="B270">
        <v>-0.13300000000000001</v>
      </c>
      <c r="C270">
        <f t="shared" si="8"/>
        <v>4.6974159860757861E-3</v>
      </c>
      <c r="D270">
        <f t="shared" si="9"/>
        <v>3.2845600215001833E-3</v>
      </c>
      <c r="F270">
        <v>-0.13300000000000001</v>
      </c>
      <c r="G270">
        <v>4.5454545454545497E-2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.01</v>
      </c>
      <c r="O270">
        <v>1.03092783505155E-2</v>
      </c>
      <c r="P270">
        <v>0</v>
      </c>
      <c r="Q270">
        <v>0</v>
      </c>
      <c r="R270">
        <v>0</v>
      </c>
      <c r="S270">
        <v>0</v>
      </c>
      <c r="T270">
        <v>0</v>
      </c>
    </row>
    <row r="271" spans="2:20" x14ac:dyDescent="0.25">
      <c r="B271">
        <v>-0.13200000000000001</v>
      </c>
      <c r="C271">
        <f t="shared" si="8"/>
        <v>5.4117017003615002E-3</v>
      </c>
      <c r="D271">
        <f t="shared" si="9"/>
        <v>3.4469174861695793E-3</v>
      </c>
      <c r="F271">
        <v>-0.13200000000000001</v>
      </c>
      <c r="G271">
        <v>4.5454545454545497E-2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.02</v>
      </c>
      <c r="O271">
        <v>1.03092783505155E-2</v>
      </c>
      <c r="P271">
        <v>0</v>
      </c>
      <c r="Q271">
        <v>0</v>
      </c>
      <c r="R271">
        <v>0</v>
      </c>
      <c r="S271">
        <v>0</v>
      </c>
      <c r="T271">
        <v>0</v>
      </c>
    </row>
    <row r="272" spans="2:20" x14ac:dyDescent="0.25">
      <c r="B272">
        <v>-0.13100000000000001</v>
      </c>
      <c r="C272">
        <f t="shared" si="8"/>
        <v>6.9230769230769216E-3</v>
      </c>
      <c r="D272">
        <f t="shared" si="9"/>
        <v>5.5698135813073337E-3</v>
      </c>
      <c r="F272">
        <v>-0.1310000000000000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7.69230769230769E-2</v>
      </c>
      <c r="N272">
        <v>0.02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</row>
    <row r="273" spans="2:20" x14ac:dyDescent="0.25">
      <c r="B273">
        <v>-0.13</v>
      </c>
      <c r="C273">
        <f t="shared" si="8"/>
        <v>2.142857142857143E-3</v>
      </c>
      <c r="D273">
        <f t="shared" si="9"/>
        <v>2.142857142857143E-3</v>
      </c>
      <c r="F273">
        <v>-0.13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.03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</row>
    <row r="274" spans="2:20" x14ac:dyDescent="0.25">
      <c r="B274">
        <v>-0.129</v>
      </c>
      <c r="C274">
        <f t="shared" si="8"/>
        <v>2.142857142857143E-3</v>
      </c>
      <c r="D274">
        <f t="shared" si="9"/>
        <v>2.142857142857143E-3</v>
      </c>
      <c r="F274">
        <v>-0.129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.03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</row>
    <row r="275" spans="2:20" x14ac:dyDescent="0.25">
      <c r="B275">
        <v>-0.128</v>
      </c>
      <c r="C275">
        <f t="shared" si="8"/>
        <v>4.6974159860757861E-3</v>
      </c>
      <c r="D275">
        <f t="shared" si="9"/>
        <v>3.2845600215001833E-3</v>
      </c>
      <c r="F275">
        <v>-0.128</v>
      </c>
      <c r="G275">
        <v>4.5454545454545497E-2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.01</v>
      </c>
      <c r="O275">
        <v>1.03092783505155E-2</v>
      </c>
      <c r="P275">
        <v>0</v>
      </c>
      <c r="Q275">
        <v>0</v>
      </c>
      <c r="R275">
        <v>0</v>
      </c>
      <c r="S275">
        <v>0</v>
      </c>
      <c r="T275">
        <v>0</v>
      </c>
    </row>
    <row r="276" spans="2:20" x14ac:dyDescent="0.25">
      <c r="B276">
        <v>-0.127</v>
      </c>
      <c r="C276">
        <f t="shared" si="8"/>
        <v>2.456445993031357E-3</v>
      </c>
      <c r="D276">
        <f t="shared" si="9"/>
        <v>1.831360241458301E-3</v>
      </c>
      <c r="F276">
        <v>-0.127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.01</v>
      </c>
      <c r="O276">
        <v>0</v>
      </c>
      <c r="P276">
        <v>2.4390243902439001E-2</v>
      </c>
      <c r="Q276">
        <v>0</v>
      </c>
      <c r="R276">
        <v>0</v>
      </c>
      <c r="S276">
        <v>0</v>
      </c>
      <c r="T276">
        <v>0</v>
      </c>
    </row>
    <row r="277" spans="2:20" x14ac:dyDescent="0.25">
      <c r="B277">
        <v>-0.126</v>
      </c>
      <c r="C277">
        <f t="shared" si="8"/>
        <v>5.389610389610393E-3</v>
      </c>
      <c r="D277">
        <f t="shared" si="9"/>
        <v>3.7500513552191912E-3</v>
      </c>
      <c r="F277">
        <v>-0.126</v>
      </c>
      <c r="G277">
        <v>4.5454545454545497E-2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.03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</row>
    <row r="278" spans="2:20" x14ac:dyDescent="0.25">
      <c r="B278">
        <v>-0.125</v>
      </c>
      <c r="C278">
        <f t="shared" si="8"/>
        <v>5.389610389610393E-3</v>
      </c>
      <c r="D278">
        <f t="shared" si="9"/>
        <v>3.7500513552191912E-3</v>
      </c>
      <c r="F278">
        <v>-0.125</v>
      </c>
      <c r="G278">
        <v>0</v>
      </c>
      <c r="H278">
        <v>0</v>
      </c>
      <c r="I278">
        <v>0</v>
      </c>
      <c r="J278">
        <v>4.5454545454545497E-2</v>
      </c>
      <c r="K278">
        <v>0</v>
      </c>
      <c r="L278">
        <v>0</v>
      </c>
      <c r="M278">
        <v>0</v>
      </c>
      <c r="N278">
        <v>0.03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</row>
    <row r="279" spans="2:20" x14ac:dyDescent="0.25">
      <c r="B279">
        <v>-0.124</v>
      </c>
      <c r="C279">
        <f t="shared" si="8"/>
        <v>5.703199239784607E-3</v>
      </c>
      <c r="D279">
        <f t="shared" si="9"/>
        <v>3.5592542728473068E-3</v>
      </c>
      <c r="F279">
        <v>-0.124</v>
      </c>
      <c r="G279">
        <v>4.5454545454545497E-2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.01</v>
      </c>
      <c r="O279">
        <v>0</v>
      </c>
      <c r="P279">
        <v>2.4390243902439001E-2</v>
      </c>
      <c r="Q279">
        <v>0</v>
      </c>
      <c r="R279">
        <v>0</v>
      </c>
      <c r="S279">
        <v>0</v>
      </c>
      <c r="T279">
        <v>0</v>
      </c>
    </row>
    <row r="280" spans="2:20" x14ac:dyDescent="0.25">
      <c r="B280">
        <v>-0.123</v>
      </c>
      <c r="C280">
        <f t="shared" si="8"/>
        <v>6.5120593692022293E-3</v>
      </c>
      <c r="D280">
        <f t="shared" si="9"/>
        <v>3.9557504847538864E-3</v>
      </c>
      <c r="F280">
        <v>-0.123</v>
      </c>
      <c r="G280">
        <v>4.5454545454545497E-2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.01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3.5714285714285698E-2</v>
      </c>
    </row>
    <row r="281" spans="2:20" x14ac:dyDescent="0.25">
      <c r="B281">
        <v>-0.122</v>
      </c>
      <c r="C281">
        <f t="shared" si="8"/>
        <v>1.1988011988011986E-2</v>
      </c>
      <c r="D281">
        <f t="shared" si="9"/>
        <v>8.1771755962761726E-3</v>
      </c>
      <c r="F281">
        <v>-0.122</v>
      </c>
      <c r="G281">
        <v>9.0909090909090898E-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7.69230769230769E-2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</row>
    <row r="282" spans="2:20" x14ac:dyDescent="0.25">
      <c r="B282">
        <v>-0.121</v>
      </c>
      <c r="C282">
        <f t="shared" si="8"/>
        <v>3.9610389610389646E-3</v>
      </c>
      <c r="D282">
        <f t="shared" si="9"/>
        <v>3.2702942766460082E-3</v>
      </c>
      <c r="F282">
        <v>-0.121</v>
      </c>
      <c r="G282">
        <v>0</v>
      </c>
      <c r="H282">
        <v>0</v>
      </c>
      <c r="I282">
        <v>0</v>
      </c>
      <c r="J282">
        <v>4.5454545454545497E-2</v>
      </c>
      <c r="K282">
        <v>0</v>
      </c>
      <c r="L282">
        <v>0</v>
      </c>
      <c r="M282">
        <v>0</v>
      </c>
      <c r="N282">
        <v>0.01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</row>
    <row r="283" spans="2:20" x14ac:dyDescent="0.25">
      <c r="B283">
        <v>-0.12</v>
      </c>
      <c r="C283">
        <f t="shared" si="8"/>
        <v>1.2619493908153678E-2</v>
      </c>
      <c r="D283">
        <f t="shared" si="9"/>
        <v>9.7698234013562819E-3</v>
      </c>
      <c r="F283">
        <v>-0.12</v>
      </c>
      <c r="G283">
        <v>0.13636363636363599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.03</v>
      </c>
      <c r="O283">
        <v>1.03092783505155E-2</v>
      </c>
      <c r="P283">
        <v>0</v>
      </c>
      <c r="Q283">
        <v>0</v>
      </c>
      <c r="R283">
        <v>0</v>
      </c>
      <c r="S283">
        <v>0</v>
      </c>
      <c r="T283">
        <v>0</v>
      </c>
    </row>
    <row r="284" spans="2:20" x14ac:dyDescent="0.25">
      <c r="B284">
        <v>-0.11899999999999999</v>
      </c>
      <c r="C284">
        <f t="shared" si="8"/>
        <v>9.0629875995729657E-3</v>
      </c>
      <c r="D284">
        <f t="shared" si="9"/>
        <v>4.2470502972376386E-3</v>
      </c>
      <c r="F284">
        <v>-0.11899999999999999</v>
      </c>
      <c r="G284">
        <v>4.5454545454545497E-2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.02</v>
      </c>
      <c r="O284">
        <v>0</v>
      </c>
      <c r="P284">
        <v>2.4390243902439001E-2</v>
      </c>
      <c r="Q284">
        <v>0</v>
      </c>
      <c r="R284">
        <v>3.7037037037037E-2</v>
      </c>
      <c r="S284">
        <v>0</v>
      </c>
      <c r="T284">
        <v>0</v>
      </c>
    </row>
    <row r="285" spans="2:20" x14ac:dyDescent="0.25">
      <c r="B285">
        <v>-0.11799999999999999</v>
      </c>
      <c r="C285">
        <f t="shared" si="8"/>
        <v>1.016983016983017E-2</v>
      </c>
      <c r="D285">
        <f t="shared" si="9"/>
        <v>6.1730178676771292E-3</v>
      </c>
      <c r="F285">
        <v>-0.11799999999999999</v>
      </c>
      <c r="G285">
        <v>4.5454545454545497E-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7.69230769230769E-2</v>
      </c>
      <c r="N285">
        <v>0.02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</row>
    <row r="286" spans="2:20" x14ac:dyDescent="0.25">
      <c r="B286">
        <v>-0.11700000000000001</v>
      </c>
      <c r="C286">
        <f t="shared" si="8"/>
        <v>7.9441692328290278E-3</v>
      </c>
      <c r="D286">
        <f t="shared" si="9"/>
        <v>6.4566204556135345E-3</v>
      </c>
      <c r="F286">
        <v>-0.11700000000000001</v>
      </c>
      <c r="G286">
        <v>9.0909090909090898E-2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.01</v>
      </c>
      <c r="O286">
        <v>1.03092783505155E-2</v>
      </c>
      <c r="P286">
        <v>0</v>
      </c>
      <c r="Q286">
        <v>0</v>
      </c>
      <c r="R286">
        <v>0</v>
      </c>
      <c r="S286">
        <v>0</v>
      </c>
      <c r="T286">
        <v>0</v>
      </c>
    </row>
    <row r="287" spans="2:20" x14ac:dyDescent="0.25">
      <c r="B287">
        <v>-0.11600000000000001</v>
      </c>
      <c r="C287">
        <f t="shared" si="8"/>
        <v>2.6455026455026428E-3</v>
      </c>
      <c r="D287">
        <f t="shared" si="9"/>
        <v>2.6455026455026428E-3</v>
      </c>
      <c r="F287">
        <v>-0.1160000000000000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3.7037037037037E-2</v>
      </c>
      <c r="S287">
        <v>0</v>
      </c>
      <c r="T287">
        <v>0</v>
      </c>
    </row>
    <row r="288" spans="2:20" x14ac:dyDescent="0.25">
      <c r="B288">
        <v>-0.115</v>
      </c>
      <c r="C288">
        <f t="shared" si="8"/>
        <v>1.1905208193867964E-2</v>
      </c>
      <c r="D288">
        <f t="shared" si="9"/>
        <v>9.6979228523917833E-3</v>
      </c>
      <c r="F288">
        <v>-0.115</v>
      </c>
      <c r="G288">
        <v>0.13636363636363599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.02</v>
      </c>
      <c r="O288">
        <v>1.03092783505155E-2</v>
      </c>
      <c r="P288">
        <v>0</v>
      </c>
      <c r="Q288">
        <v>0</v>
      </c>
      <c r="R288">
        <v>0</v>
      </c>
      <c r="S288">
        <v>0</v>
      </c>
      <c r="T288">
        <v>0</v>
      </c>
    </row>
    <row r="289" spans="2:20" x14ac:dyDescent="0.25">
      <c r="B289">
        <v>-0.114</v>
      </c>
      <c r="C289">
        <f t="shared" si="8"/>
        <v>0</v>
      </c>
      <c r="D289">
        <f t="shared" si="9"/>
        <v>0</v>
      </c>
      <c r="F289">
        <v>-0.114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</row>
    <row r="290" spans="2:20" x14ac:dyDescent="0.25">
      <c r="B290">
        <v>-0.113</v>
      </c>
      <c r="C290">
        <f t="shared" si="8"/>
        <v>2.142857142857143E-3</v>
      </c>
      <c r="D290">
        <f t="shared" si="9"/>
        <v>2.142857142857143E-3</v>
      </c>
      <c r="F290">
        <v>-0.113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.03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</row>
    <row r="291" spans="2:20" x14ac:dyDescent="0.25">
      <c r="B291">
        <v>-0.112</v>
      </c>
      <c r="C291">
        <f t="shared" si="8"/>
        <v>4.2857142857142859E-3</v>
      </c>
      <c r="D291">
        <f t="shared" si="9"/>
        <v>4.2857142857142859E-3</v>
      </c>
      <c r="F291">
        <v>-0.112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.06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</row>
    <row r="292" spans="2:20" x14ac:dyDescent="0.25">
      <c r="B292">
        <v>-0.111</v>
      </c>
      <c r="C292">
        <f t="shared" si="8"/>
        <v>6.2308825195423138E-3</v>
      </c>
      <c r="D292">
        <f t="shared" si="9"/>
        <v>5.48720110493365E-3</v>
      </c>
      <c r="F292">
        <v>-0.11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7.69230769230769E-2</v>
      </c>
      <c r="N292">
        <v>0</v>
      </c>
      <c r="O292">
        <v>1.03092783505155E-2</v>
      </c>
      <c r="P292">
        <v>0</v>
      </c>
      <c r="Q292">
        <v>0</v>
      </c>
      <c r="R292">
        <v>0</v>
      </c>
      <c r="S292">
        <v>0</v>
      </c>
      <c r="T292">
        <v>0</v>
      </c>
    </row>
    <row r="293" spans="2:20" x14ac:dyDescent="0.25">
      <c r="B293">
        <v>-0.11</v>
      </c>
      <c r="C293">
        <f t="shared" si="8"/>
        <v>2.1649484536082502E-3</v>
      </c>
      <c r="D293">
        <f t="shared" si="9"/>
        <v>1.5560290309402953E-3</v>
      </c>
      <c r="F293">
        <v>-0.1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.02</v>
      </c>
      <c r="O293">
        <v>1.03092783505155E-2</v>
      </c>
      <c r="P293">
        <v>0</v>
      </c>
      <c r="Q293">
        <v>0</v>
      </c>
      <c r="R293">
        <v>0</v>
      </c>
      <c r="S293">
        <v>0</v>
      </c>
      <c r="T293">
        <v>0</v>
      </c>
    </row>
    <row r="294" spans="2:20" x14ac:dyDescent="0.25">
      <c r="B294">
        <v>-0.109</v>
      </c>
      <c r="C294">
        <f t="shared" si="8"/>
        <v>6.4935064935064931E-3</v>
      </c>
      <c r="D294">
        <f t="shared" si="9"/>
        <v>6.4935064935064931E-3</v>
      </c>
      <c r="F294">
        <v>-0.109</v>
      </c>
      <c r="G294">
        <v>9.0909090909090898E-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</row>
    <row r="295" spans="2:20" x14ac:dyDescent="0.25">
      <c r="B295">
        <v>-0.108</v>
      </c>
      <c r="C295">
        <f t="shared" si="8"/>
        <v>3.24675324675325E-3</v>
      </c>
      <c r="D295">
        <f t="shared" si="9"/>
        <v>3.2467532467532496E-3</v>
      </c>
      <c r="F295">
        <v>-0.108</v>
      </c>
      <c r="G295">
        <v>4.5454545454545497E-2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</row>
    <row r="296" spans="2:20" x14ac:dyDescent="0.25">
      <c r="B296">
        <v>-0.107</v>
      </c>
      <c r="C296">
        <f t="shared" si="8"/>
        <v>1.4285714285714286E-3</v>
      </c>
      <c r="D296">
        <f t="shared" si="9"/>
        <v>1.4285714285714286E-3</v>
      </c>
      <c r="F296">
        <v>-0.107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.02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</row>
    <row r="297" spans="2:20" x14ac:dyDescent="0.25">
      <c r="B297">
        <v>-0.106</v>
      </c>
      <c r="C297">
        <f t="shared" si="8"/>
        <v>3.24675324675325E-3</v>
      </c>
      <c r="D297">
        <f t="shared" si="9"/>
        <v>3.2467532467532496E-3</v>
      </c>
      <c r="F297">
        <v>-0.106</v>
      </c>
      <c r="G297">
        <v>4.5454545454545497E-2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</row>
    <row r="298" spans="2:20" x14ac:dyDescent="0.25">
      <c r="B298">
        <v>-0.105</v>
      </c>
      <c r="C298">
        <f t="shared" si="8"/>
        <v>3.9071087323538931E-3</v>
      </c>
      <c r="D298">
        <f t="shared" si="9"/>
        <v>2.2081868608704045E-3</v>
      </c>
      <c r="F298">
        <v>-0.105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.02</v>
      </c>
      <c r="O298">
        <v>1.03092783505155E-2</v>
      </c>
      <c r="P298">
        <v>2.4390243902439001E-2</v>
      </c>
      <c r="Q298">
        <v>0</v>
      </c>
      <c r="R298">
        <v>0</v>
      </c>
      <c r="S298">
        <v>0</v>
      </c>
      <c r="T298">
        <v>0</v>
      </c>
    </row>
    <row r="299" spans="2:20" x14ac:dyDescent="0.25">
      <c r="B299">
        <v>-0.104</v>
      </c>
      <c r="C299">
        <f t="shared" si="8"/>
        <v>7.1428571428571429E-4</v>
      </c>
      <c r="D299">
        <f t="shared" si="9"/>
        <v>7.1428571428571429E-4</v>
      </c>
      <c r="F299">
        <v>-0.104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.01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</row>
    <row r="300" spans="2:20" x14ac:dyDescent="0.25">
      <c r="B300">
        <v>-0.10299999999999999</v>
      </c>
      <c r="C300">
        <f t="shared" si="8"/>
        <v>5.7252905505357143E-3</v>
      </c>
      <c r="D300">
        <f t="shared" si="9"/>
        <v>3.5613736652283018E-3</v>
      </c>
      <c r="F300">
        <v>-0.10299999999999999</v>
      </c>
      <c r="G300">
        <v>4.5454545454545497E-2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.03092783505155E-2</v>
      </c>
      <c r="P300">
        <v>2.4390243902439001E-2</v>
      </c>
      <c r="Q300">
        <v>0</v>
      </c>
      <c r="R300">
        <v>0</v>
      </c>
      <c r="S300">
        <v>0</v>
      </c>
      <c r="T300">
        <v>0</v>
      </c>
    </row>
    <row r="301" spans="2:20" x14ac:dyDescent="0.25">
      <c r="B301">
        <v>-0.10199999999999999</v>
      </c>
      <c r="C301">
        <f t="shared" si="8"/>
        <v>2.1649484536082502E-3</v>
      </c>
      <c r="D301">
        <f t="shared" si="9"/>
        <v>1.5560290309402953E-3</v>
      </c>
      <c r="F301">
        <v>-0.10199999999999999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.02</v>
      </c>
      <c r="O301">
        <v>1.03092783505155E-2</v>
      </c>
      <c r="P301">
        <v>0</v>
      </c>
      <c r="Q301">
        <v>0</v>
      </c>
      <c r="R301">
        <v>0</v>
      </c>
      <c r="S301">
        <v>0</v>
      </c>
      <c r="T301">
        <v>0</v>
      </c>
    </row>
    <row r="302" spans="2:20" x14ac:dyDescent="0.25">
      <c r="B302">
        <v>-0.10100000000000001</v>
      </c>
      <c r="C302">
        <f t="shared" si="8"/>
        <v>6.4174849540703221E-3</v>
      </c>
      <c r="D302">
        <f t="shared" si="9"/>
        <v>3.6946814433900035E-3</v>
      </c>
      <c r="F302">
        <v>-0.10100000000000001</v>
      </c>
      <c r="G302">
        <v>4.5454545454545497E-2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.02</v>
      </c>
      <c r="O302">
        <v>0</v>
      </c>
      <c r="P302">
        <v>2.4390243902439001E-2</v>
      </c>
      <c r="Q302">
        <v>0</v>
      </c>
      <c r="R302">
        <v>0</v>
      </c>
      <c r="S302">
        <v>0</v>
      </c>
      <c r="T302">
        <v>0</v>
      </c>
    </row>
    <row r="303" spans="2:20" x14ac:dyDescent="0.25">
      <c r="B303">
        <v>-0.1</v>
      </c>
      <c r="C303">
        <f t="shared" si="8"/>
        <v>1.5443458980044348E-2</v>
      </c>
      <c r="D303">
        <f t="shared" si="9"/>
        <v>7.3202159709403036E-3</v>
      </c>
      <c r="F303">
        <v>-0.1</v>
      </c>
      <c r="G303">
        <v>4.5454545454545497E-2</v>
      </c>
      <c r="H303">
        <v>0</v>
      </c>
      <c r="I303">
        <v>0</v>
      </c>
      <c r="J303">
        <v>4.5454545454545497E-2</v>
      </c>
      <c r="K303">
        <v>0</v>
      </c>
      <c r="L303">
        <v>9.0909090909090898E-2</v>
      </c>
      <c r="M303">
        <v>0</v>
      </c>
      <c r="N303">
        <v>0.01</v>
      </c>
      <c r="O303">
        <v>0</v>
      </c>
      <c r="P303">
        <v>2.4390243902439001E-2</v>
      </c>
      <c r="Q303">
        <v>0</v>
      </c>
      <c r="R303">
        <v>0</v>
      </c>
      <c r="S303">
        <v>0</v>
      </c>
      <c r="T303">
        <v>0</v>
      </c>
    </row>
    <row r="304" spans="2:20" x14ac:dyDescent="0.25">
      <c r="B304">
        <v>-9.9000000000000005E-2</v>
      </c>
      <c r="C304">
        <f t="shared" si="8"/>
        <v>5.4117017003615002E-3</v>
      </c>
      <c r="D304">
        <f t="shared" si="9"/>
        <v>3.4469174861695793E-3</v>
      </c>
      <c r="F304">
        <v>-9.9000000000000005E-2</v>
      </c>
      <c r="G304">
        <v>4.5454545454545497E-2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.02</v>
      </c>
      <c r="O304">
        <v>1.03092783505155E-2</v>
      </c>
      <c r="P304">
        <v>0</v>
      </c>
      <c r="Q304">
        <v>0</v>
      </c>
      <c r="R304">
        <v>0</v>
      </c>
      <c r="S304">
        <v>0</v>
      </c>
      <c r="T304">
        <v>0</v>
      </c>
    </row>
    <row r="305" spans="2:20" x14ac:dyDescent="0.25">
      <c r="B305">
        <v>-9.8000000000000004E-2</v>
      </c>
      <c r="C305">
        <f t="shared" si="8"/>
        <v>1.1620492909152708E-2</v>
      </c>
      <c r="D305">
        <f t="shared" si="9"/>
        <v>6.2454619611019505E-3</v>
      </c>
      <c r="F305">
        <v>-9.8000000000000004E-2</v>
      </c>
      <c r="G305">
        <v>4.5454545454545497E-2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7.69230769230769E-2</v>
      </c>
      <c r="N305">
        <v>0.03</v>
      </c>
      <c r="O305">
        <v>1.03092783505155E-2</v>
      </c>
      <c r="P305">
        <v>0</v>
      </c>
      <c r="Q305">
        <v>0</v>
      </c>
      <c r="R305">
        <v>0</v>
      </c>
      <c r="S305">
        <v>0</v>
      </c>
      <c r="T305">
        <v>0</v>
      </c>
    </row>
    <row r="306" spans="2:20" x14ac:dyDescent="0.25">
      <c r="B306">
        <v>-9.7000000000000003E-2</v>
      </c>
      <c r="C306">
        <f t="shared" si="8"/>
        <v>1.0476636765296535E-2</v>
      </c>
      <c r="D306">
        <f t="shared" si="9"/>
        <v>9.7114081808585585E-3</v>
      </c>
      <c r="F306">
        <v>-9.7000000000000003E-2</v>
      </c>
      <c r="G306">
        <v>0.13636363636363599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.03092783505155E-2</v>
      </c>
      <c r="P306">
        <v>0</v>
      </c>
      <c r="Q306">
        <v>0</v>
      </c>
      <c r="R306">
        <v>0</v>
      </c>
      <c r="S306">
        <v>0</v>
      </c>
      <c r="T306">
        <v>0</v>
      </c>
    </row>
    <row r="307" spans="2:20" x14ac:dyDescent="0.25">
      <c r="B307">
        <v>-9.6000000000000002E-2</v>
      </c>
      <c r="C307">
        <f t="shared" si="8"/>
        <v>5.389610389610393E-3</v>
      </c>
      <c r="D307">
        <f t="shared" si="9"/>
        <v>3.7500513552191912E-3</v>
      </c>
      <c r="F307">
        <v>-9.6000000000000002E-2</v>
      </c>
      <c r="G307">
        <v>4.5454545454545497E-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.03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</row>
    <row r="308" spans="2:20" x14ac:dyDescent="0.25">
      <c r="B308">
        <v>-9.5000000000000001E-2</v>
      </c>
      <c r="C308">
        <f t="shared" si="8"/>
        <v>1.4506627393225356E-3</v>
      </c>
      <c r="D308">
        <f t="shared" si="9"/>
        <v>9.8566457399709988E-4</v>
      </c>
      <c r="F308">
        <v>-9.5000000000000001E-2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.01</v>
      </c>
      <c r="O308">
        <v>1.03092783505155E-2</v>
      </c>
      <c r="P308">
        <v>0</v>
      </c>
      <c r="Q308">
        <v>0</v>
      </c>
      <c r="R308">
        <v>0</v>
      </c>
      <c r="S308">
        <v>0</v>
      </c>
      <c r="T308">
        <v>0</v>
      </c>
    </row>
    <row r="309" spans="2:20" x14ac:dyDescent="0.25">
      <c r="B309">
        <v>-9.4E-2</v>
      </c>
      <c r="C309">
        <f t="shared" si="8"/>
        <v>7.1428571428571429E-4</v>
      </c>
      <c r="D309">
        <f t="shared" si="9"/>
        <v>7.1428571428571429E-4</v>
      </c>
      <c r="F309">
        <v>-9.4E-2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.01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</row>
    <row r="310" spans="2:20" x14ac:dyDescent="0.25">
      <c r="B310">
        <v>-9.2999999999999999E-2</v>
      </c>
      <c r="C310">
        <f t="shared" si="8"/>
        <v>8.3737396623994563E-3</v>
      </c>
      <c r="D310">
        <f t="shared" si="9"/>
        <v>5.7137619486923264E-3</v>
      </c>
      <c r="F310">
        <v>-9.2999999999999999E-2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7.69230769230769E-2</v>
      </c>
      <c r="N310">
        <v>0.03</v>
      </c>
      <c r="O310">
        <v>1.03092783505155E-2</v>
      </c>
      <c r="P310">
        <v>0</v>
      </c>
      <c r="Q310">
        <v>0</v>
      </c>
      <c r="R310">
        <v>0</v>
      </c>
      <c r="S310">
        <v>0</v>
      </c>
      <c r="T310">
        <v>0</v>
      </c>
    </row>
    <row r="311" spans="2:20" x14ac:dyDescent="0.25">
      <c r="B311">
        <v>-9.1999999999999998E-2</v>
      </c>
      <c r="C311">
        <f t="shared" si="8"/>
        <v>1.4630369630369636E-2</v>
      </c>
      <c r="D311">
        <f t="shared" si="9"/>
        <v>7.3054249133392623E-3</v>
      </c>
      <c r="F311">
        <v>-9.1999999999999998E-2</v>
      </c>
      <c r="G311">
        <v>9.0909090909090898E-2</v>
      </c>
      <c r="H311">
        <v>0</v>
      </c>
      <c r="I311">
        <v>0</v>
      </c>
      <c r="J311">
        <v>4.5454545454545497E-2</v>
      </c>
      <c r="K311">
        <v>0</v>
      </c>
      <c r="L311">
        <v>0</v>
      </c>
      <c r="M311">
        <v>0</v>
      </c>
      <c r="N311">
        <v>0.03</v>
      </c>
      <c r="O311">
        <v>0</v>
      </c>
      <c r="P311">
        <v>0</v>
      </c>
      <c r="Q311">
        <v>0</v>
      </c>
      <c r="R311">
        <v>0</v>
      </c>
      <c r="S311">
        <v>3.8461538461538498E-2</v>
      </c>
      <c r="T311">
        <v>0</v>
      </c>
    </row>
    <row r="312" spans="2:20" x14ac:dyDescent="0.25">
      <c r="B312">
        <v>-9.0999999999999998E-2</v>
      </c>
      <c r="C312">
        <f t="shared" si="8"/>
        <v>3.4836297722895715E-3</v>
      </c>
      <c r="D312">
        <f t="shared" si="9"/>
        <v>2.7889811557638444E-3</v>
      </c>
      <c r="F312">
        <v>-9.0999999999999998E-2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1.03092783505155E-2</v>
      </c>
      <c r="P312">
        <v>0</v>
      </c>
      <c r="Q312">
        <v>0</v>
      </c>
      <c r="R312">
        <v>0</v>
      </c>
      <c r="S312">
        <v>3.8461538461538498E-2</v>
      </c>
      <c r="T312">
        <v>0</v>
      </c>
    </row>
    <row r="313" spans="2:20" x14ac:dyDescent="0.25">
      <c r="B313">
        <v>-0.09</v>
      </c>
      <c r="C313">
        <f t="shared" si="8"/>
        <v>1.0906207194866993E-2</v>
      </c>
      <c r="D313">
        <f t="shared" si="9"/>
        <v>6.1234200521656859E-3</v>
      </c>
      <c r="F313">
        <v>-0.09</v>
      </c>
      <c r="G313">
        <v>4.5454545454545497E-2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7.69230769230769E-2</v>
      </c>
      <c r="N313">
        <v>0.02</v>
      </c>
      <c r="O313">
        <v>1.03092783505155E-2</v>
      </c>
      <c r="P313">
        <v>0</v>
      </c>
      <c r="Q313">
        <v>0</v>
      </c>
      <c r="R313">
        <v>0</v>
      </c>
      <c r="S313">
        <v>0</v>
      </c>
      <c r="T313">
        <v>0</v>
      </c>
    </row>
    <row r="314" spans="2:20" x14ac:dyDescent="0.25">
      <c r="B314">
        <v>-8.8999999999999996E-2</v>
      </c>
      <c r="C314">
        <f t="shared" si="8"/>
        <v>7.1538619791071427E-3</v>
      </c>
      <c r="D314">
        <f t="shared" si="9"/>
        <v>3.6695903169713549E-3</v>
      </c>
      <c r="F314">
        <v>-8.8999999999999996E-2</v>
      </c>
      <c r="G314">
        <v>0</v>
      </c>
      <c r="H314">
        <v>0</v>
      </c>
      <c r="I314">
        <v>0</v>
      </c>
      <c r="J314">
        <v>4.5454545454545497E-2</v>
      </c>
      <c r="K314">
        <v>0</v>
      </c>
      <c r="L314">
        <v>0</v>
      </c>
      <c r="M314">
        <v>0</v>
      </c>
      <c r="N314">
        <v>0.02</v>
      </c>
      <c r="O314">
        <v>1.03092783505155E-2</v>
      </c>
      <c r="P314">
        <v>2.4390243902439001E-2</v>
      </c>
      <c r="Q314">
        <v>0</v>
      </c>
      <c r="R314">
        <v>0</v>
      </c>
      <c r="S314">
        <v>0</v>
      </c>
      <c r="T314">
        <v>0</v>
      </c>
    </row>
    <row r="315" spans="2:20" x14ac:dyDescent="0.25">
      <c r="B315">
        <v>-8.7999999999999995E-2</v>
      </c>
      <c r="C315">
        <f t="shared" si="8"/>
        <v>7.1428571428571429E-4</v>
      </c>
      <c r="D315">
        <f t="shared" si="9"/>
        <v>7.1428571428571429E-4</v>
      </c>
      <c r="F315">
        <v>-8.7999999999999995E-2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.01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</row>
    <row r="316" spans="2:20" x14ac:dyDescent="0.25">
      <c r="B316">
        <v>-8.6999999999999994E-2</v>
      </c>
      <c r="C316">
        <f t="shared" si="8"/>
        <v>4.2206975825281141E-3</v>
      </c>
      <c r="D316">
        <f t="shared" si="9"/>
        <v>3.5054252907990905E-3</v>
      </c>
      <c r="F316">
        <v>-8.6999999999999994E-2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1.03092783505155E-2</v>
      </c>
      <c r="P316">
        <v>4.8780487804878099E-2</v>
      </c>
      <c r="Q316">
        <v>0</v>
      </c>
      <c r="R316">
        <v>0</v>
      </c>
      <c r="S316">
        <v>0</v>
      </c>
      <c r="T316">
        <v>0</v>
      </c>
    </row>
    <row r="317" spans="2:20" x14ac:dyDescent="0.25">
      <c r="B317">
        <v>-8.5999999999999993E-2</v>
      </c>
      <c r="C317">
        <f t="shared" si="8"/>
        <v>7.9509514875368507E-3</v>
      </c>
      <c r="D317">
        <f t="shared" si="9"/>
        <v>5.6095468794763338E-3</v>
      </c>
      <c r="F317">
        <v>-8.5999999999999993E-2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7.69230769230769E-2</v>
      </c>
      <c r="N317">
        <v>0.01</v>
      </c>
      <c r="O317">
        <v>0</v>
      </c>
      <c r="P317">
        <v>2.4390243902439001E-2</v>
      </c>
      <c r="Q317">
        <v>0</v>
      </c>
      <c r="R317">
        <v>0</v>
      </c>
      <c r="S317">
        <v>0</v>
      </c>
      <c r="T317">
        <v>0</v>
      </c>
    </row>
    <row r="318" spans="2:20" x14ac:dyDescent="0.25">
      <c r="B318">
        <v>-8.5000000000000006E-2</v>
      </c>
      <c r="C318">
        <f t="shared" si="8"/>
        <v>5.9940059940059992E-3</v>
      </c>
      <c r="D318">
        <f t="shared" si="9"/>
        <v>4.0885877981380906E-3</v>
      </c>
      <c r="F318">
        <v>-8.5000000000000006E-2</v>
      </c>
      <c r="G318">
        <v>4.5454545454545497E-2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3.8461538461538498E-2</v>
      </c>
      <c r="T318">
        <v>0</v>
      </c>
    </row>
    <row r="319" spans="2:20" x14ac:dyDescent="0.25">
      <c r="B319">
        <v>-8.4000000000000005E-2</v>
      </c>
      <c r="C319">
        <f t="shared" si="8"/>
        <v>2.8571428571428571E-3</v>
      </c>
      <c r="D319">
        <f t="shared" si="9"/>
        <v>2.8571428571428571E-3</v>
      </c>
      <c r="F319">
        <v>-8.4000000000000005E-2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.04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</row>
    <row r="320" spans="2:20" x14ac:dyDescent="0.25">
      <c r="B320">
        <v>-8.3000000000000004E-2</v>
      </c>
      <c r="C320">
        <f t="shared" si="8"/>
        <v>4.6753246753246788E-3</v>
      </c>
      <c r="D320">
        <f t="shared" si="9"/>
        <v>3.4450908303976274E-3</v>
      </c>
      <c r="F320">
        <v>-8.3000000000000004E-2</v>
      </c>
      <c r="G320">
        <v>4.5454545454545497E-2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.02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</row>
    <row r="321" spans="2:20" x14ac:dyDescent="0.25">
      <c r="B321">
        <v>-8.2000000000000003E-2</v>
      </c>
      <c r="C321">
        <f t="shared" si="8"/>
        <v>1.2417582417582415E-2</v>
      </c>
      <c r="D321">
        <f t="shared" si="9"/>
        <v>7.4404487720846416E-3</v>
      </c>
      <c r="F321">
        <v>-8.2000000000000003E-2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7.69230769230769E-2</v>
      </c>
      <c r="N321">
        <v>0.02</v>
      </c>
      <c r="O321">
        <v>0</v>
      </c>
      <c r="P321">
        <v>0</v>
      </c>
      <c r="Q321">
        <v>0</v>
      </c>
      <c r="R321">
        <v>0</v>
      </c>
      <c r="S321">
        <v>7.69230769230769E-2</v>
      </c>
      <c r="T321">
        <v>0</v>
      </c>
    </row>
    <row r="322" spans="2:20" x14ac:dyDescent="0.25">
      <c r="B322">
        <v>-8.1000000000000003E-2</v>
      </c>
      <c r="C322">
        <f t="shared" si="8"/>
        <v>1.4285714285714286E-3</v>
      </c>
      <c r="D322">
        <f t="shared" si="9"/>
        <v>1.4285714285714286E-3</v>
      </c>
      <c r="F322">
        <v>-8.1000000000000003E-2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.02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</row>
    <row r="323" spans="2:20" x14ac:dyDescent="0.25">
      <c r="B323">
        <v>-0.08</v>
      </c>
      <c r="C323">
        <f t="shared" ref="C323:C386" si="10">AVERAGE(G323:T323)</f>
        <v>1.3631368631368634E-2</v>
      </c>
      <c r="D323">
        <f t="shared" ref="D323:D386" si="11">STDEV(G323:T323)/SQRT(COUNT(G323:T323))</f>
        <v>6.5302198841871726E-3</v>
      </c>
      <c r="F323">
        <v>-0.08</v>
      </c>
      <c r="G323">
        <v>4.5454545454545497E-2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7.69230769230769E-2</v>
      </c>
      <c r="N323">
        <v>0.03</v>
      </c>
      <c r="O323">
        <v>0</v>
      </c>
      <c r="P323">
        <v>0</v>
      </c>
      <c r="Q323">
        <v>0</v>
      </c>
      <c r="R323">
        <v>0</v>
      </c>
      <c r="S323">
        <v>3.8461538461538498E-2</v>
      </c>
      <c r="T323">
        <v>0</v>
      </c>
    </row>
    <row r="324" spans="2:20" x14ac:dyDescent="0.25">
      <c r="B324">
        <v>-7.9000000000000001E-2</v>
      </c>
      <c r="C324">
        <f t="shared" si="10"/>
        <v>5.389610389610393E-3</v>
      </c>
      <c r="D324">
        <f t="shared" si="11"/>
        <v>3.7500513552191912E-3</v>
      </c>
      <c r="F324">
        <v>-7.9000000000000001E-2</v>
      </c>
      <c r="G324">
        <v>4.5454545454545497E-2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.03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</row>
    <row r="325" spans="2:20" x14ac:dyDescent="0.25">
      <c r="B325">
        <v>-7.8E-2</v>
      </c>
      <c r="C325">
        <f t="shared" si="10"/>
        <v>1.7905996442581808E-2</v>
      </c>
      <c r="D325">
        <f t="shared" si="11"/>
        <v>8.1763027295702877E-3</v>
      </c>
      <c r="F325">
        <v>-7.8E-2</v>
      </c>
      <c r="G325">
        <v>9.0909090909090898E-2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7.69230769230769E-2</v>
      </c>
      <c r="N325">
        <v>0.02</v>
      </c>
      <c r="O325">
        <v>0</v>
      </c>
      <c r="P325">
        <v>2.4390243902439001E-2</v>
      </c>
      <c r="Q325">
        <v>0</v>
      </c>
      <c r="R325">
        <v>0</v>
      </c>
      <c r="S325">
        <v>3.8461538461538498E-2</v>
      </c>
      <c r="T325">
        <v>0</v>
      </c>
    </row>
    <row r="326" spans="2:20" x14ac:dyDescent="0.25">
      <c r="B326">
        <v>-7.6999999999999999E-2</v>
      </c>
      <c r="C326">
        <f t="shared" si="10"/>
        <v>3.9610389610389646E-3</v>
      </c>
      <c r="D326">
        <f t="shared" si="11"/>
        <v>3.2702942766460082E-3</v>
      </c>
      <c r="F326">
        <v>-7.6999999999999999E-2</v>
      </c>
      <c r="G326">
        <v>4.5454545454545497E-2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.01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</row>
    <row r="327" spans="2:20" x14ac:dyDescent="0.25">
      <c r="B327">
        <v>-7.5999999999999998E-2</v>
      </c>
      <c r="C327">
        <f t="shared" si="10"/>
        <v>6.4935064935064931E-3</v>
      </c>
      <c r="D327">
        <f t="shared" si="11"/>
        <v>6.4935064935064931E-3</v>
      </c>
      <c r="F327">
        <v>-7.5999999999999998E-2</v>
      </c>
      <c r="G327">
        <v>9.0909090909090898E-2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</row>
    <row r="328" spans="2:20" x14ac:dyDescent="0.25">
      <c r="B328">
        <v>-7.4999999999999997E-2</v>
      </c>
      <c r="C328">
        <f t="shared" si="10"/>
        <v>7.2077922077922064E-3</v>
      </c>
      <c r="D328">
        <f t="shared" si="11"/>
        <v>6.4778282256247018E-3</v>
      </c>
      <c r="F328">
        <v>-7.4999999999999997E-2</v>
      </c>
      <c r="G328">
        <v>9.0909090909090898E-2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.01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</row>
    <row r="329" spans="2:20" x14ac:dyDescent="0.25">
      <c r="B329">
        <v>-7.3999999999999996E-2</v>
      </c>
      <c r="C329">
        <f t="shared" si="10"/>
        <v>4.1979154865752853E-3</v>
      </c>
      <c r="D329">
        <f t="shared" si="11"/>
        <v>2.811726073134636E-3</v>
      </c>
      <c r="F329">
        <v>-7.3999999999999996E-2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.01</v>
      </c>
      <c r="O329">
        <v>1.03092783505155E-2</v>
      </c>
      <c r="P329">
        <v>0</v>
      </c>
      <c r="Q329">
        <v>0</v>
      </c>
      <c r="R329">
        <v>0</v>
      </c>
      <c r="S329">
        <v>3.8461538461538498E-2</v>
      </c>
      <c r="T329">
        <v>0</v>
      </c>
    </row>
    <row r="330" spans="2:20" x14ac:dyDescent="0.25">
      <c r="B330">
        <v>-7.2999999999999995E-2</v>
      </c>
      <c r="C330">
        <f t="shared" si="10"/>
        <v>1.5664335664335664E-2</v>
      </c>
      <c r="D330">
        <f t="shared" si="11"/>
        <v>7.7265190063279844E-3</v>
      </c>
      <c r="F330">
        <v>-7.2999999999999995E-2</v>
      </c>
      <c r="G330">
        <v>4.5454545454545497E-2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7.69230769230769E-2</v>
      </c>
      <c r="N330">
        <v>0.02</v>
      </c>
      <c r="O330">
        <v>0</v>
      </c>
      <c r="P330">
        <v>0</v>
      </c>
      <c r="Q330">
        <v>0</v>
      </c>
      <c r="R330">
        <v>0</v>
      </c>
      <c r="S330">
        <v>7.69230769230769E-2</v>
      </c>
      <c r="T330">
        <v>0</v>
      </c>
    </row>
    <row r="331" spans="2:20" x14ac:dyDescent="0.25">
      <c r="B331">
        <v>-7.1999999999999995E-2</v>
      </c>
      <c r="C331">
        <f t="shared" si="10"/>
        <v>6.8844557504351362E-3</v>
      </c>
      <c r="D331">
        <f t="shared" si="11"/>
        <v>3.8935749059209913E-3</v>
      </c>
      <c r="F331">
        <v>-7.1999999999999995E-2</v>
      </c>
      <c r="G331">
        <v>4.5454545454545497E-2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.02</v>
      </c>
      <c r="O331">
        <v>3.09278350515464E-2</v>
      </c>
      <c r="P331">
        <v>0</v>
      </c>
      <c r="Q331">
        <v>0</v>
      </c>
      <c r="R331">
        <v>0</v>
      </c>
      <c r="S331">
        <v>0</v>
      </c>
      <c r="T331">
        <v>0</v>
      </c>
    </row>
    <row r="332" spans="2:20" x14ac:dyDescent="0.25">
      <c r="B332">
        <v>-7.0999999999999994E-2</v>
      </c>
      <c r="C332">
        <f t="shared" si="10"/>
        <v>4.6753246753246788E-3</v>
      </c>
      <c r="D332">
        <f t="shared" si="11"/>
        <v>3.4450908303976274E-3</v>
      </c>
      <c r="F332">
        <v>-7.0999999999999994E-2</v>
      </c>
      <c r="G332">
        <v>4.5454545454545497E-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.02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</row>
    <row r="333" spans="2:20" x14ac:dyDescent="0.25">
      <c r="B333">
        <v>-7.0000000000000007E-2</v>
      </c>
      <c r="C333">
        <f t="shared" si="10"/>
        <v>7.3637702503682144E-4</v>
      </c>
      <c r="D333">
        <f t="shared" si="11"/>
        <v>7.3637702503682144E-4</v>
      </c>
      <c r="F333">
        <v>-7.0000000000000007E-2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1.03092783505155E-2</v>
      </c>
      <c r="P333">
        <v>0</v>
      </c>
      <c r="Q333">
        <v>0</v>
      </c>
      <c r="R333">
        <v>0</v>
      </c>
      <c r="S333">
        <v>0</v>
      </c>
      <c r="T333">
        <v>0</v>
      </c>
    </row>
    <row r="334" spans="2:20" x14ac:dyDescent="0.25">
      <c r="B334">
        <v>-6.9000000000000006E-2</v>
      </c>
      <c r="C334">
        <f t="shared" si="10"/>
        <v>2.879234167893964E-3</v>
      </c>
      <c r="D334">
        <f t="shared" si="11"/>
        <v>2.2116342828529339E-3</v>
      </c>
      <c r="F334">
        <v>-6.9000000000000006E-2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.03</v>
      </c>
      <c r="O334">
        <v>1.03092783505155E-2</v>
      </c>
      <c r="P334">
        <v>0</v>
      </c>
      <c r="Q334">
        <v>0</v>
      </c>
      <c r="R334">
        <v>0</v>
      </c>
      <c r="S334">
        <v>0</v>
      </c>
      <c r="T334">
        <v>0</v>
      </c>
    </row>
    <row r="335" spans="2:20" x14ac:dyDescent="0.25">
      <c r="B335">
        <v>-6.8000000000000005E-2</v>
      </c>
      <c r="C335">
        <f t="shared" si="10"/>
        <v>1.4152960441620236E-2</v>
      </c>
      <c r="D335">
        <f t="shared" si="11"/>
        <v>8.080506914679866E-3</v>
      </c>
      <c r="F335">
        <v>-6.8000000000000005E-2</v>
      </c>
      <c r="G335">
        <v>9.0909090909090898E-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7.69230769230769E-2</v>
      </c>
      <c r="N335">
        <v>0.02</v>
      </c>
      <c r="O335">
        <v>1.03092783505155E-2</v>
      </c>
      <c r="P335">
        <v>0</v>
      </c>
      <c r="Q335">
        <v>0</v>
      </c>
      <c r="R335">
        <v>0</v>
      </c>
      <c r="S335">
        <v>0</v>
      </c>
      <c r="T335">
        <v>0</v>
      </c>
    </row>
    <row r="336" spans="2:20" x14ac:dyDescent="0.25">
      <c r="B336">
        <v>-6.7000000000000004E-2</v>
      </c>
      <c r="C336">
        <f t="shared" si="10"/>
        <v>6.2087912087912065E-3</v>
      </c>
      <c r="D336">
        <f t="shared" si="11"/>
        <v>5.4859824004639948E-3</v>
      </c>
      <c r="F336">
        <v>-6.7000000000000004E-2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7.69230769230769E-2</v>
      </c>
      <c r="N336">
        <v>0.01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</row>
    <row r="337" spans="2:20" x14ac:dyDescent="0.25">
      <c r="B337">
        <v>-6.6000000000000003E-2</v>
      </c>
      <c r="C337">
        <f t="shared" si="10"/>
        <v>6.4935064935064931E-3</v>
      </c>
      <c r="D337">
        <f t="shared" si="11"/>
        <v>6.4935064935064931E-3</v>
      </c>
      <c r="F337">
        <v>-6.6000000000000003E-2</v>
      </c>
      <c r="G337">
        <v>9.0909090909090898E-2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</row>
    <row r="338" spans="2:20" x14ac:dyDescent="0.25">
      <c r="B338">
        <v>-6.5000000000000002E-2</v>
      </c>
      <c r="C338">
        <f t="shared" si="10"/>
        <v>7.1428571428571429E-4</v>
      </c>
      <c r="D338">
        <f t="shared" si="11"/>
        <v>7.1428571428571429E-4</v>
      </c>
      <c r="F338">
        <v>-6.5000000000000002E-2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.01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</row>
    <row r="339" spans="2:20" x14ac:dyDescent="0.25">
      <c r="B339">
        <v>-6.4000000000000001E-2</v>
      </c>
      <c r="C339">
        <f t="shared" si="10"/>
        <v>1.7421602787456429E-3</v>
      </c>
      <c r="D339">
        <f t="shared" si="11"/>
        <v>1.7421602787456429E-3</v>
      </c>
      <c r="F339">
        <v>-6.4000000000000001E-2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2.4390243902439001E-2</v>
      </c>
      <c r="Q339">
        <v>0</v>
      </c>
      <c r="R339">
        <v>0</v>
      </c>
      <c r="S339">
        <v>0</v>
      </c>
      <c r="T339">
        <v>0</v>
      </c>
    </row>
    <row r="340" spans="2:20" x14ac:dyDescent="0.25">
      <c r="B340">
        <v>-6.3E-2</v>
      </c>
      <c r="C340">
        <f t="shared" si="10"/>
        <v>3.9610389610389646E-3</v>
      </c>
      <c r="D340">
        <f t="shared" si="11"/>
        <v>3.2702942766460082E-3</v>
      </c>
      <c r="F340">
        <v>-6.3E-2</v>
      </c>
      <c r="G340">
        <v>4.5454545454545497E-2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.01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</row>
    <row r="341" spans="2:20" x14ac:dyDescent="0.25">
      <c r="B341">
        <v>-6.2E-2</v>
      </c>
      <c r="C341">
        <f t="shared" si="10"/>
        <v>3.9610389610389646E-3</v>
      </c>
      <c r="D341">
        <f t="shared" si="11"/>
        <v>3.2702942766460082E-3</v>
      </c>
      <c r="F341">
        <v>-6.2E-2</v>
      </c>
      <c r="G341">
        <v>0</v>
      </c>
      <c r="H341">
        <v>0</v>
      </c>
      <c r="I341">
        <v>0</v>
      </c>
      <c r="J341">
        <v>4.5454545454545497E-2</v>
      </c>
      <c r="K341">
        <v>0</v>
      </c>
      <c r="L341">
        <v>0</v>
      </c>
      <c r="M341">
        <v>0</v>
      </c>
      <c r="N341">
        <v>0.0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</row>
    <row r="342" spans="2:20" x14ac:dyDescent="0.25">
      <c r="B342">
        <v>-6.0999999999999999E-2</v>
      </c>
      <c r="C342">
        <f t="shared" si="10"/>
        <v>6.9451682338280279E-3</v>
      </c>
      <c r="D342">
        <f t="shared" si="11"/>
        <v>5.471276604489381E-3</v>
      </c>
      <c r="F342">
        <v>-6.0999999999999999E-2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7.69230769230769E-2</v>
      </c>
      <c r="N342">
        <v>0.01</v>
      </c>
      <c r="O342">
        <v>1.03092783505155E-2</v>
      </c>
      <c r="P342">
        <v>0</v>
      </c>
      <c r="Q342">
        <v>0</v>
      </c>
      <c r="R342">
        <v>0</v>
      </c>
      <c r="S342">
        <v>0</v>
      </c>
      <c r="T342">
        <v>0</v>
      </c>
    </row>
    <row r="343" spans="2:20" x14ac:dyDescent="0.25">
      <c r="B343">
        <v>-0.06</v>
      </c>
      <c r="C343">
        <f t="shared" si="10"/>
        <v>1.3647368472613636E-2</v>
      </c>
      <c r="D343">
        <f t="shared" si="11"/>
        <v>6.9631030734707364E-3</v>
      </c>
      <c r="F343">
        <v>-0.06</v>
      </c>
      <c r="G343">
        <v>9.0909090909090898E-2</v>
      </c>
      <c r="H343">
        <v>0</v>
      </c>
      <c r="I343">
        <v>0</v>
      </c>
      <c r="J343">
        <v>4.5454545454545497E-2</v>
      </c>
      <c r="K343">
        <v>0</v>
      </c>
      <c r="L343">
        <v>0</v>
      </c>
      <c r="M343">
        <v>0</v>
      </c>
      <c r="N343">
        <v>0.02</v>
      </c>
      <c r="O343">
        <v>1.03092783505155E-2</v>
      </c>
      <c r="P343">
        <v>2.4390243902439001E-2</v>
      </c>
      <c r="Q343">
        <v>0</v>
      </c>
      <c r="R343">
        <v>0</v>
      </c>
      <c r="S343">
        <v>0</v>
      </c>
      <c r="T343">
        <v>0</v>
      </c>
    </row>
    <row r="344" spans="2:20" x14ac:dyDescent="0.25">
      <c r="B344">
        <v>-5.8999999999999997E-2</v>
      </c>
      <c r="C344">
        <f t="shared" si="10"/>
        <v>4.6974159860757861E-3</v>
      </c>
      <c r="D344">
        <f t="shared" si="11"/>
        <v>3.2845600215001833E-3</v>
      </c>
      <c r="F344">
        <v>-5.8999999999999997E-2</v>
      </c>
      <c r="G344">
        <v>4.5454545454545497E-2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.01</v>
      </c>
      <c r="O344">
        <v>1.03092783505155E-2</v>
      </c>
      <c r="P344">
        <v>0</v>
      </c>
      <c r="Q344">
        <v>0</v>
      </c>
      <c r="R344">
        <v>0</v>
      </c>
      <c r="S344">
        <v>0</v>
      </c>
      <c r="T344">
        <v>0</v>
      </c>
    </row>
    <row r="345" spans="2:20" x14ac:dyDescent="0.25">
      <c r="B345">
        <v>-5.8000000000000003E-2</v>
      </c>
      <c r="C345">
        <f t="shared" si="10"/>
        <v>1.3355870933190492E-2</v>
      </c>
      <c r="D345">
        <f t="shared" si="11"/>
        <v>9.784169813050558E-3</v>
      </c>
      <c r="F345">
        <v>-5.8000000000000003E-2</v>
      </c>
      <c r="G345">
        <v>0.13636363636363599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.03</v>
      </c>
      <c r="O345">
        <v>2.06185567010309E-2</v>
      </c>
      <c r="P345">
        <v>0</v>
      </c>
      <c r="Q345">
        <v>0</v>
      </c>
      <c r="R345">
        <v>0</v>
      </c>
      <c r="S345">
        <v>0</v>
      </c>
      <c r="T345">
        <v>0</v>
      </c>
    </row>
    <row r="346" spans="2:20" x14ac:dyDescent="0.25">
      <c r="B346">
        <v>-5.7000000000000002E-2</v>
      </c>
      <c r="C346">
        <f t="shared" si="10"/>
        <v>2.879234167893964E-3</v>
      </c>
      <c r="D346">
        <f t="shared" si="11"/>
        <v>2.2116342828529339E-3</v>
      </c>
      <c r="F346">
        <v>-5.7000000000000002E-2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.03</v>
      </c>
      <c r="O346">
        <v>1.03092783505155E-2</v>
      </c>
      <c r="P346">
        <v>0</v>
      </c>
      <c r="Q346">
        <v>0</v>
      </c>
      <c r="R346">
        <v>0</v>
      </c>
      <c r="S346">
        <v>0</v>
      </c>
      <c r="T346">
        <v>0</v>
      </c>
    </row>
    <row r="347" spans="2:20" x14ac:dyDescent="0.25">
      <c r="B347">
        <v>-5.6000000000000001E-2</v>
      </c>
      <c r="C347">
        <f t="shared" si="10"/>
        <v>9.9074772216389134E-3</v>
      </c>
      <c r="D347">
        <f t="shared" si="11"/>
        <v>4.8534060866570394E-3</v>
      </c>
      <c r="F347">
        <v>-5.6000000000000001E-2</v>
      </c>
      <c r="G347">
        <v>4.5454545454545497E-2</v>
      </c>
      <c r="H347">
        <v>0</v>
      </c>
      <c r="I347">
        <v>5.2631578947368397E-2</v>
      </c>
      <c r="J347">
        <v>0</v>
      </c>
      <c r="K347">
        <v>0</v>
      </c>
      <c r="L347">
        <v>0</v>
      </c>
      <c r="M347">
        <v>0</v>
      </c>
      <c r="N347">
        <v>0.02</v>
      </c>
      <c r="O347">
        <v>2.06185567010309E-2</v>
      </c>
      <c r="P347">
        <v>0</v>
      </c>
      <c r="Q347">
        <v>0</v>
      </c>
      <c r="R347">
        <v>0</v>
      </c>
      <c r="S347">
        <v>0</v>
      </c>
      <c r="T347">
        <v>0</v>
      </c>
    </row>
    <row r="348" spans="2:20" x14ac:dyDescent="0.25">
      <c r="B348">
        <v>-5.5E-2</v>
      </c>
      <c r="C348">
        <f t="shared" si="10"/>
        <v>3.593519882179679E-3</v>
      </c>
      <c r="D348">
        <f t="shared" si="11"/>
        <v>2.8951397583393337E-3</v>
      </c>
      <c r="F348">
        <v>-5.5E-2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.04</v>
      </c>
      <c r="O348">
        <v>1.03092783505155E-2</v>
      </c>
      <c r="P348">
        <v>0</v>
      </c>
      <c r="Q348">
        <v>0</v>
      </c>
      <c r="R348">
        <v>0</v>
      </c>
      <c r="S348">
        <v>0</v>
      </c>
      <c r="T348">
        <v>0</v>
      </c>
    </row>
    <row r="349" spans="2:20" x14ac:dyDescent="0.25">
      <c r="B349">
        <v>-5.3999999999999999E-2</v>
      </c>
      <c r="C349">
        <f t="shared" si="10"/>
        <v>7.1428571428571429E-4</v>
      </c>
      <c r="D349">
        <f t="shared" si="11"/>
        <v>7.1428571428571429E-4</v>
      </c>
      <c r="F349">
        <v>-5.3999999999999999E-2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.01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</row>
    <row r="350" spans="2:20" x14ac:dyDescent="0.25">
      <c r="B350">
        <v>-5.2999999999999999E-2</v>
      </c>
      <c r="C350">
        <f t="shared" si="10"/>
        <v>4.6974159860757861E-3</v>
      </c>
      <c r="D350">
        <f t="shared" si="11"/>
        <v>3.2845600215001833E-3</v>
      </c>
      <c r="F350">
        <v>-5.2999999999999999E-2</v>
      </c>
      <c r="G350">
        <v>4.5454545454545497E-2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.01</v>
      </c>
      <c r="O350">
        <v>1.03092783505155E-2</v>
      </c>
      <c r="P350">
        <v>0</v>
      </c>
      <c r="Q350">
        <v>0</v>
      </c>
      <c r="R350">
        <v>0</v>
      </c>
      <c r="S350">
        <v>0</v>
      </c>
      <c r="T350">
        <v>0</v>
      </c>
    </row>
    <row r="351" spans="2:20" x14ac:dyDescent="0.25">
      <c r="B351">
        <v>-5.1999999999999998E-2</v>
      </c>
      <c r="C351">
        <f t="shared" si="10"/>
        <v>1.8719085792256531E-2</v>
      </c>
      <c r="D351">
        <f t="shared" si="11"/>
        <v>8.6829426842093341E-3</v>
      </c>
      <c r="F351">
        <v>-5.1999999999999998E-2</v>
      </c>
      <c r="G351">
        <v>9.0909090909090898E-2</v>
      </c>
      <c r="H351">
        <v>0</v>
      </c>
      <c r="I351">
        <v>0</v>
      </c>
      <c r="J351">
        <v>4.5454545454545497E-2</v>
      </c>
      <c r="K351">
        <v>0</v>
      </c>
      <c r="L351">
        <v>0</v>
      </c>
      <c r="M351">
        <v>7.69230769230769E-2</v>
      </c>
      <c r="N351">
        <v>0</v>
      </c>
      <c r="O351">
        <v>0</v>
      </c>
      <c r="P351">
        <v>4.8780487804878099E-2</v>
      </c>
      <c r="Q351">
        <v>0</v>
      </c>
      <c r="R351">
        <v>0</v>
      </c>
      <c r="S351">
        <v>0</v>
      </c>
      <c r="T351">
        <v>0</v>
      </c>
    </row>
    <row r="352" spans="2:20" x14ac:dyDescent="0.25">
      <c r="B352">
        <v>-5.0999999999999997E-2</v>
      </c>
      <c r="C352">
        <f t="shared" si="10"/>
        <v>6.2087912087912065E-3</v>
      </c>
      <c r="D352">
        <f t="shared" si="11"/>
        <v>5.4859824004639948E-3</v>
      </c>
      <c r="F352">
        <v>-5.0999999999999997E-2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7.69230769230769E-2</v>
      </c>
      <c r="N352">
        <v>0.0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</row>
    <row r="353" spans="2:20" x14ac:dyDescent="0.25">
      <c r="B353">
        <v>-0.05</v>
      </c>
      <c r="C353">
        <f t="shared" si="10"/>
        <v>8.6652372018225648E-3</v>
      </c>
      <c r="D353">
        <f t="shared" si="11"/>
        <v>5.6747150096617249E-3</v>
      </c>
      <c r="F353">
        <v>-0.05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7.69230769230769E-2</v>
      </c>
      <c r="N353">
        <v>0.02</v>
      </c>
      <c r="O353">
        <v>0</v>
      </c>
      <c r="P353">
        <v>2.4390243902439001E-2</v>
      </c>
      <c r="Q353">
        <v>0</v>
      </c>
      <c r="R353">
        <v>0</v>
      </c>
      <c r="S353">
        <v>0</v>
      </c>
      <c r="T353">
        <v>0</v>
      </c>
    </row>
    <row r="354" spans="2:20" x14ac:dyDescent="0.25">
      <c r="B354">
        <v>-4.9000000000000002E-2</v>
      </c>
      <c r="C354">
        <f t="shared" si="10"/>
        <v>4.9889135254988929E-3</v>
      </c>
      <c r="D354">
        <f t="shared" si="11"/>
        <v>3.5645924244853701E-3</v>
      </c>
      <c r="F354">
        <v>-4.9000000000000002E-2</v>
      </c>
      <c r="G354">
        <v>4.5454545454545497E-2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2.4390243902439001E-2</v>
      </c>
      <c r="Q354">
        <v>0</v>
      </c>
      <c r="R354">
        <v>0</v>
      </c>
      <c r="S354">
        <v>0</v>
      </c>
      <c r="T354">
        <v>0</v>
      </c>
    </row>
    <row r="355" spans="2:20" x14ac:dyDescent="0.25">
      <c r="B355">
        <v>-4.8000000000000001E-2</v>
      </c>
      <c r="C355">
        <f t="shared" si="10"/>
        <v>0</v>
      </c>
      <c r="D355">
        <f t="shared" si="11"/>
        <v>0</v>
      </c>
      <c r="F355">
        <v>-4.8000000000000001E-2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</row>
    <row r="356" spans="2:20" x14ac:dyDescent="0.25">
      <c r="B356">
        <v>-4.7E-2</v>
      </c>
      <c r="C356">
        <f t="shared" si="10"/>
        <v>4.6974159860757861E-3</v>
      </c>
      <c r="D356">
        <f t="shared" si="11"/>
        <v>3.2845600215001833E-3</v>
      </c>
      <c r="F356">
        <v>-4.7E-2</v>
      </c>
      <c r="G356">
        <v>0</v>
      </c>
      <c r="H356">
        <v>0</v>
      </c>
      <c r="I356">
        <v>0</v>
      </c>
      <c r="J356">
        <v>4.5454545454545497E-2</v>
      </c>
      <c r="K356">
        <v>0</v>
      </c>
      <c r="L356">
        <v>0</v>
      </c>
      <c r="M356">
        <v>0</v>
      </c>
      <c r="N356">
        <v>0.01</v>
      </c>
      <c r="O356">
        <v>1.03092783505155E-2</v>
      </c>
      <c r="P356">
        <v>0</v>
      </c>
      <c r="Q356">
        <v>0</v>
      </c>
      <c r="R356">
        <v>0</v>
      </c>
      <c r="S356">
        <v>0</v>
      </c>
      <c r="T356">
        <v>0</v>
      </c>
    </row>
    <row r="357" spans="2:20" x14ac:dyDescent="0.25">
      <c r="B357">
        <v>-4.5999999999999999E-2</v>
      </c>
      <c r="C357">
        <f t="shared" si="10"/>
        <v>2.142857142857143E-3</v>
      </c>
      <c r="D357">
        <f t="shared" si="11"/>
        <v>2.142857142857143E-3</v>
      </c>
      <c r="F357">
        <v>-4.5999999999999999E-2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.03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</row>
    <row r="358" spans="2:20" x14ac:dyDescent="0.25">
      <c r="B358">
        <v>-4.4999999999999998E-2</v>
      </c>
      <c r="C358">
        <f t="shared" si="10"/>
        <v>8.8312233551772774E-3</v>
      </c>
      <c r="D358">
        <f t="shared" si="11"/>
        <v>4.3379691425320371E-3</v>
      </c>
      <c r="F358">
        <v>-4.4999999999999998E-2</v>
      </c>
      <c r="G358">
        <v>4.5454545454545497E-2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1.03092783505155E-2</v>
      </c>
      <c r="P358">
        <v>0</v>
      </c>
      <c r="Q358">
        <v>2.9411764705882401E-2</v>
      </c>
      <c r="R358">
        <v>0</v>
      </c>
      <c r="S358">
        <v>3.8461538461538498E-2</v>
      </c>
      <c r="T358">
        <v>0</v>
      </c>
    </row>
    <row r="359" spans="2:20" x14ac:dyDescent="0.25">
      <c r="B359">
        <v>-4.3999999999999997E-2</v>
      </c>
      <c r="C359">
        <f t="shared" si="10"/>
        <v>1.4506627393225356E-3</v>
      </c>
      <c r="D359">
        <f t="shared" si="11"/>
        <v>9.8566457399709988E-4</v>
      </c>
      <c r="F359">
        <v>-4.3999999999999997E-2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.01</v>
      </c>
      <c r="O359">
        <v>1.03092783505155E-2</v>
      </c>
      <c r="P359">
        <v>0</v>
      </c>
      <c r="Q359">
        <v>0</v>
      </c>
      <c r="R359">
        <v>0</v>
      </c>
      <c r="S359">
        <v>0</v>
      </c>
      <c r="T359">
        <v>0</v>
      </c>
    </row>
    <row r="360" spans="2:20" x14ac:dyDescent="0.25">
      <c r="B360">
        <v>-4.2999999999999997E-2</v>
      </c>
      <c r="C360">
        <f t="shared" si="10"/>
        <v>7.4453595185302573E-3</v>
      </c>
      <c r="D360">
        <f t="shared" si="11"/>
        <v>4.5510440753060415E-3</v>
      </c>
      <c r="F360">
        <v>-4.2999999999999997E-2</v>
      </c>
      <c r="G360">
        <v>4.5454545454545497E-2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.01</v>
      </c>
      <c r="O360">
        <v>0</v>
      </c>
      <c r="P360">
        <v>4.8780487804878099E-2</v>
      </c>
      <c r="Q360">
        <v>0</v>
      </c>
      <c r="R360">
        <v>0</v>
      </c>
      <c r="S360">
        <v>0</v>
      </c>
      <c r="T360">
        <v>0</v>
      </c>
    </row>
    <row r="361" spans="2:20" x14ac:dyDescent="0.25">
      <c r="B361">
        <v>-4.2000000000000003E-2</v>
      </c>
      <c r="C361">
        <f t="shared" si="10"/>
        <v>4.6753246753246788E-3</v>
      </c>
      <c r="D361">
        <f t="shared" si="11"/>
        <v>3.4450908303976274E-3</v>
      </c>
      <c r="F361">
        <v>-4.2000000000000003E-2</v>
      </c>
      <c r="G361">
        <v>4.5454545454545497E-2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.02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</row>
    <row r="362" spans="2:20" x14ac:dyDescent="0.25">
      <c r="B362">
        <v>-4.1000000000000002E-2</v>
      </c>
      <c r="C362">
        <f t="shared" si="10"/>
        <v>1.4285714285714286E-3</v>
      </c>
      <c r="D362">
        <f t="shared" si="11"/>
        <v>1.4285714285714286E-3</v>
      </c>
      <c r="F362">
        <v>-4.1000000000000002E-2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.02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</row>
    <row r="363" spans="2:20" x14ac:dyDescent="0.25">
      <c r="B363">
        <v>-0.04</v>
      </c>
      <c r="C363">
        <f t="shared" si="10"/>
        <v>8.4504519870373558E-3</v>
      </c>
      <c r="D363">
        <f t="shared" si="11"/>
        <v>4.2196216810884164E-3</v>
      </c>
      <c r="F363">
        <v>-0.04</v>
      </c>
      <c r="G363">
        <v>4.5454545454545497E-2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.01</v>
      </c>
      <c r="O363">
        <v>0</v>
      </c>
      <c r="P363">
        <v>2.4390243902439001E-2</v>
      </c>
      <c r="Q363">
        <v>0</v>
      </c>
      <c r="R363">
        <v>0</v>
      </c>
      <c r="S363">
        <v>3.8461538461538498E-2</v>
      </c>
      <c r="T363">
        <v>0</v>
      </c>
    </row>
    <row r="364" spans="2:20" x14ac:dyDescent="0.25">
      <c r="B364">
        <v>-3.9E-2</v>
      </c>
      <c r="C364">
        <f t="shared" si="10"/>
        <v>7.1428571428571429E-4</v>
      </c>
      <c r="D364">
        <f t="shared" si="11"/>
        <v>7.1428571428571429E-4</v>
      </c>
      <c r="F364">
        <v>-3.9E-2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.01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</row>
    <row r="365" spans="2:20" x14ac:dyDescent="0.25">
      <c r="B365">
        <v>-3.7999999999999999E-2</v>
      </c>
      <c r="C365">
        <f t="shared" si="10"/>
        <v>5.4945054945054932E-3</v>
      </c>
      <c r="D365">
        <f t="shared" si="11"/>
        <v>5.4945054945054932E-3</v>
      </c>
      <c r="F365">
        <v>-3.7999999999999999E-2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7.69230769230769E-2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</row>
    <row r="366" spans="2:20" x14ac:dyDescent="0.25">
      <c r="B366">
        <v>-3.6999999999999998E-2</v>
      </c>
      <c r="C366">
        <f t="shared" si="10"/>
        <v>3.9610389610389646E-3</v>
      </c>
      <c r="D366">
        <f t="shared" si="11"/>
        <v>3.2702942766460082E-3</v>
      </c>
      <c r="F366">
        <v>-3.6999999999999998E-2</v>
      </c>
      <c r="G366">
        <v>4.5454545454545497E-2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.01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</row>
    <row r="367" spans="2:20" x14ac:dyDescent="0.25">
      <c r="B367">
        <v>-3.5999999999999997E-2</v>
      </c>
      <c r="C367">
        <f t="shared" si="10"/>
        <v>5.703199239784607E-3</v>
      </c>
      <c r="D367">
        <f t="shared" si="11"/>
        <v>3.5592542728473068E-3</v>
      </c>
      <c r="F367">
        <v>-3.5999999999999997E-2</v>
      </c>
      <c r="G367">
        <v>4.5454545454545497E-2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.01</v>
      </c>
      <c r="O367">
        <v>0</v>
      </c>
      <c r="P367">
        <v>2.4390243902439001E-2</v>
      </c>
      <c r="Q367">
        <v>0</v>
      </c>
      <c r="R367">
        <v>0</v>
      </c>
      <c r="S367">
        <v>0</v>
      </c>
      <c r="T367">
        <v>0</v>
      </c>
    </row>
    <row r="368" spans="2:20" x14ac:dyDescent="0.25">
      <c r="B368">
        <v>-3.5000000000000003E-2</v>
      </c>
      <c r="C368">
        <f t="shared" si="10"/>
        <v>7.1428571428571429E-4</v>
      </c>
      <c r="D368">
        <f t="shared" si="11"/>
        <v>7.1428571428571429E-4</v>
      </c>
      <c r="F368">
        <v>-3.5000000000000003E-2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.01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</row>
    <row r="369" spans="2:20" x14ac:dyDescent="0.25">
      <c r="B369">
        <v>-3.4000000000000002E-2</v>
      </c>
      <c r="C369">
        <f t="shared" si="10"/>
        <v>1.4285714285714286E-3</v>
      </c>
      <c r="D369">
        <f t="shared" si="11"/>
        <v>1.4285714285714286E-3</v>
      </c>
      <c r="F369">
        <v>-3.4000000000000002E-2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.02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</row>
    <row r="370" spans="2:20" x14ac:dyDescent="0.25">
      <c r="B370">
        <v>-3.3000000000000002E-2</v>
      </c>
      <c r="C370">
        <f t="shared" si="10"/>
        <v>7.9406307977736568E-3</v>
      </c>
      <c r="D370">
        <f t="shared" si="11"/>
        <v>4.2959700397673072E-3</v>
      </c>
      <c r="F370">
        <v>-3.3000000000000002E-2</v>
      </c>
      <c r="G370">
        <v>4.5454545454545497E-2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.03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3.5714285714285698E-2</v>
      </c>
    </row>
    <row r="371" spans="2:20" x14ac:dyDescent="0.25">
      <c r="B371">
        <v>-3.2000000000000001E-2</v>
      </c>
      <c r="C371">
        <f t="shared" si="10"/>
        <v>1.6198388880776869E-2</v>
      </c>
      <c r="D371">
        <f t="shared" si="11"/>
        <v>9.7491300010450043E-3</v>
      </c>
      <c r="F371">
        <v>-3.2000000000000001E-2</v>
      </c>
      <c r="G371">
        <v>0.13636363636363599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.02</v>
      </c>
      <c r="O371">
        <v>1.03092783505155E-2</v>
      </c>
      <c r="P371">
        <v>2.4390243902439001E-2</v>
      </c>
      <c r="Q371">
        <v>0</v>
      </c>
      <c r="R371">
        <v>0</v>
      </c>
      <c r="S371">
        <v>0</v>
      </c>
      <c r="T371">
        <v>3.5714285714285698E-2</v>
      </c>
    </row>
    <row r="372" spans="2:20" x14ac:dyDescent="0.25">
      <c r="B372">
        <v>-3.1E-2</v>
      </c>
      <c r="C372">
        <f t="shared" si="10"/>
        <v>7.3637702503682144E-4</v>
      </c>
      <c r="D372">
        <f t="shared" si="11"/>
        <v>7.3637702503682144E-4</v>
      </c>
      <c r="F372">
        <v>-3.1E-2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1.03092783505155E-2</v>
      </c>
      <c r="P372">
        <v>0</v>
      </c>
      <c r="Q372">
        <v>0</v>
      </c>
      <c r="R372">
        <v>0</v>
      </c>
      <c r="S372">
        <v>0</v>
      </c>
      <c r="T372">
        <v>0</v>
      </c>
    </row>
    <row r="373" spans="2:20" x14ac:dyDescent="0.25">
      <c r="B373">
        <v>-0.03</v>
      </c>
      <c r="C373">
        <f t="shared" si="10"/>
        <v>2.7472527472527501E-3</v>
      </c>
      <c r="D373">
        <f t="shared" si="11"/>
        <v>2.7472527472527501E-3</v>
      </c>
      <c r="F373">
        <v>-0.03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3.8461538461538498E-2</v>
      </c>
      <c r="T373">
        <v>0</v>
      </c>
    </row>
    <row r="374" spans="2:20" x14ac:dyDescent="0.25">
      <c r="B374">
        <v>-2.9000000000000001E-2</v>
      </c>
      <c r="C374">
        <f t="shared" si="10"/>
        <v>1.9346338492141124E-2</v>
      </c>
      <c r="D374">
        <f t="shared" si="11"/>
        <v>1.0140819294284177E-2</v>
      </c>
      <c r="F374">
        <v>-2.9000000000000001E-2</v>
      </c>
      <c r="G374">
        <v>0.13636363636363599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.05</v>
      </c>
      <c r="O374">
        <v>1.03092783505155E-2</v>
      </c>
      <c r="P374">
        <v>0</v>
      </c>
      <c r="Q374">
        <v>0</v>
      </c>
      <c r="R374">
        <v>0</v>
      </c>
      <c r="S374">
        <v>3.8461538461538498E-2</v>
      </c>
      <c r="T374">
        <v>3.5714285714285698E-2</v>
      </c>
    </row>
    <row r="375" spans="2:20" x14ac:dyDescent="0.25">
      <c r="B375">
        <v>-2.8000000000000001E-2</v>
      </c>
      <c r="C375">
        <f t="shared" si="10"/>
        <v>5.703199239784607E-3</v>
      </c>
      <c r="D375">
        <f t="shared" si="11"/>
        <v>3.5592542728473068E-3</v>
      </c>
      <c r="F375">
        <v>-2.8000000000000001E-2</v>
      </c>
      <c r="G375">
        <v>4.5454545454545497E-2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.01</v>
      </c>
      <c r="O375">
        <v>0</v>
      </c>
      <c r="P375">
        <v>2.4390243902439001E-2</v>
      </c>
      <c r="Q375">
        <v>0</v>
      </c>
      <c r="R375">
        <v>0</v>
      </c>
      <c r="S375">
        <v>0</v>
      </c>
      <c r="T375">
        <v>0</v>
      </c>
    </row>
    <row r="376" spans="2:20" x14ac:dyDescent="0.25">
      <c r="B376">
        <v>-2.7E-2</v>
      </c>
      <c r="C376">
        <f t="shared" si="10"/>
        <v>0</v>
      </c>
      <c r="D376">
        <f t="shared" si="11"/>
        <v>0</v>
      </c>
      <c r="F376">
        <v>-2.7E-2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</row>
    <row r="377" spans="2:20" x14ac:dyDescent="0.25">
      <c r="B377">
        <v>-2.5999999999999999E-2</v>
      </c>
      <c r="C377">
        <f t="shared" si="10"/>
        <v>7.1428571428571429E-4</v>
      </c>
      <c r="D377">
        <f t="shared" si="11"/>
        <v>7.1428571428571429E-4</v>
      </c>
      <c r="F377">
        <v>-2.5999999999999999E-2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.01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2:20" x14ac:dyDescent="0.25">
      <c r="B378">
        <v>-2.5000000000000001E-2</v>
      </c>
      <c r="C378">
        <f t="shared" si="10"/>
        <v>9.6096171869367777E-3</v>
      </c>
      <c r="D378">
        <f t="shared" si="11"/>
        <v>4.4337021770371144E-3</v>
      </c>
      <c r="F378">
        <v>-2.5000000000000001E-2</v>
      </c>
      <c r="G378">
        <v>4.5454545454545497E-2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.03</v>
      </c>
      <c r="O378">
        <v>2.06185567010309E-2</v>
      </c>
      <c r="P378">
        <v>0</v>
      </c>
      <c r="Q378">
        <v>0</v>
      </c>
      <c r="R378">
        <v>0</v>
      </c>
      <c r="S378">
        <v>3.8461538461538498E-2</v>
      </c>
      <c r="T378">
        <v>0</v>
      </c>
    </row>
    <row r="379" spans="2:20" x14ac:dyDescent="0.25">
      <c r="B379">
        <v>-2.4E-2</v>
      </c>
      <c r="C379">
        <f t="shared" si="10"/>
        <v>7.9220779220779223E-3</v>
      </c>
      <c r="D379">
        <f t="shared" si="11"/>
        <v>6.5405885532920094E-3</v>
      </c>
      <c r="F379">
        <v>-2.4E-2</v>
      </c>
      <c r="G379">
        <v>9.0909090909090898E-2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.02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</row>
    <row r="380" spans="2:20" x14ac:dyDescent="0.25">
      <c r="B380">
        <v>-2.3E-2</v>
      </c>
      <c r="C380">
        <f t="shared" si="10"/>
        <v>1.4285714285714286E-3</v>
      </c>
      <c r="D380">
        <f t="shared" si="11"/>
        <v>1.4285714285714286E-3</v>
      </c>
      <c r="F380">
        <v>-2.3E-2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.02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</row>
    <row r="381" spans="2:20" x14ac:dyDescent="0.25">
      <c r="B381">
        <v>-2.1999999999999999E-2</v>
      </c>
      <c r="C381">
        <f t="shared" si="10"/>
        <v>7.4453595185302573E-3</v>
      </c>
      <c r="D381">
        <f t="shared" si="11"/>
        <v>4.5510440753060415E-3</v>
      </c>
      <c r="F381">
        <v>-2.1999999999999999E-2</v>
      </c>
      <c r="G381">
        <v>4.5454545454545497E-2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.01</v>
      </c>
      <c r="O381">
        <v>0</v>
      </c>
      <c r="P381">
        <v>4.8780487804878099E-2</v>
      </c>
      <c r="Q381">
        <v>0</v>
      </c>
      <c r="R381">
        <v>0</v>
      </c>
      <c r="S381">
        <v>0</v>
      </c>
      <c r="T381">
        <v>0</v>
      </c>
    </row>
    <row r="382" spans="2:20" x14ac:dyDescent="0.25">
      <c r="B382">
        <v>-2.1000000000000001E-2</v>
      </c>
      <c r="C382">
        <f t="shared" si="10"/>
        <v>4.6753246753246788E-3</v>
      </c>
      <c r="D382">
        <f t="shared" si="11"/>
        <v>3.4450908303976274E-3</v>
      </c>
      <c r="F382">
        <v>-2.1000000000000001E-2</v>
      </c>
      <c r="G382">
        <v>4.5454545454545497E-2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.02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2:20" x14ac:dyDescent="0.25">
      <c r="B383">
        <v>-0.02</v>
      </c>
      <c r="C383">
        <f t="shared" si="10"/>
        <v>1.3161012723099984E-2</v>
      </c>
      <c r="D383">
        <f t="shared" si="11"/>
        <v>6.3606951124084944E-3</v>
      </c>
      <c r="F383">
        <v>-0.02</v>
      </c>
      <c r="G383">
        <v>0</v>
      </c>
      <c r="H383">
        <v>0</v>
      </c>
      <c r="I383">
        <v>5.2631578947368397E-2</v>
      </c>
      <c r="J383">
        <v>0</v>
      </c>
      <c r="K383">
        <v>0</v>
      </c>
      <c r="L383">
        <v>0</v>
      </c>
      <c r="M383">
        <v>7.69230769230769E-2</v>
      </c>
      <c r="N383">
        <v>0.02</v>
      </c>
      <c r="O383">
        <v>1.03092783505155E-2</v>
      </c>
      <c r="P383">
        <v>2.4390243902439001E-2</v>
      </c>
      <c r="Q383">
        <v>0</v>
      </c>
      <c r="R383">
        <v>0</v>
      </c>
      <c r="S383">
        <v>0</v>
      </c>
      <c r="T383">
        <v>0</v>
      </c>
    </row>
    <row r="384" spans="2:20" x14ac:dyDescent="0.25">
      <c r="B384">
        <v>-1.9E-2</v>
      </c>
      <c r="C384">
        <f t="shared" si="10"/>
        <v>1.4285714285714286E-3</v>
      </c>
      <c r="D384">
        <f t="shared" si="11"/>
        <v>1.4285714285714286E-3</v>
      </c>
      <c r="F384">
        <v>-1.9E-2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.02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</row>
    <row r="385" spans="2:20" x14ac:dyDescent="0.25">
      <c r="B385">
        <v>-1.7999999999999999E-2</v>
      </c>
      <c r="C385">
        <f t="shared" si="10"/>
        <v>1.0400615225860386E-2</v>
      </c>
      <c r="D385">
        <f t="shared" si="11"/>
        <v>6.5679913418719279E-3</v>
      </c>
      <c r="F385">
        <v>-1.7999999999999999E-2</v>
      </c>
      <c r="G385">
        <v>9.0909090909090898E-2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.02</v>
      </c>
      <c r="O385">
        <v>1.03092783505155E-2</v>
      </c>
      <c r="P385">
        <v>2.4390243902439001E-2</v>
      </c>
      <c r="Q385">
        <v>0</v>
      </c>
      <c r="R385">
        <v>0</v>
      </c>
      <c r="S385">
        <v>0</v>
      </c>
      <c r="T385">
        <v>0</v>
      </c>
    </row>
    <row r="386" spans="2:20" x14ac:dyDescent="0.25">
      <c r="B386">
        <v>-1.7000000000000001E-2</v>
      </c>
      <c r="C386">
        <f t="shared" si="10"/>
        <v>3.4615384615384642E-3</v>
      </c>
      <c r="D386">
        <f t="shared" si="11"/>
        <v>2.7849067906536699E-3</v>
      </c>
      <c r="F386">
        <v>-1.7000000000000001E-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.01</v>
      </c>
      <c r="O386">
        <v>0</v>
      </c>
      <c r="P386">
        <v>0</v>
      </c>
      <c r="Q386">
        <v>0</v>
      </c>
      <c r="R386">
        <v>0</v>
      </c>
      <c r="S386">
        <v>3.8461538461538498E-2</v>
      </c>
      <c r="T386">
        <v>0</v>
      </c>
    </row>
    <row r="387" spans="2:20" x14ac:dyDescent="0.25">
      <c r="B387">
        <v>-1.6E-2</v>
      </c>
      <c r="C387">
        <f t="shared" ref="C387:C450" si="12">AVERAGE(G387:T387)</f>
        <v>2.4785373037824643E-3</v>
      </c>
      <c r="D387">
        <f t="shared" ref="D387:D450" si="13">STDEV(G387:T387)/SQRT(COUNT(G387:T387))</f>
        <v>1.8384793605990964E-3</v>
      </c>
      <c r="F387">
        <v>-1.6E-2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.03092783505155E-2</v>
      </c>
      <c r="P387">
        <v>2.4390243902439001E-2</v>
      </c>
      <c r="Q387">
        <v>0</v>
      </c>
      <c r="R387">
        <v>0</v>
      </c>
      <c r="S387">
        <v>0</v>
      </c>
      <c r="T387">
        <v>0</v>
      </c>
    </row>
    <row r="388" spans="2:20" x14ac:dyDescent="0.25">
      <c r="B388">
        <v>-1.4999999999999999E-2</v>
      </c>
      <c r="C388">
        <f t="shared" si="12"/>
        <v>2.1443556443556461E-2</v>
      </c>
      <c r="D388">
        <f t="shared" si="13"/>
        <v>1.2328304782705158E-2</v>
      </c>
      <c r="F388">
        <v>-1.4999999999999999E-2</v>
      </c>
      <c r="G388">
        <v>9.0909090909090898E-2</v>
      </c>
      <c r="H388">
        <v>0</v>
      </c>
      <c r="I388">
        <v>0</v>
      </c>
      <c r="J388">
        <v>4.5454545454545497E-2</v>
      </c>
      <c r="K388">
        <v>0</v>
      </c>
      <c r="L388">
        <v>0</v>
      </c>
      <c r="M388">
        <v>0.15384615384615399</v>
      </c>
      <c r="N388">
        <v>0.01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2:20" x14ac:dyDescent="0.25">
      <c r="B389">
        <v>-1.4E-2</v>
      </c>
      <c r="C389">
        <f t="shared" si="12"/>
        <v>3.5714285714285718E-3</v>
      </c>
      <c r="D389">
        <f t="shared" si="13"/>
        <v>3.5714285714285718E-3</v>
      </c>
      <c r="F389">
        <v>-1.4E-2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.05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</row>
    <row r="390" spans="2:20" x14ac:dyDescent="0.25">
      <c r="B390">
        <v>-1.2999999999999999E-2</v>
      </c>
      <c r="C390">
        <f t="shared" si="12"/>
        <v>9.1138818731299059E-3</v>
      </c>
      <c r="D390">
        <f t="shared" si="13"/>
        <v>4.8510217425116828E-3</v>
      </c>
      <c r="F390">
        <v>-1.2999999999999999E-2</v>
      </c>
      <c r="G390">
        <v>0</v>
      </c>
      <c r="H390">
        <v>5.8823529411764698E-2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.02</v>
      </c>
      <c r="O390">
        <v>1.03092783505155E-2</v>
      </c>
      <c r="P390">
        <v>0</v>
      </c>
      <c r="Q390">
        <v>0</v>
      </c>
      <c r="R390">
        <v>0</v>
      </c>
      <c r="S390">
        <v>3.8461538461538498E-2</v>
      </c>
      <c r="T390">
        <v>0</v>
      </c>
    </row>
    <row r="391" spans="2:20" x14ac:dyDescent="0.25">
      <c r="B391">
        <v>-1.2E-2</v>
      </c>
      <c r="C391">
        <f t="shared" si="12"/>
        <v>3.9610389610389646E-3</v>
      </c>
      <c r="D391">
        <f t="shared" si="13"/>
        <v>3.2702942766460082E-3</v>
      </c>
      <c r="F391">
        <v>-1.2E-2</v>
      </c>
      <c r="G391">
        <v>4.5454545454545497E-2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.01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</row>
    <row r="392" spans="2:20" x14ac:dyDescent="0.25">
      <c r="B392">
        <v>-1.0999999999999999E-2</v>
      </c>
      <c r="C392">
        <f t="shared" si="12"/>
        <v>1.4884156091586428E-2</v>
      </c>
      <c r="D392">
        <f t="shared" si="13"/>
        <v>7.2042100948221848E-3</v>
      </c>
      <c r="F392">
        <v>-1.0999999999999999E-2</v>
      </c>
      <c r="G392">
        <v>0</v>
      </c>
      <c r="H392">
        <v>5.8823529411764698E-2</v>
      </c>
      <c r="I392">
        <v>5.2631578947368397E-2</v>
      </c>
      <c r="J392">
        <v>0</v>
      </c>
      <c r="K392">
        <v>0</v>
      </c>
      <c r="L392">
        <v>0</v>
      </c>
      <c r="M392">
        <v>7.69230769230769E-2</v>
      </c>
      <c r="N392">
        <v>0.02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</row>
    <row r="393" spans="2:20" x14ac:dyDescent="0.25">
      <c r="B393">
        <v>-0.01</v>
      </c>
      <c r="C393">
        <f t="shared" si="12"/>
        <v>3.5714285714285718E-3</v>
      </c>
      <c r="D393">
        <f t="shared" si="13"/>
        <v>3.5714285714285718E-3</v>
      </c>
      <c r="F393">
        <v>-0.0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.05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</row>
    <row r="394" spans="2:20" x14ac:dyDescent="0.25">
      <c r="B394">
        <v>-9.0000000000000097E-3</v>
      </c>
      <c r="C394">
        <f t="shared" si="12"/>
        <v>4.0016831474857994E-3</v>
      </c>
      <c r="D394">
        <f t="shared" si="13"/>
        <v>2.6286699850235897E-3</v>
      </c>
      <c r="F394">
        <v>-9.0000000000000097E-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.01</v>
      </c>
      <c r="O394">
        <v>1.03092783505155E-2</v>
      </c>
      <c r="P394">
        <v>0</v>
      </c>
      <c r="Q394">
        <v>0</v>
      </c>
      <c r="R394">
        <v>0</v>
      </c>
      <c r="S394">
        <v>0</v>
      </c>
      <c r="T394">
        <v>3.5714285714285698E-2</v>
      </c>
    </row>
    <row r="395" spans="2:20" x14ac:dyDescent="0.25">
      <c r="B395">
        <v>-8.0000000000000106E-3</v>
      </c>
      <c r="C395">
        <f t="shared" si="12"/>
        <v>2.3197487343290003E-2</v>
      </c>
      <c r="D395">
        <f t="shared" si="13"/>
        <v>1.3510898035197108E-2</v>
      </c>
      <c r="F395">
        <v>-8.0000000000000106E-3</v>
      </c>
      <c r="G395">
        <v>0.18181818181818199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7.69230769230769E-2</v>
      </c>
      <c r="N395">
        <v>0.02</v>
      </c>
      <c r="O395">
        <v>1.03092783505155E-2</v>
      </c>
      <c r="P395">
        <v>0</v>
      </c>
      <c r="Q395">
        <v>0</v>
      </c>
      <c r="R395">
        <v>0</v>
      </c>
      <c r="S395">
        <v>0</v>
      </c>
      <c r="T395">
        <v>3.5714285714285698E-2</v>
      </c>
    </row>
    <row r="396" spans="2:20" x14ac:dyDescent="0.25">
      <c r="B396">
        <v>-7.0000000000000097E-3</v>
      </c>
      <c r="C396">
        <f t="shared" si="12"/>
        <v>1.4285714285714286E-3</v>
      </c>
      <c r="D396">
        <f t="shared" si="13"/>
        <v>1.4285714285714286E-3</v>
      </c>
      <c r="F396">
        <v>-7.0000000000000097E-3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.02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</row>
    <row r="397" spans="2:20" x14ac:dyDescent="0.25">
      <c r="B397">
        <v>-6.0000000000000097E-3</v>
      </c>
      <c r="C397">
        <f t="shared" si="12"/>
        <v>4.9122012008609994E-3</v>
      </c>
      <c r="D397">
        <f t="shared" si="13"/>
        <v>3.0089199551915171E-3</v>
      </c>
      <c r="F397">
        <v>-6.0000000000000097E-3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.02</v>
      </c>
      <c r="O397">
        <v>1.03092783505155E-2</v>
      </c>
      <c r="P397">
        <v>0</v>
      </c>
      <c r="Q397">
        <v>0</v>
      </c>
      <c r="R397">
        <v>0</v>
      </c>
      <c r="S397">
        <v>3.8461538461538498E-2</v>
      </c>
      <c r="T397">
        <v>0</v>
      </c>
    </row>
    <row r="398" spans="2:20" x14ac:dyDescent="0.25">
      <c r="B398">
        <v>-5.0000000000000001E-3</v>
      </c>
      <c r="C398">
        <f t="shared" si="12"/>
        <v>2.879234167893964E-3</v>
      </c>
      <c r="D398">
        <f t="shared" si="13"/>
        <v>2.2116342828529339E-3</v>
      </c>
      <c r="F398">
        <v>-5.0000000000000001E-3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.03</v>
      </c>
      <c r="O398">
        <v>1.03092783505155E-2</v>
      </c>
      <c r="P398">
        <v>0</v>
      </c>
      <c r="Q398">
        <v>0</v>
      </c>
      <c r="R398">
        <v>0</v>
      </c>
      <c r="S398">
        <v>0</v>
      </c>
      <c r="T398">
        <v>0</v>
      </c>
    </row>
    <row r="399" spans="2:20" x14ac:dyDescent="0.25">
      <c r="B399">
        <v>-4.0000000000000001E-3</v>
      </c>
      <c r="C399">
        <f t="shared" si="12"/>
        <v>4.6753246753246788E-3</v>
      </c>
      <c r="D399">
        <f t="shared" si="13"/>
        <v>3.4450908303976274E-3</v>
      </c>
      <c r="F399">
        <v>-4.0000000000000001E-3</v>
      </c>
      <c r="G399">
        <v>0</v>
      </c>
      <c r="H399">
        <v>0</v>
      </c>
      <c r="I399">
        <v>0</v>
      </c>
      <c r="J399">
        <v>4.5454545454545497E-2</v>
      </c>
      <c r="K399">
        <v>0</v>
      </c>
      <c r="L399">
        <v>0</v>
      </c>
      <c r="M399">
        <v>0</v>
      </c>
      <c r="N399">
        <v>0.02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2:20" x14ac:dyDescent="0.25">
      <c r="B400">
        <v>-3.0000000000000001E-3</v>
      </c>
      <c r="C400">
        <f t="shared" si="12"/>
        <v>1.15984015984016E-2</v>
      </c>
      <c r="D400">
        <f t="shared" si="13"/>
        <v>6.5044171765764923E-3</v>
      </c>
      <c r="F400">
        <v>-3.0000000000000001E-3</v>
      </c>
      <c r="G400">
        <v>4.5454545454545497E-2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7.69230769230769E-2</v>
      </c>
      <c r="N400">
        <v>0.04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</row>
    <row r="401" spans="2:20" x14ac:dyDescent="0.25">
      <c r="B401">
        <v>-2E-3</v>
      </c>
      <c r="C401">
        <f t="shared" si="12"/>
        <v>4.6753246753246788E-3</v>
      </c>
      <c r="D401">
        <f t="shared" si="13"/>
        <v>3.4450908303976274E-3</v>
      </c>
      <c r="F401">
        <v>-2E-3</v>
      </c>
      <c r="G401">
        <v>4.5454545454545497E-2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.02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2:20" x14ac:dyDescent="0.25">
      <c r="B402">
        <v>-1E-3</v>
      </c>
      <c r="C402">
        <f t="shared" si="12"/>
        <v>6.1038961038961071E-3</v>
      </c>
      <c r="D402">
        <f t="shared" si="13"/>
        <v>4.1566245521021117E-3</v>
      </c>
      <c r="F402">
        <v>-1E-3</v>
      </c>
      <c r="G402">
        <v>0</v>
      </c>
      <c r="H402">
        <v>0</v>
      </c>
      <c r="I402">
        <v>0</v>
      </c>
      <c r="J402">
        <v>4.5454545454545497E-2</v>
      </c>
      <c r="K402">
        <v>0</v>
      </c>
      <c r="L402">
        <v>0</v>
      </c>
      <c r="M402">
        <v>0</v>
      </c>
      <c r="N402">
        <v>0.04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</row>
    <row r="403" spans="2:20" x14ac:dyDescent="0.25">
      <c r="B403">
        <v>0</v>
      </c>
      <c r="C403">
        <f t="shared" si="12"/>
        <v>3.24675324675325E-3</v>
      </c>
      <c r="D403">
        <f t="shared" si="13"/>
        <v>3.2467532467532496E-3</v>
      </c>
      <c r="F403">
        <v>0</v>
      </c>
      <c r="G403">
        <v>0</v>
      </c>
      <c r="H403">
        <v>0</v>
      </c>
      <c r="I403">
        <v>0</v>
      </c>
      <c r="J403">
        <v>4.5454545454545497E-2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</row>
    <row r="404" spans="2:20" x14ac:dyDescent="0.25">
      <c r="B404">
        <v>1E-3</v>
      </c>
      <c r="C404">
        <f t="shared" si="12"/>
        <v>5.703199239784607E-3</v>
      </c>
      <c r="D404">
        <f t="shared" si="13"/>
        <v>3.5592542728473068E-3</v>
      </c>
      <c r="F404">
        <v>1E-3</v>
      </c>
      <c r="G404">
        <v>4.5454545454545497E-2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.01</v>
      </c>
      <c r="O404">
        <v>0</v>
      </c>
      <c r="P404">
        <v>2.4390243902439001E-2</v>
      </c>
      <c r="Q404">
        <v>0</v>
      </c>
      <c r="R404">
        <v>0</v>
      </c>
      <c r="S404">
        <v>0</v>
      </c>
      <c r="T404">
        <v>0</v>
      </c>
    </row>
    <row r="405" spans="2:20" x14ac:dyDescent="0.25">
      <c r="B405">
        <v>2E-3</v>
      </c>
      <c r="C405">
        <f t="shared" si="12"/>
        <v>2.456445993031357E-3</v>
      </c>
      <c r="D405">
        <f t="shared" si="13"/>
        <v>1.831360241458301E-3</v>
      </c>
      <c r="F405">
        <v>2E-3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.01</v>
      </c>
      <c r="O405">
        <v>0</v>
      </c>
      <c r="P405">
        <v>2.4390243902439001E-2</v>
      </c>
      <c r="Q405">
        <v>0</v>
      </c>
      <c r="R405">
        <v>0</v>
      </c>
      <c r="S405">
        <v>0</v>
      </c>
      <c r="T405">
        <v>0</v>
      </c>
    </row>
    <row r="406" spans="2:20" x14ac:dyDescent="0.25">
      <c r="B406">
        <v>3.0000000000000001E-3</v>
      </c>
      <c r="C406">
        <f t="shared" si="12"/>
        <v>3.24675324675325E-3</v>
      </c>
      <c r="D406">
        <f t="shared" si="13"/>
        <v>3.2467532467532496E-3</v>
      </c>
      <c r="F406">
        <v>3.0000000000000001E-3</v>
      </c>
      <c r="G406">
        <v>4.5454545454545497E-2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</row>
    <row r="407" spans="2:20" x14ac:dyDescent="0.25">
      <c r="B407">
        <v>4.0000000000000001E-3</v>
      </c>
      <c r="C407">
        <f t="shared" si="12"/>
        <v>6.4935064935064931E-3</v>
      </c>
      <c r="D407">
        <f t="shared" si="13"/>
        <v>6.4935064935064931E-3</v>
      </c>
      <c r="F407">
        <v>4.0000000000000001E-3</v>
      </c>
      <c r="G407">
        <v>9.0909090909090898E-2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</row>
    <row r="408" spans="2:20" x14ac:dyDescent="0.25">
      <c r="B408">
        <v>5.0000000000000001E-3</v>
      </c>
      <c r="C408">
        <f t="shared" si="12"/>
        <v>5.9940059940059992E-3</v>
      </c>
      <c r="D408">
        <f t="shared" si="13"/>
        <v>4.0885877981380906E-3</v>
      </c>
      <c r="F408">
        <v>5.0000000000000001E-3</v>
      </c>
      <c r="G408">
        <v>4.5454545454545497E-2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3.8461538461538498E-2</v>
      </c>
      <c r="T408">
        <v>0</v>
      </c>
    </row>
    <row r="409" spans="2:20" x14ac:dyDescent="0.25">
      <c r="B409">
        <v>6.0000000000000097E-3</v>
      </c>
      <c r="C409">
        <f t="shared" si="12"/>
        <v>2.2091310751104569E-3</v>
      </c>
      <c r="D409">
        <f t="shared" si="13"/>
        <v>2.2091310751104569E-3</v>
      </c>
      <c r="F409">
        <v>6.0000000000000097E-3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3.09278350515464E-2</v>
      </c>
      <c r="P409">
        <v>0</v>
      </c>
      <c r="Q409">
        <v>0</v>
      </c>
      <c r="R409">
        <v>0</v>
      </c>
      <c r="S409">
        <v>0</v>
      </c>
      <c r="T409">
        <v>0</v>
      </c>
    </row>
    <row r="410" spans="2:20" x14ac:dyDescent="0.25">
      <c r="B410">
        <v>6.9999999999999498E-3</v>
      </c>
      <c r="C410">
        <f t="shared" si="12"/>
        <v>4.4736842105263146E-3</v>
      </c>
      <c r="D410">
        <f t="shared" si="13"/>
        <v>3.7722884859586418E-3</v>
      </c>
      <c r="F410">
        <v>6.9999999999999498E-3</v>
      </c>
      <c r="G410">
        <v>0</v>
      </c>
      <c r="H410">
        <v>0</v>
      </c>
      <c r="I410">
        <v>5.2631578947368397E-2</v>
      </c>
      <c r="J410">
        <v>0</v>
      </c>
      <c r="K410">
        <v>0</v>
      </c>
      <c r="L410">
        <v>0</v>
      </c>
      <c r="M410">
        <v>0</v>
      </c>
      <c r="N410">
        <v>0.01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</row>
    <row r="411" spans="2:20" x14ac:dyDescent="0.25">
      <c r="B411">
        <v>7.9999999999999499E-3</v>
      </c>
      <c r="C411">
        <f t="shared" si="12"/>
        <v>7.1538619791071427E-3</v>
      </c>
      <c r="D411">
        <f t="shared" si="13"/>
        <v>3.6695903169713549E-3</v>
      </c>
      <c r="F411">
        <v>7.9999999999999499E-3</v>
      </c>
      <c r="G411">
        <v>4.5454545454545497E-2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.02</v>
      </c>
      <c r="O411">
        <v>1.03092783505155E-2</v>
      </c>
      <c r="P411">
        <v>2.4390243902439001E-2</v>
      </c>
      <c r="Q411">
        <v>0</v>
      </c>
      <c r="R411">
        <v>0</v>
      </c>
      <c r="S411">
        <v>0</v>
      </c>
      <c r="T411">
        <v>0</v>
      </c>
    </row>
    <row r="412" spans="2:20" x14ac:dyDescent="0.25">
      <c r="B412">
        <v>8.9999999999999507E-3</v>
      </c>
      <c r="C412">
        <f t="shared" si="12"/>
        <v>7.9220779220779292E-3</v>
      </c>
      <c r="D412">
        <f t="shared" si="13"/>
        <v>4.4804832846849114E-3</v>
      </c>
      <c r="F412">
        <v>8.9999999999999507E-3</v>
      </c>
      <c r="G412">
        <v>4.5454545454545497E-2</v>
      </c>
      <c r="H412">
        <v>0</v>
      </c>
      <c r="I412">
        <v>0</v>
      </c>
      <c r="J412">
        <v>4.5454545454545497E-2</v>
      </c>
      <c r="K412">
        <v>0</v>
      </c>
      <c r="L412">
        <v>0</v>
      </c>
      <c r="M412">
        <v>0</v>
      </c>
      <c r="N412">
        <v>0.02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</row>
    <row r="413" spans="2:20" x14ac:dyDescent="0.25">
      <c r="B413">
        <v>9.9999999999999499E-3</v>
      </c>
      <c r="C413">
        <f t="shared" si="12"/>
        <v>4.6753246753246788E-3</v>
      </c>
      <c r="D413">
        <f t="shared" si="13"/>
        <v>3.4450908303976274E-3</v>
      </c>
      <c r="F413">
        <v>9.9999999999999499E-3</v>
      </c>
      <c r="G413">
        <v>4.5454545454545497E-2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.02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2:20" x14ac:dyDescent="0.25">
      <c r="B414">
        <v>1.0999999999999999E-2</v>
      </c>
      <c r="C414">
        <f t="shared" si="12"/>
        <v>4.9889135254988929E-3</v>
      </c>
      <c r="D414">
        <f t="shared" si="13"/>
        <v>3.5645924244853701E-3</v>
      </c>
      <c r="F414">
        <v>1.0999999999999999E-2</v>
      </c>
      <c r="G414">
        <v>4.5454545454545497E-2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2.4390243902439001E-2</v>
      </c>
      <c r="Q414">
        <v>0</v>
      </c>
      <c r="R414">
        <v>0</v>
      </c>
      <c r="S414">
        <v>0</v>
      </c>
      <c r="T414">
        <v>0</v>
      </c>
    </row>
    <row r="415" spans="2:20" x14ac:dyDescent="0.25">
      <c r="B415">
        <v>1.2E-2</v>
      </c>
      <c r="C415">
        <f t="shared" si="12"/>
        <v>0</v>
      </c>
      <c r="D415">
        <f t="shared" si="13"/>
        <v>0</v>
      </c>
      <c r="F415">
        <v>1.2E-2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2:20" x14ac:dyDescent="0.25">
      <c r="B416">
        <v>1.2999999999999999E-2</v>
      </c>
      <c r="C416">
        <f t="shared" si="12"/>
        <v>7.1428571428571429E-4</v>
      </c>
      <c r="D416">
        <f t="shared" si="13"/>
        <v>7.1428571428571429E-4</v>
      </c>
      <c r="F416">
        <v>1.2999999999999999E-2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.01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</row>
    <row r="417" spans="2:20" x14ac:dyDescent="0.25">
      <c r="B417">
        <v>1.4E-2</v>
      </c>
      <c r="C417">
        <f t="shared" si="12"/>
        <v>6.1259874146472135E-3</v>
      </c>
      <c r="D417">
        <f t="shared" si="13"/>
        <v>3.740929555785733E-3</v>
      </c>
      <c r="F417">
        <v>1.4E-2</v>
      </c>
      <c r="G417">
        <v>4.5454545454545497E-2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.03</v>
      </c>
      <c r="O417">
        <v>1.03092783505155E-2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2:20" x14ac:dyDescent="0.25">
      <c r="B418">
        <v>1.4999999999999999E-2</v>
      </c>
      <c r="C418">
        <f t="shared" si="12"/>
        <v>4.8901098901098922E-3</v>
      </c>
      <c r="D418">
        <f t="shared" si="13"/>
        <v>3.3516483516483537E-3</v>
      </c>
      <c r="F418">
        <v>1.4999999999999999E-2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.03</v>
      </c>
      <c r="O418">
        <v>0</v>
      </c>
      <c r="P418">
        <v>0</v>
      </c>
      <c r="Q418">
        <v>0</v>
      </c>
      <c r="R418">
        <v>0</v>
      </c>
      <c r="S418">
        <v>3.8461538461538498E-2</v>
      </c>
      <c r="T418">
        <v>0</v>
      </c>
    </row>
    <row r="419" spans="2:20" x14ac:dyDescent="0.25">
      <c r="B419">
        <v>1.6E-2</v>
      </c>
      <c r="C419">
        <f t="shared" si="12"/>
        <v>5.7252905505357143E-3</v>
      </c>
      <c r="D419">
        <f t="shared" si="13"/>
        <v>3.5613736652283018E-3</v>
      </c>
      <c r="F419">
        <v>1.6E-2</v>
      </c>
      <c r="G419">
        <v>4.5454545454545497E-2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1.03092783505155E-2</v>
      </c>
      <c r="P419">
        <v>2.4390243902439001E-2</v>
      </c>
      <c r="Q419">
        <v>0</v>
      </c>
      <c r="R419">
        <v>0</v>
      </c>
      <c r="S419">
        <v>0</v>
      </c>
      <c r="T419">
        <v>0</v>
      </c>
    </row>
    <row r="420" spans="2:20" x14ac:dyDescent="0.25">
      <c r="B420">
        <v>1.7000000000000001E-2</v>
      </c>
      <c r="C420">
        <f t="shared" si="12"/>
        <v>2.2210646496360814E-2</v>
      </c>
      <c r="D420">
        <f t="shared" si="13"/>
        <v>1.3478646343245852E-2</v>
      </c>
      <c r="F420">
        <v>1.7000000000000001E-2</v>
      </c>
      <c r="G420">
        <v>4.5454545454545497E-2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7.69230769230769E-2</v>
      </c>
      <c r="N420">
        <v>0.01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.17857142857142899</v>
      </c>
    </row>
    <row r="421" spans="2:20" x14ac:dyDescent="0.25">
      <c r="B421">
        <v>1.7999999999999999E-2</v>
      </c>
      <c r="C421">
        <f t="shared" si="12"/>
        <v>4.6406398479569226E-2</v>
      </c>
      <c r="D421">
        <f t="shared" si="13"/>
        <v>3.5274591135364339E-2</v>
      </c>
      <c r="F421">
        <v>1.7999999999999999E-2</v>
      </c>
      <c r="G421">
        <v>4.5454545454545497E-2</v>
      </c>
      <c r="H421">
        <v>0</v>
      </c>
      <c r="I421">
        <v>0</v>
      </c>
      <c r="J421">
        <v>4.5454545454545497E-2</v>
      </c>
      <c r="K421">
        <v>0</v>
      </c>
      <c r="L421">
        <v>0</v>
      </c>
      <c r="M421">
        <v>0</v>
      </c>
      <c r="N421">
        <v>0.01</v>
      </c>
      <c r="O421">
        <v>0</v>
      </c>
      <c r="P421">
        <v>4.8780487804878099E-2</v>
      </c>
      <c r="Q421">
        <v>0</v>
      </c>
      <c r="R421">
        <v>0</v>
      </c>
      <c r="S421">
        <v>0</v>
      </c>
      <c r="T421">
        <v>0.5</v>
      </c>
    </row>
    <row r="422" spans="2:20" x14ac:dyDescent="0.25">
      <c r="B422">
        <v>1.9E-2</v>
      </c>
      <c r="C422">
        <f t="shared" si="12"/>
        <v>7.4315892589320032E-2</v>
      </c>
      <c r="D422">
        <f t="shared" si="13"/>
        <v>5.2941592534491946E-2</v>
      </c>
      <c r="F422">
        <v>1.9E-2</v>
      </c>
      <c r="G422">
        <v>0.13636363636363599</v>
      </c>
      <c r="H422">
        <v>0</v>
      </c>
      <c r="I422">
        <v>5.2631578947368397E-2</v>
      </c>
      <c r="J422">
        <v>0</v>
      </c>
      <c r="K422">
        <v>0</v>
      </c>
      <c r="L422">
        <v>0</v>
      </c>
      <c r="M422">
        <v>0</v>
      </c>
      <c r="N422">
        <v>0.04</v>
      </c>
      <c r="O422">
        <v>0</v>
      </c>
      <c r="P422">
        <v>2.4390243902439001E-2</v>
      </c>
      <c r="Q422">
        <v>0</v>
      </c>
      <c r="R422">
        <v>3.7037037037037E-2</v>
      </c>
      <c r="S422">
        <v>0</v>
      </c>
      <c r="T422">
        <v>0.75</v>
      </c>
    </row>
    <row r="423" spans="2:20" x14ac:dyDescent="0.25">
      <c r="B423">
        <v>0.02</v>
      </c>
      <c r="C423">
        <f t="shared" si="12"/>
        <v>8.9931715084841782E-2</v>
      </c>
      <c r="D423">
        <f t="shared" si="13"/>
        <v>5.3257003869564459E-2</v>
      </c>
      <c r="F423">
        <v>0.02</v>
      </c>
      <c r="G423">
        <v>0.31818181818181801</v>
      </c>
      <c r="H423">
        <v>0</v>
      </c>
      <c r="I423">
        <v>0.105263157894737</v>
      </c>
      <c r="J423">
        <v>0</v>
      </c>
      <c r="K423">
        <v>0</v>
      </c>
      <c r="L423">
        <v>0</v>
      </c>
      <c r="M423">
        <v>7.69230769230769E-2</v>
      </c>
      <c r="N423">
        <v>0.02</v>
      </c>
      <c r="O423">
        <v>0</v>
      </c>
      <c r="P423">
        <v>2.4390243902439001E-2</v>
      </c>
      <c r="Q423">
        <v>0</v>
      </c>
      <c r="R423">
        <v>0</v>
      </c>
      <c r="S423">
        <v>0</v>
      </c>
      <c r="T423">
        <v>0.71428571428571397</v>
      </c>
    </row>
    <row r="424" spans="2:20" x14ac:dyDescent="0.25">
      <c r="B424">
        <v>2.1000000000000001E-2</v>
      </c>
      <c r="C424">
        <f t="shared" si="12"/>
        <v>0.13600406439744753</v>
      </c>
      <c r="D424">
        <f t="shared" si="13"/>
        <v>5.3865544344539537E-2</v>
      </c>
      <c r="F424">
        <v>2.1000000000000001E-2</v>
      </c>
      <c r="G424">
        <v>0.45454545454545497</v>
      </c>
      <c r="H424">
        <v>5.8823529411764698E-2</v>
      </c>
      <c r="I424">
        <v>0.31578947368421101</v>
      </c>
      <c r="J424">
        <v>4.5454545454545497E-2</v>
      </c>
      <c r="K424">
        <v>0</v>
      </c>
      <c r="L424">
        <v>0</v>
      </c>
      <c r="M424">
        <v>0.230769230769231</v>
      </c>
      <c r="N424">
        <v>7.0000000000000007E-2</v>
      </c>
      <c r="O424">
        <v>0</v>
      </c>
      <c r="P424">
        <v>4.8780487804878099E-2</v>
      </c>
      <c r="Q424">
        <v>0</v>
      </c>
      <c r="R424">
        <v>3.7037037037037E-2</v>
      </c>
      <c r="S424">
        <v>0</v>
      </c>
      <c r="T424">
        <v>0.64285714285714302</v>
      </c>
    </row>
    <row r="425" spans="2:20" x14ac:dyDescent="0.25">
      <c r="B425">
        <v>2.1999999999999999E-2</v>
      </c>
      <c r="C425">
        <f t="shared" si="12"/>
        <v>0.11199581400426055</v>
      </c>
      <c r="D425">
        <f t="shared" si="13"/>
        <v>3.2603339242088608E-2</v>
      </c>
      <c r="F425">
        <v>2.1999999999999999E-2</v>
      </c>
      <c r="G425">
        <v>0.36363636363636398</v>
      </c>
      <c r="H425">
        <v>0</v>
      </c>
      <c r="I425">
        <v>0.21052631578947401</v>
      </c>
      <c r="J425">
        <v>0.13636363636363599</v>
      </c>
      <c r="K425">
        <v>0</v>
      </c>
      <c r="L425">
        <v>0</v>
      </c>
      <c r="M425">
        <v>0.30769230769230799</v>
      </c>
      <c r="N425">
        <v>0.11</v>
      </c>
      <c r="O425">
        <v>0</v>
      </c>
      <c r="P425">
        <v>0.12195121951219499</v>
      </c>
      <c r="Q425">
        <v>2.9411764705882401E-2</v>
      </c>
      <c r="R425">
        <v>7.4074074074074098E-2</v>
      </c>
      <c r="S425">
        <v>0</v>
      </c>
      <c r="T425">
        <v>0.214285714285714</v>
      </c>
    </row>
    <row r="426" spans="2:20" x14ac:dyDescent="0.25">
      <c r="B426">
        <v>2.3E-2</v>
      </c>
      <c r="C426">
        <f t="shared" si="12"/>
        <v>0.12776559278323013</v>
      </c>
      <c r="D426">
        <f t="shared" si="13"/>
        <v>3.9257652536789762E-2</v>
      </c>
      <c r="F426">
        <v>2.3E-2</v>
      </c>
      <c r="G426">
        <v>0.5</v>
      </c>
      <c r="H426">
        <v>5.8823529411764698E-2</v>
      </c>
      <c r="I426">
        <v>5.2631578947368397E-2</v>
      </c>
      <c r="J426">
        <v>9.0909090909090898E-2</v>
      </c>
      <c r="K426">
        <v>0</v>
      </c>
      <c r="L426">
        <v>0</v>
      </c>
      <c r="M426">
        <v>0.230769230769231</v>
      </c>
      <c r="N426">
        <v>0.1</v>
      </c>
      <c r="O426">
        <v>0</v>
      </c>
      <c r="P426">
        <v>9.7560975609756101E-2</v>
      </c>
      <c r="Q426">
        <v>2.9411764705882401E-2</v>
      </c>
      <c r="R426">
        <v>0.37037037037037002</v>
      </c>
      <c r="S426">
        <v>0.115384615384615</v>
      </c>
      <c r="T426">
        <v>0.14285714285714299</v>
      </c>
    </row>
    <row r="427" spans="2:20" x14ac:dyDescent="0.25">
      <c r="B427">
        <v>2.4E-2</v>
      </c>
      <c r="C427">
        <f t="shared" si="12"/>
        <v>0.20040566704189652</v>
      </c>
      <c r="D427">
        <f t="shared" si="13"/>
        <v>5.5251261368891198E-2</v>
      </c>
      <c r="F427">
        <v>2.4E-2</v>
      </c>
      <c r="G427">
        <v>0.59090909090909105</v>
      </c>
      <c r="H427">
        <v>5.8823529411764698E-2</v>
      </c>
      <c r="I427">
        <v>0.42105263157894701</v>
      </c>
      <c r="J427">
        <v>0.18181818181818199</v>
      </c>
      <c r="K427">
        <v>0</v>
      </c>
      <c r="L427">
        <v>0</v>
      </c>
      <c r="M427">
        <v>0.38461538461538503</v>
      </c>
      <c r="N427">
        <v>0.1</v>
      </c>
      <c r="O427">
        <v>2.06185567010309E-2</v>
      </c>
      <c r="P427">
        <v>0.24390243902438999</v>
      </c>
      <c r="Q427">
        <v>5.8823529411764698E-2</v>
      </c>
      <c r="R427">
        <v>0.55555555555555602</v>
      </c>
      <c r="S427">
        <v>0.15384615384615399</v>
      </c>
      <c r="T427">
        <v>3.5714285714285698E-2</v>
      </c>
    </row>
    <row r="428" spans="2:20" x14ac:dyDescent="0.25">
      <c r="B428">
        <v>2.5000000000000001E-2</v>
      </c>
      <c r="C428">
        <f t="shared" si="12"/>
        <v>0.18504879000995603</v>
      </c>
      <c r="D428">
        <f t="shared" si="13"/>
        <v>6.460357750220086E-2</v>
      </c>
      <c r="F428">
        <v>2.5000000000000001E-2</v>
      </c>
      <c r="G428">
        <v>0.63636363636363602</v>
      </c>
      <c r="H428">
        <v>5.8823529411764698E-2</v>
      </c>
      <c r="I428">
        <v>0.157894736842105</v>
      </c>
      <c r="J428">
        <v>9.0909090909090898E-2</v>
      </c>
      <c r="K428">
        <v>0</v>
      </c>
      <c r="L428">
        <v>0</v>
      </c>
      <c r="M428">
        <v>0.230769230769231</v>
      </c>
      <c r="N428">
        <v>0.12</v>
      </c>
      <c r="O428">
        <v>1.03092783505155E-2</v>
      </c>
      <c r="P428">
        <v>0.17073170731707299</v>
      </c>
      <c r="Q428">
        <v>2.9411764705882401E-2</v>
      </c>
      <c r="R428">
        <v>0.77777777777777801</v>
      </c>
      <c r="S428">
        <v>0.30769230769230799</v>
      </c>
      <c r="T428">
        <v>0</v>
      </c>
    </row>
    <row r="429" spans="2:20" x14ac:dyDescent="0.25">
      <c r="B429">
        <v>2.5999999999999999E-2</v>
      </c>
      <c r="C429">
        <f t="shared" si="12"/>
        <v>0.19023381542103193</v>
      </c>
      <c r="D429">
        <f t="shared" si="13"/>
        <v>4.0329992115679579E-2</v>
      </c>
      <c r="F429">
        <v>2.5999999999999999E-2</v>
      </c>
      <c r="G429">
        <v>0.5</v>
      </c>
      <c r="H429">
        <v>0.23529411764705899</v>
      </c>
      <c r="I429">
        <v>0.31578947368421101</v>
      </c>
      <c r="J429">
        <v>0.18181818181818199</v>
      </c>
      <c r="K429">
        <v>0</v>
      </c>
      <c r="L429">
        <v>9.0909090909090898E-2</v>
      </c>
      <c r="M429">
        <v>0.15384615384615399</v>
      </c>
      <c r="N429">
        <v>0.1</v>
      </c>
      <c r="O429">
        <v>3.09278350515464E-2</v>
      </c>
      <c r="P429">
        <v>0.146341463414634</v>
      </c>
      <c r="Q429">
        <v>0.11764705882352899</v>
      </c>
      <c r="R429">
        <v>0.37037037037037002</v>
      </c>
      <c r="S429">
        <v>0.38461538461538503</v>
      </c>
      <c r="T429">
        <v>3.5714285714285698E-2</v>
      </c>
    </row>
    <row r="430" spans="2:20" x14ac:dyDescent="0.25">
      <c r="B430">
        <v>2.7E-2</v>
      </c>
      <c r="C430">
        <f t="shared" si="12"/>
        <v>0.16230092357518164</v>
      </c>
      <c r="D430">
        <f t="shared" si="13"/>
        <v>5.0289963016452395E-2</v>
      </c>
      <c r="F430">
        <v>2.7E-2</v>
      </c>
      <c r="G430">
        <v>0.59090909090909105</v>
      </c>
      <c r="H430">
        <v>5.8823529411764698E-2</v>
      </c>
      <c r="I430">
        <v>0.105263157894737</v>
      </c>
      <c r="J430">
        <v>4.5454545454545497E-2</v>
      </c>
      <c r="K430">
        <v>0</v>
      </c>
      <c r="L430">
        <v>9.0909090909090898E-2</v>
      </c>
      <c r="M430">
        <v>7.69230769230769E-2</v>
      </c>
      <c r="N430">
        <v>0.11</v>
      </c>
      <c r="O430">
        <v>0</v>
      </c>
      <c r="P430">
        <v>0.12195121951219499</v>
      </c>
      <c r="Q430">
        <v>0.20588235294117599</v>
      </c>
      <c r="R430">
        <v>0.48148148148148101</v>
      </c>
      <c r="S430">
        <v>0.38461538461538503</v>
      </c>
      <c r="T430">
        <v>0</v>
      </c>
    </row>
    <row r="431" spans="2:20" x14ac:dyDescent="0.25">
      <c r="B431">
        <v>2.8000000000000001E-2</v>
      </c>
      <c r="C431">
        <f t="shared" si="12"/>
        <v>0.13748013676326709</v>
      </c>
      <c r="D431">
        <f t="shared" si="13"/>
        <v>4.3822216753536418E-2</v>
      </c>
      <c r="F431">
        <v>2.8000000000000001E-2</v>
      </c>
      <c r="G431">
        <v>0.45454545454545497</v>
      </c>
      <c r="H431">
        <v>0.52941176470588203</v>
      </c>
      <c r="I431">
        <v>5.2631578947368397E-2</v>
      </c>
      <c r="J431">
        <v>9.0909090909090898E-2</v>
      </c>
      <c r="K431">
        <v>0</v>
      </c>
      <c r="L431">
        <v>0</v>
      </c>
      <c r="M431">
        <v>7.69230769230769E-2</v>
      </c>
      <c r="N431">
        <v>0.08</v>
      </c>
      <c r="O431">
        <v>9.2783505154639206E-2</v>
      </c>
      <c r="P431">
        <v>2.4390243902439001E-2</v>
      </c>
      <c r="Q431">
        <v>0.14705882352941199</v>
      </c>
      <c r="R431">
        <v>0.22222222222222199</v>
      </c>
      <c r="S431">
        <v>0.15384615384615399</v>
      </c>
      <c r="T431">
        <v>0</v>
      </c>
    </row>
    <row r="432" spans="2:20" x14ac:dyDescent="0.25">
      <c r="B432">
        <v>2.9000000000000001E-2</v>
      </c>
      <c r="C432">
        <f t="shared" si="12"/>
        <v>8.2987704557539885E-2</v>
      </c>
      <c r="D432">
        <f t="shared" si="13"/>
        <v>3.0589842290092137E-2</v>
      </c>
      <c r="F432">
        <v>2.9000000000000001E-2</v>
      </c>
      <c r="G432">
        <v>0.31818181818181801</v>
      </c>
      <c r="H432">
        <v>0.35294117647058798</v>
      </c>
      <c r="I432">
        <v>0</v>
      </c>
      <c r="J432">
        <v>0</v>
      </c>
      <c r="K432">
        <v>0</v>
      </c>
      <c r="L432">
        <v>0</v>
      </c>
      <c r="M432">
        <v>7.69230769230769E-2</v>
      </c>
      <c r="N432">
        <v>0.11</v>
      </c>
      <c r="O432">
        <v>6.18556701030928E-2</v>
      </c>
      <c r="P432">
        <v>4.8780487804878099E-2</v>
      </c>
      <c r="Q432">
        <v>0.11764705882352899</v>
      </c>
      <c r="R432">
        <v>3.7037037037037E-2</v>
      </c>
      <c r="S432">
        <v>3.8461538461538498E-2</v>
      </c>
      <c r="T432">
        <v>0</v>
      </c>
    </row>
    <row r="433" spans="2:20" x14ac:dyDescent="0.25">
      <c r="B433">
        <v>0.03</v>
      </c>
      <c r="C433">
        <f t="shared" si="12"/>
        <v>8.3825715997595099E-2</v>
      </c>
      <c r="D433">
        <f t="shared" si="13"/>
        <v>3.0226481836338522E-2</v>
      </c>
      <c r="F433">
        <v>0.03</v>
      </c>
      <c r="G433">
        <v>0.36363636363636398</v>
      </c>
      <c r="H433">
        <v>0.23529411764705899</v>
      </c>
      <c r="I433">
        <v>0</v>
      </c>
      <c r="J433">
        <v>0.18181818181818199</v>
      </c>
      <c r="K433">
        <v>0</v>
      </c>
      <c r="L433">
        <v>0</v>
      </c>
      <c r="M433">
        <v>0</v>
      </c>
      <c r="N433">
        <v>7.0000000000000007E-2</v>
      </c>
      <c r="O433">
        <v>7.2164948453608199E-2</v>
      </c>
      <c r="P433">
        <v>0</v>
      </c>
      <c r="Q433">
        <v>0.17647058823529399</v>
      </c>
      <c r="R433">
        <v>0</v>
      </c>
      <c r="S433">
        <v>3.8461538461538498E-2</v>
      </c>
      <c r="T433">
        <v>3.5714285714285698E-2</v>
      </c>
    </row>
    <row r="434" spans="2:20" x14ac:dyDescent="0.25">
      <c r="B434">
        <v>3.1E-2</v>
      </c>
      <c r="C434">
        <f t="shared" si="12"/>
        <v>9.3994224460998907E-2</v>
      </c>
      <c r="D434">
        <f t="shared" si="13"/>
        <v>3.8995990019153159E-2</v>
      </c>
      <c r="F434">
        <v>3.1E-2</v>
      </c>
      <c r="G434">
        <v>0.54545454545454497</v>
      </c>
      <c r="H434">
        <v>0.17647058823529399</v>
      </c>
      <c r="I434">
        <v>5.2631578947368397E-2</v>
      </c>
      <c r="J434">
        <v>4.5454545454545497E-2</v>
      </c>
      <c r="K434">
        <v>0</v>
      </c>
      <c r="L434">
        <v>0</v>
      </c>
      <c r="M434">
        <v>0</v>
      </c>
      <c r="N434">
        <v>0.11</v>
      </c>
      <c r="O434">
        <v>9.2783505154639206E-2</v>
      </c>
      <c r="P434">
        <v>4.8780487804878099E-2</v>
      </c>
      <c r="Q434">
        <v>0.20588235294117599</v>
      </c>
      <c r="R434">
        <v>0</v>
      </c>
      <c r="S434">
        <v>3.8461538461538498E-2</v>
      </c>
      <c r="T434">
        <v>0</v>
      </c>
    </row>
    <row r="435" spans="2:20" x14ac:dyDescent="0.25">
      <c r="B435">
        <v>3.2000000000000001E-2</v>
      </c>
      <c r="C435">
        <f t="shared" si="12"/>
        <v>4.1686088109324261E-2</v>
      </c>
      <c r="D435">
        <f t="shared" si="13"/>
        <v>1.2184553540431589E-2</v>
      </c>
      <c r="F435">
        <v>3.2000000000000001E-2</v>
      </c>
      <c r="G435">
        <v>9.0909090909090898E-2</v>
      </c>
      <c r="H435">
        <v>5.8823529411764698E-2</v>
      </c>
      <c r="I435">
        <v>0</v>
      </c>
      <c r="J435">
        <v>4.5454545454545497E-2</v>
      </c>
      <c r="K435">
        <v>0</v>
      </c>
      <c r="L435">
        <v>0</v>
      </c>
      <c r="M435">
        <v>0</v>
      </c>
      <c r="N435">
        <v>0.05</v>
      </c>
      <c r="O435">
        <v>8.2474226804123696E-2</v>
      </c>
      <c r="P435">
        <v>7.3170731707317097E-2</v>
      </c>
      <c r="Q435">
        <v>0.14705882352941199</v>
      </c>
      <c r="R435">
        <v>0</v>
      </c>
      <c r="S435">
        <v>0</v>
      </c>
      <c r="T435">
        <v>3.5714285714285698E-2</v>
      </c>
    </row>
    <row r="436" spans="2:20" x14ac:dyDescent="0.25">
      <c r="B436">
        <v>3.3000000000000002E-2</v>
      </c>
      <c r="C436">
        <f t="shared" si="12"/>
        <v>7.5302649071219557E-2</v>
      </c>
      <c r="D436">
        <f t="shared" si="13"/>
        <v>2.1001601079027175E-2</v>
      </c>
      <c r="F436">
        <v>3.3000000000000002E-2</v>
      </c>
      <c r="G436">
        <v>0.22727272727272699</v>
      </c>
      <c r="H436">
        <v>0.17647058823529399</v>
      </c>
      <c r="I436">
        <v>0</v>
      </c>
      <c r="J436">
        <v>4.5454545454545497E-2</v>
      </c>
      <c r="K436">
        <v>0</v>
      </c>
      <c r="L436">
        <v>0</v>
      </c>
      <c r="M436">
        <v>0</v>
      </c>
      <c r="N436">
        <v>7.0000000000000007E-2</v>
      </c>
      <c r="O436">
        <v>5.1546391752577303E-2</v>
      </c>
      <c r="P436">
        <v>4.8780487804878099E-2</v>
      </c>
      <c r="Q436">
        <v>0.17647058823529399</v>
      </c>
      <c r="R436">
        <v>0</v>
      </c>
      <c r="S436">
        <v>0.115384615384615</v>
      </c>
      <c r="T436">
        <v>0.14285714285714299</v>
      </c>
    </row>
    <row r="437" spans="2:20" x14ac:dyDescent="0.25">
      <c r="B437">
        <v>3.4000000000000002E-2</v>
      </c>
      <c r="C437">
        <f t="shared" si="12"/>
        <v>4.6846245671507705E-2</v>
      </c>
      <c r="D437">
        <f t="shared" si="13"/>
        <v>1.7935234638275725E-2</v>
      </c>
      <c r="F437">
        <v>3.4000000000000002E-2</v>
      </c>
      <c r="G437">
        <v>0.13636363636363599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.08</v>
      </c>
      <c r="O437">
        <v>0.123711340206186</v>
      </c>
      <c r="P437">
        <v>0</v>
      </c>
      <c r="Q437">
        <v>0.20588235294117599</v>
      </c>
      <c r="R437">
        <v>0</v>
      </c>
      <c r="S437">
        <v>3.8461538461538498E-2</v>
      </c>
      <c r="T437">
        <v>7.1428571428571397E-2</v>
      </c>
    </row>
    <row r="438" spans="2:20" x14ac:dyDescent="0.25">
      <c r="B438">
        <v>3.5000000000000003E-2</v>
      </c>
      <c r="C438">
        <f t="shared" si="12"/>
        <v>4.283740170424738E-2</v>
      </c>
      <c r="D438">
        <f t="shared" si="13"/>
        <v>1.1505733793930367E-2</v>
      </c>
      <c r="F438">
        <v>3.5000000000000003E-2</v>
      </c>
      <c r="G438">
        <v>0</v>
      </c>
      <c r="H438">
        <v>5.8823529411764698E-2</v>
      </c>
      <c r="I438">
        <v>0</v>
      </c>
      <c r="J438">
        <v>9.0909090909090898E-2</v>
      </c>
      <c r="K438">
        <v>0</v>
      </c>
      <c r="L438">
        <v>0</v>
      </c>
      <c r="M438">
        <v>7.69230769230769E-2</v>
      </c>
      <c r="N438">
        <v>0.05</v>
      </c>
      <c r="O438">
        <v>9.2783505154639206E-2</v>
      </c>
      <c r="P438">
        <v>0</v>
      </c>
      <c r="Q438">
        <v>0.11764705882352899</v>
      </c>
      <c r="R438">
        <v>0</v>
      </c>
      <c r="S438">
        <v>7.69230769230769E-2</v>
      </c>
      <c r="T438">
        <v>3.5714285714285698E-2</v>
      </c>
    </row>
    <row r="439" spans="2:20" x14ac:dyDescent="0.25">
      <c r="B439">
        <v>3.5999999999999997E-2</v>
      </c>
      <c r="C439">
        <f t="shared" si="12"/>
        <v>3.1576236068584104E-2</v>
      </c>
      <c r="D439">
        <f t="shared" si="13"/>
        <v>1.6704642691040186E-2</v>
      </c>
      <c r="F439">
        <v>3.5999999999999997E-2</v>
      </c>
      <c r="G439">
        <v>0</v>
      </c>
      <c r="H439">
        <v>5.8823529411764698E-2</v>
      </c>
      <c r="I439">
        <v>5.2631578947368397E-2</v>
      </c>
      <c r="J439">
        <v>0</v>
      </c>
      <c r="K439">
        <v>0</v>
      </c>
      <c r="L439">
        <v>0</v>
      </c>
      <c r="M439">
        <v>0</v>
      </c>
      <c r="N439">
        <v>0.04</v>
      </c>
      <c r="O439">
        <v>3.09278350515464E-2</v>
      </c>
      <c r="P439">
        <v>2.4390243902439001E-2</v>
      </c>
      <c r="Q439">
        <v>0.23529411764705899</v>
      </c>
      <c r="R439">
        <v>0</v>
      </c>
      <c r="S439">
        <v>0</v>
      </c>
      <c r="T439">
        <v>0</v>
      </c>
    </row>
    <row r="440" spans="2:20" x14ac:dyDescent="0.25">
      <c r="B440">
        <v>3.6999999999999998E-2</v>
      </c>
      <c r="C440">
        <f t="shared" si="12"/>
        <v>1.9795556246028811E-2</v>
      </c>
      <c r="D440">
        <f t="shared" si="13"/>
        <v>7.2662477730659628E-3</v>
      </c>
      <c r="F440">
        <v>3.6999999999999998E-2</v>
      </c>
      <c r="G440">
        <v>4.5454545454545497E-2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7.69230769230769E-2</v>
      </c>
      <c r="N440">
        <v>0.02</v>
      </c>
      <c r="O440">
        <v>5.1546391752577303E-2</v>
      </c>
      <c r="P440">
        <v>2.4390243902439001E-2</v>
      </c>
      <c r="Q440">
        <v>5.8823529411764698E-2</v>
      </c>
      <c r="R440">
        <v>0</v>
      </c>
      <c r="S440">
        <v>0</v>
      </c>
      <c r="T440">
        <v>0</v>
      </c>
    </row>
    <row r="441" spans="2:20" x14ac:dyDescent="0.25">
      <c r="B441">
        <v>3.7999999999999999E-2</v>
      </c>
      <c r="C441">
        <f t="shared" si="12"/>
        <v>4.2423516521047852E-2</v>
      </c>
      <c r="D441">
        <f t="shared" si="13"/>
        <v>1.6577374342204437E-2</v>
      </c>
      <c r="F441">
        <v>3.7999999999999999E-2</v>
      </c>
      <c r="G441">
        <v>0.13636363636363599</v>
      </c>
      <c r="H441">
        <v>5.8823529411764698E-2</v>
      </c>
      <c r="I441">
        <v>0</v>
      </c>
      <c r="J441">
        <v>0</v>
      </c>
      <c r="K441">
        <v>0</v>
      </c>
      <c r="L441">
        <v>0</v>
      </c>
      <c r="M441">
        <v>7.69230769230769E-2</v>
      </c>
      <c r="N441">
        <v>0.04</v>
      </c>
      <c r="O441">
        <v>5.1546391752577303E-2</v>
      </c>
      <c r="P441">
        <v>2.4390243902439001E-2</v>
      </c>
      <c r="Q441">
        <v>0.20588235294117599</v>
      </c>
      <c r="R441">
        <v>0</v>
      </c>
      <c r="S441">
        <v>0</v>
      </c>
      <c r="T441">
        <v>0</v>
      </c>
    </row>
    <row r="442" spans="2:20" x14ac:dyDescent="0.25">
      <c r="B442">
        <v>3.9E-2</v>
      </c>
      <c r="C442">
        <f t="shared" si="12"/>
        <v>1.9008323392798798E-2</v>
      </c>
      <c r="D442">
        <f t="shared" si="13"/>
        <v>9.8774334047216882E-3</v>
      </c>
      <c r="F442">
        <v>3.9E-2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7.69230769230769E-2</v>
      </c>
      <c r="N442">
        <v>0.02</v>
      </c>
      <c r="O442">
        <v>5.1546391752577303E-2</v>
      </c>
      <c r="P442">
        <v>0</v>
      </c>
      <c r="Q442">
        <v>0.11764705882352899</v>
      </c>
      <c r="R442">
        <v>0</v>
      </c>
      <c r="S442">
        <v>0</v>
      </c>
      <c r="T442">
        <v>0</v>
      </c>
    </row>
    <row r="443" spans="2:20" x14ac:dyDescent="0.25">
      <c r="B443">
        <v>0.04</v>
      </c>
      <c r="C443">
        <f t="shared" si="12"/>
        <v>2.4754396604002415E-2</v>
      </c>
      <c r="D443">
        <f t="shared" si="13"/>
        <v>1.3075085324115696E-2</v>
      </c>
      <c r="F443">
        <v>0.04</v>
      </c>
      <c r="G443">
        <v>0</v>
      </c>
      <c r="H443">
        <v>0.11764705882352899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.02</v>
      </c>
      <c r="O443">
        <v>6.18556701030928E-2</v>
      </c>
      <c r="P443">
        <v>0</v>
      </c>
      <c r="Q443">
        <v>0.14705882352941199</v>
      </c>
      <c r="R443">
        <v>0</v>
      </c>
      <c r="S443">
        <v>0</v>
      </c>
      <c r="T443">
        <v>0</v>
      </c>
    </row>
    <row r="444" spans="2:20" x14ac:dyDescent="0.25">
      <c r="B444">
        <v>4.1000000000000002E-2</v>
      </c>
      <c r="C444">
        <f t="shared" si="12"/>
        <v>1.872010342598579E-2</v>
      </c>
      <c r="D444">
        <f t="shared" si="13"/>
        <v>1.2168215299211074E-2</v>
      </c>
      <c r="F444">
        <v>4.1000000000000002E-2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.15384615384615399</v>
      </c>
      <c r="N444">
        <v>0.02</v>
      </c>
      <c r="O444">
        <v>0</v>
      </c>
      <c r="P444">
        <v>0</v>
      </c>
      <c r="Q444">
        <v>8.8235294117647106E-2</v>
      </c>
      <c r="R444">
        <v>0</v>
      </c>
      <c r="S444">
        <v>0</v>
      </c>
      <c r="T444">
        <v>0</v>
      </c>
    </row>
    <row r="445" spans="2:20" x14ac:dyDescent="0.25">
      <c r="B445">
        <v>4.2000000000000003E-2</v>
      </c>
      <c r="C445">
        <f t="shared" si="12"/>
        <v>4.2657887897427074E-3</v>
      </c>
      <c r="D445">
        <f t="shared" si="13"/>
        <v>2.4768996120425771E-3</v>
      </c>
      <c r="F445">
        <v>4.2000000000000003E-2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.02</v>
      </c>
      <c r="O445">
        <v>1.03092783505155E-2</v>
      </c>
      <c r="P445">
        <v>0</v>
      </c>
      <c r="Q445">
        <v>2.9411764705882401E-2</v>
      </c>
      <c r="R445">
        <v>0</v>
      </c>
      <c r="S445">
        <v>0</v>
      </c>
      <c r="T445">
        <v>0</v>
      </c>
    </row>
    <row r="446" spans="2:20" x14ac:dyDescent="0.25">
      <c r="B446">
        <v>4.2999999999999997E-2</v>
      </c>
      <c r="C446">
        <f t="shared" si="12"/>
        <v>1.1086136422704044E-2</v>
      </c>
      <c r="D446">
        <f t="shared" si="13"/>
        <v>5.3257720922754263E-3</v>
      </c>
      <c r="F446">
        <v>4.2999999999999997E-2</v>
      </c>
      <c r="G446">
        <v>0</v>
      </c>
      <c r="H446">
        <v>0</v>
      </c>
      <c r="I446">
        <v>0</v>
      </c>
      <c r="J446">
        <v>4.5454545454545497E-2</v>
      </c>
      <c r="K446">
        <v>0</v>
      </c>
      <c r="L446">
        <v>0</v>
      </c>
      <c r="M446">
        <v>0</v>
      </c>
      <c r="N446">
        <v>0.02</v>
      </c>
      <c r="O446">
        <v>3.09278350515464E-2</v>
      </c>
      <c r="P446">
        <v>0</v>
      </c>
      <c r="Q446">
        <v>5.8823529411764698E-2</v>
      </c>
      <c r="R446">
        <v>0</v>
      </c>
      <c r="S446">
        <v>0</v>
      </c>
      <c r="T446">
        <v>0</v>
      </c>
    </row>
    <row r="447" spans="2:20" x14ac:dyDescent="0.25">
      <c r="B447">
        <v>4.3999999999999997E-2</v>
      </c>
      <c r="C447">
        <f t="shared" si="12"/>
        <v>1.0610326604868757E-2</v>
      </c>
      <c r="D447">
        <f t="shared" si="13"/>
        <v>6.959712132036412E-3</v>
      </c>
      <c r="F447">
        <v>4.3999999999999997E-2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.05</v>
      </c>
      <c r="O447">
        <v>1.03092783505155E-2</v>
      </c>
      <c r="P447">
        <v>0</v>
      </c>
      <c r="Q447">
        <v>8.8235294117647106E-2</v>
      </c>
      <c r="R447">
        <v>0</v>
      </c>
      <c r="S447">
        <v>0</v>
      </c>
      <c r="T447">
        <v>0</v>
      </c>
    </row>
    <row r="448" spans="2:20" x14ac:dyDescent="0.25">
      <c r="B448">
        <v>4.4999999999999998E-2</v>
      </c>
      <c r="C448">
        <f t="shared" si="12"/>
        <v>1.9592227057357445E-2</v>
      </c>
      <c r="D448">
        <f t="shared" si="13"/>
        <v>8.6109885933479159E-3</v>
      </c>
      <c r="F448">
        <v>4.4999999999999998E-2</v>
      </c>
      <c r="G448">
        <v>0</v>
      </c>
      <c r="H448">
        <v>5.8823529411764698E-2</v>
      </c>
      <c r="I448">
        <v>0</v>
      </c>
      <c r="J448">
        <v>0</v>
      </c>
      <c r="K448">
        <v>0</v>
      </c>
      <c r="L448">
        <v>0</v>
      </c>
      <c r="M448">
        <v>7.69230769230769E-2</v>
      </c>
      <c r="N448">
        <v>0.04</v>
      </c>
      <c r="O448">
        <v>1.03092783505155E-2</v>
      </c>
      <c r="P448">
        <v>0</v>
      </c>
      <c r="Q448">
        <v>8.8235294117647106E-2</v>
      </c>
      <c r="R448">
        <v>0</v>
      </c>
      <c r="S448">
        <v>0</v>
      </c>
      <c r="T448">
        <v>0</v>
      </c>
    </row>
    <row r="449" spans="2:20" x14ac:dyDescent="0.25">
      <c r="B449">
        <v>4.5999999999999999E-2</v>
      </c>
      <c r="C449">
        <f t="shared" si="12"/>
        <v>1.1282595512431751E-2</v>
      </c>
      <c r="D449">
        <f t="shared" si="13"/>
        <v>8.4726302106652388E-3</v>
      </c>
      <c r="F449">
        <v>4.5999999999999999E-2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.03</v>
      </c>
      <c r="O449">
        <v>1.03092783505155E-2</v>
      </c>
      <c r="P449">
        <v>0</v>
      </c>
      <c r="Q449">
        <v>0.11764705882352899</v>
      </c>
      <c r="R449">
        <v>0</v>
      </c>
      <c r="S449">
        <v>0</v>
      </c>
      <c r="T449">
        <v>0</v>
      </c>
    </row>
    <row r="450" spans="2:20" x14ac:dyDescent="0.25">
      <c r="B450">
        <v>4.7E-2</v>
      </c>
      <c r="C450">
        <f t="shared" si="12"/>
        <v>2.0332369268087867E-2</v>
      </c>
      <c r="D450">
        <f t="shared" si="13"/>
        <v>1.0034061599722048E-2</v>
      </c>
      <c r="F450">
        <v>4.7E-2</v>
      </c>
      <c r="G450">
        <v>0</v>
      </c>
      <c r="H450">
        <v>0.11764705882352899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.03</v>
      </c>
      <c r="O450">
        <v>1.03092783505155E-2</v>
      </c>
      <c r="P450">
        <v>0</v>
      </c>
      <c r="Q450">
        <v>8.8235294117647106E-2</v>
      </c>
      <c r="R450">
        <v>0</v>
      </c>
      <c r="S450">
        <v>3.8461538461538498E-2</v>
      </c>
      <c r="T450">
        <v>0</v>
      </c>
    </row>
    <row r="451" spans="2:20" x14ac:dyDescent="0.25">
      <c r="B451">
        <v>4.8000000000000001E-2</v>
      </c>
      <c r="C451">
        <f t="shared" ref="C451:C514" si="14">AVERAGE(G451:T451)</f>
        <v>1.3383435848566235E-2</v>
      </c>
      <c r="D451">
        <f t="shared" ref="D451:D514" si="15">STDEV(G451:T451)/SQRT(COUNT(G451:T451))</f>
        <v>7.3171208942727113E-3</v>
      </c>
      <c r="F451">
        <v>4.8000000000000001E-2</v>
      </c>
      <c r="G451">
        <v>0</v>
      </c>
      <c r="H451">
        <v>5.8823529411764698E-2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.03</v>
      </c>
      <c r="O451">
        <v>1.03092783505155E-2</v>
      </c>
      <c r="P451">
        <v>0</v>
      </c>
      <c r="Q451">
        <v>8.8235294117647106E-2</v>
      </c>
      <c r="R451">
        <v>0</v>
      </c>
      <c r="S451">
        <v>0</v>
      </c>
      <c r="T451">
        <v>0</v>
      </c>
    </row>
    <row r="452" spans="2:20" x14ac:dyDescent="0.25">
      <c r="B452">
        <v>4.9000000000000002E-2</v>
      </c>
      <c r="C452">
        <f t="shared" si="14"/>
        <v>1.7467696039557778E-2</v>
      </c>
      <c r="D452">
        <f t="shared" si="15"/>
        <v>8.1087261855551478E-3</v>
      </c>
      <c r="F452">
        <v>4.9000000000000002E-2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7.69230769230769E-2</v>
      </c>
      <c r="N452">
        <v>0.01</v>
      </c>
      <c r="O452">
        <v>3.09278350515464E-2</v>
      </c>
      <c r="P452">
        <v>0</v>
      </c>
      <c r="Q452">
        <v>8.8235294117647106E-2</v>
      </c>
      <c r="R452">
        <v>0</v>
      </c>
      <c r="S452">
        <v>3.8461538461538498E-2</v>
      </c>
      <c r="T452">
        <v>0</v>
      </c>
    </row>
    <row r="453" spans="2:20" x14ac:dyDescent="0.25">
      <c r="B453">
        <v>0.05</v>
      </c>
      <c r="C453">
        <f t="shared" si="14"/>
        <v>8.4033613445377853E-3</v>
      </c>
      <c r="D453">
        <f t="shared" si="15"/>
        <v>8.4033613445377853E-3</v>
      </c>
      <c r="F453">
        <v>0.05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.11764705882352899</v>
      </c>
      <c r="R453">
        <v>0</v>
      </c>
      <c r="S453">
        <v>0</v>
      </c>
      <c r="T453">
        <v>0</v>
      </c>
    </row>
    <row r="454" spans="2:20" x14ac:dyDescent="0.25">
      <c r="B454">
        <v>5.0999999999999997E-2</v>
      </c>
      <c r="C454">
        <f t="shared" si="14"/>
        <v>9.6354736833815079E-3</v>
      </c>
      <c r="D454">
        <f t="shared" si="15"/>
        <v>5.1095984078694612E-3</v>
      </c>
      <c r="F454">
        <v>5.0999999999999997E-2</v>
      </c>
      <c r="G454">
        <v>0</v>
      </c>
      <c r="H454">
        <v>0</v>
      </c>
      <c r="I454">
        <v>0</v>
      </c>
      <c r="J454">
        <v>4.5454545454545497E-2</v>
      </c>
      <c r="K454">
        <v>0</v>
      </c>
      <c r="L454">
        <v>0</v>
      </c>
      <c r="M454">
        <v>0</v>
      </c>
      <c r="N454">
        <v>0.01</v>
      </c>
      <c r="O454">
        <v>2.06185567010309E-2</v>
      </c>
      <c r="P454">
        <v>0</v>
      </c>
      <c r="Q454">
        <v>5.8823529411764698E-2</v>
      </c>
      <c r="R454">
        <v>0</v>
      </c>
      <c r="S454">
        <v>0</v>
      </c>
      <c r="T454">
        <v>0</v>
      </c>
    </row>
    <row r="455" spans="2:20" x14ac:dyDescent="0.25">
      <c r="B455">
        <v>5.1999999999999998E-2</v>
      </c>
      <c r="C455">
        <f t="shared" si="14"/>
        <v>1.2713332755782727E-2</v>
      </c>
      <c r="D455">
        <f t="shared" si="15"/>
        <v>7.3899999646204724E-3</v>
      </c>
      <c r="F455">
        <v>5.1999999999999998E-2</v>
      </c>
      <c r="G455">
        <v>0</v>
      </c>
      <c r="H455">
        <v>5.8823529411764698E-2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3.09278350515464E-2</v>
      </c>
      <c r="P455">
        <v>0</v>
      </c>
      <c r="Q455">
        <v>8.8235294117647106E-2</v>
      </c>
      <c r="R455">
        <v>0</v>
      </c>
      <c r="S455">
        <v>0</v>
      </c>
      <c r="T455">
        <v>0</v>
      </c>
    </row>
    <row r="456" spans="2:20" x14ac:dyDescent="0.25">
      <c r="B456">
        <v>5.2999999999999999E-2</v>
      </c>
      <c r="C456">
        <f t="shared" si="14"/>
        <v>1.4727540500736357E-3</v>
      </c>
      <c r="D456">
        <f t="shared" si="15"/>
        <v>1.4727540500736357E-3</v>
      </c>
      <c r="F456">
        <v>5.2999999999999999E-2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2.06185567010309E-2</v>
      </c>
      <c r="P456">
        <v>0</v>
      </c>
      <c r="Q456">
        <v>0</v>
      </c>
      <c r="R456">
        <v>0</v>
      </c>
      <c r="S456">
        <v>0</v>
      </c>
      <c r="T456">
        <v>0</v>
      </c>
    </row>
    <row r="457" spans="2:20" x14ac:dyDescent="0.25">
      <c r="B457">
        <v>5.3999999999999999E-2</v>
      </c>
      <c r="C457">
        <f t="shared" si="14"/>
        <v>9.7602942842481989E-3</v>
      </c>
      <c r="D457">
        <f t="shared" si="15"/>
        <v>5.7200275028753671E-3</v>
      </c>
      <c r="F457">
        <v>5.3999999999999999E-2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7.69230769230769E-2</v>
      </c>
      <c r="N457">
        <v>0.02</v>
      </c>
      <c r="O457">
        <v>1.03092783505155E-2</v>
      </c>
      <c r="P457">
        <v>0</v>
      </c>
      <c r="Q457">
        <v>2.9411764705882401E-2</v>
      </c>
      <c r="R457">
        <v>0</v>
      </c>
      <c r="S457">
        <v>0</v>
      </c>
      <c r="T457">
        <v>0</v>
      </c>
    </row>
    <row r="458" spans="2:20" x14ac:dyDescent="0.25">
      <c r="B458">
        <v>5.5E-2</v>
      </c>
      <c r="C458">
        <f t="shared" si="14"/>
        <v>1.1275065141044522E-2</v>
      </c>
      <c r="D458">
        <f t="shared" si="15"/>
        <v>6.4594727395151262E-3</v>
      </c>
      <c r="F458">
        <v>5.5E-2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7.69230769230769E-2</v>
      </c>
      <c r="N458">
        <v>0.05</v>
      </c>
      <c r="O458">
        <v>3.09278350515464E-2</v>
      </c>
      <c r="P458">
        <v>0</v>
      </c>
      <c r="Q458">
        <v>0</v>
      </c>
      <c r="R458">
        <v>0</v>
      </c>
      <c r="S458">
        <v>0</v>
      </c>
      <c r="T458">
        <v>0</v>
      </c>
    </row>
    <row r="459" spans="2:20" x14ac:dyDescent="0.25">
      <c r="B459">
        <v>5.6000000000000001E-2</v>
      </c>
      <c r="C459">
        <f t="shared" si="14"/>
        <v>6.1259874146472135E-3</v>
      </c>
      <c r="D459">
        <f t="shared" si="15"/>
        <v>3.740929555785733E-3</v>
      </c>
      <c r="F459">
        <v>5.6000000000000001E-2</v>
      </c>
      <c r="G459">
        <v>4.5454545454545497E-2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.03</v>
      </c>
      <c r="O459">
        <v>1.03092783505155E-2</v>
      </c>
      <c r="P459">
        <v>0</v>
      </c>
      <c r="Q459">
        <v>0</v>
      </c>
      <c r="R459">
        <v>0</v>
      </c>
      <c r="S459">
        <v>0</v>
      </c>
      <c r="T459">
        <v>0</v>
      </c>
    </row>
    <row r="460" spans="2:20" x14ac:dyDescent="0.25">
      <c r="B460">
        <v>5.7000000000000002E-2</v>
      </c>
      <c r="C460">
        <f t="shared" si="14"/>
        <v>1.0522527805729751E-2</v>
      </c>
      <c r="D460">
        <f t="shared" si="15"/>
        <v>5.0706785081019879E-3</v>
      </c>
      <c r="F460">
        <v>5.7000000000000002E-2</v>
      </c>
      <c r="G460">
        <v>0</v>
      </c>
      <c r="H460">
        <v>5.8823529411764698E-2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2.06185567010309E-2</v>
      </c>
      <c r="P460">
        <v>0</v>
      </c>
      <c r="Q460">
        <v>2.9411764705882401E-2</v>
      </c>
      <c r="R460">
        <v>0</v>
      </c>
      <c r="S460">
        <v>3.8461538461538498E-2</v>
      </c>
      <c r="T460">
        <v>0</v>
      </c>
    </row>
    <row r="461" spans="2:20" x14ac:dyDescent="0.25">
      <c r="B461">
        <v>5.8000000000000003E-2</v>
      </c>
      <c r="C461">
        <f t="shared" si="14"/>
        <v>2.142857142857143E-3</v>
      </c>
      <c r="D461">
        <f t="shared" si="15"/>
        <v>2.142857142857143E-3</v>
      </c>
      <c r="F461">
        <v>5.8000000000000003E-2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.03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</row>
    <row r="462" spans="2:20" x14ac:dyDescent="0.25">
      <c r="B462">
        <v>5.8999999999999997E-2</v>
      </c>
      <c r="C462">
        <f t="shared" si="14"/>
        <v>4.9800745040284216E-3</v>
      </c>
      <c r="D462">
        <f t="shared" si="15"/>
        <v>2.8938330927506329E-3</v>
      </c>
      <c r="F462">
        <v>5.8999999999999997E-2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.03</v>
      </c>
      <c r="O462">
        <v>1.03092783505155E-2</v>
      </c>
      <c r="P462">
        <v>0</v>
      </c>
      <c r="Q462">
        <v>2.9411764705882401E-2</v>
      </c>
      <c r="R462">
        <v>0</v>
      </c>
      <c r="S462">
        <v>0</v>
      </c>
      <c r="T462">
        <v>0</v>
      </c>
    </row>
    <row r="463" spans="2:20" x14ac:dyDescent="0.25">
      <c r="B463">
        <v>0.06</v>
      </c>
      <c r="C463">
        <f t="shared" si="14"/>
        <v>9.6098439375750279E-3</v>
      </c>
      <c r="D463">
        <f t="shared" si="15"/>
        <v>5.2638255473294523E-3</v>
      </c>
      <c r="F463">
        <v>0.06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.04</v>
      </c>
      <c r="O463">
        <v>0</v>
      </c>
      <c r="P463">
        <v>0</v>
      </c>
      <c r="Q463">
        <v>5.8823529411764698E-2</v>
      </c>
      <c r="R463">
        <v>0</v>
      </c>
      <c r="S463">
        <v>0</v>
      </c>
      <c r="T463">
        <v>3.5714285714285698E-2</v>
      </c>
    </row>
    <row r="464" spans="2:20" x14ac:dyDescent="0.25">
      <c r="B464">
        <v>6.0999999999999999E-2</v>
      </c>
      <c r="C464">
        <f t="shared" si="14"/>
        <v>4.5572863291658142E-3</v>
      </c>
      <c r="D464">
        <f t="shared" si="15"/>
        <v>2.6407332056372357E-3</v>
      </c>
      <c r="F464">
        <v>6.0999999999999999E-2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.01</v>
      </c>
      <c r="O464">
        <v>0</v>
      </c>
      <c r="P464">
        <v>2.4390243902439001E-2</v>
      </c>
      <c r="Q464">
        <v>2.9411764705882401E-2</v>
      </c>
      <c r="R464">
        <v>0</v>
      </c>
      <c r="S464">
        <v>0</v>
      </c>
      <c r="T464">
        <v>0</v>
      </c>
    </row>
    <row r="465" spans="2:20" x14ac:dyDescent="0.25">
      <c r="B465">
        <v>6.2E-2</v>
      </c>
      <c r="C465">
        <f t="shared" si="14"/>
        <v>1.0996398559423772E-2</v>
      </c>
      <c r="D465">
        <f t="shared" si="15"/>
        <v>6.7401072782335217E-3</v>
      </c>
      <c r="F465">
        <v>6.2E-2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.03</v>
      </c>
      <c r="O465">
        <v>0</v>
      </c>
      <c r="P465">
        <v>0</v>
      </c>
      <c r="Q465">
        <v>8.8235294117647106E-2</v>
      </c>
      <c r="R465">
        <v>0</v>
      </c>
      <c r="S465">
        <v>0</v>
      </c>
      <c r="T465">
        <v>3.5714285714285698E-2</v>
      </c>
    </row>
    <row r="466" spans="2:20" x14ac:dyDescent="0.25">
      <c r="B466">
        <v>6.3E-2</v>
      </c>
      <c r="C466">
        <f t="shared" si="14"/>
        <v>5.652343411591443E-3</v>
      </c>
      <c r="D466">
        <f t="shared" si="15"/>
        <v>4.2057019301308118E-3</v>
      </c>
      <c r="F466">
        <v>6.3E-2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.01</v>
      </c>
      <c r="O466">
        <v>1.03092783505155E-2</v>
      </c>
      <c r="P466">
        <v>0</v>
      </c>
      <c r="Q466">
        <v>5.8823529411764698E-2</v>
      </c>
      <c r="R466">
        <v>0</v>
      </c>
      <c r="S466">
        <v>0</v>
      </c>
      <c r="T466">
        <v>0</v>
      </c>
    </row>
    <row r="467" spans="2:20" x14ac:dyDescent="0.25">
      <c r="B467">
        <v>6.4000000000000001E-2</v>
      </c>
      <c r="C467">
        <f t="shared" si="14"/>
        <v>6.0839706079245286E-3</v>
      </c>
      <c r="D467">
        <f t="shared" si="15"/>
        <v>3.7204831370421187E-3</v>
      </c>
      <c r="F467">
        <v>6.4000000000000001E-2</v>
      </c>
      <c r="G467">
        <v>4.5454545454545497E-2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.03092783505155E-2</v>
      </c>
      <c r="P467">
        <v>0</v>
      </c>
      <c r="Q467">
        <v>2.9411764705882401E-2</v>
      </c>
      <c r="R467">
        <v>0</v>
      </c>
      <c r="S467">
        <v>0</v>
      </c>
      <c r="T467">
        <v>0</v>
      </c>
    </row>
    <row r="468" spans="2:20" x14ac:dyDescent="0.25">
      <c r="B468">
        <v>6.5000000000000002E-2</v>
      </c>
      <c r="C468">
        <f t="shared" si="14"/>
        <v>4.6974159860757861E-3</v>
      </c>
      <c r="D468">
        <f t="shared" si="15"/>
        <v>3.2845600215001833E-3</v>
      </c>
      <c r="F468">
        <v>6.5000000000000002E-2</v>
      </c>
      <c r="G468">
        <v>4.5454545454545497E-2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.01</v>
      </c>
      <c r="O468">
        <v>1.03092783505155E-2</v>
      </c>
      <c r="P468">
        <v>0</v>
      </c>
      <c r="Q468">
        <v>0</v>
      </c>
      <c r="R468">
        <v>0</v>
      </c>
      <c r="S468">
        <v>0</v>
      </c>
      <c r="T468">
        <v>0</v>
      </c>
    </row>
    <row r="469" spans="2:20" x14ac:dyDescent="0.25">
      <c r="B469">
        <v>6.6000000000000003E-2</v>
      </c>
      <c r="C469">
        <f t="shared" si="14"/>
        <v>2.8151260504201718E-3</v>
      </c>
      <c r="D469">
        <f t="shared" si="15"/>
        <v>2.1663039085416439E-3</v>
      </c>
      <c r="F469">
        <v>6.6000000000000003E-2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.01</v>
      </c>
      <c r="O469">
        <v>0</v>
      </c>
      <c r="P469">
        <v>0</v>
      </c>
      <c r="Q469">
        <v>2.9411764705882401E-2</v>
      </c>
      <c r="R469">
        <v>0</v>
      </c>
      <c r="S469">
        <v>0</v>
      </c>
      <c r="T469">
        <v>0</v>
      </c>
    </row>
    <row r="470" spans="2:20" x14ac:dyDescent="0.25">
      <c r="B470">
        <v>6.7000000000000004E-2</v>
      </c>
      <c r="C470">
        <f t="shared" si="14"/>
        <v>1.4285714285714286E-3</v>
      </c>
      <c r="D470">
        <f t="shared" si="15"/>
        <v>1.4285714285714286E-3</v>
      </c>
      <c r="F470">
        <v>6.7000000000000004E-2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.02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</row>
    <row r="471" spans="2:20" x14ac:dyDescent="0.25">
      <c r="B471">
        <v>6.8000000000000005E-2</v>
      </c>
      <c r="C471">
        <f t="shared" si="14"/>
        <v>1.1187384044526901E-2</v>
      </c>
      <c r="D471">
        <f t="shared" si="15"/>
        <v>6.9090508998818105E-3</v>
      </c>
      <c r="F471">
        <v>6.8000000000000005E-2</v>
      </c>
      <c r="G471">
        <v>9.0909090909090898E-2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.03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3.5714285714285698E-2</v>
      </c>
    </row>
    <row r="472" spans="2:20" x14ac:dyDescent="0.25">
      <c r="B472">
        <v>6.9000000000000006E-2</v>
      </c>
      <c r="C472">
        <f t="shared" si="14"/>
        <v>1.2291280148422979E-2</v>
      </c>
      <c r="D472">
        <f t="shared" si="15"/>
        <v>9.8771279745809293E-3</v>
      </c>
      <c r="F472">
        <v>6.9000000000000006E-2</v>
      </c>
      <c r="G472">
        <v>0.13636363636363599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3.5714285714285698E-2</v>
      </c>
    </row>
    <row r="473" spans="2:20" x14ac:dyDescent="0.25">
      <c r="B473">
        <v>7.0000000000000007E-2</v>
      </c>
      <c r="C473">
        <f t="shared" si="14"/>
        <v>7.3637702503682144E-4</v>
      </c>
      <c r="D473">
        <f t="shared" si="15"/>
        <v>7.3637702503682144E-4</v>
      </c>
      <c r="F473">
        <v>7.0000000000000007E-2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1.03092783505155E-2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2:20" x14ac:dyDescent="0.25">
      <c r="B474">
        <v>7.0999999999999994E-2</v>
      </c>
      <c r="C474">
        <f t="shared" si="14"/>
        <v>3.2653061224489784E-3</v>
      </c>
      <c r="D474">
        <f t="shared" si="15"/>
        <v>2.5956843589915062E-3</v>
      </c>
      <c r="F474">
        <v>7.0999999999999994E-2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.01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3.5714285714285698E-2</v>
      </c>
    </row>
    <row r="475" spans="2:20" x14ac:dyDescent="0.25">
      <c r="B475">
        <v>7.1999999999999995E-2</v>
      </c>
      <c r="C475">
        <f t="shared" si="14"/>
        <v>4.6753246753246788E-3</v>
      </c>
      <c r="D475">
        <f t="shared" si="15"/>
        <v>3.4450908303976274E-3</v>
      </c>
      <c r="F475">
        <v>7.1999999999999995E-2</v>
      </c>
      <c r="G475">
        <v>4.5454545454545497E-2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.02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</row>
    <row r="476" spans="2:20" x14ac:dyDescent="0.25">
      <c r="B476">
        <v>7.2999999999999995E-2</v>
      </c>
      <c r="C476">
        <f t="shared" si="14"/>
        <v>4.6753246753246788E-3</v>
      </c>
      <c r="D476">
        <f t="shared" si="15"/>
        <v>3.4450908303976274E-3</v>
      </c>
      <c r="F476">
        <v>7.2999999999999995E-2</v>
      </c>
      <c r="G476">
        <v>4.5454545454545497E-2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.02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</row>
    <row r="477" spans="2:20" x14ac:dyDescent="0.25">
      <c r="B477">
        <v>7.3999999999999996E-2</v>
      </c>
      <c r="C477">
        <f t="shared" si="14"/>
        <v>6.0618792971734213E-3</v>
      </c>
      <c r="D477">
        <f t="shared" si="15"/>
        <v>3.7186183457197947E-3</v>
      </c>
      <c r="F477">
        <v>7.3999999999999996E-2</v>
      </c>
      <c r="G477">
        <v>4.5454545454545497E-2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.01</v>
      </c>
      <c r="O477">
        <v>0</v>
      </c>
      <c r="P477">
        <v>0</v>
      </c>
      <c r="Q477">
        <v>2.9411764705882401E-2</v>
      </c>
      <c r="R477">
        <v>0</v>
      </c>
      <c r="S477">
        <v>0</v>
      </c>
      <c r="T477">
        <v>0</v>
      </c>
    </row>
    <row r="478" spans="2:20" x14ac:dyDescent="0.25">
      <c r="B478">
        <v>7.4999999999999997E-2</v>
      </c>
      <c r="C478">
        <f t="shared" si="14"/>
        <v>3.24675324675325E-3</v>
      </c>
      <c r="D478">
        <f t="shared" si="15"/>
        <v>3.2467532467532496E-3</v>
      </c>
      <c r="F478">
        <v>7.4999999999999997E-2</v>
      </c>
      <c r="G478">
        <v>4.5454545454545497E-2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2:20" x14ac:dyDescent="0.25">
      <c r="B479">
        <v>7.5999999999999998E-2</v>
      </c>
      <c r="C479">
        <f t="shared" si="14"/>
        <v>3.9610389610389646E-3</v>
      </c>
      <c r="D479">
        <f t="shared" si="15"/>
        <v>3.2702942766460082E-3</v>
      </c>
      <c r="F479">
        <v>7.5999999999999998E-2</v>
      </c>
      <c r="G479">
        <v>4.5454545454545497E-2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.01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</row>
    <row r="480" spans="2:20" x14ac:dyDescent="0.25">
      <c r="B480">
        <v>7.6999999999999999E-2</v>
      </c>
      <c r="C480">
        <f t="shared" si="14"/>
        <v>4.6753246753246788E-3</v>
      </c>
      <c r="D480">
        <f t="shared" si="15"/>
        <v>3.4450908303976274E-3</v>
      </c>
      <c r="F480">
        <v>7.6999999999999999E-2</v>
      </c>
      <c r="G480">
        <v>4.5454545454545497E-2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.02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</row>
    <row r="481" spans="2:20" x14ac:dyDescent="0.25">
      <c r="B481">
        <v>7.8E-2</v>
      </c>
      <c r="C481">
        <f t="shared" si="14"/>
        <v>2.8571428571428571E-3</v>
      </c>
      <c r="D481">
        <f t="shared" si="15"/>
        <v>2.8571428571428571E-3</v>
      </c>
      <c r="F481">
        <v>7.8E-2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.04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</row>
    <row r="482" spans="2:20" x14ac:dyDescent="0.25">
      <c r="B482">
        <v>7.9000000000000001E-2</v>
      </c>
      <c r="C482">
        <f t="shared" si="14"/>
        <v>8.9781352667950651E-3</v>
      </c>
      <c r="D482">
        <f t="shared" si="15"/>
        <v>5.918045667950394E-3</v>
      </c>
      <c r="F482">
        <v>7.9000000000000001E-2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7.69230769230769E-2</v>
      </c>
      <c r="N482">
        <v>0</v>
      </c>
      <c r="O482">
        <v>1.03092783505155E-2</v>
      </c>
      <c r="P482">
        <v>0</v>
      </c>
      <c r="Q482">
        <v>0</v>
      </c>
      <c r="R482">
        <v>0</v>
      </c>
      <c r="S482">
        <v>3.8461538461538498E-2</v>
      </c>
      <c r="T482">
        <v>0</v>
      </c>
    </row>
    <row r="483" spans="2:20" x14ac:dyDescent="0.25">
      <c r="B483">
        <v>0.08</v>
      </c>
      <c r="C483">
        <f t="shared" si="14"/>
        <v>1.766233766233764E-2</v>
      </c>
      <c r="D483">
        <f t="shared" si="15"/>
        <v>1.6186664935939732E-2</v>
      </c>
      <c r="F483">
        <v>0.08</v>
      </c>
      <c r="G483">
        <v>0.22727272727272699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.02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</row>
    <row r="484" spans="2:20" x14ac:dyDescent="0.25">
      <c r="B484">
        <v>8.1000000000000003E-2</v>
      </c>
      <c r="C484">
        <f t="shared" si="14"/>
        <v>3.9610389610389646E-3</v>
      </c>
      <c r="D484">
        <f t="shared" si="15"/>
        <v>3.2702942766460082E-3</v>
      </c>
      <c r="F484">
        <v>8.1000000000000003E-2</v>
      </c>
      <c r="G484">
        <v>4.5454545454545497E-2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.01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</row>
    <row r="485" spans="2:20" x14ac:dyDescent="0.25">
      <c r="B485">
        <v>8.2000000000000003E-2</v>
      </c>
      <c r="C485">
        <f t="shared" si="14"/>
        <v>1.4285714285714286E-3</v>
      </c>
      <c r="D485">
        <f t="shared" si="15"/>
        <v>1.4285714285714286E-3</v>
      </c>
      <c r="F485">
        <v>8.2000000000000003E-2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.02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2:20" x14ac:dyDescent="0.25">
      <c r="B486">
        <v>8.3000000000000004E-2</v>
      </c>
      <c r="C486">
        <f t="shared" si="14"/>
        <v>7.1428571428571429E-4</v>
      </c>
      <c r="D486">
        <f t="shared" si="15"/>
        <v>7.1428571428571429E-4</v>
      </c>
      <c r="F486">
        <v>8.3000000000000004E-2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.01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2:20" x14ac:dyDescent="0.25">
      <c r="B487">
        <v>8.4000000000000005E-2</v>
      </c>
      <c r="C487">
        <f t="shared" si="14"/>
        <v>1.4285714285714286E-3</v>
      </c>
      <c r="D487">
        <f t="shared" si="15"/>
        <v>1.4285714285714286E-3</v>
      </c>
      <c r="F487">
        <v>8.4000000000000005E-2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.02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</row>
    <row r="488" spans="2:20" x14ac:dyDescent="0.25">
      <c r="B488">
        <v>8.5000000000000006E-2</v>
      </c>
      <c r="C488">
        <f t="shared" si="14"/>
        <v>2.0207949944792063E-2</v>
      </c>
      <c r="D488">
        <f t="shared" si="15"/>
        <v>1.3195521823916657E-2</v>
      </c>
      <c r="F488">
        <v>8.5000000000000006E-2</v>
      </c>
      <c r="G488">
        <v>0.18181818181818199</v>
      </c>
      <c r="H488">
        <v>0</v>
      </c>
      <c r="I488">
        <v>5.2631578947368397E-2</v>
      </c>
      <c r="J488">
        <v>0</v>
      </c>
      <c r="K488">
        <v>0</v>
      </c>
      <c r="L488">
        <v>0</v>
      </c>
      <c r="M488">
        <v>0</v>
      </c>
      <c r="N488">
        <v>0.01</v>
      </c>
      <c r="O488">
        <v>0</v>
      </c>
      <c r="P488">
        <v>0</v>
      </c>
      <c r="Q488">
        <v>0</v>
      </c>
      <c r="R488">
        <v>0</v>
      </c>
      <c r="S488">
        <v>3.8461538461538498E-2</v>
      </c>
      <c r="T488">
        <v>0</v>
      </c>
    </row>
    <row r="489" spans="2:20" x14ac:dyDescent="0.25">
      <c r="B489">
        <v>8.5999999999999993E-2</v>
      </c>
      <c r="C489">
        <f t="shared" si="14"/>
        <v>3.4615384615384642E-3</v>
      </c>
      <c r="D489">
        <f t="shared" si="15"/>
        <v>2.7849067906536699E-3</v>
      </c>
      <c r="F489">
        <v>8.5999999999999993E-2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.01</v>
      </c>
      <c r="O489">
        <v>0</v>
      </c>
      <c r="P489">
        <v>0</v>
      </c>
      <c r="Q489">
        <v>0</v>
      </c>
      <c r="R489">
        <v>0</v>
      </c>
      <c r="S489">
        <v>3.8461538461538498E-2</v>
      </c>
      <c r="T489">
        <v>0</v>
      </c>
    </row>
    <row r="490" spans="2:20" x14ac:dyDescent="0.25">
      <c r="B490">
        <v>8.6999999999999994E-2</v>
      </c>
      <c r="C490">
        <f t="shared" si="14"/>
        <v>1.3214942951785057E-2</v>
      </c>
      <c r="D490">
        <f t="shared" si="15"/>
        <v>6.7970875013651259E-3</v>
      </c>
      <c r="F490">
        <v>8.6999999999999994E-2</v>
      </c>
      <c r="G490">
        <v>4.5454545454545497E-2</v>
      </c>
      <c r="H490">
        <v>0</v>
      </c>
      <c r="I490">
        <v>5.2631578947368397E-2</v>
      </c>
      <c r="J490">
        <v>0</v>
      </c>
      <c r="K490">
        <v>0</v>
      </c>
      <c r="L490">
        <v>0</v>
      </c>
      <c r="M490">
        <v>7.69230769230769E-2</v>
      </c>
      <c r="N490">
        <v>0.0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</row>
    <row r="491" spans="2:20" x14ac:dyDescent="0.25">
      <c r="B491">
        <v>8.7999999999999995E-2</v>
      </c>
      <c r="C491">
        <f t="shared" si="14"/>
        <v>1.9107198844040944E-2</v>
      </c>
      <c r="D491">
        <f t="shared" si="15"/>
        <v>8.552442335086655E-3</v>
      </c>
      <c r="F491">
        <v>8.7999999999999995E-2</v>
      </c>
      <c r="G491">
        <v>9.0909090909090898E-2</v>
      </c>
      <c r="H491">
        <v>0</v>
      </c>
      <c r="I491">
        <v>5.2631578947368397E-2</v>
      </c>
      <c r="J491">
        <v>0</v>
      </c>
      <c r="K491">
        <v>0</v>
      </c>
      <c r="L491">
        <v>0</v>
      </c>
      <c r="M491">
        <v>7.69230769230769E-2</v>
      </c>
      <c r="N491">
        <v>0.01</v>
      </c>
      <c r="O491">
        <v>0</v>
      </c>
      <c r="P491">
        <v>0</v>
      </c>
      <c r="Q491">
        <v>0</v>
      </c>
      <c r="R491">
        <v>3.7037037037037E-2</v>
      </c>
      <c r="S491">
        <v>0</v>
      </c>
      <c r="T491">
        <v>0</v>
      </c>
    </row>
    <row r="492" spans="2:20" x14ac:dyDescent="0.25">
      <c r="B492">
        <v>8.8999999999999996E-2</v>
      </c>
      <c r="C492">
        <f t="shared" si="14"/>
        <v>6.344537815126049E-3</v>
      </c>
      <c r="D492">
        <f t="shared" si="15"/>
        <v>4.5673611368070768E-3</v>
      </c>
      <c r="F492">
        <v>8.8999999999999996E-2</v>
      </c>
      <c r="G492">
        <v>0</v>
      </c>
      <c r="H492">
        <v>5.8823529411764698E-2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.03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</row>
    <row r="493" spans="2:20" x14ac:dyDescent="0.25">
      <c r="B493">
        <v>0.09</v>
      </c>
      <c r="C493">
        <f t="shared" si="14"/>
        <v>1.6663336663336664E-2</v>
      </c>
      <c r="D493">
        <f t="shared" si="15"/>
        <v>8.3732971807132968E-3</v>
      </c>
      <c r="F493">
        <v>0.09</v>
      </c>
      <c r="G493">
        <v>9.0909090909090898E-2</v>
      </c>
      <c r="H493">
        <v>0</v>
      </c>
      <c r="I493">
        <v>0</v>
      </c>
      <c r="J493">
        <v>4.5454545454545497E-2</v>
      </c>
      <c r="K493">
        <v>0</v>
      </c>
      <c r="L493">
        <v>0</v>
      </c>
      <c r="M493">
        <v>7.69230769230769E-2</v>
      </c>
      <c r="N493">
        <v>0.02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</row>
    <row r="494" spans="2:20" x14ac:dyDescent="0.25">
      <c r="B494">
        <v>9.0999999999999998E-2</v>
      </c>
      <c r="C494">
        <f t="shared" si="14"/>
        <v>1.1681476418318527E-2</v>
      </c>
      <c r="D494">
        <f t="shared" si="15"/>
        <v>5.4429700749447979E-3</v>
      </c>
      <c r="F494">
        <v>9.0999999999999998E-2</v>
      </c>
      <c r="G494">
        <v>4.5454545454545497E-2</v>
      </c>
      <c r="H494">
        <v>0</v>
      </c>
      <c r="I494">
        <v>5.2631578947368397E-2</v>
      </c>
      <c r="J494">
        <v>4.5454545454545497E-2</v>
      </c>
      <c r="K494">
        <v>0</v>
      </c>
      <c r="L494">
        <v>0</v>
      </c>
      <c r="M494">
        <v>0</v>
      </c>
      <c r="N494">
        <v>0.02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</row>
    <row r="495" spans="2:20" x14ac:dyDescent="0.25">
      <c r="B495">
        <v>9.1999999999999998E-2</v>
      </c>
      <c r="C495">
        <f t="shared" si="14"/>
        <v>2.8094900854148862E-2</v>
      </c>
      <c r="D495">
        <f t="shared" si="15"/>
        <v>1.6655199630600751E-2</v>
      </c>
      <c r="F495">
        <v>9.1999999999999998E-2</v>
      </c>
      <c r="G495">
        <v>0.22727272727272699</v>
      </c>
      <c r="H495">
        <v>5.8823529411764698E-2</v>
      </c>
      <c r="I495">
        <v>0</v>
      </c>
      <c r="J495">
        <v>0</v>
      </c>
      <c r="K495">
        <v>0</v>
      </c>
      <c r="L495">
        <v>0</v>
      </c>
      <c r="M495">
        <v>7.69230769230769E-2</v>
      </c>
      <c r="N495">
        <v>0.02</v>
      </c>
      <c r="O495">
        <v>1.03092783505155E-2</v>
      </c>
      <c r="P495">
        <v>0</v>
      </c>
      <c r="Q495">
        <v>0</v>
      </c>
      <c r="R495">
        <v>0</v>
      </c>
      <c r="S495">
        <v>0</v>
      </c>
      <c r="T495">
        <v>0</v>
      </c>
    </row>
    <row r="496" spans="2:20" x14ac:dyDescent="0.25">
      <c r="B496">
        <v>9.2999999999999999E-2</v>
      </c>
      <c r="C496">
        <f t="shared" si="14"/>
        <v>8.2330827067669289E-3</v>
      </c>
      <c r="D496">
        <f t="shared" si="15"/>
        <v>7.497751054018266E-3</v>
      </c>
      <c r="F496">
        <v>9.2999999999999999E-2</v>
      </c>
      <c r="G496">
        <v>0</v>
      </c>
      <c r="H496">
        <v>0</v>
      </c>
      <c r="I496">
        <v>0.105263157894737</v>
      </c>
      <c r="J496">
        <v>0</v>
      </c>
      <c r="K496">
        <v>0</v>
      </c>
      <c r="L496">
        <v>0</v>
      </c>
      <c r="M496">
        <v>0</v>
      </c>
      <c r="N496">
        <v>0.01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</row>
    <row r="497" spans="2:20" x14ac:dyDescent="0.25">
      <c r="B497">
        <v>9.4E-2</v>
      </c>
      <c r="C497">
        <f t="shared" si="14"/>
        <v>8.6753648827952203E-3</v>
      </c>
      <c r="D497">
        <f t="shared" si="15"/>
        <v>5.3844624518986188E-3</v>
      </c>
      <c r="F497">
        <v>9.4E-2</v>
      </c>
      <c r="G497">
        <v>0</v>
      </c>
      <c r="H497">
        <v>5.8823529411764698E-2</v>
      </c>
      <c r="I497">
        <v>5.2631578947368397E-2</v>
      </c>
      <c r="J497">
        <v>0</v>
      </c>
      <c r="K497">
        <v>0</v>
      </c>
      <c r="L497">
        <v>0</v>
      </c>
      <c r="M497">
        <v>0</v>
      </c>
      <c r="N497">
        <v>0.01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</row>
    <row r="498" spans="2:20" x14ac:dyDescent="0.25">
      <c r="B498">
        <v>9.5000000000000001E-2</v>
      </c>
      <c r="C498">
        <f t="shared" si="14"/>
        <v>1.6084797555385763E-2</v>
      </c>
      <c r="D498">
        <f t="shared" si="15"/>
        <v>1.0306607013875814E-2</v>
      </c>
      <c r="F498">
        <v>9.5000000000000001E-2</v>
      </c>
      <c r="G498">
        <v>0.13636363636363599</v>
      </c>
      <c r="H498">
        <v>5.8823529411764698E-2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.03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</row>
    <row r="499" spans="2:20" x14ac:dyDescent="0.25">
      <c r="B499">
        <v>9.6000000000000002E-2</v>
      </c>
      <c r="C499">
        <f t="shared" si="14"/>
        <v>2.454339777869188E-2</v>
      </c>
      <c r="D499">
        <f t="shared" si="15"/>
        <v>1.659170436586364E-2</v>
      </c>
      <c r="F499">
        <v>9.6000000000000002E-2</v>
      </c>
      <c r="G499">
        <v>0.22727272727272699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7.69230769230769E-2</v>
      </c>
      <c r="N499">
        <v>0.01</v>
      </c>
      <c r="O499">
        <v>0</v>
      </c>
      <c r="P499">
        <v>0</v>
      </c>
      <c r="Q499">
        <v>2.9411764705882401E-2</v>
      </c>
      <c r="R499">
        <v>0</v>
      </c>
      <c r="S499">
        <v>0</v>
      </c>
      <c r="T499">
        <v>0</v>
      </c>
    </row>
    <row r="500" spans="2:20" x14ac:dyDescent="0.25">
      <c r="B500">
        <v>9.7000000000000003E-2</v>
      </c>
      <c r="C500">
        <f t="shared" si="14"/>
        <v>1.0454545454545428E-2</v>
      </c>
      <c r="D500">
        <f t="shared" si="15"/>
        <v>9.7114625920167921E-3</v>
      </c>
      <c r="F500">
        <v>9.7000000000000003E-2</v>
      </c>
      <c r="G500">
        <v>0.13636363636363599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.0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2:20" x14ac:dyDescent="0.25">
      <c r="B501">
        <v>9.8000000000000004E-2</v>
      </c>
      <c r="C501">
        <f t="shared" si="14"/>
        <v>1.463351463351463E-2</v>
      </c>
      <c r="D501">
        <f t="shared" si="15"/>
        <v>8.3057666245476367E-3</v>
      </c>
      <c r="F501">
        <v>9.8000000000000004E-2</v>
      </c>
      <c r="G501">
        <v>9.0909090909090898E-2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7.69230769230769E-2</v>
      </c>
      <c r="N501">
        <v>0</v>
      </c>
      <c r="O501">
        <v>0</v>
      </c>
      <c r="P501">
        <v>0</v>
      </c>
      <c r="Q501">
        <v>0</v>
      </c>
      <c r="R501">
        <v>3.7037037037037E-2</v>
      </c>
      <c r="S501">
        <v>0</v>
      </c>
      <c r="T501">
        <v>0</v>
      </c>
    </row>
    <row r="502" spans="2:20" x14ac:dyDescent="0.25">
      <c r="B502">
        <v>9.9000000000000005E-2</v>
      </c>
      <c r="C502">
        <f t="shared" si="14"/>
        <v>2.0842576868078777E-2</v>
      </c>
      <c r="D502">
        <f t="shared" si="15"/>
        <v>1.3119102657878761E-2</v>
      </c>
      <c r="F502">
        <v>9.9000000000000005E-2</v>
      </c>
      <c r="G502">
        <v>0.18181818181818199</v>
      </c>
      <c r="H502">
        <v>0</v>
      </c>
      <c r="I502">
        <v>5.2631578947368397E-2</v>
      </c>
      <c r="J502">
        <v>0</v>
      </c>
      <c r="K502">
        <v>0</v>
      </c>
      <c r="L502">
        <v>0</v>
      </c>
      <c r="M502">
        <v>0</v>
      </c>
      <c r="N502">
        <v>0.01</v>
      </c>
      <c r="O502">
        <v>1.03092783505155E-2</v>
      </c>
      <c r="P502">
        <v>0</v>
      </c>
      <c r="Q502">
        <v>0</v>
      </c>
      <c r="R502">
        <v>3.7037037037037E-2</v>
      </c>
      <c r="S502">
        <v>0</v>
      </c>
      <c r="T502">
        <v>0</v>
      </c>
    </row>
    <row r="503" spans="2:20" x14ac:dyDescent="0.25">
      <c r="B503">
        <v>0.1</v>
      </c>
      <c r="C503">
        <f t="shared" si="14"/>
        <v>1.1190922479582251E-2</v>
      </c>
      <c r="D503">
        <f t="shared" si="15"/>
        <v>9.6783456319487794E-3</v>
      </c>
      <c r="F503">
        <v>0.1</v>
      </c>
      <c r="G503">
        <v>0.13636363636363599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.01</v>
      </c>
      <c r="O503">
        <v>1.03092783505155E-2</v>
      </c>
      <c r="P503">
        <v>0</v>
      </c>
      <c r="Q503">
        <v>0</v>
      </c>
      <c r="R503">
        <v>0</v>
      </c>
      <c r="S503">
        <v>0</v>
      </c>
      <c r="T503">
        <v>0</v>
      </c>
    </row>
    <row r="504" spans="2:20" x14ac:dyDescent="0.25">
      <c r="B504">
        <v>0.10100000000000001</v>
      </c>
      <c r="C504">
        <f t="shared" si="14"/>
        <v>1.2123758594346829E-2</v>
      </c>
      <c r="D504">
        <f t="shared" si="15"/>
        <v>7.4372366914395808E-3</v>
      </c>
      <c r="F504">
        <v>0.10100000000000001</v>
      </c>
      <c r="G504">
        <v>9.0909090909090898E-2</v>
      </c>
      <c r="H504">
        <v>5.8823529411764698E-2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.02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2:20" x14ac:dyDescent="0.25">
      <c r="B505">
        <v>0.10199999999999999</v>
      </c>
      <c r="C505">
        <f t="shared" si="14"/>
        <v>1.3445728007815272E-2</v>
      </c>
      <c r="D505">
        <f t="shared" si="15"/>
        <v>7.150149735962741E-3</v>
      </c>
      <c r="F505">
        <v>0.10199999999999999</v>
      </c>
      <c r="G505">
        <v>9.0909090909090898E-2</v>
      </c>
      <c r="H505">
        <v>0</v>
      </c>
      <c r="I505">
        <v>5.2631578947368397E-2</v>
      </c>
      <c r="J505">
        <v>0</v>
      </c>
      <c r="K505">
        <v>0</v>
      </c>
      <c r="L505">
        <v>0</v>
      </c>
      <c r="M505">
        <v>0</v>
      </c>
      <c r="N505">
        <v>0.01</v>
      </c>
      <c r="O505">
        <v>1.03092783505155E-2</v>
      </c>
      <c r="P505">
        <v>2.4390243902439001E-2</v>
      </c>
      <c r="Q505">
        <v>0</v>
      </c>
      <c r="R505">
        <v>0</v>
      </c>
      <c r="S505">
        <v>0</v>
      </c>
      <c r="T505">
        <v>0</v>
      </c>
    </row>
    <row r="506" spans="2:20" x14ac:dyDescent="0.25">
      <c r="B506">
        <v>0.10299999999999999</v>
      </c>
      <c r="C506">
        <f t="shared" si="14"/>
        <v>1.6233766233766215E-2</v>
      </c>
      <c r="D506">
        <f t="shared" si="15"/>
        <v>1.6233766233766211E-2</v>
      </c>
      <c r="F506">
        <v>0.10299999999999999</v>
      </c>
      <c r="G506">
        <v>0.22727272727272699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</row>
    <row r="507" spans="2:20" x14ac:dyDescent="0.25">
      <c r="B507">
        <v>0.104</v>
      </c>
      <c r="C507">
        <f t="shared" si="14"/>
        <v>1.5630458865752987E-2</v>
      </c>
      <c r="D507">
        <f t="shared" si="15"/>
        <v>6.5043147388610485E-3</v>
      </c>
      <c r="F507">
        <v>0.104</v>
      </c>
      <c r="G507">
        <v>4.5454545454545497E-2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7.69230769230769E-2</v>
      </c>
      <c r="N507">
        <v>0.03</v>
      </c>
      <c r="O507">
        <v>0</v>
      </c>
      <c r="P507">
        <v>0</v>
      </c>
      <c r="Q507">
        <v>2.9411764705882401E-2</v>
      </c>
      <c r="R507">
        <v>3.7037037037037E-2</v>
      </c>
      <c r="S507">
        <v>0</v>
      </c>
      <c r="T507">
        <v>0</v>
      </c>
    </row>
    <row r="508" spans="2:20" x14ac:dyDescent="0.25">
      <c r="B508">
        <v>0.105</v>
      </c>
      <c r="C508">
        <f t="shared" si="14"/>
        <v>1.7819555396874995E-2</v>
      </c>
      <c r="D508">
        <f t="shared" si="15"/>
        <v>1.2947316423757052E-2</v>
      </c>
      <c r="F508">
        <v>0.105</v>
      </c>
      <c r="G508">
        <v>0.18181818181818199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.01</v>
      </c>
      <c r="O508">
        <v>2.06185567010309E-2</v>
      </c>
      <c r="P508">
        <v>0</v>
      </c>
      <c r="Q508">
        <v>0</v>
      </c>
      <c r="R508">
        <v>3.7037037037037E-2</v>
      </c>
      <c r="S508">
        <v>0</v>
      </c>
      <c r="T508">
        <v>0</v>
      </c>
    </row>
    <row r="509" spans="2:20" x14ac:dyDescent="0.25">
      <c r="B509">
        <v>0.106</v>
      </c>
      <c r="C509">
        <f t="shared" si="14"/>
        <v>1.9910089910089919E-2</v>
      </c>
      <c r="D509">
        <f t="shared" si="15"/>
        <v>1.3632791648475038E-2</v>
      </c>
      <c r="F509">
        <v>0.106</v>
      </c>
      <c r="G509">
        <v>0.18181818181818199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7.69230769230769E-2</v>
      </c>
      <c r="N509">
        <v>0.02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</row>
    <row r="510" spans="2:20" x14ac:dyDescent="0.25">
      <c r="B510">
        <v>0.107</v>
      </c>
      <c r="C510">
        <f t="shared" si="14"/>
        <v>1.4152960441620236E-2</v>
      </c>
      <c r="D510">
        <f t="shared" si="15"/>
        <v>8.080506914679866E-3</v>
      </c>
      <c r="F510">
        <v>0.107</v>
      </c>
      <c r="G510">
        <v>9.0909090909090898E-2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7.69230769230769E-2</v>
      </c>
      <c r="N510">
        <v>0.02</v>
      </c>
      <c r="O510">
        <v>1.03092783505155E-2</v>
      </c>
      <c r="P510">
        <v>0</v>
      </c>
      <c r="Q510">
        <v>0</v>
      </c>
      <c r="R510">
        <v>0</v>
      </c>
      <c r="S510">
        <v>0</v>
      </c>
      <c r="T510">
        <v>0</v>
      </c>
    </row>
    <row r="511" spans="2:20" x14ac:dyDescent="0.25">
      <c r="B511">
        <v>0.108</v>
      </c>
      <c r="C511">
        <f t="shared" si="14"/>
        <v>3.24675324675325E-3</v>
      </c>
      <c r="D511">
        <f t="shared" si="15"/>
        <v>3.2467532467532496E-3</v>
      </c>
      <c r="F511">
        <v>0.108</v>
      </c>
      <c r="G511">
        <v>4.5454545454545497E-2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</row>
    <row r="512" spans="2:20" x14ac:dyDescent="0.25">
      <c r="B512">
        <v>0.109</v>
      </c>
      <c r="C512">
        <f t="shared" si="14"/>
        <v>1.8481518481518477E-2</v>
      </c>
      <c r="D512">
        <f t="shared" si="15"/>
        <v>9.851689771886123E-3</v>
      </c>
      <c r="F512">
        <v>0.109</v>
      </c>
      <c r="G512">
        <v>9.0909090909090898E-2</v>
      </c>
      <c r="H512">
        <v>0</v>
      </c>
      <c r="I512">
        <v>0</v>
      </c>
      <c r="J512">
        <v>9.0909090909090898E-2</v>
      </c>
      <c r="K512">
        <v>0</v>
      </c>
      <c r="L512">
        <v>0</v>
      </c>
      <c r="M512">
        <v>7.69230769230769E-2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2:20" x14ac:dyDescent="0.25">
      <c r="B513">
        <v>0.11</v>
      </c>
      <c r="C513">
        <f t="shared" si="14"/>
        <v>7.0061517429938491E-3</v>
      </c>
      <c r="D513">
        <f t="shared" si="15"/>
        <v>4.7745850366440476E-3</v>
      </c>
      <c r="F513">
        <v>0.11</v>
      </c>
      <c r="G513">
        <v>4.5454545454545497E-2</v>
      </c>
      <c r="H513">
        <v>0</v>
      </c>
      <c r="I513">
        <v>5.2631578947368397E-2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</row>
    <row r="514" spans="2:20" x14ac:dyDescent="0.25">
      <c r="B514">
        <v>0.111</v>
      </c>
      <c r="C514">
        <f t="shared" si="14"/>
        <v>2.6438439032423995E-2</v>
      </c>
      <c r="D514">
        <f t="shared" si="15"/>
        <v>1.2306650231077064E-2</v>
      </c>
      <c r="F514">
        <v>0.111</v>
      </c>
      <c r="G514">
        <v>0</v>
      </c>
      <c r="H514">
        <v>0</v>
      </c>
      <c r="I514">
        <v>5.2631578947368397E-2</v>
      </c>
      <c r="J514">
        <v>9.0909090909090898E-2</v>
      </c>
      <c r="K514">
        <v>0</v>
      </c>
      <c r="L514">
        <v>0</v>
      </c>
      <c r="M514">
        <v>0.15384615384615399</v>
      </c>
      <c r="N514">
        <v>0</v>
      </c>
      <c r="O514">
        <v>0</v>
      </c>
      <c r="P514">
        <v>0</v>
      </c>
      <c r="Q514">
        <v>0</v>
      </c>
      <c r="R514">
        <v>3.7037037037037E-2</v>
      </c>
      <c r="S514">
        <v>0</v>
      </c>
      <c r="T514">
        <v>3.5714285714285698E-2</v>
      </c>
    </row>
    <row r="515" spans="2:20" x14ac:dyDescent="0.25">
      <c r="B515">
        <v>0.112</v>
      </c>
      <c r="C515">
        <f t="shared" ref="C515:C578" si="16">AVERAGE(G515:T515)</f>
        <v>2.5426686715346519E-2</v>
      </c>
      <c r="D515">
        <f t="shared" ref="D515:D578" si="17">STDEV(G515:T515)/SQRT(COUNT(G515:T515))</f>
        <v>1.3125057054970137E-2</v>
      </c>
      <c r="F515">
        <v>0.112</v>
      </c>
      <c r="G515">
        <v>9.0909090909090898E-2</v>
      </c>
      <c r="H515">
        <v>0</v>
      </c>
      <c r="I515">
        <v>0</v>
      </c>
      <c r="J515">
        <v>9.0909090909090898E-2</v>
      </c>
      <c r="K515">
        <v>0</v>
      </c>
      <c r="L515">
        <v>0</v>
      </c>
      <c r="M515">
        <v>0.15384615384615399</v>
      </c>
      <c r="N515">
        <v>0.01</v>
      </c>
      <c r="O515">
        <v>1.03092783505155E-2</v>
      </c>
      <c r="P515">
        <v>0</v>
      </c>
      <c r="Q515">
        <v>0</v>
      </c>
      <c r="R515">
        <v>0</v>
      </c>
      <c r="S515">
        <v>0</v>
      </c>
      <c r="T515">
        <v>0</v>
      </c>
    </row>
    <row r="516" spans="2:20" x14ac:dyDescent="0.25">
      <c r="B516">
        <v>0.113</v>
      </c>
      <c r="C516">
        <f t="shared" si="16"/>
        <v>2.5898004434589787E-2</v>
      </c>
      <c r="D516">
        <f t="shared" si="17"/>
        <v>1.5416895913373004E-2</v>
      </c>
      <c r="F516">
        <v>0.113</v>
      </c>
      <c r="G516">
        <v>0.13636363636363599</v>
      </c>
      <c r="H516">
        <v>0</v>
      </c>
      <c r="I516">
        <v>0</v>
      </c>
      <c r="J516">
        <v>0.18181818181818199</v>
      </c>
      <c r="K516">
        <v>0</v>
      </c>
      <c r="L516">
        <v>0</v>
      </c>
      <c r="M516">
        <v>0</v>
      </c>
      <c r="N516">
        <v>0.02</v>
      </c>
      <c r="O516">
        <v>0</v>
      </c>
      <c r="P516">
        <v>2.4390243902439001E-2</v>
      </c>
      <c r="Q516">
        <v>0</v>
      </c>
      <c r="R516">
        <v>0</v>
      </c>
      <c r="S516">
        <v>0</v>
      </c>
      <c r="T516">
        <v>0</v>
      </c>
    </row>
    <row r="517" spans="2:20" x14ac:dyDescent="0.25">
      <c r="B517">
        <v>0.114</v>
      </c>
      <c r="C517">
        <f t="shared" si="16"/>
        <v>4.2169830789317665E-2</v>
      </c>
      <c r="D517">
        <f t="shared" si="17"/>
        <v>2.1153703030015143E-2</v>
      </c>
      <c r="F517">
        <v>0.114</v>
      </c>
      <c r="G517">
        <v>0.27272727272727298</v>
      </c>
      <c r="H517">
        <v>0</v>
      </c>
      <c r="I517">
        <v>0.105263157894737</v>
      </c>
      <c r="J517">
        <v>0.13636363636363599</v>
      </c>
      <c r="K517">
        <v>0</v>
      </c>
      <c r="L517">
        <v>0</v>
      </c>
      <c r="M517">
        <v>0</v>
      </c>
      <c r="N517">
        <v>0.03</v>
      </c>
      <c r="O517">
        <v>1.03092783505155E-2</v>
      </c>
      <c r="P517">
        <v>0</v>
      </c>
      <c r="Q517">
        <v>0</v>
      </c>
      <c r="R517">
        <v>0</v>
      </c>
      <c r="S517">
        <v>0</v>
      </c>
      <c r="T517">
        <v>3.5714285714285698E-2</v>
      </c>
    </row>
    <row r="518" spans="2:20" x14ac:dyDescent="0.25">
      <c r="B518">
        <v>0.115</v>
      </c>
      <c r="C518">
        <f t="shared" si="16"/>
        <v>4.5570933435249879E-2</v>
      </c>
      <c r="D518">
        <f t="shared" si="17"/>
        <v>1.8354626136860997E-2</v>
      </c>
      <c r="F518">
        <v>0.115</v>
      </c>
      <c r="G518">
        <v>9.0909090909090898E-2</v>
      </c>
      <c r="H518">
        <v>5.8823529411764698E-2</v>
      </c>
      <c r="I518">
        <v>0</v>
      </c>
      <c r="J518">
        <v>0.22727272727272699</v>
      </c>
      <c r="K518">
        <v>0</v>
      </c>
      <c r="L518">
        <v>0</v>
      </c>
      <c r="M518">
        <v>0.15384615384615399</v>
      </c>
      <c r="N518">
        <v>0.01</v>
      </c>
      <c r="O518">
        <v>0</v>
      </c>
      <c r="P518">
        <v>2.4390243902439001E-2</v>
      </c>
      <c r="Q518">
        <v>0</v>
      </c>
      <c r="R518">
        <v>3.7037037037037E-2</v>
      </c>
      <c r="S518">
        <v>0</v>
      </c>
      <c r="T518">
        <v>3.5714285714285698E-2</v>
      </c>
    </row>
    <row r="519" spans="2:20" x14ac:dyDescent="0.25">
      <c r="B519">
        <v>0.11600000000000001</v>
      </c>
      <c r="C519">
        <f t="shared" si="16"/>
        <v>1.973759403652342E-2</v>
      </c>
      <c r="D519">
        <f t="shared" si="17"/>
        <v>9.5670162202320785E-3</v>
      </c>
      <c r="F519">
        <v>0.11600000000000001</v>
      </c>
      <c r="G519">
        <v>4.5454545454545497E-2</v>
      </c>
      <c r="H519">
        <v>0</v>
      </c>
      <c r="I519">
        <v>0.105263157894737</v>
      </c>
      <c r="J519">
        <v>9.0909090909090898E-2</v>
      </c>
      <c r="K519">
        <v>0</v>
      </c>
      <c r="L519">
        <v>0</v>
      </c>
      <c r="M519">
        <v>0</v>
      </c>
      <c r="N519">
        <v>0</v>
      </c>
      <c r="O519">
        <v>1.03092783505155E-2</v>
      </c>
      <c r="P519">
        <v>2.4390243902439001E-2</v>
      </c>
      <c r="Q519">
        <v>0</v>
      </c>
      <c r="R519">
        <v>0</v>
      </c>
      <c r="S519">
        <v>0</v>
      </c>
      <c r="T519">
        <v>0</v>
      </c>
    </row>
    <row r="520" spans="2:20" x14ac:dyDescent="0.25">
      <c r="B520">
        <v>0.11700000000000001</v>
      </c>
      <c r="C520">
        <f t="shared" si="16"/>
        <v>5.1429857280604292E-2</v>
      </c>
      <c r="D520">
        <f t="shared" si="17"/>
        <v>2.6266741458751724E-2</v>
      </c>
      <c r="F520">
        <v>0.11700000000000001</v>
      </c>
      <c r="G520">
        <v>0.22727272727272699</v>
      </c>
      <c r="H520">
        <v>0</v>
      </c>
      <c r="I520">
        <v>5.2631578947368397E-2</v>
      </c>
      <c r="J520">
        <v>0.31818181818181801</v>
      </c>
      <c r="K520">
        <v>0</v>
      </c>
      <c r="L520">
        <v>0</v>
      </c>
      <c r="M520">
        <v>7.69230769230769E-2</v>
      </c>
      <c r="N520">
        <v>0</v>
      </c>
      <c r="O520">
        <v>2.06185567010309E-2</v>
      </c>
      <c r="P520">
        <v>2.4390243902439001E-2</v>
      </c>
      <c r="Q520">
        <v>0</v>
      </c>
      <c r="R520">
        <v>0</v>
      </c>
      <c r="S520">
        <v>0</v>
      </c>
      <c r="T520">
        <v>0</v>
      </c>
    </row>
    <row r="521" spans="2:20" x14ac:dyDescent="0.25">
      <c r="B521">
        <v>0.11799999999999999</v>
      </c>
      <c r="C521">
        <f t="shared" si="16"/>
        <v>3.614385614385613E-2</v>
      </c>
      <c r="D521">
        <f t="shared" si="17"/>
        <v>2.3149299858570914E-2</v>
      </c>
      <c r="F521">
        <v>0.11799999999999999</v>
      </c>
      <c r="G521">
        <v>0.31818181818181801</v>
      </c>
      <c r="H521">
        <v>0</v>
      </c>
      <c r="I521">
        <v>0</v>
      </c>
      <c r="J521">
        <v>9.0909090909090898E-2</v>
      </c>
      <c r="K521">
        <v>0</v>
      </c>
      <c r="L521">
        <v>0</v>
      </c>
      <c r="M521">
        <v>7.69230769230769E-2</v>
      </c>
      <c r="N521">
        <v>0.02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</row>
    <row r="522" spans="2:20" x14ac:dyDescent="0.25">
      <c r="B522">
        <v>0.11899999999999999</v>
      </c>
      <c r="C522">
        <f t="shared" si="16"/>
        <v>5.5839973916479595E-2</v>
      </c>
      <c r="D522">
        <f t="shared" si="17"/>
        <v>1.9146605545233123E-2</v>
      </c>
      <c r="F522">
        <v>0.11899999999999999</v>
      </c>
      <c r="G522">
        <v>0.18181818181818199</v>
      </c>
      <c r="H522">
        <v>0</v>
      </c>
      <c r="I522">
        <v>0.157894736842105</v>
      </c>
      <c r="J522">
        <v>0.13636363636363599</v>
      </c>
      <c r="K522">
        <v>0</v>
      </c>
      <c r="L522">
        <v>9.0909090909090898E-2</v>
      </c>
      <c r="M522">
        <v>0.15384615384615399</v>
      </c>
      <c r="N522">
        <v>0.03</v>
      </c>
      <c r="O522">
        <v>3.09278350515464E-2</v>
      </c>
      <c r="P522">
        <v>0</v>
      </c>
      <c r="Q522">
        <v>0</v>
      </c>
      <c r="R522">
        <v>0</v>
      </c>
      <c r="S522">
        <v>0</v>
      </c>
      <c r="T522">
        <v>0</v>
      </c>
    </row>
    <row r="523" spans="2:20" x14ac:dyDescent="0.25">
      <c r="B523">
        <v>0.12</v>
      </c>
      <c r="C523">
        <f t="shared" si="16"/>
        <v>4.7906350615328941E-2</v>
      </c>
      <c r="D523">
        <f t="shared" si="17"/>
        <v>2.3173547146501043E-2</v>
      </c>
      <c r="F523">
        <v>0.12</v>
      </c>
      <c r="G523">
        <v>0.31818181818181801</v>
      </c>
      <c r="H523">
        <v>0</v>
      </c>
      <c r="I523">
        <v>0.105263157894737</v>
      </c>
      <c r="J523">
        <v>9.0909090909090898E-2</v>
      </c>
      <c r="K523">
        <v>0</v>
      </c>
      <c r="L523">
        <v>0</v>
      </c>
      <c r="M523">
        <v>7.69230769230769E-2</v>
      </c>
      <c r="N523">
        <v>0.05</v>
      </c>
      <c r="O523">
        <v>0</v>
      </c>
      <c r="P523">
        <v>0</v>
      </c>
      <c r="Q523">
        <v>2.9411764705882401E-2</v>
      </c>
      <c r="R523">
        <v>0</v>
      </c>
      <c r="S523">
        <v>0</v>
      </c>
      <c r="T523">
        <v>0</v>
      </c>
    </row>
    <row r="524" spans="2:20" x14ac:dyDescent="0.25">
      <c r="B524">
        <v>0.121</v>
      </c>
      <c r="C524">
        <f t="shared" si="16"/>
        <v>6.2225189671010095E-2</v>
      </c>
      <c r="D524">
        <f t="shared" si="17"/>
        <v>2.6772784311896131E-2</v>
      </c>
      <c r="F524">
        <v>0.121</v>
      </c>
      <c r="G524">
        <v>0.31818181818181801</v>
      </c>
      <c r="H524">
        <v>0</v>
      </c>
      <c r="I524">
        <v>0.157894736842105</v>
      </c>
      <c r="J524">
        <v>0.18181818181818199</v>
      </c>
      <c r="K524">
        <v>0</v>
      </c>
      <c r="L524">
        <v>0</v>
      </c>
      <c r="M524">
        <v>0.15384615384615399</v>
      </c>
      <c r="N524">
        <v>0.03</v>
      </c>
      <c r="O524">
        <v>0</v>
      </c>
      <c r="P524">
        <v>0</v>
      </c>
      <c r="Q524">
        <v>2.9411764705882401E-2</v>
      </c>
      <c r="R524">
        <v>0</v>
      </c>
      <c r="S524">
        <v>0</v>
      </c>
      <c r="T524">
        <v>0</v>
      </c>
    </row>
    <row r="525" spans="2:20" x14ac:dyDescent="0.25">
      <c r="B525">
        <v>0.122</v>
      </c>
      <c r="C525">
        <f t="shared" si="16"/>
        <v>5.5567861330205352E-2</v>
      </c>
      <c r="D525">
        <f t="shared" si="17"/>
        <v>2.4789042773682039E-2</v>
      </c>
      <c r="F525">
        <v>0.122</v>
      </c>
      <c r="G525">
        <v>0.31818181818181801</v>
      </c>
      <c r="H525">
        <v>0</v>
      </c>
      <c r="I525">
        <v>0.105263157894737</v>
      </c>
      <c r="J525">
        <v>4.5454545454545497E-2</v>
      </c>
      <c r="K525">
        <v>0</v>
      </c>
      <c r="L525">
        <v>0.18181818181818199</v>
      </c>
      <c r="M525">
        <v>7.69230769230769E-2</v>
      </c>
      <c r="N525">
        <v>0.04</v>
      </c>
      <c r="O525">
        <v>1.03092783505155E-2</v>
      </c>
      <c r="P525">
        <v>0</v>
      </c>
      <c r="Q525">
        <v>0</v>
      </c>
      <c r="R525">
        <v>0</v>
      </c>
      <c r="S525">
        <v>0</v>
      </c>
      <c r="T525">
        <v>0</v>
      </c>
    </row>
    <row r="526" spans="2:20" x14ac:dyDescent="0.25">
      <c r="B526">
        <v>0.123</v>
      </c>
      <c r="C526">
        <f t="shared" si="16"/>
        <v>5.0440874914559133E-2</v>
      </c>
      <c r="D526">
        <f t="shared" si="17"/>
        <v>2.4568574920664846E-2</v>
      </c>
      <c r="F526">
        <v>0.123</v>
      </c>
      <c r="G526">
        <v>0.22727272727272699</v>
      </c>
      <c r="H526">
        <v>0</v>
      </c>
      <c r="I526">
        <v>0.105263157894737</v>
      </c>
      <c r="J526">
        <v>0.27272727272727298</v>
      </c>
      <c r="K526">
        <v>0</v>
      </c>
      <c r="L526">
        <v>9.0909090909090898E-2</v>
      </c>
      <c r="M526">
        <v>0</v>
      </c>
      <c r="N526">
        <v>0.01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</row>
    <row r="527" spans="2:20" x14ac:dyDescent="0.25">
      <c r="B527">
        <v>0.124</v>
      </c>
      <c r="C527">
        <f t="shared" si="16"/>
        <v>4.5838256569640849E-2</v>
      </c>
      <c r="D527">
        <f t="shared" si="17"/>
        <v>1.9449479637356864E-2</v>
      </c>
      <c r="F527">
        <v>0.124</v>
      </c>
      <c r="G527">
        <v>0.27272727272727298</v>
      </c>
      <c r="H527">
        <v>5.8823529411764698E-2</v>
      </c>
      <c r="I527">
        <v>5.2631578947368397E-2</v>
      </c>
      <c r="J527">
        <v>0</v>
      </c>
      <c r="K527">
        <v>0</v>
      </c>
      <c r="L527">
        <v>9.0909090909090898E-2</v>
      </c>
      <c r="M527">
        <v>7.69230769230769E-2</v>
      </c>
      <c r="N527">
        <v>0.05</v>
      </c>
      <c r="O527">
        <v>1.03092783505155E-2</v>
      </c>
      <c r="P527">
        <v>0</v>
      </c>
      <c r="Q527">
        <v>2.9411764705882401E-2</v>
      </c>
      <c r="R527">
        <v>0</v>
      </c>
      <c r="S527">
        <v>0</v>
      </c>
      <c r="T527">
        <v>0</v>
      </c>
    </row>
    <row r="528" spans="2:20" x14ac:dyDescent="0.25">
      <c r="B528">
        <v>0.125</v>
      </c>
      <c r="C528">
        <f t="shared" si="16"/>
        <v>4.5305576776165042E-2</v>
      </c>
      <c r="D528">
        <f t="shared" si="17"/>
        <v>2.6142488275917034E-2</v>
      </c>
      <c r="F528">
        <v>0.125</v>
      </c>
      <c r="G528">
        <v>0.36363636363636398</v>
      </c>
      <c r="H528">
        <v>5.8823529411764698E-2</v>
      </c>
      <c r="I528">
        <v>0</v>
      </c>
      <c r="J528">
        <v>9.0909090909090898E-2</v>
      </c>
      <c r="K528">
        <v>0</v>
      </c>
      <c r="L528">
        <v>9.0909090909090898E-2</v>
      </c>
      <c r="M528">
        <v>0</v>
      </c>
      <c r="N528">
        <v>0.03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</row>
    <row r="529" spans="2:20" x14ac:dyDescent="0.25">
      <c r="B529">
        <v>0.126</v>
      </c>
      <c r="C529">
        <f t="shared" si="16"/>
        <v>3.7168016134694448E-2</v>
      </c>
      <c r="D529">
        <f t="shared" si="17"/>
        <v>1.2529985308257521E-2</v>
      </c>
      <c r="F529">
        <v>0.126</v>
      </c>
      <c r="G529">
        <v>4.5454545454545497E-2</v>
      </c>
      <c r="H529">
        <v>0.11764705882352899</v>
      </c>
      <c r="I529">
        <v>5.2631578947368397E-2</v>
      </c>
      <c r="J529">
        <v>0.13636363636363599</v>
      </c>
      <c r="K529">
        <v>0</v>
      </c>
      <c r="L529">
        <v>9.0909090909090898E-2</v>
      </c>
      <c r="M529">
        <v>0</v>
      </c>
      <c r="N529">
        <v>0.03</v>
      </c>
      <c r="O529">
        <v>1.03092783505155E-2</v>
      </c>
      <c r="P529">
        <v>0</v>
      </c>
      <c r="Q529">
        <v>0</v>
      </c>
      <c r="R529">
        <v>3.7037037037037E-2</v>
      </c>
      <c r="S529">
        <v>0</v>
      </c>
      <c r="T529">
        <v>0</v>
      </c>
    </row>
    <row r="530" spans="2:20" x14ac:dyDescent="0.25">
      <c r="B530">
        <v>0.127</v>
      </c>
      <c r="C530">
        <f t="shared" si="16"/>
        <v>5.6831032744345415E-2</v>
      </c>
      <c r="D530">
        <f t="shared" si="17"/>
        <v>2.3709894027696847E-2</v>
      </c>
      <c r="F530">
        <v>0.127</v>
      </c>
      <c r="G530">
        <v>0.31818181818181801</v>
      </c>
      <c r="H530">
        <v>0.11764705882352899</v>
      </c>
      <c r="I530">
        <v>5.2631578947368397E-2</v>
      </c>
      <c r="J530">
        <v>4.5454545454545497E-2</v>
      </c>
      <c r="K530">
        <v>0</v>
      </c>
      <c r="L530">
        <v>0</v>
      </c>
      <c r="M530">
        <v>0.15384615384615399</v>
      </c>
      <c r="N530">
        <v>0.04</v>
      </c>
      <c r="O530">
        <v>0</v>
      </c>
      <c r="P530">
        <v>0</v>
      </c>
      <c r="Q530">
        <v>2.9411764705882401E-2</v>
      </c>
      <c r="R530">
        <v>0</v>
      </c>
      <c r="S530">
        <v>3.8461538461538498E-2</v>
      </c>
      <c r="T530">
        <v>0</v>
      </c>
    </row>
    <row r="531" spans="2:20" x14ac:dyDescent="0.25">
      <c r="B531">
        <v>0.128</v>
      </c>
      <c r="C531">
        <f t="shared" si="16"/>
        <v>2.776718134621663E-2</v>
      </c>
      <c r="D531">
        <f t="shared" si="17"/>
        <v>1.2079887383731037E-2</v>
      </c>
      <c r="F531">
        <v>0.128</v>
      </c>
      <c r="G531">
        <v>0.13636363636363599</v>
      </c>
      <c r="H531">
        <v>0.11764705882352899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.05</v>
      </c>
      <c r="O531">
        <v>3.09278350515464E-2</v>
      </c>
      <c r="P531">
        <v>2.4390243902439001E-2</v>
      </c>
      <c r="Q531">
        <v>2.9411764705882401E-2</v>
      </c>
      <c r="R531">
        <v>0</v>
      </c>
      <c r="S531">
        <v>0</v>
      </c>
      <c r="T531">
        <v>0</v>
      </c>
    </row>
    <row r="532" spans="2:20" x14ac:dyDescent="0.25">
      <c r="B532">
        <v>0.129</v>
      </c>
      <c r="C532">
        <f t="shared" si="16"/>
        <v>4.6589053760066501E-2</v>
      </c>
      <c r="D532">
        <f t="shared" si="17"/>
        <v>2.2110945192361332E-2</v>
      </c>
      <c r="F532">
        <v>0.129</v>
      </c>
      <c r="G532">
        <v>0.22727272727272699</v>
      </c>
      <c r="H532">
        <v>0.23529411764705899</v>
      </c>
      <c r="I532">
        <v>0</v>
      </c>
      <c r="J532">
        <v>0</v>
      </c>
      <c r="K532">
        <v>0</v>
      </c>
      <c r="L532">
        <v>9.0909090909090898E-2</v>
      </c>
      <c r="M532">
        <v>0</v>
      </c>
      <c r="N532">
        <v>0.05</v>
      </c>
      <c r="O532">
        <v>1.03092783505155E-2</v>
      </c>
      <c r="P532">
        <v>0</v>
      </c>
      <c r="Q532">
        <v>0</v>
      </c>
      <c r="R532">
        <v>0</v>
      </c>
      <c r="S532">
        <v>3.8461538461538498E-2</v>
      </c>
      <c r="T532">
        <v>0</v>
      </c>
    </row>
    <row r="533" spans="2:20" x14ac:dyDescent="0.25">
      <c r="B533">
        <v>0.13</v>
      </c>
      <c r="C533">
        <f t="shared" si="16"/>
        <v>3.8852958089967929E-2</v>
      </c>
      <c r="D533">
        <f t="shared" si="17"/>
        <v>1.9059367258324925E-2</v>
      </c>
      <c r="F533">
        <v>0.13</v>
      </c>
      <c r="G533">
        <v>0.22727272727272699</v>
      </c>
      <c r="H533">
        <v>0.17647058823529399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.03</v>
      </c>
      <c r="O533">
        <v>1.03092783505155E-2</v>
      </c>
      <c r="P533">
        <v>2.4390243902439001E-2</v>
      </c>
      <c r="Q533">
        <v>0</v>
      </c>
      <c r="R533">
        <v>3.7037037037037E-2</v>
      </c>
      <c r="S533">
        <v>3.8461538461538498E-2</v>
      </c>
      <c r="T533">
        <v>0</v>
      </c>
    </row>
    <row r="534" spans="2:20" x14ac:dyDescent="0.25">
      <c r="B534">
        <v>0.13100000000000001</v>
      </c>
      <c r="C534">
        <f t="shared" si="16"/>
        <v>3.222315729656703E-2</v>
      </c>
      <c r="D534">
        <f t="shared" si="17"/>
        <v>1.3693101369836067E-2</v>
      </c>
      <c r="F534">
        <v>0.13100000000000001</v>
      </c>
      <c r="G534">
        <v>0.18181818181818199</v>
      </c>
      <c r="H534">
        <v>5.8823529411764698E-2</v>
      </c>
      <c r="I534">
        <v>5.2631578947368397E-2</v>
      </c>
      <c r="J534">
        <v>0</v>
      </c>
      <c r="K534">
        <v>0</v>
      </c>
      <c r="L534">
        <v>0</v>
      </c>
      <c r="M534">
        <v>0</v>
      </c>
      <c r="N534">
        <v>0.05</v>
      </c>
      <c r="O534">
        <v>3.09278350515464E-2</v>
      </c>
      <c r="P534">
        <v>0</v>
      </c>
      <c r="Q534">
        <v>0</v>
      </c>
      <c r="R534">
        <v>0</v>
      </c>
      <c r="S534">
        <v>7.69230769230769E-2</v>
      </c>
      <c r="T534">
        <v>0</v>
      </c>
    </row>
    <row r="535" spans="2:20" x14ac:dyDescent="0.25">
      <c r="B535">
        <v>0.13200000000000001</v>
      </c>
      <c r="C535">
        <f t="shared" si="16"/>
        <v>4.6785035758887747E-2</v>
      </c>
      <c r="D535">
        <f t="shared" si="17"/>
        <v>1.709234241968521E-2</v>
      </c>
      <c r="F535">
        <v>0.13200000000000001</v>
      </c>
      <c r="G535">
        <v>0.18181818181818199</v>
      </c>
      <c r="H535">
        <v>0.17647058823529399</v>
      </c>
      <c r="I535">
        <v>5.2631578947368397E-2</v>
      </c>
      <c r="J535">
        <v>0</v>
      </c>
      <c r="K535">
        <v>0</v>
      </c>
      <c r="L535">
        <v>9.0909090909090898E-2</v>
      </c>
      <c r="M535">
        <v>0</v>
      </c>
      <c r="N535">
        <v>0.08</v>
      </c>
      <c r="O535">
        <v>1.03092783505155E-2</v>
      </c>
      <c r="P535">
        <v>2.4390243902439001E-2</v>
      </c>
      <c r="Q535">
        <v>0</v>
      </c>
      <c r="R535">
        <v>0</v>
      </c>
      <c r="S535">
        <v>3.8461538461538498E-2</v>
      </c>
      <c r="T535">
        <v>0</v>
      </c>
    </row>
    <row r="536" spans="2:20" x14ac:dyDescent="0.25">
      <c r="B536">
        <v>0.13300000000000001</v>
      </c>
      <c r="C536">
        <f t="shared" si="16"/>
        <v>1.572962218009475E-2</v>
      </c>
      <c r="D536">
        <f t="shared" si="17"/>
        <v>6.1636757711983686E-3</v>
      </c>
      <c r="F536">
        <v>0.13300000000000001</v>
      </c>
      <c r="G536">
        <v>4.5454545454545497E-2</v>
      </c>
      <c r="H536">
        <v>5.8823529411764698E-2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.04</v>
      </c>
      <c r="O536">
        <v>5.1546391752577303E-2</v>
      </c>
      <c r="P536">
        <v>2.4390243902439001E-2</v>
      </c>
      <c r="Q536">
        <v>0</v>
      </c>
      <c r="R536">
        <v>0</v>
      </c>
      <c r="S536">
        <v>0</v>
      </c>
      <c r="T536">
        <v>0</v>
      </c>
    </row>
    <row r="537" spans="2:20" x14ac:dyDescent="0.25">
      <c r="B537">
        <v>0.13400000000000001</v>
      </c>
      <c r="C537">
        <f t="shared" si="16"/>
        <v>1.7462449185571421E-2</v>
      </c>
      <c r="D537">
        <f t="shared" si="17"/>
        <v>8.202299301216796E-3</v>
      </c>
      <c r="F537">
        <v>0.13400000000000001</v>
      </c>
      <c r="G537">
        <v>9.0909090909090898E-2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.01</v>
      </c>
      <c r="O537">
        <v>3.09278350515464E-2</v>
      </c>
      <c r="P537">
        <v>0</v>
      </c>
      <c r="Q537">
        <v>0</v>
      </c>
      <c r="R537">
        <v>0</v>
      </c>
      <c r="S537">
        <v>7.69230769230769E-2</v>
      </c>
      <c r="T537">
        <v>3.5714285714285698E-2</v>
      </c>
    </row>
    <row r="538" spans="2:20" x14ac:dyDescent="0.25">
      <c r="B538">
        <v>0.13500000000000001</v>
      </c>
      <c r="C538">
        <f t="shared" si="16"/>
        <v>2.6288953691518454E-2</v>
      </c>
      <c r="D538">
        <f t="shared" si="17"/>
        <v>1.9308947573076298E-2</v>
      </c>
      <c r="F538">
        <v>0.13500000000000001</v>
      </c>
      <c r="G538">
        <v>0.27272727272727298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.04</v>
      </c>
      <c r="O538">
        <v>3.09278350515464E-2</v>
      </c>
      <c r="P538">
        <v>2.4390243902439001E-2</v>
      </c>
      <c r="Q538">
        <v>0</v>
      </c>
      <c r="R538">
        <v>0</v>
      </c>
      <c r="S538">
        <v>0</v>
      </c>
      <c r="T538">
        <v>0</v>
      </c>
    </row>
    <row r="539" spans="2:20" x14ac:dyDescent="0.25">
      <c r="B539">
        <v>0.13600000000000001</v>
      </c>
      <c r="C539">
        <f t="shared" si="16"/>
        <v>3.6747339626816741E-2</v>
      </c>
      <c r="D539">
        <f t="shared" si="17"/>
        <v>1.219067116075594E-2</v>
      </c>
      <c r="F539">
        <v>0.13600000000000001</v>
      </c>
      <c r="G539">
        <v>0.13636363636363599</v>
      </c>
      <c r="H539">
        <v>0.11764705882352899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.05</v>
      </c>
      <c r="O539">
        <v>8.2474226804123696E-2</v>
      </c>
      <c r="P539">
        <v>2.4390243902439001E-2</v>
      </c>
      <c r="Q539">
        <v>2.9411764705882401E-2</v>
      </c>
      <c r="R539">
        <v>0</v>
      </c>
      <c r="S539">
        <v>3.8461538461538498E-2</v>
      </c>
      <c r="T539">
        <v>3.5714285714285698E-2</v>
      </c>
    </row>
    <row r="540" spans="2:20" x14ac:dyDescent="0.25">
      <c r="B540">
        <v>0.13700000000000001</v>
      </c>
      <c r="C540">
        <f t="shared" si="16"/>
        <v>1.9586753452732808E-2</v>
      </c>
      <c r="D540">
        <f t="shared" si="17"/>
        <v>1.0741150028250769E-2</v>
      </c>
      <c r="F540">
        <v>0.13700000000000001</v>
      </c>
      <c r="G540">
        <v>0.13636363636363599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.03</v>
      </c>
      <c r="O540">
        <v>3.09278350515464E-2</v>
      </c>
      <c r="P540">
        <v>0</v>
      </c>
      <c r="Q540">
        <v>0</v>
      </c>
      <c r="R540">
        <v>0</v>
      </c>
      <c r="S540">
        <v>7.69230769230769E-2</v>
      </c>
      <c r="T540">
        <v>0</v>
      </c>
    </row>
    <row r="541" spans="2:20" x14ac:dyDescent="0.25">
      <c r="B541">
        <v>0.13800000000000001</v>
      </c>
      <c r="C541">
        <f t="shared" si="16"/>
        <v>2.6798419894235481E-2</v>
      </c>
      <c r="D541">
        <f t="shared" si="17"/>
        <v>1.2217180284145195E-2</v>
      </c>
      <c r="F541">
        <v>0.13800000000000001</v>
      </c>
      <c r="G541">
        <v>9.0909090909090898E-2</v>
      </c>
      <c r="H541">
        <v>0.11764705882352899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.01</v>
      </c>
      <c r="O541">
        <v>4.1237113402061903E-2</v>
      </c>
      <c r="P541">
        <v>0</v>
      </c>
      <c r="Q541">
        <v>0</v>
      </c>
      <c r="R541">
        <v>0</v>
      </c>
      <c r="S541">
        <v>0.115384615384615</v>
      </c>
      <c r="T541">
        <v>0</v>
      </c>
    </row>
    <row r="542" spans="2:20" x14ac:dyDescent="0.25">
      <c r="B542">
        <v>0.13900000000000001</v>
      </c>
      <c r="C542">
        <f t="shared" si="16"/>
        <v>2.8769945213244157E-2</v>
      </c>
      <c r="D542">
        <f t="shared" si="17"/>
        <v>1.6593208009830735E-2</v>
      </c>
      <c r="F542">
        <v>0.13900000000000001</v>
      </c>
      <c r="G542">
        <v>0.22727272727272699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.01</v>
      </c>
      <c r="O542">
        <v>5.1546391752577303E-2</v>
      </c>
      <c r="P542">
        <v>0</v>
      </c>
      <c r="Q542">
        <v>0</v>
      </c>
      <c r="R542">
        <v>3.7037037037037E-2</v>
      </c>
      <c r="S542">
        <v>7.69230769230769E-2</v>
      </c>
      <c r="T542">
        <v>0</v>
      </c>
    </row>
    <row r="543" spans="2:20" x14ac:dyDescent="0.25">
      <c r="B543">
        <v>0.14000000000000001</v>
      </c>
      <c r="C543">
        <f t="shared" si="16"/>
        <v>9.7226522999718842E-3</v>
      </c>
      <c r="D543">
        <f t="shared" si="17"/>
        <v>4.4182049617530594E-3</v>
      </c>
      <c r="F543">
        <v>0.14000000000000001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.04</v>
      </c>
      <c r="O543">
        <v>2.06185567010309E-2</v>
      </c>
      <c r="P543">
        <v>0</v>
      </c>
      <c r="Q543">
        <v>0</v>
      </c>
      <c r="R543">
        <v>3.7037037037037E-2</v>
      </c>
      <c r="S543">
        <v>3.8461538461538498E-2</v>
      </c>
      <c r="T543">
        <v>0</v>
      </c>
    </row>
    <row r="544" spans="2:20" x14ac:dyDescent="0.25">
      <c r="B544">
        <v>0.14099999999999999</v>
      </c>
      <c r="C544">
        <f t="shared" si="16"/>
        <v>2.7515600092919663E-2</v>
      </c>
      <c r="D544">
        <f t="shared" si="17"/>
        <v>1.6170723939597197E-2</v>
      </c>
      <c r="F544">
        <v>0.14099999999999999</v>
      </c>
      <c r="G544">
        <v>4.5454545454545497E-2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7.69230769230769E-2</v>
      </c>
      <c r="N544">
        <v>0.02</v>
      </c>
      <c r="O544">
        <v>2.06185567010309E-2</v>
      </c>
      <c r="P544">
        <v>0</v>
      </c>
      <c r="Q544">
        <v>0</v>
      </c>
      <c r="R544">
        <v>0.22222222222222199</v>
      </c>
      <c r="S544">
        <v>0</v>
      </c>
      <c r="T544">
        <v>0</v>
      </c>
    </row>
    <row r="545" spans="2:20" x14ac:dyDescent="0.25">
      <c r="B545">
        <v>0.14199999999999999</v>
      </c>
      <c r="C545">
        <f t="shared" si="16"/>
        <v>2.4393308441216257E-2</v>
      </c>
      <c r="D545">
        <f t="shared" si="17"/>
        <v>1.0981538699509812E-2</v>
      </c>
      <c r="F545">
        <v>0.14199999999999999</v>
      </c>
      <c r="G545">
        <v>4.5454545454545497E-2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.03</v>
      </c>
      <c r="O545">
        <v>2.06185567010309E-2</v>
      </c>
      <c r="P545">
        <v>0</v>
      </c>
      <c r="Q545">
        <v>5.8823529411764698E-2</v>
      </c>
      <c r="R545">
        <v>0.148148148148148</v>
      </c>
      <c r="S545">
        <v>3.8461538461538498E-2</v>
      </c>
      <c r="T545">
        <v>0</v>
      </c>
    </row>
    <row r="546" spans="2:20" x14ac:dyDescent="0.25">
      <c r="B546">
        <v>0.14299999999999999</v>
      </c>
      <c r="C546">
        <f t="shared" si="16"/>
        <v>4.2544307880875473E-2</v>
      </c>
      <c r="D546">
        <f t="shared" si="17"/>
        <v>2.8721528690854918E-2</v>
      </c>
      <c r="F546">
        <v>0.14299999999999999</v>
      </c>
      <c r="G546">
        <v>0</v>
      </c>
      <c r="H546">
        <v>5.8823529411764698E-2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.06</v>
      </c>
      <c r="O546">
        <v>3.09278350515464E-2</v>
      </c>
      <c r="P546">
        <v>0</v>
      </c>
      <c r="Q546">
        <v>0</v>
      </c>
      <c r="R546">
        <v>0.407407407407407</v>
      </c>
      <c r="S546">
        <v>3.8461538461538498E-2</v>
      </c>
      <c r="T546">
        <v>0</v>
      </c>
    </row>
    <row r="547" spans="2:20" x14ac:dyDescent="0.25">
      <c r="B547">
        <v>0.14399999999999999</v>
      </c>
      <c r="C547">
        <f t="shared" si="16"/>
        <v>3.4964590224297779E-2</v>
      </c>
      <c r="D547">
        <f t="shared" si="17"/>
        <v>1.5639721742738751E-2</v>
      </c>
      <c r="F547">
        <v>0.14399999999999999</v>
      </c>
      <c r="G547">
        <v>0.13636363636363599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3.09278350515464E-2</v>
      </c>
      <c r="P547">
        <v>2.4390243902439001E-2</v>
      </c>
      <c r="Q547">
        <v>0</v>
      </c>
      <c r="R547">
        <v>0.18518518518518501</v>
      </c>
      <c r="S547">
        <v>7.69230769230769E-2</v>
      </c>
      <c r="T547">
        <v>3.5714285714285698E-2</v>
      </c>
    </row>
    <row r="548" spans="2:20" x14ac:dyDescent="0.25">
      <c r="B548">
        <v>0.14499999999999999</v>
      </c>
      <c r="C548">
        <f t="shared" si="16"/>
        <v>3.6636283106871302E-2</v>
      </c>
      <c r="D548">
        <f t="shared" si="17"/>
        <v>1.9939311911375948E-2</v>
      </c>
      <c r="F548">
        <v>0.14499999999999999</v>
      </c>
      <c r="G548">
        <v>0.13636363636363599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.02</v>
      </c>
      <c r="O548">
        <v>0</v>
      </c>
      <c r="P548">
        <v>0</v>
      </c>
      <c r="Q548">
        <v>5.8823529411764698E-2</v>
      </c>
      <c r="R548">
        <v>0.25925925925925902</v>
      </c>
      <c r="S548">
        <v>3.8461538461538498E-2</v>
      </c>
      <c r="T548">
        <v>0</v>
      </c>
    </row>
    <row r="549" spans="2:20" x14ac:dyDescent="0.25">
      <c r="B549">
        <v>0.14599999999999999</v>
      </c>
      <c r="C549">
        <f t="shared" si="16"/>
        <v>2.6154901967515663E-2</v>
      </c>
      <c r="D549">
        <f t="shared" si="17"/>
        <v>1.5678990267866511E-2</v>
      </c>
      <c r="F549">
        <v>0.14599999999999999</v>
      </c>
      <c r="G549">
        <v>4.5454545454545497E-2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.01</v>
      </c>
      <c r="O549">
        <v>2.06185567010309E-2</v>
      </c>
      <c r="P549">
        <v>0</v>
      </c>
      <c r="Q549">
        <v>2.9411764705882401E-2</v>
      </c>
      <c r="R549">
        <v>0.22222222222222199</v>
      </c>
      <c r="S549">
        <v>3.8461538461538498E-2</v>
      </c>
      <c r="T549">
        <v>0</v>
      </c>
    </row>
    <row r="550" spans="2:20" x14ac:dyDescent="0.25">
      <c r="B550">
        <v>0.14699999999999999</v>
      </c>
      <c r="C550">
        <f t="shared" si="16"/>
        <v>3.026551090336976E-2</v>
      </c>
      <c r="D550">
        <f t="shared" si="17"/>
        <v>1.0970211910729675E-2</v>
      </c>
      <c r="F550">
        <v>0.14699999999999999</v>
      </c>
      <c r="G550">
        <v>4.5454545454545497E-2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7.69230769230769E-2</v>
      </c>
      <c r="N550">
        <v>0.03</v>
      </c>
      <c r="O550">
        <v>3.09278350515464E-2</v>
      </c>
      <c r="P550">
        <v>2.4390243902439001E-2</v>
      </c>
      <c r="Q550">
        <v>2.9411764705882401E-2</v>
      </c>
      <c r="R550">
        <v>0.148148148148148</v>
      </c>
      <c r="S550">
        <v>3.8461538461538498E-2</v>
      </c>
      <c r="T550">
        <v>0</v>
      </c>
    </row>
    <row r="551" spans="2:20" x14ac:dyDescent="0.25">
      <c r="B551">
        <v>0.14799999999999999</v>
      </c>
      <c r="C551">
        <f t="shared" si="16"/>
        <v>1.62758920885058E-2</v>
      </c>
      <c r="D551">
        <f t="shared" si="17"/>
        <v>6.5174755216671331E-3</v>
      </c>
      <c r="F551">
        <v>0.14799999999999999</v>
      </c>
      <c r="G551">
        <v>4.5454545454545497E-2</v>
      </c>
      <c r="H551">
        <v>0</v>
      </c>
      <c r="I551">
        <v>0</v>
      </c>
      <c r="J551">
        <v>4.5454545454545497E-2</v>
      </c>
      <c r="K551">
        <v>0</v>
      </c>
      <c r="L551">
        <v>0</v>
      </c>
      <c r="M551">
        <v>7.69230769230769E-2</v>
      </c>
      <c r="N551">
        <v>0.01</v>
      </c>
      <c r="O551">
        <v>2.06185567010309E-2</v>
      </c>
      <c r="P551">
        <v>0</v>
      </c>
      <c r="Q551">
        <v>2.9411764705882401E-2</v>
      </c>
      <c r="R551">
        <v>0</v>
      </c>
      <c r="S551">
        <v>0</v>
      </c>
      <c r="T551">
        <v>0</v>
      </c>
    </row>
    <row r="552" spans="2:20" x14ac:dyDescent="0.25">
      <c r="B552">
        <v>0.14899999999999999</v>
      </c>
      <c r="C552">
        <f t="shared" si="16"/>
        <v>1.0251646547479943E-2</v>
      </c>
      <c r="D552">
        <f t="shared" si="17"/>
        <v>5.3400957069988705E-3</v>
      </c>
      <c r="F552">
        <v>0.14899999999999999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.05</v>
      </c>
      <c r="O552">
        <v>1.03092783505155E-2</v>
      </c>
      <c r="P552">
        <v>2.4390243902439001E-2</v>
      </c>
      <c r="Q552">
        <v>5.8823529411764698E-2</v>
      </c>
      <c r="R552">
        <v>0</v>
      </c>
      <c r="S552">
        <v>0</v>
      </c>
      <c r="T552">
        <v>0</v>
      </c>
    </row>
    <row r="553" spans="2:20" x14ac:dyDescent="0.25">
      <c r="B553">
        <v>0.15</v>
      </c>
      <c r="C553">
        <f t="shared" si="16"/>
        <v>7.7722006579850995E-3</v>
      </c>
      <c r="D553">
        <f t="shared" si="17"/>
        <v>4.0082424220117775E-3</v>
      </c>
      <c r="F553">
        <v>0.15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.01</v>
      </c>
      <c r="O553">
        <v>2.06185567010309E-2</v>
      </c>
      <c r="P553">
        <v>4.8780487804878099E-2</v>
      </c>
      <c r="Q553">
        <v>2.9411764705882401E-2</v>
      </c>
      <c r="R553">
        <v>0</v>
      </c>
      <c r="S553">
        <v>0</v>
      </c>
      <c r="T553">
        <v>0</v>
      </c>
    </row>
    <row r="554" spans="2:20" x14ac:dyDescent="0.25">
      <c r="B554">
        <v>0.151</v>
      </c>
      <c r="C554">
        <f t="shared" si="16"/>
        <v>1.1710457523071234E-2</v>
      </c>
      <c r="D554">
        <f t="shared" si="17"/>
        <v>4.5787942959612622E-3</v>
      </c>
      <c r="F554">
        <v>0.151</v>
      </c>
      <c r="G554">
        <v>4.5454545454545497E-2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.03</v>
      </c>
      <c r="O554">
        <v>2.06185567010309E-2</v>
      </c>
      <c r="P554">
        <v>0</v>
      </c>
      <c r="Q554">
        <v>2.9411764705882401E-2</v>
      </c>
      <c r="R554">
        <v>0</v>
      </c>
      <c r="S554">
        <v>3.8461538461538498E-2</v>
      </c>
      <c r="T554">
        <v>0</v>
      </c>
    </row>
    <row r="555" spans="2:20" x14ac:dyDescent="0.25">
      <c r="B555">
        <v>0.152</v>
      </c>
      <c r="C555">
        <f t="shared" si="16"/>
        <v>9.0273128932922796E-3</v>
      </c>
      <c r="D555">
        <f t="shared" si="17"/>
        <v>4.906686058764243E-3</v>
      </c>
      <c r="F555">
        <v>0.152</v>
      </c>
      <c r="G555">
        <v>4.5454545454545497E-2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.05</v>
      </c>
      <c r="O555">
        <v>3.09278350515464E-2</v>
      </c>
      <c r="P555">
        <v>0</v>
      </c>
      <c r="Q555">
        <v>0</v>
      </c>
      <c r="R555">
        <v>0</v>
      </c>
      <c r="S555">
        <v>0</v>
      </c>
      <c r="T555">
        <v>0</v>
      </c>
    </row>
    <row r="556" spans="2:20" x14ac:dyDescent="0.25">
      <c r="B556">
        <v>0.153</v>
      </c>
      <c r="C556">
        <f t="shared" si="16"/>
        <v>8.8990966583446934E-3</v>
      </c>
      <c r="D556">
        <f t="shared" si="17"/>
        <v>5.0404352007510731E-3</v>
      </c>
      <c r="F556">
        <v>0.153</v>
      </c>
      <c r="G556">
        <v>4.5454545454545497E-2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.01</v>
      </c>
      <c r="O556">
        <v>1.03092783505155E-2</v>
      </c>
      <c r="P556">
        <v>0</v>
      </c>
      <c r="Q556">
        <v>5.8823529411764698E-2</v>
      </c>
      <c r="R556">
        <v>0</v>
      </c>
      <c r="S556">
        <v>0</v>
      </c>
      <c r="T556">
        <v>0</v>
      </c>
    </row>
    <row r="557" spans="2:20" x14ac:dyDescent="0.25">
      <c r="B557">
        <v>0.154</v>
      </c>
      <c r="C557">
        <f t="shared" si="16"/>
        <v>1.4727540500736357E-3</v>
      </c>
      <c r="D557">
        <f t="shared" si="17"/>
        <v>1.4727540500736357E-3</v>
      </c>
      <c r="F557">
        <v>0.154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2.06185567010309E-2</v>
      </c>
      <c r="P557">
        <v>0</v>
      </c>
      <c r="Q557">
        <v>0</v>
      </c>
      <c r="R557">
        <v>0</v>
      </c>
      <c r="S557">
        <v>0</v>
      </c>
      <c r="T557">
        <v>0</v>
      </c>
    </row>
    <row r="558" spans="2:20" x14ac:dyDescent="0.25">
      <c r="B558">
        <v>0.155</v>
      </c>
      <c r="C558">
        <f t="shared" si="16"/>
        <v>7.436520497059779E-3</v>
      </c>
      <c r="D558">
        <f t="shared" si="17"/>
        <v>3.6253013526868889E-3</v>
      </c>
      <c r="F558">
        <v>0.155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.04</v>
      </c>
      <c r="O558">
        <v>1.03092783505155E-2</v>
      </c>
      <c r="P558">
        <v>2.4390243902439001E-2</v>
      </c>
      <c r="Q558">
        <v>2.9411764705882401E-2</v>
      </c>
      <c r="R558">
        <v>0</v>
      </c>
      <c r="S558">
        <v>0</v>
      </c>
      <c r="T558">
        <v>0</v>
      </c>
    </row>
    <row r="559" spans="2:20" x14ac:dyDescent="0.25">
      <c r="B559">
        <v>0.156</v>
      </c>
      <c r="C559">
        <f t="shared" si="16"/>
        <v>8.8955582232893137E-3</v>
      </c>
      <c r="D559">
        <f t="shared" si="17"/>
        <v>4.9878337868330559E-3</v>
      </c>
      <c r="F559">
        <v>0.156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.03</v>
      </c>
      <c r="O559">
        <v>0</v>
      </c>
      <c r="P559">
        <v>0</v>
      </c>
      <c r="Q559">
        <v>5.8823529411764698E-2</v>
      </c>
      <c r="R559">
        <v>0</v>
      </c>
      <c r="S559">
        <v>0</v>
      </c>
      <c r="T559">
        <v>3.5714285714285698E-2</v>
      </c>
    </row>
    <row r="560" spans="2:20" x14ac:dyDescent="0.25">
      <c r="B560">
        <v>0.157</v>
      </c>
      <c r="C560">
        <f t="shared" si="16"/>
        <v>7.4669867947178854E-3</v>
      </c>
      <c r="D560">
        <f t="shared" si="17"/>
        <v>4.720271534517869E-3</v>
      </c>
      <c r="F560">
        <v>0.157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.01</v>
      </c>
      <c r="O560">
        <v>0</v>
      </c>
      <c r="P560">
        <v>0</v>
      </c>
      <c r="Q560">
        <v>5.8823529411764698E-2</v>
      </c>
      <c r="R560">
        <v>0</v>
      </c>
      <c r="S560">
        <v>0</v>
      </c>
      <c r="T560">
        <v>3.5714285714285698E-2</v>
      </c>
    </row>
    <row r="561" spans="2:20" x14ac:dyDescent="0.25">
      <c r="B561">
        <v>0.158</v>
      </c>
      <c r="C561">
        <f t="shared" si="16"/>
        <v>3.979591836734693E-3</v>
      </c>
      <c r="D561">
        <f t="shared" si="17"/>
        <v>2.8262798204399596E-3</v>
      </c>
      <c r="F561">
        <v>0.158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.02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3.5714285714285698E-2</v>
      </c>
    </row>
    <row r="562" spans="2:20" x14ac:dyDescent="0.25">
      <c r="B562">
        <v>0.159</v>
      </c>
      <c r="C562">
        <f t="shared" si="16"/>
        <v>4.7883597883597862E-3</v>
      </c>
      <c r="D562">
        <f t="shared" si="17"/>
        <v>3.2738932867106062E-3</v>
      </c>
      <c r="F562">
        <v>0.159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.03</v>
      </c>
      <c r="O562">
        <v>0</v>
      </c>
      <c r="P562">
        <v>0</v>
      </c>
      <c r="Q562">
        <v>0</v>
      </c>
      <c r="R562">
        <v>3.7037037037037E-2</v>
      </c>
      <c r="S562">
        <v>0</v>
      </c>
      <c r="T562">
        <v>0</v>
      </c>
    </row>
    <row r="563" spans="2:20" x14ac:dyDescent="0.25">
      <c r="B563">
        <v>0.16</v>
      </c>
      <c r="C563">
        <f t="shared" si="16"/>
        <v>7.5090036014405781E-3</v>
      </c>
      <c r="D563">
        <f t="shared" si="17"/>
        <v>4.0268127553877648E-3</v>
      </c>
      <c r="F563">
        <v>0.16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.04</v>
      </c>
      <c r="O563">
        <v>0</v>
      </c>
      <c r="P563">
        <v>0</v>
      </c>
      <c r="Q563">
        <v>2.9411764705882401E-2</v>
      </c>
      <c r="R563">
        <v>0</v>
      </c>
      <c r="S563">
        <v>0</v>
      </c>
      <c r="T563">
        <v>3.5714285714285698E-2</v>
      </c>
    </row>
    <row r="564" spans="2:20" x14ac:dyDescent="0.25">
      <c r="B564">
        <v>0.161</v>
      </c>
      <c r="C564">
        <f t="shared" si="16"/>
        <v>1.4285714285714286E-3</v>
      </c>
      <c r="D564">
        <f t="shared" si="17"/>
        <v>1.4285714285714286E-3</v>
      </c>
      <c r="F564">
        <v>0.16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.02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</row>
    <row r="565" spans="2:20" x14ac:dyDescent="0.25">
      <c r="B565">
        <v>0.16200000000000001</v>
      </c>
      <c r="C565">
        <f t="shared" si="16"/>
        <v>8.9596663407631137E-3</v>
      </c>
      <c r="D565">
        <f t="shared" si="17"/>
        <v>4.4616710971320389E-3</v>
      </c>
      <c r="F565">
        <v>0.16200000000000001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.05</v>
      </c>
      <c r="O565">
        <v>1.03092783505155E-2</v>
      </c>
      <c r="P565">
        <v>0</v>
      </c>
      <c r="Q565">
        <v>2.9411764705882401E-2</v>
      </c>
      <c r="R565">
        <v>0</v>
      </c>
      <c r="S565">
        <v>0</v>
      </c>
      <c r="T565">
        <v>3.5714285714285698E-2</v>
      </c>
    </row>
    <row r="566" spans="2:20" x14ac:dyDescent="0.25">
      <c r="B566">
        <v>0.16300000000000101</v>
      </c>
      <c r="C566">
        <f t="shared" si="16"/>
        <v>6.8389005086570715E-3</v>
      </c>
      <c r="D566">
        <f t="shared" si="17"/>
        <v>3.3239880268551535E-3</v>
      </c>
      <c r="F566">
        <v>0.1630000000000010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.01</v>
      </c>
      <c r="O566">
        <v>2.06185567010309E-2</v>
      </c>
      <c r="P566">
        <v>0</v>
      </c>
      <c r="Q566">
        <v>2.9411764705882401E-2</v>
      </c>
      <c r="R566">
        <v>0</v>
      </c>
      <c r="S566">
        <v>0</v>
      </c>
      <c r="T566">
        <v>3.5714285714285698E-2</v>
      </c>
    </row>
    <row r="567" spans="2:20" x14ac:dyDescent="0.25">
      <c r="B567">
        <v>0.16400000000000101</v>
      </c>
      <c r="C567">
        <f t="shared" si="16"/>
        <v>2.5510204081632642E-3</v>
      </c>
      <c r="D567">
        <f t="shared" si="17"/>
        <v>2.5510204081632642E-3</v>
      </c>
      <c r="F567">
        <v>0.16400000000000101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3.5714285714285698E-2</v>
      </c>
    </row>
    <row r="568" spans="2:20" x14ac:dyDescent="0.25">
      <c r="B568">
        <v>0.16500000000000101</v>
      </c>
      <c r="C568">
        <f t="shared" si="16"/>
        <v>6.7982563222102428E-3</v>
      </c>
      <c r="D568">
        <f t="shared" si="17"/>
        <v>3.69913917769721E-3</v>
      </c>
      <c r="F568">
        <v>0.16500000000000101</v>
      </c>
      <c r="G568">
        <v>4.5454545454545497E-2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.01</v>
      </c>
      <c r="O568">
        <v>1.03092783505155E-2</v>
      </c>
      <c r="P568">
        <v>0</v>
      </c>
      <c r="Q568">
        <v>2.9411764705882401E-2</v>
      </c>
      <c r="R568">
        <v>0</v>
      </c>
      <c r="S568">
        <v>0</v>
      </c>
      <c r="T568">
        <v>0</v>
      </c>
    </row>
    <row r="569" spans="2:20" x14ac:dyDescent="0.25">
      <c r="B569">
        <v>0.16600000000000101</v>
      </c>
      <c r="C569">
        <f t="shared" si="16"/>
        <v>6.1701700361494211E-3</v>
      </c>
      <c r="D569">
        <f t="shared" si="17"/>
        <v>3.7721162536164003E-3</v>
      </c>
      <c r="F569">
        <v>0.16600000000000101</v>
      </c>
      <c r="G569">
        <v>4.5454545454545497E-2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.01</v>
      </c>
      <c r="O569">
        <v>3.09278350515464E-2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2:20" x14ac:dyDescent="0.25">
      <c r="B570">
        <v>0.16700000000000101</v>
      </c>
      <c r="C570">
        <f t="shared" si="16"/>
        <v>1.1383616383616386E-2</v>
      </c>
      <c r="D570">
        <f t="shared" si="17"/>
        <v>6.965195516916497E-3</v>
      </c>
      <c r="F570">
        <v>0.16700000000000101</v>
      </c>
      <c r="G570">
        <v>9.0909090909090898E-2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.03</v>
      </c>
      <c r="O570">
        <v>0</v>
      </c>
      <c r="P570">
        <v>0</v>
      </c>
      <c r="Q570">
        <v>0</v>
      </c>
      <c r="R570">
        <v>0</v>
      </c>
      <c r="S570">
        <v>3.8461538461538498E-2</v>
      </c>
      <c r="T570">
        <v>0</v>
      </c>
    </row>
    <row r="571" spans="2:20" x14ac:dyDescent="0.25">
      <c r="B571">
        <v>0.16800000000000101</v>
      </c>
      <c r="C571">
        <f t="shared" si="16"/>
        <v>1.6468585992539916E-2</v>
      </c>
      <c r="D571">
        <f t="shared" si="17"/>
        <v>6.4351788936310994E-3</v>
      </c>
      <c r="F571">
        <v>0.16800000000000101</v>
      </c>
      <c r="G571">
        <v>4.5454545454545497E-2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7.69230769230769E-2</v>
      </c>
      <c r="N571">
        <v>0.03</v>
      </c>
      <c r="O571">
        <v>1.03092783505155E-2</v>
      </c>
      <c r="P571">
        <v>0</v>
      </c>
      <c r="Q571">
        <v>2.9411764705882401E-2</v>
      </c>
      <c r="R571">
        <v>0</v>
      </c>
      <c r="S571">
        <v>3.8461538461538498E-2</v>
      </c>
      <c r="T571">
        <v>0</v>
      </c>
    </row>
    <row r="572" spans="2:20" x14ac:dyDescent="0.25">
      <c r="B572">
        <v>0.16900000000000101</v>
      </c>
      <c r="C572">
        <f t="shared" si="16"/>
        <v>5.4523458868083281E-3</v>
      </c>
      <c r="D572">
        <f t="shared" si="17"/>
        <v>3.0422320691111189E-3</v>
      </c>
      <c r="F572">
        <v>0.16900000000000101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.02</v>
      </c>
      <c r="O572">
        <v>2.06185567010309E-2</v>
      </c>
      <c r="P572">
        <v>0</v>
      </c>
      <c r="Q572">
        <v>0</v>
      </c>
      <c r="R572">
        <v>0</v>
      </c>
      <c r="S572">
        <v>0</v>
      </c>
      <c r="T572">
        <v>3.5714285714285698E-2</v>
      </c>
    </row>
    <row r="573" spans="2:20" x14ac:dyDescent="0.25">
      <c r="B573">
        <v>0.17000000000000101</v>
      </c>
      <c r="C573">
        <f t="shared" si="16"/>
        <v>6.1701700361494211E-3</v>
      </c>
      <c r="D573">
        <f t="shared" si="17"/>
        <v>3.7721162536164003E-3</v>
      </c>
      <c r="F573">
        <v>0.17000000000000101</v>
      </c>
      <c r="G573">
        <v>4.5454545454545497E-2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.01</v>
      </c>
      <c r="O573">
        <v>3.09278350515464E-2</v>
      </c>
      <c r="P573">
        <v>0</v>
      </c>
      <c r="Q573">
        <v>0</v>
      </c>
      <c r="R573">
        <v>0</v>
      </c>
      <c r="S573">
        <v>0</v>
      </c>
      <c r="T573">
        <v>0</v>
      </c>
    </row>
    <row r="574" spans="2:20" x14ac:dyDescent="0.25">
      <c r="B574">
        <v>0.17100000000000101</v>
      </c>
      <c r="C574">
        <f t="shared" si="16"/>
        <v>6.2987558227097428E-3</v>
      </c>
      <c r="D574">
        <f t="shared" si="17"/>
        <v>3.3109728619547282E-3</v>
      </c>
      <c r="F574">
        <v>0.17100000000000101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.01</v>
      </c>
      <c r="O574">
        <v>1.03092783505155E-2</v>
      </c>
      <c r="P574">
        <v>0</v>
      </c>
      <c r="Q574">
        <v>2.9411764705882401E-2</v>
      </c>
      <c r="R574">
        <v>0</v>
      </c>
      <c r="S574">
        <v>3.8461538461538498E-2</v>
      </c>
      <c r="T574">
        <v>0</v>
      </c>
    </row>
    <row r="575" spans="2:20" x14ac:dyDescent="0.25">
      <c r="B575">
        <v>0.17200000000000101</v>
      </c>
      <c r="C575">
        <f t="shared" si="16"/>
        <v>7.639385651167686E-3</v>
      </c>
      <c r="D575">
        <f t="shared" si="17"/>
        <v>4.0996962779720203E-3</v>
      </c>
      <c r="F575">
        <v>0.17200000000000101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.03</v>
      </c>
      <c r="O575">
        <v>4.1237113402061903E-2</v>
      </c>
      <c r="P575">
        <v>0</v>
      </c>
      <c r="Q575">
        <v>0</v>
      </c>
      <c r="R575">
        <v>0</v>
      </c>
      <c r="S575">
        <v>0</v>
      </c>
      <c r="T575">
        <v>3.5714285714285698E-2</v>
      </c>
    </row>
    <row r="576" spans="2:20" x14ac:dyDescent="0.25">
      <c r="B576">
        <v>0.17300000000000099</v>
      </c>
      <c r="C576">
        <f t="shared" si="16"/>
        <v>9.3948319721515582E-3</v>
      </c>
      <c r="D576">
        <f t="shared" si="17"/>
        <v>6.569120043000358E-3</v>
      </c>
      <c r="F576">
        <v>0.17300000000000099</v>
      </c>
      <c r="G576">
        <v>9.0909090909090898E-2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.02</v>
      </c>
      <c r="O576">
        <v>2.06185567010309E-2</v>
      </c>
      <c r="P576">
        <v>0</v>
      </c>
      <c r="Q576">
        <v>0</v>
      </c>
      <c r="R576">
        <v>0</v>
      </c>
      <c r="S576">
        <v>0</v>
      </c>
      <c r="T576">
        <v>0</v>
      </c>
    </row>
    <row r="577" spans="2:20" x14ac:dyDescent="0.25">
      <c r="B577">
        <v>0.17400000000000099</v>
      </c>
      <c r="C577">
        <f t="shared" si="16"/>
        <v>1.066594555742684E-2</v>
      </c>
      <c r="D577">
        <f t="shared" si="17"/>
        <v>5.2644488779056949E-3</v>
      </c>
      <c r="F577">
        <v>0.17400000000000099</v>
      </c>
      <c r="G577">
        <v>4.5454545454545497E-2</v>
      </c>
      <c r="H577">
        <v>0</v>
      </c>
      <c r="I577">
        <v>5.2631578947368397E-2</v>
      </c>
      <c r="J577">
        <v>0</v>
      </c>
      <c r="K577">
        <v>0</v>
      </c>
      <c r="L577">
        <v>0</v>
      </c>
      <c r="M577">
        <v>0</v>
      </c>
      <c r="N577">
        <v>0.01</v>
      </c>
      <c r="O577">
        <v>4.1237113402061903E-2</v>
      </c>
      <c r="P577">
        <v>0</v>
      </c>
      <c r="Q577">
        <v>0</v>
      </c>
      <c r="R577">
        <v>0</v>
      </c>
      <c r="S577">
        <v>0</v>
      </c>
      <c r="T577">
        <v>0</v>
      </c>
    </row>
    <row r="578" spans="2:20" x14ac:dyDescent="0.25">
      <c r="B578">
        <v>0.17500000000000099</v>
      </c>
      <c r="C578">
        <f t="shared" si="16"/>
        <v>1.2378961244940628E-2</v>
      </c>
      <c r="D578">
        <f t="shared" si="17"/>
        <v>6.2872909074167026E-3</v>
      </c>
      <c r="F578">
        <v>0.17500000000000099</v>
      </c>
      <c r="G578">
        <v>4.5454545454545497E-2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7.69230769230769E-2</v>
      </c>
      <c r="N578">
        <v>0.02</v>
      </c>
      <c r="O578">
        <v>3.09278350515464E-2</v>
      </c>
      <c r="P578">
        <v>0</v>
      </c>
      <c r="Q578">
        <v>0</v>
      </c>
      <c r="R578">
        <v>0</v>
      </c>
      <c r="S578">
        <v>0</v>
      </c>
      <c r="T578">
        <v>0</v>
      </c>
    </row>
    <row r="579" spans="2:20" x14ac:dyDescent="0.25">
      <c r="B579">
        <v>0.17600000000000099</v>
      </c>
      <c r="C579">
        <f t="shared" ref="C579:C642" si="18">AVERAGE(G579:T579)</f>
        <v>9.4354761585984E-3</v>
      </c>
      <c r="D579">
        <f t="shared" ref="D579:D642" si="19">STDEV(G579:T579)/SQRT(COUNT(G579:T579))</f>
        <v>4.3549655521428962E-3</v>
      </c>
      <c r="F579">
        <v>0.17600000000000099</v>
      </c>
      <c r="G579">
        <v>4.5454545454545497E-2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.02</v>
      </c>
      <c r="O579">
        <v>3.09278350515464E-2</v>
      </c>
      <c r="P579">
        <v>0</v>
      </c>
      <c r="Q579">
        <v>0</v>
      </c>
      <c r="R579">
        <v>0</v>
      </c>
      <c r="S579">
        <v>0</v>
      </c>
      <c r="T579">
        <v>3.5714285714285698E-2</v>
      </c>
    </row>
    <row r="580" spans="2:20" x14ac:dyDescent="0.25">
      <c r="B580">
        <v>0.17700000000000099</v>
      </c>
      <c r="C580">
        <f t="shared" si="18"/>
        <v>9.0038489622653213E-3</v>
      </c>
      <c r="D580">
        <f t="shared" si="19"/>
        <v>3.9655958231133211E-3</v>
      </c>
      <c r="F580">
        <v>0.17700000000000099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.03</v>
      </c>
      <c r="O580">
        <v>3.09278350515464E-2</v>
      </c>
      <c r="P580">
        <v>0</v>
      </c>
      <c r="Q580">
        <v>2.9411764705882401E-2</v>
      </c>
      <c r="R580">
        <v>0</v>
      </c>
      <c r="S580">
        <v>0</v>
      </c>
      <c r="T580">
        <v>3.5714285714285698E-2</v>
      </c>
    </row>
    <row r="581" spans="2:20" x14ac:dyDescent="0.25">
      <c r="B581">
        <v>0.17800000000000099</v>
      </c>
      <c r="C581">
        <f t="shared" si="18"/>
        <v>9.0273128932922796E-3</v>
      </c>
      <c r="D581">
        <f t="shared" si="19"/>
        <v>4.906686058764243E-3</v>
      </c>
      <c r="F581">
        <v>0.17800000000000099</v>
      </c>
      <c r="G581">
        <v>4.5454545454545497E-2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.05</v>
      </c>
      <c r="O581">
        <v>3.09278350515464E-2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2:20" x14ac:dyDescent="0.25">
      <c r="B582">
        <v>0.17900000000000099</v>
      </c>
      <c r="C582">
        <f t="shared" si="18"/>
        <v>1.4829014514348029E-2</v>
      </c>
      <c r="D582">
        <f t="shared" si="19"/>
        <v>7.9790663671850254E-3</v>
      </c>
      <c r="F582">
        <v>0.17900000000000099</v>
      </c>
      <c r="G582">
        <v>4.5454545454545497E-2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.01</v>
      </c>
      <c r="O582">
        <v>2.06185567010309E-2</v>
      </c>
      <c r="P582">
        <v>2.4390243902439001E-2</v>
      </c>
      <c r="Q582">
        <v>0</v>
      </c>
      <c r="R582">
        <v>0</v>
      </c>
      <c r="S582">
        <v>0</v>
      </c>
      <c r="T582">
        <v>0.107142857142857</v>
      </c>
    </row>
    <row r="583" spans="2:20" x14ac:dyDescent="0.25">
      <c r="B583">
        <v>0.18000000000000099</v>
      </c>
      <c r="C583">
        <f t="shared" si="18"/>
        <v>1.1620492909152708E-2</v>
      </c>
      <c r="D583">
        <f t="shared" si="19"/>
        <v>6.2454619611019505E-3</v>
      </c>
      <c r="F583">
        <v>0.18000000000000099</v>
      </c>
      <c r="G583">
        <v>4.5454545454545497E-2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7.69230769230769E-2</v>
      </c>
      <c r="N583">
        <v>0.03</v>
      </c>
      <c r="O583">
        <v>1.03092783505155E-2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2:20" x14ac:dyDescent="0.25">
      <c r="B584">
        <v>0.18100000000000099</v>
      </c>
      <c r="C584">
        <f t="shared" si="18"/>
        <v>1.6665359677141684E-2</v>
      </c>
      <c r="D584">
        <f t="shared" si="19"/>
        <v>9.9677424956848056E-3</v>
      </c>
      <c r="F584">
        <v>0.18100000000000099</v>
      </c>
      <c r="G584">
        <v>0.13636363636363599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.02</v>
      </c>
      <c r="O584">
        <v>4.1237113402061903E-2</v>
      </c>
      <c r="P584">
        <v>0</v>
      </c>
      <c r="Q584">
        <v>0</v>
      </c>
      <c r="R584">
        <v>0</v>
      </c>
      <c r="S584">
        <v>0</v>
      </c>
      <c r="T584">
        <v>3.5714285714285698E-2</v>
      </c>
    </row>
    <row r="585" spans="2:20" x14ac:dyDescent="0.25">
      <c r="B585">
        <v>0.18200000000000099</v>
      </c>
      <c r="C585">
        <f t="shared" si="18"/>
        <v>1.4165120593692035E-2</v>
      </c>
      <c r="D585">
        <f t="shared" si="19"/>
        <v>1.0421124464150564E-2</v>
      </c>
      <c r="F585">
        <v>0.18200000000000099</v>
      </c>
      <c r="G585">
        <v>4.5454545454545497E-2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.01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.14285714285714299</v>
      </c>
    </row>
    <row r="586" spans="2:20" x14ac:dyDescent="0.25">
      <c r="B586">
        <v>0.183000000000001</v>
      </c>
      <c r="C586">
        <f t="shared" si="18"/>
        <v>8.6770078228104782E-3</v>
      </c>
      <c r="D586">
        <f t="shared" si="19"/>
        <v>4.2541774040346283E-3</v>
      </c>
      <c r="F586">
        <v>0.183000000000001</v>
      </c>
      <c r="G586">
        <v>4.5454545454545497E-2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.03</v>
      </c>
      <c r="O586">
        <v>1.03092783505155E-2</v>
      </c>
      <c r="P586">
        <v>0</v>
      </c>
      <c r="Q586">
        <v>0</v>
      </c>
      <c r="R586">
        <v>0</v>
      </c>
      <c r="S586">
        <v>0</v>
      </c>
      <c r="T586">
        <v>3.5714285714285698E-2</v>
      </c>
    </row>
    <row r="587" spans="2:20" x14ac:dyDescent="0.25">
      <c r="B587">
        <v>0.184000000000001</v>
      </c>
      <c r="C587">
        <f t="shared" si="18"/>
        <v>7.962722108524764E-3</v>
      </c>
      <c r="D587">
        <f t="shared" si="19"/>
        <v>4.0329943606573701E-3</v>
      </c>
      <c r="F587">
        <v>0.184000000000001</v>
      </c>
      <c r="G587">
        <v>4.5454545454545497E-2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.02</v>
      </c>
      <c r="O587">
        <v>1.03092783505155E-2</v>
      </c>
      <c r="P587">
        <v>0</v>
      </c>
      <c r="Q587">
        <v>0</v>
      </c>
      <c r="R587">
        <v>0</v>
      </c>
      <c r="S587">
        <v>0</v>
      </c>
      <c r="T587">
        <v>3.5714285714285698E-2</v>
      </c>
    </row>
    <row r="588" spans="2:20" x14ac:dyDescent="0.25">
      <c r="B588">
        <v>0.185000000000001</v>
      </c>
      <c r="C588">
        <f t="shared" si="18"/>
        <v>7.0137323221971786E-3</v>
      </c>
      <c r="D588">
        <f t="shared" si="19"/>
        <v>4.0300340292321523E-3</v>
      </c>
      <c r="F588">
        <v>0.185000000000001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.02</v>
      </c>
      <c r="O588">
        <v>0</v>
      </c>
      <c r="P588">
        <v>4.8780487804878099E-2</v>
      </c>
      <c r="Q588">
        <v>2.9411764705882401E-2</v>
      </c>
      <c r="R588">
        <v>0</v>
      </c>
      <c r="S588">
        <v>0</v>
      </c>
      <c r="T588">
        <v>0</v>
      </c>
    </row>
    <row r="589" spans="2:20" x14ac:dyDescent="0.25">
      <c r="B589">
        <v>0.186000000000001</v>
      </c>
      <c r="C589">
        <f t="shared" si="18"/>
        <v>1.315395944261925E-2</v>
      </c>
      <c r="D589">
        <f t="shared" si="19"/>
        <v>1.0932496971829686E-2</v>
      </c>
      <c r="F589">
        <v>0.186000000000001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.15384615384615399</v>
      </c>
      <c r="N589">
        <v>0.02</v>
      </c>
      <c r="O589">
        <v>1.03092783505155E-2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2:20" x14ac:dyDescent="0.25">
      <c r="B590">
        <v>0.187000000000001</v>
      </c>
      <c r="C590">
        <f t="shared" si="18"/>
        <v>3.1707317073170717E-3</v>
      </c>
      <c r="D590">
        <f t="shared" si="19"/>
        <v>2.166344015712791E-3</v>
      </c>
      <c r="F590">
        <v>0.187000000000001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.02</v>
      </c>
      <c r="O590">
        <v>0</v>
      </c>
      <c r="P590">
        <v>2.4390243902439001E-2</v>
      </c>
      <c r="Q590">
        <v>0</v>
      </c>
      <c r="R590">
        <v>0</v>
      </c>
      <c r="S590">
        <v>0</v>
      </c>
      <c r="T590">
        <v>0</v>
      </c>
    </row>
    <row r="591" spans="2:20" x14ac:dyDescent="0.25">
      <c r="B591">
        <v>0.188000000000001</v>
      </c>
      <c r="C591">
        <f t="shared" si="18"/>
        <v>4.6974159860757861E-3</v>
      </c>
      <c r="D591">
        <f t="shared" si="19"/>
        <v>3.2845600215001833E-3</v>
      </c>
      <c r="F591">
        <v>0.188000000000001</v>
      </c>
      <c r="G591">
        <v>4.5454545454545497E-2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.01</v>
      </c>
      <c r="O591">
        <v>1.03092783505155E-2</v>
      </c>
      <c r="P591">
        <v>0</v>
      </c>
      <c r="Q591">
        <v>0</v>
      </c>
      <c r="R591">
        <v>0</v>
      </c>
      <c r="S591">
        <v>0</v>
      </c>
      <c r="T591">
        <v>0</v>
      </c>
    </row>
    <row r="592" spans="2:20" x14ac:dyDescent="0.25">
      <c r="B592">
        <v>0.189000000000001</v>
      </c>
      <c r="C592">
        <f t="shared" si="18"/>
        <v>1.3288224380661356E-2</v>
      </c>
      <c r="D592">
        <f t="shared" si="19"/>
        <v>6.9665402107446936E-3</v>
      </c>
      <c r="F592">
        <v>0.189000000000001</v>
      </c>
      <c r="G592">
        <v>9.0909090909090898E-2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.03</v>
      </c>
      <c r="O592">
        <v>0</v>
      </c>
      <c r="P592">
        <v>0</v>
      </c>
      <c r="Q592">
        <v>2.9411764705882401E-2</v>
      </c>
      <c r="R592">
        <v>0</v>
      </c>
      <c r="S592">
        <v>0</v>
      </c>
      <c r="T592">
        <v>3.5714285714285698E-2</v>
      </c>
    </row>
    <row r="593" spans="2:20" x14ac:dyDescent="0.25">
      <c r="B593">
        <v>0.190000000000001</v>
      </c>
      <c r="C593">
        <f t="shared" si="18"/>
        <v>1.6916213030117994E-2</v>
      </c>
      <c r="D593">
        <f t="shared" si="19"/>
        <v>1.2875490907487186E-2</v>
      </c>
      <c r="F593">
        <v>0.190000000000001</v>
      </c>
      <c r="G593">
        <v>0.18181818181818199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.01</v>
      </c>
      <c r="O593">
        <v>2.06185567010309E-2</v>
      </c>
      <c r="P593">
        <v>2.4390243902439001E-2</v>
      </c>
      <c r="Q593">
        <v>0</v>
      </c>
      <c r="R593">
        <v>0</v>
      </c>
      <c r="S593">
        <v>0</v>
      </c>
      <c r="T593">
        <v>0</v>
      </c>
    </row>
    <row r="594" spans="2:20" x14ac:dyDescent="0.25">
      <c r="B594">
        <v>0.191000000000001</v>
      </c>
      <c r="C594">
        <f t="shared" si="18"/>
        <v>7.512542036495957E-3</v>
      </c>
      <c r="D594">
        <f t="shared" si="19"/>
        <v>3.8138792196658932E-3</v>
      </c>
      <c r="F594">
        <v>0.191000000000001</v>
      </c>
      <c r="G594">
        <v>4.5454545454545497E-2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.02</v>
      </c>
      <c r="O594">
        <v>1.03092783505155E-2</v>
      </c>
      <c r="P594">
        <v>0</v>
      </c>
      <c r="Q594">
        <v>2.9411764705882401E-2</v>
      </c>
      <c r="R594">
        <v>0</v>
      </c>
      <c r="S594">
        <v>0</v>
      </c>
      <c r="T594">
        <v>0</v>
      </c>
    </row>
    <row r="595" spans="2:20" x14ac:dyDescent="0.25">
      <c r="B595">
        <v>0.192000000000001</v>
      </c>
      <c r="C595">
        <f t="shared" si="18"/>
        <v>8.3737396623994563E-3</v>
      </c>
      <c r="D595">
        <f t="shared" si="19"/>
        <v>5.7137619486923264E-3</v>
      </c>
      <c r="F595">
        <v>0.192000000000001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7.69230769230769E-2</v>
      </c>
      <c r="N595">
        <v>0.03</v>
      </c>
      <c r="O595">
        <v>1.03092783505155E-2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2:20" x14ac:dyDescent="0.25">
      <c r="B596">
        <v>0.193000000000001</v>
      </c>
      <c r="C596">
        <f t="shared" si="18"/>
        <v>1.1620492909152708E-2</v>
      </c>
      <c r="D596">
        <f t="shared" si="19"/>
        <v>6.2454619611019505E-3</v>
      </c>
      <c r="F596">
        <v>0.193000000000001</v>
      </c>
      <c r="G596">
        <v>4.5454545454545497E-2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7.69230769230769E-2</v>
      </c>
      <c r="N596">
        <v>0.03</v>
      </c>
      <c r="O596">
        <v>1.03092783505155E-2</v>
      </c>
      <c r="P596">
        <v>0</v>
      </c>
      <c r="Q596">
        <v>0</v>
      </c>
      <c r="R596">
        <v>0</v>
      </c>
      <c r="S596">
        <v>0</v>
      </c>
      <c r="T596">
        <v>0</v>
      </c>
    </row>
    <row r="597" spans="2:20" x14ac:dyDescent="0.25">
      <c r="B597">
        <v>0.194000000000001</v>
      </c>
      <c r="C597">
        <f t="shared" si="18"/>
        <v>1.4506627393225356E-3</v>
      </c>
      <c r="D597">
        <f t="shared" si="19"/>
        <v>9.8566457399709988E-4</v>
      </c>
      <c r="F597">
        <v>0.194000000000001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.01</v>
      </c>
      <c r="O597">
        <v>1.03092783505155E-2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2:20" x14ac:dyDescent="0.25">
      <c r="B598">
        <v>0.19500000000000101</v>
      </c>
      <c r="C598">
        <f t="shared" si="18"/>
        <v>1.9612107469250333E-2</v>
      </c>
      <c r="D598">
        <f t="shared" si="19"/>
        <v>1.2992012957425927E-2</v>
      </c>
      <c r="F598">
        <v>0.19500000000000101</v>
      </c>
      <c r="G598">
        <v>0.18181818181818199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.02</v>
      </c>
      <c r="O598">
        <v>0</v>
      </c>
      <c r="P598">
        <v>0</v>
      </c>
      <c r="Q598">
        <v>0</v>
      </c>
      <c r="R598">
        <v>3.7037037037037E-2</v>
      </c>
      <c r="S598">
        <v>0</v>
      </c>
      <c r="T598">
        <v>3.5714285714285698E-2</v>
      </c>
    </row>
    <row r="599" spans="2:20" x14ac:dyDescent="0.25">
      <c r="B599">
        <v>0.19600000000000101</v>
      </c>
      <c r="C599">
        <f t="shared" si="18"/>
        <v>6.8203476329613422E-3</v>
      </c>
      <c r="D599">
        <f t="shared" si="19"/>
        <v>3.855246532463432E-3</v>
      </c>
      <c r="F599">
        <v>0.19600000000000101</v>
      </c>
      <c r="G599">
        <v>4.5454545454545497E-2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2.06185567010309E-2</v>
      </c>
      <c r="P599">
        <v>0</v>
      </c>
      <c r="Q599">
        <v>2.9411764705882401E-2</v>
      </c>
      <c r="R599">
        <v>0</v>
      </c>
      <c r="S599">
        <v>0</v>
      </c>
      <c r="T599">
        <v>0</v>
      </c>
    </row>
    <row r="600" spans="2:20" x14ac:dyDescent="0.25">
      <c r="B600">
        <v>0.19700000000000101</v>
      </c>
      <c r="C600">
        <f t="shared" si="18"/>
        <v>9.3727406614004648E-3</v>
      </c>
      <c r="D600">
        <f t="shared" si="19"/>
        <v>4.6342234315043494E-3</v>
      </c>
      <c r="F600">
        <v>0.19700000000000101</v>
      </c>
      <c r="G600">
        <v>4.5454545454545497E-2</v>
      </c>
      <c r="H600">
        <v>0</v>
      </c>
      <c r="I600">
        <v>0</v>
      </c>
      <c r="J600">
        <v>4.5454545454545497E-2</v>
      </c>
      <c r="K600">
        <v>0</v>
      </c>
      <c r="L600">
        <v>0</v>
      </c>
      <c r="M600">
        <v>0</v>
      </c>
      <c r="N600">
        <v>0.03</v>
      </c>
      <c r="O600">
        <v>1.03092783505155E-2</v>
      </c>
      <c r="P600">
        <v>0</v>
      </c>
      <c r="Q600">
        <v>0</v>
      </c>
      <c r="R600">
        <v>0</v>
      </c>
      <c r="S600">
        <v>0</v>
      </c>
      <c r="T600">
        <v>0</v>
      </c>
    </row>
    <row r="601" spans="2:20" x14ac:dyDescent="0.25">
      <c r="B601">
        <v>0.19800000000000101</v>
      </c>
      <c r="C601">
        <f t="shared" si="18"/>
        <v>7.9220779220779223E-3</v>
      </c>
      <c r="D601">
        <f t="shared" si="19"/>
        <v>6.5405885532920094E-3</v>
      </c>
      <c r="F601">
        <v>0.19800000000000101</v>
      </c>
      <c r="G601">
        <v>9.0909090909090898E-2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.02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</row>
    <row r="602" spans="2:20" x14ac:dyDescent="0.25">
      <c r="B602">
        <v>0.19900000000000101</v>
      </c>
      <c r="C602">
        <f t="shared" si="18"/>
        <v>6.1480787253983139E-3</v>
      </c>
      <c r="D602">
        <f t="shared" si="19"/>
        <v>3.6025451737955422E-3</v>
      </c>
      <c r="F602">
        <v>0.19900000000000101</v>
      </c>
      <c r="G602">
        <v>4.5454545454545497E-2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.02</v>
      </c>
      <c r="O602">
        <v>2.06185567010309E-2</v>
      </c>
      <c r="P602">
        <v>0</v>
      </c>
      <c r="Q602">
        <v>0</v>
      </c>
      <c r="R602">
        <v>0</v>
      </c>
      <c r="S602">
        <v>0</v>
      </c>
      <c r="T602">
        <v>0</v>
      </c>
    </row>
    <row r="603" spans="2:20" x14ac:dyDescent="0.25">
      <c r="B603">
        <v>0.20000000000000101</v>
      </c>
      <c r="C603">
        <f t="shared" si="18"/>
        <v>1.1114900940146099E-2</v>
      </c>
      <c r="D603">
        <f t="shared" si="19"/>
        <v>6.6860744683442559E-3</v>
      </c>
      <c r="F603">
        <v>0.20000000000000101</v>
      </c>
      <c r="G603">
        <v>9.0909090909090898E-2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.03</v>
      </c>
      <c r="O603">
        <v>1.03092783505155E-2</v>
      </c>
      <c r="P603">
        <v>2.4390243902439001E-2</v>
      </c>
      <c r="Q603">
        <v>0</v>
      </c>
      <c r="R603">
        <v>0</v>
      </c>
      <c r="S603">
        <v>0</v>
      </c>
      <c r="T603">
        <v>0</v>
      </c>
    </row>
    <row r="604" spans="2:20" x14ac:dyDescent="0.25">
      <c r="B604">
        <v>0.20100000000000101</v>
      </c>
      <c r="C604">
        <f t="shared" si="18"/>
        <v>1.3868245156904964E-2</v>
      </c>
      <c r="D604">
        <f t="shared" si="19"/>
        <v>1.0990086727130985E-2</v>
      </c>
      <c r="F604">
        <v>0.20100000000000101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.15384615384615399</v>
      </c>
      <c r="N604">
        <v>0.03</v>
      </c>
      <c r="O604">
        <v>1.03092783505155E-2</v>
      </c>
      <c r="P604">
        <v>0</v>
      </c>
      <c r="Q604">
        <v>0</v>
      </c>
      <c r="R604">
        <v>0</v>
      </c>
      <c r="S604">
        <v>0</v>
      </c>
      <c r="T604">
        <v>0</v>
      </c>
    </row>
    <row r="605" spans="2:20" x14ac:dyDescent="0.25">
      <c r="B605">
        <v>0.20200000000000101</v>
      </c>
      <c r="C605">
        <f t="shared" si="18"/>
        <v>1.4285714285714286E-3</v>
      </c>
      <c r="D605">
        <f t="shared" si="19"/>
        <v>1.4285714285714286E-3</v>
      </c>
      <c r="F605">
        <v>0.20200000000000101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.02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2:20" x14ac:dyDescent="0.25">
      <c r="B606">
        <v>0.20300000000000101</v>
      </c>
      <c r="C606">
        <f t="shared" si="18"/>
        <v>8.5603420969274646E-3</v>
      </c>
      <c r="D606">
        <f t="shared" si="19"/>
        <v>4.7665773796056396E-3</v>
      </c>
      <c r="F606">
        <v>0.20300000000000101</v>
      </c>
      <c r="G606">
        <v>4.5454545454545497E-2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.05</v>
      </c>
      <c r="O606">
        <v>0</v>
      </c>
      <c r="P606">
        <v>2.4390243902439001E-2</v>
      </c>
      <c r="Q606">
        <v>0</v>
      </c>
      <c r="R606">
        <v>0</v>
      </c>
      <c r="S606">
        <v>0</v>
      </c>
      <c r="T606">
        <v>0</v>
      </c>
    </row>
    <row r="607" spans="2:20" x14ac:dyDescent="0.25">
      <c r="B607">
        <v>0.20400000000000101</v>
      </c>
      <c r="C607">
        <f t="shared" si="18"/>
        <v>2.4785373037824643E-3</v>
      </c>
      <c r="D607">
        <f t="shared" si="19"/>
        <v>1.8384793605990964E-3</v>
      </c>
      <c r="F607">
        <v>0.2040000000000010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1.03092783505155E-2</v>
      </c>
      <c r="P607">
        <v>2.4390243902439001E-2</v>
      </c>
      <c r="Q607">
        <v>0</v>
      </c>
      <c r="R607">
        <v>0</v>
      </c>
      <c r="S607">
        <v>0</v>
      </c>
      <c r="T607">
        <v>0</v>
      </c>
    </row>
    <row r="608" spans="2:20" x14ac:dyDescent="0.25">
      <c r="B608">
        <v>0.20500000000000099</v>
      </c>
      <c r="C608">
        <f t="shared" si="18"/>
        <v>5.3356801609253223E-3</v>
      </c>
      <c r="D608">
        <f t="shared" si="19"/>
        <v>3.2332344051667124E-3</v>
      </c>
      <c r="F608">
        <v>0.20500000000000099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.04</v>
      </c>
      <c r="O608">
        <v>1.03092783505155E-2</v>
      </c>
      <c r="P608">
        <v>2.4390243902439001E-2</v>
      </c>
      <c r="Q608">
        <v>0</v>
      </c>
      <c r="R608">
        <v>0</v>
      </c>
      <c r="S608">
        <v>0</v>
      </c>
      <c r="T608">
        <v>0</v>
      </c>
    </row>
    <row r="609" spans="2:20" x14ac:dyDescent="0.25">
      <c r="B609">
        <v>0.20600000000000099</v>
      </c>
      <c r="C609">
        <f t="shared" si="18"/>
        <v>1.1911990448575813E-2</v>
      </c>
      <c r="D609">
        <f t="shared" si="19"/>
        <v>6.1980244252166482E-3</v>
      </c>
      <c r="F609">
        <v>0.20600000000000099</v>
      </c>
      <c r="G609">
        <v>4.5454545454545497E-2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7.69230769230769E-2</v>
      </c>
      <c r="N609">
        <v>0.02</v>
      </c>
      <c r="O609">
        <v>0</v>
      </c>
      <c r="P609">
        <v>2.4390243902439001E-2</v>
      </c>
      <c r="Q609">
        <v>0</v>
      </c>
      <c r="R609">
        <v>0</v>
      </c>
      <c r="S609">
        <v>0</v>
      </c>
      <c r="T609">
        <v>0</v>
      </c>
    </row>
    <row r="610" spans="2:20" x14ac:dyDescent="0.25">
      <c r="B610">
        <v>0.20700000000000099</v>
      </c>
      <c r="C610">
        <f t="shared" si="18"/>
        <v>4.4736842105263146E-3</v>
      </c>
      <c r="D610">
        <f t="shared" si="19"/>
        <v>3.7722884859586418E-3</v>
      </c>
      <c r="F610">
        <v>0.20700000000000099</v>
      </c>
      <c r="G610">
        <v>0</v>
      </c>
      <c r="H610">
        <v>0</v>
      </c>
      <c r="I610">
        <v>5.2631578947368397E-2</v>
      </c>
      <c r="J610">
        <v>0</v>
      </c>
      <c r="K610">
        <v>0</v>
      </c>
      <c r="L610">
        <v>0</v>
      </c>
      <c r="M610">
        <v>0</v>
      </c>
      <c r="N610">
        <v>0.01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</row>
    <row r="611" spans="2:20" x14ac:dyDescent="0.25">
      <c r="B611">
        <v>0.20800000000000099</v>
      </c>
      <c r="C611">
        <f t="shared" si="18"/>
        <v>1.0400615225860386E-2</v>
      </c>
      <c r="D611">
        <f t="shared" si="19"/>
        <v>6.5679913418719279E-3</v>
      </c>
      <c r="F611">
        <v>0.20800000000000099</v>
      </c>
      <c r="G611">
        <v>9.0909090909090898E-2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.02</v>
      </c>
      <c r="O611">
        <v>1.03092783505155E-2</v>
      </c>
      <c r="P611">
        <v>2.4390243902439001E-2</v>
      </c>
      <c r="Q611">
        <v>0</v>
      </c>
      <c r="R611">
        <v>0</v>
      </c>
      <c r="S611">
        <v>0</v>
      </c>
      <c r="T611">
        <v>0</v>
      </c>
    </row>
    <row r="612" spans="2:20" x14ac:dyDescent="0.25">
      <c r="B612">
        <v>0.20900000000000099</v>
      </c>
      <c r="C612">
        <f t="shared" si="18"/>
        <v>7.5766501539697431E-3</v>
      </c>
      <c r="D612">
        <f t="shared" si="19"/>
        <v>4.2501207462704426E-3</v>
      </c>
      <c r="F612">
        <v>0.20900000000000099</v>
      </c>
      <c r="G612">
        <v>4.5454545454545497E-2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.04</v>
      </c>
      <c r="O612">
        <v>2.06185567010309E-2</v>
      </c>
      <c r="P612">
        <v>0</v>
      </c>
      <c r="Q612">
        <v>0</v>
      </c>
      <c r="R612">
        <v>0</v>
      </c>
      <c r="S612">
        <v>0</v>
      </c>
      <c r="T612">
        <v>0</v>
      </c>
    </row>
    <row r="613" spans="2:20" x14ac:dyDescent="0.25">
      <c r="B613">
        <v>0.21000000000000099</v>
      </c>
      <c r="C613">
        <f t="shared" si="18"/>
        <v>6.8844557504351362E-3</v>
      </c>
      <c r="D613">
        <f t="shared" si="19"/>
        <v>3.8935749059209913E-3</v>
      </c>
      <c r="F613">
        <v>0.21000000000000099</v>
      </c>
      <c r="G613">
        <v>4.5454545454545497E-2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.02</v>
      </c>
      <c r="O613">
        <v>3.09278350515464E-2</v>
      </c>
      <c r="P613">
        <v>0</v>
      </c>
      <c r="Q613">
        <v>0</v>
      </c>
      <c r="R613">
        <v>0</v>
      </c>
      <c r="S613">
        <v>0</v>
      </c>
      <c r="T613">
        <v>0</v>
      </c>
    </row>
    <row r="614" spans="2:20" x14ac:dyDescent="0.25">
      <c r="B614">
        <v>0.21100000000000099</v>
      </c>
      <c r="C614">
        <f t="shared" si="18"/>
        <v>1.3416583416583415E-2</v>
      </c>
      <c r="D614">
        <f t="shared" si="19"/>
        <v>8.1407793944690589E-3</v>
      </c>
      <c r="F614">
        <v>0.21100000000000099</v>
      </c>
      <c r="G614">
        <v>9.0909090909090898E-2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7.69230769230769E-2</v>
      </c>
      <c r="N614">
        <v>0.02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</row>
    <row r="615" spans="2:20" x14ac:dyDescent="0.25">
      <c r="B615">
        <v>0.21200000000000099</v>
      </c>
      <c r="C615">
        <f t="shared" si="18"/>
        <v>1.895527153259113E-2</v>
      </c>
      <c r="D615">
        <f t="shared" si="19"/>
        <v>1.2253726564673715E-2</v>
      </c>
      <c r="F615">
        <v>0.21200000000000099</v>
      </c>
      <c r="G615">
        <v>9.0909090909090898E-2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.15384615384615399</v>
      </c>
      <c r="N615">
        <v>0</v>
      </c>
      <c r="O615">
        <v>2.06185567010309E-2</v>
      </c>
      <c r="P615">
        <v>0</v>
      </c>
      <c r="Q615">
        <v>0</v>
      </c>
      <c r="R615">
        <v>0</v>
      </c>
      <c r="S615">
        <v>0</v>
      </c>
      <c r="T615">
        <v>0</v>
      </c>
    </row>
    <row r="616" spans="2:20" x14ac:dyDescent="0.25">
      <c r="B616">
        <v>0.21300000000000099</v>
      </c>
      <c r="C616">
        <f t="shared" si="18"/>
        <v>1.15984015984016E-2</v>
      </c>
      <c r="D616">
        <f t="shared" si="19"/>
        <v>6.5044171765764923E-3</v>
      </c>
      <c r="F616">
        <v>0.21300000000000099</v>
      </c>
      <c r="G616">
        <v>4.5454545454545497E-2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7.69230769230769E-2</v>
      </c>
      <c r="N616">
        <v>0.04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</row>
    <row r="617" spans="2:20" x14ac:dyDescent="0.25">
      <c r="B617">
        <v>0.21400000000000099</v>
      </c>
      <c r="C617">
        <f t="shared" si="18"/>
        <v>1.7345783459688412E-2</v>
      </c>
      <c r="D617">
        <f t="shared" si="19"/>
        <v>6.5285228764939904E-3</v>
      </c>
      <c r="F617">
        <v>0.21400000000000099</v>
      </c>
      <c r="G617">
        <v>4.5454545454545497E-2</v>
      </c>
      <c r="H617">
        <v>0</v>
      </c>
      <c r="I617">
        <v>0</v>
      </c>
      <c r="J617">
        <v>4.5454545454545497E-2</v>
      </c>
      <c r="K617">
        <v>0</v>
      </c>
      <c r="L617">
        <v>0</v>
      </c>
      <c r="M617">
        <v>7.69230769230769E-2</v>
      </c>
      <c r="N617">
        <v>0.03</v>
      </c>
      <c r="O617">
        <v>2.06185567010309E-2</v>
      </c>
      <c r="P617">
        <v>2.4390243902439001E-2</v>
      </c>
      <c r="Q617">
        <v>0</v>
      </c>
      <c r="R617">
        <v>0</v>
      </c>
      <c r="S617">
        <v>0</v>
      </c>
      <c r="T617">
        <v>0</v>
      </c>
    </row>
    <row r="618" spans="2:20" x14ac:dyDescent="0.25">
      <c r="B618">
        <v>0.215000000000001</v>
      </c>
      <c r="C618">
        <f t="shared" si="18"/>
        <v>8.6363636363636347E-3</v>
      </c>
      <c r="D618">
        <f t="shared" si="19"/>
        <v>6.6795768495821767E-3</v>
      </c>
      <c r="F618">
        <v>0.215000000000001</v>
      </c>
      <c r="G618">
        <v>9.0909090909090898E-2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.03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</row>
    <row r="619" spans="2:20" x14ac:dyDescent="0.25">
      <c r="B619">
        <v>0.216000000000001</v>
      </c>
      <c r="C619">
        <f t="shared" si="18"/>
        <v>7.3637702503682144E-4</v>
      </c>
      <c r="D619">
        <f t="shared" si="19"/>
        <v>7.3637702503682144E-4</v>
      </c>
      <c r="F619">
        <v>0.216000000000001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1.03092783505155E-2</v>
      </c>
      <c r="P619">
        <v>0</v>
      </c>
      <c r="Q619">
        <v>0</v>
      </c>
      <c r="R619">
        <v>0</v>
      </c>
      <c r="S619">
        <v>0</v>
      </c>
      <c r="T619">
        <v>0</v>
      </c>
    </row>
    <row r="620" spans="2:20" x14ac:dyDescent="0.25">
      <c r="B620">
        <v>0.217000000000001</v>
      </c>
      <c r="C620">
        <f t="shared" si="18"/>
        <v>4.3078055964653932E-3</v>
      </c>
      <c r="D620">
        <f t="shared" si="19"/>
        <v>3.5906476299978488E-3</v>
      </c>
      <c r="F620">
        <v>0.217000000000001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.05</v>
      </c>
      <c r="O620">
        <v>1.03092783505155E-2</v>
      </c>
      <c r="P620">
        <v>0</v>
      </c>
      <c r="Q620">
        <v>0</v>
      </c>
      <c r="R620">
        <v>0</v>
      </c>
      <c r="S620">
        <v>0</v>
      </c>
      <c r="T620">
        <v>0</v>
      </c>
    </row>
    <row r="621" spans="2:20" x14ac:dyDescent="0.25">
      <c r="B621">
        <v>0.218000000000001</v>
      </c>
      <c r="C621">
        <f t="shared" si="18"/>
        <v>1.6185927474587272E-2</v>
      </c>
      <c r="D621">
        <f t="shared" si="19"/>
        <v>8.1871697598666984E-3</v>
      </c>
      <c r="F621">
        <v>0.218000000000001</v>
      </c>
      <c r="G621">
        <v>9.0909090909090898E-2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7.69230769230769E-2</v>
      </c>
      <c r="N621">
        <v>0.01</v>
      </c>
      <c r="O621">
        <v>1.03092783505155E-2</v>
      </c>
      <c r="P621">
        <v>0</v>
      </c>
      <c r="Q621">
        <v>0</v>
      </c>
      <c r="R621">
        <v>0</v>
      </c>
      <c r="S621">
        <v>3.8461538461538498E-2</v>
      </c>
      <c r="T621">
        <v>0</v>
      </c>
    </row>
    <row r="622" spans="2:20" x14ac:dyDescent="0.25">
      <c r="B622">
        <v>0.219000000000001</v>
      </c>
      <c r="C622">
        <f t="shared" si="18"/>
        <v>7.962722108524764E-3</v>
      </c>
      <c r="D622">
        <f t="shared" si="19"/>
        <v>4.0329943606573701E-3</v>
      </c>
      <c r="F622">
        <v>0.219000000000001</v>
      </c>
      <c r="G622">
        <v>4.5454545454545497E-2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.02</v>
      </c>
      <c r="O622">
        <v>1.03092783505155E-2</v>
      </c>
      <c r="P622">
        <v>0</v>
      </c>
      <c r="Q622">
        <v>0</v>
      </c>
      <c r="R622">
        <v>0</v>
      </c>
      <c r="S622">
        <v>0</v>
      </c>
      <c r="T622">
        <v>3.5714285714285698E-2</v>
      </c>
    </row>
    <row r="623" spans="2:20" x14ac:dyDescent="0.25">
      <c r="B623">
        <v>0.220000000000001</v>
      </c>
      <c r="C623">
        <f t="shared" si="18"/>
        <v>3.8850174216027858E-3</v>
      </c>
      <c r="D623">
        <f t="shared" si="19"/>
        <v>2.6556770545569622E-3</v>
      </c>
      <c r="F623">
        <v>0.220000000000001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.03</v>
      </c>
      <c r="O623">
        <v>0</v>
      </c>
      <c r="P623">
        <v>2.4390243902439001E-2</v>
      </c>
      <c r="Q623">
        <v>0</v>
      </c>
      <c r="R623">
        <v>0</v>
      </c>
      <c r="S623">
        <v>0</v>
      </c>
      <c r="T623">
        <v>0</v>
      </c>
    </row>
    <row r="624" spans="2:20" x14ac:dyDescent="0.25">
      <c r="B624">
        <v>0.221000000000001</v>
      </c>
      <c r="C624">
        <f t="shared" si="18"/>
        <v>3.1707317073170717E-3</v>
      </c>
      <c r="D624">
        <f t="shared" si="19"/>
        <v>2.166344015712791E-3</v>
      </c>
      <c r="F624">
        <v>0.221000000000001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.02</v>
      </c>
      <c r="O624">
        <v>0</v>
      </c>
      <c r="P624">
        <v>2.4390243902439001E-2</v>
      </c>
      <c r="Q624">
        <v>0</v>
      </c>
      <c r="R624">
        <v>0</v>
      </c>
      <c r="S624">
        <v>0</v>
      </c>
      <c r="T624">
        <v>0</v>
      </c>
    </row>
    <row r="625" spans="2:20" x14ac:dyDescent="0.25">
      <c r="B625">
        <v>0.222000000000001</v>
      </c>
      <c r="C625">
        <f t="shared" si="18"/>
        <v>3.9610389610389646E-3</v>
      </c>
      <c r="D625">
        <f t="shared" si="19"/>
        <v>3.2702942766460082E-3</v>
      </c>
      <c r="F625">
        <v>0.222000000000001</v>
      </c>
      <c r="G625">
        <v>4.5454545454545497E-2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.01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</row>
    <row r="626" spans="2:20" x14ac:dyDescent="0.25">
      <c r="B626">
        <v>0.223000000000001</v>
      </c>
      <c r="C626">
        <f t="shared" si="18"/>
        <v>9.0950786571659219E-3</v>
      </c>
      <c r="D626">
        <f t="shared" si="19"/>
        <v>4.6369051938099414E-3</v>
      </c>
      <c r="F626">
        <v>0.223000000000001</v>
      </c>
      <c r="G626">
        <v>0</v>
      </c>
      <c r="H626">
        <v>0</v>
      </c>
      <c r="I626">
        <v>5.2631578947368397E-2</v>
      </c>
      <c r="J626">
        <v>0</v>
      </c>
      <c r="K626">
        <v>0</v>
      </c>
      <c r="L626">
        <v>0</v>
      </c>
      <c r="M626">
        <v>0</v>
      </c>
      <c r="N626">
        <v>0.04</v>
      </c>
      <c r="O626">
        <v>1.03092783505155E-2</v>
      </c>
      <c r="P626">
        <v>2.4390243902439001E-2</v>
      </c>
      <c r="Q626">
        <v>0</v>
      </c>
      <c r="R626">
        <v>0</v>
      </c>
      <c r="S626">
        <v>0</v>
      </c>
      <c r="T626">
        <v>0</v>
      </c>
    </row>
    <row r="627" spans="2:20" x14ac:dyDescent="0.25">
      <c r="B627">
        <v>0.224000000000001</v>
      </c>
      <c r="C627">
        <f t="shared" si="18"/>
        <v>7.8460563826417504E-3</v>
      </c>
      <c r="D627">
        <f t="shared" si="19"/>
        <v>4.3216496198354194E-3</v>
      </c>
      <c r="F627">
        <v>0.224000000000001</v>
      </c>
      <c r="G627">
        <v>4.5454545454545497E-2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.04</v>
      </c>
      <c r="O627">
        <v>0</v>
      </c>
      <c r="P627">
        <v>2.4390243902439001E-2</v>
      </c>
      <c r="Q627">
        <v>0</v>
      </c>
      <c r="R627">
        <v>0</v>
      </c>
      <c r="S627">
        <v>0</v>
      </c>
      <c r="T627">
        <v>0</v>
      </c>
    </row>
    <row r="628" spans="2:20" x14ac:dyDescent="0.25">
      <c r="B628">
        <v>0.225000000000001</v>
      </c>
      <c r="C628">
        <f t="shared" si="18"/>
        <v>6.1038961038961071E-3</v>
      </c>
      <c r="D628">
        <f t="shared" si="19"/>
        <v>4.1566245521021117E-3</v>
      </c>
      <c r="F628">
        <v>0.225000000000001</v>
      </c>
      <c r="G628">
        <v>4.5454545454545497E-2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.04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</row>
    <row r="629" spans="2:20" x14ac:dyDescent="0.25">
      <c r="B629">
        <v>0.22600000000000101</v>
      </c>
      <c r="C629">
        <f t="shared" si="18"/>
        <v>4.6753246753246788E-3</v>
      </c>
      <c r="D629">
        <f t="shared" si="19"/>
        <v>3.4450908303976274E-3</v>
      </c>
      <c r="F629">
        <v>0.22600000000000101</v>
      </c>
      <c r="G629">
        <v>4.5454545454545497E-2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.02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2:20" x14ac:dyDescent="0.25">
      <c r="B630">
        <v>0.22700000000000101</v>
      </c>
      <c r="C630">
        <f t="shared" si="18"/>
        <v>1.76365902139098E-2</v>
      </c>
      <c r="D630">
        <f t="shared" si="19"/>
        <v>8.1642974413142881E-3</v>
      </c>
      <c r="F630">
        <v>0.22700000000000101</v>
      </c>
      <c r="G630">
        <v>9.0909090909090898E-2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7.69230769230769E-2</v>
      </c>
      <c r="N630">
        <v>0.02</v>
      </c>
      <c r="O630">
        <v>2.06185567010309E-2</v>
      </c>
      <c r="P630">
        <v>0</v>
      </c>
      <c r="Q630">
        <v>0</v>
      </c>
      <c r="R630">
        <v>0</v>
      </c>
      <c r="S630">
        <v>3.8461538461538498E-2</v>
      </c>
      <c r="T630">
        <v>0</v>
      </c>
    </row>
    <row r="631" spans="2:20" x14ac:dyDescent="0.25">
      <c r="B631">
        <v>0.22800000000000101</v>
      </c>
      <c r="C631">
        <f t="shared" si="18"/>
        <v>7.1538619791071427E-3</v>
      </c>
      <c r="D631">
        <f t="shared" si="19"/>
        <v>3.6695903169713549E-3</v>
      </c>
      <c r="F631">
        <v>0.22800000000000101</v>
      </c>
      <c r="G631">
        <v>4.5454545454545497E-2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.02</v>
      </c>
      <c r="O631">
        <v>1.03092783505155E-2</v>
      </c>
      <c r="P631">
        <v>2.4390243902439001E-2</v>
      </c>
      <c r="Q631">
        <v>0</v>
      </c>
      <c r="R631">
        <v>0</v>
      </c>
      <c r="S631">
        <v>0</v>
      </c>
      <c r="T631">
        <v>0</v>
      </c>
    </row>
    <row r="632" spans="2:20" x14ac:dyDescent="0.25">
      <c r="B632">
        <v>0.22900000000000101</v>
      </c>
      <c r="C632">
        <f t="shared" si="18"/>
        <v>6.2308825195423138E-3</v>
      </c>
      <c r="D632">
        <f t="shared" si="19"/>
        <v>5.48720110493365E-3</v>
      </c>
      <c r="F632">
        <v>0.22900000000000101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7.69230769230769E-2</v>
      </c>
      <c r="N632">
        <v>0</v>
      </c>
      <c r="O632">
        <v>1.03092783505155E-2</v>
      </c>
      <c r="P632">
        <v>0</v>
      </c>
      <c r="Q632">
        <v>0</v>
      </c>
      <c r="R632">
        <v>0</v>
      </c>
      <c r="S632">
        <v>0</v>
      </c>
      <c r="T632">
        <v>0</v>
      </c>
    </row>
    <row r="633" spans="2:20" x14ac:dyDescent="0.25">
      <c r="B633">
        <v>0.23000000000000101</v>
      </c>
      <c r="C633">
        <f t="shared" si="18"/>
        <v>1.515196144062125E-2</v>
      </c>
      <c r="D633">
        <f t="shared" si="19"/>
        <v>1.2913487574396495E-2</v>
      </c>
      <c r="F633">
        <v>0.23000000000000101</v>
      </c>
      <c r="G633">
        <v>0.18181818181818199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.02</v>
      </c>
      <c r="O633">
        <v>1.03092783505155E-2</v>
      </c>
      <c r="P633">
        <v>0</v>
      </c>
      <c r="Q633">
        <v>0</v>
      </c>
      <c r="R633">
        <v>0</v>
      </c>
      <c r="S633">
        <v>0</v>
      </c>
      <c r="T633">
        <v>0</v>
      </c>
    </row>
    <row r="634" spans="2:20" x14ac:dyDescent="0.25">
      <c r="B634">
        <v>0.23100000000000101</v>
      </c>
      <c r="C634">
        <f t="shared" si="18"/>
        <v>1.0176883450310922E-2</v>
      </c>
      <c r="D634">
        <f t="shared" si="19"/>
        <v>4.9063299593461408E-3</v>
      </c>
      <c r="F634">
        <v>0.23100000000000101</v>
      </c>
      <c r="G634">
        <v>4.5454545454545497E-2</v>
      </c>
      <c r="H634">
        <v>0</v>
      </c>
      <c r="I634">
        <v>5.2631578947368397E-2</v>
      </c>
      <c r="J634">
        <v>0</v>
      </c>
      <c r="K634">
        <v>0</v>
      </c>
      <c r="L634">
        <v>0</v>
      </c>
      <c r="M634">
        <v>0</v>
      </c>
      <c r="N634">
        <v>0.02</v>
      </c>
      <c r="O634">
        <v>0</v>
      </c>
      <c r="P634">
        <v>2.4390243902439001E-2</v>
      </c>
      <c r="Q634">
        <v>0</v>
      </c>
      <c r="R634">
        <v>0</v>
      </c>
      <c r="S634">
        <v>0</v>
      </c>
      <c r="T634">
        <v>0</v>
      </c>
    </row>
    <row r="635" spans="2:20" x14ac:dyDescent="0.25">
      <c r="B635">
        <v>0.23200000000000101</v>
      </c>
      <c r="C635">
        <f t="shared" si="18"/>
        <v>6.1259874146472135E-3</v>
      </c>
      <c r="D635">
        <f t="shared" si="19"/>
        <v>3.740929555785733E-3</v>
      </c>
      <c r="F635">
        <v>0.23200000000000101</v>
      </c>
      <c r="G635">
        <v>4.5454545454545497E-2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.03</v>
      </c>
      <c r="O635">
        <v>1.03092783505155E-2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2:20" x14ac:dyDescent="0.25">
      <c r="B636">
        <v>0.23300000000000101</v>
      </c>
      <c r="C636">
        <f t="shared" si="18"/>
        <v>5.4117017003615002E-3</v>
      </c>
      <c r="D636">
        <f t="shared" si="19"/>
        <v>3.4469174861695793E-3</v>
      </c>
      <c r="F636">
        <v>0.23300000000000101</v>
      </c>
      <c r="G636">
        <v>4.5454545454545497E-2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.02</v>
      </c>
      <c r="O636">
        <v>1.03092783505155E-2</v>
      </c>
      <c r="P636">
        <v>0</v>
      </c>
      <c r="Q636">
        <v>0</v>
      </c>
      <c r="R636">
        <v>0</v>
      </c>
      <c r="S636">
        <v>0</v>
      </c>
      <c r="T636">
        <v>0</v>
      </c>
    </row>
    <row r="637" spans="2:20" x14ac:dyDescent="0.25">
      <c r="B637">
        <v>0.23400000000000101</v>
      </c>
      <c r="C637">
        <f t="shared" si="18"/>
        <v>1.7973342447026641E-2</v>
      </c>
      <c r="D637">
        <f t="shared" si="19"/>
        <v>1.1779288768952872E-2</v>
      </c>
      <c r="F637">
        <v>0.23400000000000101</v>
      </c>
      <c r="G637">
        <v>0.13636363636363599</v>
      </c>
      <c r="H637">
        <v>0</v>
      </c>
      <c r="I637">
        <v>0.105263157894737</v>
      </c>
      <c r="J637">
        <v>0</v>
      </c>
      <c r="K637">
        <v>0</v>
      </c>
      <c r="L637">
        <v>0</v>
      </c>
      <c r="M637">
        <v>0</v>
      </c>
      <c r="N637">
        <v>0.01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</row>
    <row r="638" spans="2:20" x14ac:dyDescent="0.25">
      <c r="B638">
        <v>0.23500000000000101</v>
      </c>
      <c r="C638">
        <f t="shared" si="18"/>
        <v>8.6584549471147489E-3</v>
      </c>
      <c r="D638">
        <f t="shared" si="19"/>
        <v>4.4406642632928359E-3</v>
      </c>
      <c r="F638">
        <v>0.23500000000000101</v>
      </c>
      <c r="G638">
        <v>4.5454545454545497E-2</v>
      </c>
      <c r="H638">
        <v>0</v>
      </c>
      <c r="I638">
        <v>0</v>
      </c>
      <c r="J638">
        <v>4.5454545454545497E-2</v>
      </c>
      <c r="K638">
        <v>0</v>
      </c>
      <c r="L638">
        <v>0</v>
      </c>
      <c r="M638">
        <v>0</v>
      </c>
      <c r="N638">
        <v>0.02</v>
      </c>
      <c r="O638">
        <v>1.03092783505155E-2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2:20" x14ac:dyDescent="0.25">
      <c r="B639">
        <v>0.23600000000000099</v>
      </c>
      <c r="C639">
        <f t="shared" si="18"/>
        <v>6.1038961038961071E-3</v>
      </c>
      <c r="D639">
        <f t="shared" si="19"/>
        <v>4.1566245521021117E-3</v>
      </c>
      <c r="F639">
        <v>0.23600000000000099</v>
      </c>
      <c r="G639">
        <v>4.5454545454545497E-2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.04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</row>
    <row r="640" spans="2:20" x14ac:dyDescent="0.25">
      <c r="B640">
        <v>0.23700000000000099</v>
      </c>
      <c r="C640">
        <f t="shared" si="18"/>
        <v>4.6753246753246788E-3</v>
      </c>
      <c r="D640">
        <f t="shared" si="19"/>
        <v>3.4450908303976274E-3</v>
      </c>
      <c r="F640">
        <v>0.23700000000000099</v>
      </c>
      <c r="G640">
        <v>4.5454545454545497E-2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.02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</row>
    <row r="641" spans="2:20" x14ac:dyDescent="0.25">
      <c r="B641">
        <v>0.23800000000000099</v>
      </c>
      <c r="C641">
        <f t="shared" si="18"/>
        <v>2.7472527472527501E-3</v>
      </c>
      <c r="D641">
        <f t="shared" si="19"/>
        <v>2.7472527472527501E-3</v>
      </c>
      <c r="F641">
        <v>0.23800000000000099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3.8461538461538498E-2</v>
      </c>
      <c r="T641">
        <v>0</v>
      </c>
    </row>
    <row r="642" spans="2:20" x14ac:dyDescent="0.25">
      <c r="B642">
        <v>0.23900000000000099</v>
      </c>
      <c r="C642">
        <f t="shared" si="18"/>
        <v>5.389610389610393E-3</v>
      </c>
      <c r="D642">
        <f t="shared" si="19"/>
        <v>3.7500513552191912E-3</v>
      </c>
      <c r="F642">
        <v>0.23900000000000099</v>
      </c>
      <c r="G642">
        <v>4.5454545454545497E-2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.03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</row>
    <row r="643" spans="2:20" x14ac:dyDescent="0.25">
      <c r="B643">
        <v>0.24000000000000099</v>
      </c>
      <c r="C643">
        <f t="shared" ref="C643:C706" si="20">AVERAGE(G643:T643)</f>
        <v>7.3637702503682144E-4</v>
      </c>
      <c r="D643">
        <f t="shared" ref="D643:D706" si="21">STDEV(G643:T643)/SQRT(COUNT(G643:T643))</f>
        <v>7.3637702503682144E-4</v>
      </c>
      <c r="F643">
        <v>0.24000000000000099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1.03092783505155E-2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2:20" x14ac:dyDescent="0.25">
      <c r="B644">
        <v>0.24100000000000099</v>
      </c>
      <c r="C644">
        <f t="shared" si="20"/>
        <v>1.2619493908153709E-2</v>
      </c>
      <c r="D644">
        <f t="shared" si="21"/>
        <v>7.0739177953565513E-3</v>
      </c>
      <c r="F644">
        <v>0.24100000000000099</v>
      </c>
      <c r="G644">
        <v>9.0909090909090898E-2</v>
      </c>
      <c r="H644">
        <v>0</v>
      </c>
      <c r="I644">
        <v>0</v>
      </c>
      <c r="J644">
        <v>4.5454545454545497E-2</v>
      </c>
      <c r="K644">
        <v>0</v>
      </c>
      <c r="L644">
        <v>0</v>
      </c>
      <c r="M644">
        <v>0</v>
      </c>
      <c r="N644">
        <v>0.03</v>
      </c>
      <c r="O644">
        <v>1.03092783505155E-2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2:20" x14ac:dyDescent="0.25">
      <c r="B645">
        <v>0.24200000000000099</v>
      </c>
      <c r="C645">
        <f t="shared" si="20"/>
        <v>7.6444159178433854E-3</v>
      </c>
      <c r="D645">
        <f t="shared" si="21"/>
        <v>4.3518644318002852E-3</v>
      </c>
      <c r="F645">
        <v>0.24200000000000099</v>
      </c>
      <c r="G645">
        <v>0</v>
      </c>
      <c r="H645">
        <v>0</v>
      </c>
      <c r="I645">
        <v>5.2631578947368397E-2</v>
      </c>
      <c r="J645">
        <v>0</v>
      </c>
      <c r="K645">
        <v>0</v>
      </c>
      <c r="L645">
        <v>0</v>
      </c>
      <c r="M645">
        <v>0</v>
      </c>
      <c r="N645">
        <v>0.03</v>
      </c>
      <c r="O645">
        <v>0</v>
      </c>
      <c r="P645">
        <v>2.4390243902439001E-2</v>
      </c>
      <c r="Q645">
        <v>0</v>
      </c>
      <c r="R645">
        <v>0</v>
      </c>
      <c r="S645">
        <v>0</v>
      </c>
      <c r="T645">
        <v>0</v>
      </c>
    </row>
    <row r="646" spans="2:20" x14ac:dyDescent="0.25">
      <c r="B646">
        <v>0.24300000000000099</v>
      </c>
      <c r="C646">
        <f t="shared" si="20"/>
        <v>7.2077922077922133E-3</v>
      </c>
      <c r="D646">
        <f t="shared" si="21"/>
        <v>4.3883585042230203E-3</v>
      </c>
      <c r="F646">
        <v>0.24300000000000099</v>
      </c>
      <c r="G646">
        <v>4.5454545454545497E-2</v>
      </c>
      <c r="H646">
        <v>0</v>
      </c>
      <c r="I646">
        <v>0</v>
      </c>
      <c r="J646">
        <v>4.5454545454545497E-2</v>
      </c>
      <c r="K646">
        <v>0</v>
      </c>
      <c r="L646">
        <v>0</v>
      </c>
      <c r="M646">
        <v>0</v>
      </c>
      <c r="N646">
        <v>0.01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2:20" x14ac:dyDescent="0.25">
      <c r="B647">
        <v>0.24400000000000099</v>
      </c>
      <c r="C647">
        <f t="shared" si="20"/>
        <v>9.3727406614004562E-3</v>
      </c>
      <c r="D647">
        <f t="shared" si="21"/>
        <v>6.6468484992677178E-3</v>
      </c>
      <c r="F647">
        <v>0.24400000000000099</v>
      </c>
      <c r="G647">
        <v>9.0909090909090898E-2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.03</v>
      </c>
      <c r="O647">
        <v>1.03092783505155E-2</v>
      </c>
      <c r="P647">
        <v>0</v>
      </c>
      <c r="Q647">
        <v>0</v>
      </c>
      <c r="R647">
        <v>0</v>
      </c>
      <c r="S647">
        <v>0</v>
      </c>
      <c r="T647">
        <v>0</v>
      </c>
    </row>
    <row r="648" spans="2:20" x14ac:dyDescent="0.25">
      <c r="B648">
        <v>0.24500000000000099</v>
      </c>
      <c r="C648">
        <f t="shared" si="20"/>
        <v>0</v>
      </c>
      <c r="D648">
        <f t="shared" si="21"/>
        <v>0</v>
      </c>
      <c r="F648">
        <v>0.24500000000000099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2:20" x14ac:dyDescent="0.25">
      <c r="B649">
        <v>0.246000000000001</v>
      </c>
      <c r="C649">
        <f t="shared" si="20"/>
        <v>6.3635547253852575E-3</v>
      </c>
      <c r="D649">
        <f t="shared" si="21"/>
        <v>3.9355310239657564E-3</v>
      </c>
      <c r="F649">
        <v>0.246000000000001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.03</v>
      </c>
      <c r="O649">
        <v>1.03092783505155E-2</v>
      </c>
      <c r="P649">
        <v>4.8780487804878099E-2</v>
      </c>
      <c r="Q649">
        <v>0</v>
      </c>
      <c r="R649">
        <v>0</v>
      </c>
      <c r="S649">
        <v>0</v>
      </c>
      <c r="T649">
        <v>0</v>
      </c>
    </row>
    <row r="650" spans="2:20" x14ac:dyDescent="0.25">
      <c r="B650">
        <v>0.247000000000001</v>
      </c>
      <c r="C650">
        <f t="shared" si="20"/>
        <v>7.4225774225774293E-3</v>
      </c>
      <c r="D650">
        <f t="shared" si="21"/>
        <v>4.1761229094565335E-3</v>
      </c>
      <c r="F650">
        <v>0.247000000000001</v>
      </c>
      <c r="G650">
        <v>4.5454545454545497E-2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.02</v>
      </c>
      <c r="O650">
        <v>0</v>
      </c>
      <c r="P650">
        <v>0</v>
      </c>
      <c r="Q650">
        <v>0</v>
      </c>
      <c r="R650">
        <v>0</v>
      </c>
      <c r="S650">
        <v>3.8461538461538498E-2</v>
      </c>
      <c r="T650">
        <v>0</v>
      </c>
    </row>
    <row r="651" spans="2:20" x14ac:dyDescent="0.25">
      <c r="B651">
        <v>0.248000000000001</v>
      </c>
      <c r="C651">
        <f t="shared" si="20"/>
        <v>2.1870397643593497E-3</v>
      </c>
      <c r="D651">
        <f t="shared" si="21"/>
        <v>1.5866214007245881E-3</v>
      </c>
      <c r="F651">
        <v>0.248000000000001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.01</v>
      </c>
      <c r="O651">
        <v>2.06185567010309E-2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2:20" x14ac:dyDescent="0.25">
      <c r="B652">
        <v>0.249000000000001</v>
      </c>
      <c r="C652">
        <f t="shared" si="20"/>
        <v>1.4152960441620243E-2</v>
      </c>
      <c r="D652">
        <f t="shared" si="21"/>
        <v>6.526103266044414E-3</v>
      </c>
      <c r="F652">
        <v>0.249000000000001</v>
      </c>
      <c r="G652">
        <v>4.5454545454545497E-2</v>
      </c>
      <c r="H652">
        <v>0</v>
      </c>
      <c r="I652">
        <v>0</v>
      </c>
      <c r="J652">
        <v>4.5454545454545497E-2</v>
      </c>
      <c r="K652">
        <v>0</v>
      </c>
      <c r="L652">
        <v>0</v>
      </c>
      <c r="M652">
        <v>7.69230769230769E-2</v>
      </c>
      <c r="N652">
        <v>0.02</v>
      </c>
      <c r="O652">
        <v>1.03092783505155E-2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2:20" x14ac:dyDescent="0.25">
      <c r="B653">
        <v>0.250000000000001</v>
      </c>
      <c r="C653">
        <f t="shared" si="20"/>
        <v>2.9234167893961716E-3</v>
      </c>
      <c r="D653">
        <f t="shared" si="21"/>
        <v>2.2688548944447269E-3</v>
      </c>
      <c r="F653">
        <v>0.250000000000001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.01</v>
      </c>
      <c r="O653">
        <v>3.09278350515464E-2</v>
      </c>
      <c r="P653">
        <v>0</v>
      </c>
      <c r="Q653">
        <v>0</v>
      </c>
      <c r="R653">
        <v>0</v>
      </c>
      <c r="S653">
        <v>0</v>
      </c>
      <c r="T653">
        <v>0</v>
      </c>
    </row>
    <row r="654" spans="2:20" x14ac:dyDescent="0.25">
      <c r="B654">
        <v>0.251000000000001</v>
      </c>
      <c r="C654">
        <f t="shared" si="20"/>
        <v>1.1114900940146099E-2</v>
      </c>
      <c r="D654">
        <f t="shared" si="21"/>
        <v>6.6860744683442559E-3</v>
      </c>
      <c r="F654">
        <v>0.251000000000001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9.0909090909090898E-2</v>
      </c>
      <c r="M654">
        <v>0</v>
      </c>
      <c r="N654">
        <v>0.03</v>
      </c>
      <c r="O654">
        <v>1.03092783505155E-2</v>
      </c>
      <c r="P654">
        <v>2.4390243902439001E-2</v>
      </c>
      <c r="Q654">
        <v>0</v>
      </c>
      <c r="R654">
        <v>0</v>
      </c>
      <c r="S654">
        <v>0</v>
      </c>
      <c r="T654">
        <v>0</v>
      </c>
    </row>
    <row r="655" spans="2:20" x14ac:dyDescent="0.25">
      <c r="B655">
        <v>0.252000000000001</v>
      </c>
      <c r="C655">
        <f t="shared" si="20"/>
        <v>1.0160082562647306E-2</v>
      </c>
      <c r="D655">
        <f t="shared" si="21"/>
        <v>5.8004323703905632E-3</v>
      </c>
      <c r="F655">
        <v>0.25200000000000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7.69230769230769E-2</v>
      </c>
      <c r="N655">
        <v>0.01</v>
      </c>
      <c r="O655">
        <v>3.09278350515464E-2</v>
      </c>
      <c r="P655">
        <v>2.4390243902439001E-2</v>
      </c>
      <c r="Q655">
        <v>0</v>
      </c>
      <c r="R655">
        <v>0</v>
      </c>
      <c r="S655">
        <v>0</v>
      </c>
      <c r="T655">
        <v>0</v>
      </c>
    </row>
    <row r="656" spans="2:20" x14ac:dyDescent="0.25">
      <c r="B656">
        <v>0.253000000000001</v>
      </c>
      <c r="C656">
        <f t="shared" si="20"/>
        <v>1.0384615384615384E-2</v>
      </c>
      <c r="D656">
        <f t="shared" si="21"/>
        <v>6.1065117425799422E-3</v>
      </c>
      <c r="F656">
        <v>0.253000000000001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7.69230769230769E-2</v>
      </c>
      <c r="N656">
        <v>0.03</v>
      </c>
      <c r="O656">
        <v>0</v>
      </c>
      <c r="P656">
        <v>0</v>
      </c>
      <c r="Q656">
        <v>0</v>
      </c>
      <c r="R656">
        <v>0</v>
      </c>
      <c r="S656">
        <v>3.8461538461538498E-2</v>
      </c>
      <c r="T656">
        <v>0</v>
      </c>
    </row>
    <row r="657" spans="2:20" x14ac:dyDescent="0.25">
      <c r="B657">
        <v>0.254000000000001</v>
      </c>
      <c r="C657">
        <f t="shared" si="20"/>
        <v>1.5129870129870143E-2</v>
      </c>
      <c r="D657">
        <f t="shared" si="21"/>
        <v>1.2998958043115483E-2</v>
      </c>
      <c r="F657">
        <v>0.254000000000001</v>
      </c>
      <c r="G657">
        <v>0.18181818181818199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.03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2:20" x14ac:dyDescent="0.25">
      <c r="B658">
        <v>0.255000000000001</v>
      </c>
      <c r="C658">
        <f t="shared" si="20"/>
        <v>1.0378523915109279E-2</v>
      </c>
      <c r="D658">
        <f t="shared" si="21"/>
        <v>6.7332838135633248E-3</v>
      </c>
      <c r="F658">
        <v>0.255000000000001</v>
      </c>
      <c r="G658">
        <v>9.0909090909090898E-2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.03</v>
      </c>
      <c r="O658">
        <v>0</v>
      </c>
      <c r="P658">
        <v>2.4390243902439001E-2</v>
      </c>
      <c r="Q658">
        <v>0</v>
      </c>
      <c r="R658">
        <v>0</v>
      </c>
      <c r="S658">
        <v>0</v>
      </c>
      <c r="T658">
        <v>0</v>
      </c>
    </row>
    <row r="659" spans="2:20" x14ac:dyDescent="0.25">
      <c r="B659">
        <v>0.256000000000001</v>
      </c>
      <c r="C659">
        <f t="shared" si="20"/>
        <v>1.4285714285714286E-3</v>
      </c>
      <c r="D659">
        <f t="shared" si="21"/>
        <v>1.4285714285714286E-3</v>
      </c>
      <c r="F659">
        <v>0.256000000000001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.02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</row>
    <row r="660" spans="2:20" x14ac:dyDescent="0.25">
      <c r="B660">
        <v>0.25700000000000101</v>
      </c>
      <c r="C660">
        <f t="shared" si="20"/>
        <v>4.9889135254988929E-3</v>
      </c>
      <c r="D660">
        <f t="shared" si="21"/>
        <v>3.5645924244853701E-3</v>
      </c>
      <c r="F660">
        <v>0.25700000000000101</v>
      </c>
      <c r="G660">
        <v>0</v>
      </c>
      <c r="H660">
        <v>0</v>
      </c>
      <c r="I660">
        <v>0</v>
      </c>
      <c r="J660">
        <v>4.5454545454545497E-2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2.4390243902439001E-2</v>
      </c>
      <c r="Q660">
        <v>0</v>
      </c>
      <c r="R660">
        <v>0</v>
      </c>
      <c r="S660">
        <v>0</v>
      </c>
      <c r="T660">
        <v>0</v>
      </c>
    </row>
    <row r="661" spans="2:20" x14ac:dyDescent="0.25">
      <c r="B661">
        <v>0.25800000000000101</v>
      </c>
      <c r="C661">
        <f t="shared" si="20"/>
        <v>8.658454947114742E-3</v>
      </c>
      <c r="D661">
        <f t="shared" si="21"/>
        <v>6.5133760261787185E-3</v>
      </c>
      <c r="F661">
        <v>0.25800000000000101</v>
      </c>
      <c r="G661">
        <v>9.0909090909090898E-2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.02</v>
      </c>
      <c r="O661">
        <v>1.03092783505155E-2</v>
      </c>
      <c r="P661">
        <v>0</v>
      </c>
      <c r="Q661">
        <v>0</v>
      </c>
      <c r="R661">
        <v>0</v>
      </c>
      <c r="S661">
        <v>0</v>
      </c>
      <c r="T661">
        <v>0</v>
      </c>
    </row>
    <row r="662" spans="2:20" x14ac:dyDescent="0.25">
      <c r="B662">
        <v>0.25900000000000101</v>
      </c>
      <c r="C662">
        <f t="shared" si="20"/>
        <v>1.9135091712411279E-2</v>
      </c>
      <c r="D662">
        <f t="shared" si="21"/>
        <v>1.6129948453523214E-2</v>
      </c>
      <c r="F662">
        <v>0.25900000000000101</v>
      </c>
      <c r="G662">
        <v>0.22727272727272699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.02</v>
      </c>
      <c r="O662">
        <v>2.06185567010309E-2</v>
      </c>
      <c r="P662">
        <v>0</v>
      </c>
      <c r="Q662">
        <v>0</v>
      </c>
      <c r="R662">
        <v>0</v>
      </c>
      <c r="S662">
        <v>0</v>
      </c>
      <c r="T662">
        <v>0</v>
      </c>
    </row>
    <row r="663" spans="2:20" x14ac:dyDescent="0.25">
      <c r="B663">
        <v>0.26000000000000101</v>
      </c>
      <c r="C663">
        <f t="shared" si="20"/>
        <v>4.6213944466396073E-3</v>
      </c>
      <c r="D663">
        <f t="shared" si="21"/>
        <v>2.6748351134237348E-3</v>
      </c>
      <c r="F663">
        <v>0.26000000000000101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.03</v>
      </c>
      <c r="O663">
        <v>1.03092783505155E-2</v>
      </c>
      <c r="P663">
        <v>2.4390243902439001E-2</v>
      </c>
      <c r="Q663">
        <v>0</v>
      </c>
      <c r="R663">
        <v>0</v>
      </c>
      <c r="S663">
        <v>0</v>
      </c>
      <c r="T663">
        <v>0</v>
      </c>
    </row>
    <row r="664" spans="2:20" x14ac:dyDescent="0.25">
      <c r="B664">
        <v>0.26100000000000101</v>
      </c>
      <c r="C664">
        <f t="shared" si="20"/>
        <v>1.0486243080228042E-2</v>
      </c>
      <c r="D664">
        <f t="shared" si="21"/>
        <v>4.908741435952246E-3</v>
      </c>
      <c r="F664">
        <v>0.26100000000000101</v>
      </c>
      <c r="G664">
        <v>0</v>
      </c>
      <c r="H664">
        <v>0</v>
      </c>
      <c r="I664">
        <v>5.2631578947368397E-2</v>
      </c>
      <c r="J664">
        <v>0</v>
      </c>
      <c r="K664">
        <v>0</v>
      </c>
      <c r="L664">
        <v>0</v>
      </c>
      <c r="M664">
        <v>0</v>
      </c>
      <c r="N664">
        <v>0.02</v>
      </c>
      <c r="O664">
        <v>0</v>
      </c>
      <c r="P664">
        <v>0</v>
      </c>
      <c r="Q664">
        <v>0</v>
      </c>
      <c r="R664">
        <v>0</v>
      </c>
      <c r="S664">
        <v>3.8461538461538498E-2</v>
      </c>
      <c r="T664">
        <v>3.5714285714285698E-2</v>
      </c>
    </row>
    <row r="665" spans="2:20" x14ac:dyDescent="0.25">
      <c r="B665">
        <v>0.26200000000000101</v>
      </c>
      <c r="C665">
        <f t="shared" si="20"/>
        <v>8.3958309731505566E-3</v>
      </c>
      <c r="D665">
        <f t="shared" si="21"/>
        <v>5.6234521462692642E-3</v>
      </c>
      <c r="F665">
        <v>0.2620000000000010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7.69230769230769E-2</v>
      </c>
      <c r="N665">
        <v>0.02</v>
      </c>
      <c r="O665">
        <v>2.06185567010309E-2</v>
      </c>
      <c r="P665">
        <v>0</v>
      </c>
      <c r="Q665">
        <v>0</v>
      </c>
      <c r="R665">
        <v>0</v>
      </c>
      <c r="S665">
        <v>0</v>
      </c>
      <c r="T665">
        <v>0</v>
      </c>
    </row>
    <row r="666" spans="2:20" x14ac:dyDescent="0.25">
      <c r="B666">
        <v>0.26300000000000101</v>
      </c>
      <c r="C666">
        <f t="shared" si="20"/>
        <v>1.1190922479582251E-2</v>
      </c>
      <c r="D666">
        <f t="shared" si="21"/>
        <v>9.6783456319487794E-3</v>
      </c>
      <c r="F666">
        <v>0.26300000000000101</v>
      </c>
      <c r="G666">
        <v>0.13636363636363599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.01</v>
      </c>
      <c r="O666">
        <v>1.03092783505155E-2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2:20" x14ac:dyDescent="0.25">
      <c r="B667">
        <v>0.26400000000000101</v>
      </c>
      <c r="C667">
        <f t="shared" si="20"/>
        <v>1.1934081759326922E-2</v>
      </c>
      <c r="D667">
        <f t="shared" si="21"/>
        <v>6.1082399667277158E-3</v>
      </c>
      <c r="F667">
        <v>0.26400000000000101</v>
      </c>
      <c r="G667">
        <v>4.5454545454545497E-2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7.69230769230769E-2</v>
      </c>
      <c r="N667">
        <v>0.01</v>
      </c>
      <c r="O667">
        <v>1.03092783505155E-2</v>
      </c>
      <c r="P667">
        <v>2.4390243902439001E-2</v>
      </c>
      <c r="Q667">
        <v>0</v>
      </c>
      <c r="R667">
        <v>0</v>
      </c>
      <c r="S667">
        <v>0</v>
      </c>
      <c r="T667">
        <v>0</v>
      </c>
    </row>
    <row r="668" spans="2:20" x14ac:dyDescent="0.25">
      <c r="B668">
        <v>0.26500000000000101</v>
      </c>
      <c r="C668">
        <f t="shared" si="20"/>
        <v>1.2670458784363736E-2</v>
      </c>
      <c r="D668">
        <f t="shared" si="21"/>
        <v>6.1374892773386758E-3</v>
      </c>
      <c r="F668">
        <v>0.26500000000000101</v>
      </c>
      <c r="G668">
        <v>4.5454545454545497E-2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7.69230769230769E-2</v>
      </c>
      <c r="N668">
        <v>0.01</v>
      </c>
      <c r="O668">
        <v>2.06185567010309E-2</v>
      </c>
      <c r="P668">
        <v>2.4390243902439001E-2</v>
      </c>
      <c r="Q668">
        <v>0</v>
      </c>
      <c r="R668">
        <v>0</v>
      </c>
      <c r="S668">
        <v>0</v>
      </c>
      <c r="T668">
        <v>0</v>
      </c>
    </row>
    <row r="669" spans="2:20" x14ac:dyDescent="0.25">
      <c r="B669">
        <v>0.26600000000000101</v>
      </c>
      <c r="C669">
        <f t="shared" si="20"/>
        <v>1.0801312089971886E-2</v>
      </c>
      <c r="D669">
        <f t="shared" si="21"/>
        <v>7.1242455663494035E-3</v>
      </c>
      <c r="F669">
        <v>0.26600000000000101</v>
      </c>
      <c r="G669">
        <v>9.0909090909090898E-2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.05</v>
      </c>
      <c r="O669">
        <v>1.03092783505155E-2</v>
      </c>
      <c r="P669">
        <v>0</v>
      </c>
      <c r="Q669">
        <v>0</v>
      </c>
      <c r="R669">
        <v>0</v>
      </c>
      <c r="S669">
        <v>0</v>
      </c>
      <c r="T669">
        <v>0</v>
      </c>
    </row>
    <row r="670" spans="2:20" x14ac:dyDescent="0.25">
      <c r="B670">
        <v>0.26700000000000101</v>
      </c>
      <c r="C670">
        <f t="shared" si="20"/>
        <v>1.4130869130869136E-2</v>
      </c>
      <c r="D670">
        <f t="shared" si="21"/>
        <v>6.6933831089916783E-3</v>
      </c>
      <c r="F670">
        <v>0.26700000000000101</v>
      </c>
      <c r="G670">
        <v>4.5454545454545497E-2</v>
      </c>
      <c r="H670">
        <v>0</v>
      </c>
      <c r="I670">
        <v>0</v>
      </c>
      <c r="J670">
        <v>4.5454545454545497E-2</v>
      </c>
      <c r="K670">
        <v>0</v>
      </c>
      <c r="L670">
        <v>0</v>
      </c>
      <c r="M670">
        <v>7.69230769230769E-2</v>
      </c>
      <c r="N670">
        <v>0.03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</row>
    <row r="671" spans="2:20" x14ac:dyDescent="0.25">
      <c r="B671">
        <v>0.26800000000000102</v>
      </c>
      <c r="C671">
        <f t="shared" si="20"/>
        <v>1.4285714285714286E-3</v>
      </c>
      <c r="D671">
        <f t="shared" si="21"/>
        <v>1.4285714285714286E-3</v>
      </c>
      <c r="F671">
        <v>0.26800000000000102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.02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</row>
    <row r="672" spans="2:20" x14ac:dyDescent="0.25">
      <c r="B672">
        <v>0.26900000000000102</v>
      </c>
      <c r="C672">
        <f t="shared" si="20"/>
        <v>5.4117017003615002E-3</v>
      </c>
      <c r="D672">
        <f t="shared" si="21"/>
        <v>3.4469174861695793E-3</v>
      </c>
      <c r="F672">
        <v>0.26900000000000102</v>
      </c>
      <c r="G672">
        <v>4.5454545454545497E-2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.02</v>
      </c>
      <c r="O672">
        <v>1.03092783505155E-2</v>
      </c>
      <c r="P672">
        <v>0</v>
      </c>
      <c r="Q672">
        <v>0</v>
      </c>
      <c r="R672">
        <v>0</v>
      </c>
      <c r="S672">
        <v>0</v>
      </c>
      <c r="T672">
        <v>0</v>
      </c>
    </row>
    <row r="673" spans="2:20" x14ac:dyDescent="0.25">
      <c r="B673">
        <v>0.27000000000000102</v>
      </c>
      <c r="C673">
        <f t="shared" si="20"/>
        <v>1.7421602787456429E-3</v>
      </c>
      <c r="D673">
        <f t="shared" si="21"/>
        <v>1.7421602787456429E-3</v>
      </c>
      <c r="F673">
        <v>0.27000000000000102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2.4390243902439001E-2</v>
      </c>
      <c r="Q673">
        <v>0</v>
      </c>
      <c r="R673">
        <v>0</v>
      </c>
      <c r="S673">
        <v>0</v>
      </c>
      <c r="T673">
        <v>0</v>
      </c>
    </row>
    <row r="674" spans="2:20" x14ac:dyDescent="0.25">
      <c r="B674">
        <v>0.27100000000000102</v>
      </c>
      <c r="C674">
        <f t="shared" si="20"/>
        <v>1.1168831168831142E-2</v>
      </c>
      <c r="D674">
        <f t="shared" si="21"/>
        <v>9.7351301844312375E-3</v>
      </c>
      <c r="F674">
        <v>0.27100000000000102</v>
      </c>
      <c r="G674">
        <v>0.13636363636363599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.02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</row>
    <row r="675" spans="2:20" x14ac:dyDescent="0.25">
      <c r="B675">
        <v>0.27200000000000102</v>
      </c>
      <c r="C675">
        <f t="shared" si="20"/>
        <v>7.9509514875368507E-3</v>
      </c>
      <c r="D675">
        <f t="shared" si="21"/>
        <v>5.6095468794763338E-3</v>
      </c>
      <c r="F675">
        <v>0.27200000000000102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7.69230769230769E-2</v>
      </c>
      <c r="N675">
        <v>0.01</v>
      </c>
      <c r="O675">
        <v>0</v>
      </c>
      <c r="P675">
        <v>2.4390243902439001E-2</v>
      </c>
      <c r="Q675">
        <v>0</v>
      </c>
      <c r="R675">
        <v>0</v>
      </c>
      <c r="S675">
        <v>0</v>
      </c>
      <c r="T675">
        <v>0</v>
      </c>
    </row>
    <row r="676" spans="2:20" x14ac:dyDescent="0.25">
      <c r="B676">
        <v>0.27300000000000102</v>
      </c>
      <c r="C676">
        <f t="shared" si="20"/>
        <v>2.1649484536082502E-3</v>
      </c>
      <c r="D676">
        <f t="shared" si="21"/>
        <v>1.5560290309402953E-3</v>
      </c>
      <c r="F676">
        <v>0.27300000000000102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.02</v>
      </c>
      <c r="O676">
        <v>1.03092783505155E-2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2:20" x14ac:dyDescent="0.25">
      <c r="B677">
        <v>0.27400000000000102</v>
      </c>
      <c r="C677">
        <f t="shared" si="20"/>
        <v>4.6753246753246788E-3</v>
      </c>
      <c r="D677">
        <f t="shared" si="21"/>
        <v>3.4450908303976274E-3</v>
      </c>
      <c r="F677">
        <v>0.27400000000000102</v>
      </c>
      <c r="G677">
        <v>4.5454545454545497E-2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.02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2:20" x14ac:dyDescent="0.25">
      <c r="B678">
        <v>0.27500000000000102</v>
      </c>
      <c r="C678">
        <f t="shared" si="20"/>
        <v>1.1883116883116886E-2</v>
      </c>
      <c r="D678">
        <f t="shared" si="21"/>
        <v>7.1305179043702942E-3</v>
      </c>
      <c r="F678">
        <v>0.27500000000000102</v>
      </c>
      <c r="G678">
        <v>9.0909090909090898E-2</v>
      </c>
      <c r="H678">
        <v>0</v>
      </c>
      <c r="I678">
        <v>0</v>
      </c>
      <c r="J678">
        <v>4.5454545454545497E-2</v>
      </c>
      <c r="K678">
        <v>0</v>
      </c>
      <c r="L678">
        <v>0</v>
      </c>
      <c r="M678">
        <v>0</v>
      </c>
      <c r="N678">
        <v>0.03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</row>
    <row r="679" spans="2:20" x14ac:dyDescent="0.25">
      <c r="B679">
        <v>0.27600000000000102</v>
      </c>
      <c r="C679">
        <f t="shared" si="20"/>
        <v>1.3938175226835001E-2</v>
      </c>
      <c r="D679">
        <f t="shared" si="21"/>
        <v>9.8228244752135152E-3</v>
      </c>
      <c r="F679">
        <v>0.27600000000000102</v>
      </c>
      <c r="G679">
        <v>0.13636363636363599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.01</v>
      </c>
      <c r="O679">
        <v>1.03092783505155E-2</v>
      </c>
      <c r="P679">
        <v>0</v>
      </c>
      <c r="Q679">
        <v>0</v>
      </c>
      <c r="R679">
        <v>0</v>
      </c>
      <c r="S679">
        <v>3.8461538461538498E-2</v>
      </c>
      <c r="T679">
        <v>0</v>
      </c>
    </row>
    <row r="680" spans="2:20" x14ac:dyDescent="0.25">
      <c r="B680">
        <v>0.27700000000000102</v>
      </c>
      <c r="C680">
        <f t="shared" si="20"/>
        <v>1.611059672035282E-2</v>
      </c>
      <c r="D680">
        <f t="shared" si="21"/>
        <v>7.6328932738205339E-3</v>
      </c>
      <c r="F680">
        <v>0.27700000000000102</v>
      </c>
      <c r="G680">
        <v>0</v>
      </c>
      <c r="H680">
        <v>0</v>
      </c>
      <c r="I680">
        <v>0</v>
      </c>
      <c r="J680">
        <v>4.5454545454545497E-2</v>
      </c>
      <c r="K680">
        <v>0</v>
      </c>
      <c r="L680">
        <v>0</v>
      </c>
      <c r="M680">
        <v>7.69230769230769E-2</v>
      </c>
      <c r="N680">
        <v>0.03</v>
      </c>
      <c r="O680">
        <v>0</v>
      </c>
      <c r="P680">
        <v>7.3170731707317097E-2</v>
      </c>
      <c r="Q680">
        <v>0</v>
      </c>
      <c r="R680">
        <v>0</v>
      </c>
      <c r="S680">
        <v>0</v>
      </c>
      <c r="T680">
        <v>0</v>
      </c>
    </row>
    <row r="681" spans="2:20" x14ac:dyDescent="0.25">
      <c r="B681">
        <v>0.27800000000000102</v>
      </c>
      <c r="C681">
        <f t="shared" si="20"/>
        <v>3.4836297722895715E-3</v>
      </c>
      <c r="D681">
        <f t="shared" si="21"/>
        <v>2.7889811557638444E-3</v>
      </c>
      <c r="F681">
        <v>0.27800000000000102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1.03092783505155E-2</v>
      </c>
      <c r="P681">
        <v>0</v>
      </c>
      <c r="Q681">
        <v>0</v>
      </c>
      <c r="R681">
        <v>0</v>
      </c>
      <c r="S681">
        <v>3.8461538461538498E-2</v>
      </c>
      <c r="T681">
        <v>0</v>
      </c>
    </row>
    <row r="682" spans="2:20" x14ac:dyDescent="0.25">
      <c r="B682">
        <v>0.27900000000000102</v>
      </c>
      <c r="C682">
        <f t="shared" si="20"/>
        <v>4.6974159860757861E-3</v>
      </c>
      <c r="D682">
        <f t="shared" si="21"/>
        <v>3.2845600215001833E-3</v>
      </c>
      <c r="F682">
        <v>0.27900000000000102</v>
      </c>
      <c r="G682">
        <v>4.5454545454545497E-2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.01</v>
      </c>
      <c r="O682">
        <v>1.03092783505155E-2</v>
      </c>
      <c r="P682">
        <v>0</v>
      </c>
      <c r="Q682">
        <v>0</v>
      </c>
      <c r="R682">
        <v>0</v>
      </c>
      <c r="S682">
        <v>0</v>
      </c>
      <c r="T682">
        <v>0</v>
      </c>
    </row>
    <row r="683" spans="2:20" x14ac:dyDescent="0.25">
      <c r="B683">
        <v>0.28000000000000103</v>
      </c>
      <c r="C683">
        <f t="shared" si="20"/>
        <v>1.1204067229569134E-2</v>
      </c>
      <c r="D683">
        <f t="shared" si="21"/>
        <v>5.1164109217749516E-3</v>
      </c>
      <c r="F683">
        <v>0.28000000000000103</v>
      </c>
      <c r="G683">
        <v>0</v>
      </c>
      <c r="H683">
        <v>0</v>
      </c>
      <c r="I683">
        <v>5.2631578947368397E-2</v>
      </c>
      <c r="J683">
        <v>4.5454545454545497E-2</v>
      </c>
      <c r="K683">
        <v>0</v>
      </c>
      <c r="L683">
        <v>0</v>
      </c>
      <c r="M683">
        <v>0</v>
      </c>
      <c r="N683">
        <v>0.01</v>
      </c>
      <c r="O683">
        <v>1.03092783505155E-2</v>
      </c>
      <c r="P683">
        <v>0</v>
      </c>
      <c r="Q683">
        <v>0</v>
      </c>
      <c r="R683">
        <v>0</v>
      </c>
      <c r="S683">
        <v>3.8461538461538498E-2</v>
      </c>
      <c r="T683">
        <v>0</v>
      </c>
    </row>
    <row r="684" spans="2:20" x14ac:dyDescent="0.25">
      <c r="B684">
        <v>0.28100000000000103</v>
      </c>
      <c r="C684">
        <f t="shared" si="20"/>
        <v>1.0454545454545428E-2</v>
      </c>
      <c r="D684">
        <f t="shared" si="21"/>
        <v>9.7114625920167921E-3</v>
      </c>
      <c r="F684">
        <v>0.28100000000000103</v>
      </c>
      <c r="G684">
        <v>0.13636363636363599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.01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2:20" x14ac:dyDescent="0.25">
      <c r="B685">
        <v>0.28200000000000103</v>
      </c>
      <c r="C685">
        <f t="shared" si="20"/>
        <v>2.1649484536082502E-3</v>
      </c>
      <c r="D685">
        <f t="shared" si="21"/>
        <v>1.5560290309402953E-3</v>
      </c>
      <c r="F685">
        <v>0.28200000000000103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.02</v>
      </c>
      <c r="O685">
        <v>1.03092783505155E-2</v>
      </c>
      <c r="P685">
        <v>0</v>
      </c>
      <c r="Q685">
        <v>0</v>
      </c>
      <c r="R685">
        <v>0</v>
      </c>
      <c r="S685">
        <v>0</v>
      </c>
      <c r="T685">
        <v>0</v>
      </c>
    </row>
    <row r="686" spans="2:20" x14ac:dyDescent="0.25">
      <c r="B686">
        <v>0.28300000000000097</v>
      </c>
      <c r="C686">
        <f t="shared" si="20"/>
        <v>7.1428571428571429E-4</v>
      </c>
      <c r="D686">
        <f t="shared" si="21"/>
        <v>7.1428571428571429E-4</v>
      </c>
      <c r="F686">
        <v>0.28300000000000097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.01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</row>
    <row r="687" spans="2:20" x14ac:dyDescent="0.25">
      <c r="B687">
        <v>0.28400000000000097</v>
      </c>
      <c r="C687">
        <f t="shared" si="20"/>
        <v>1.0454545454545428E-2</v>
      </c>
      <c r="D687">
        <f t="shared" si="21"/>
        <v>9.7114625920167921E-3</v>
      </c>
      <c r="F687">
        <v>0.28400000000000097</v>
      </c>
      <c r="G687">
        <v>0.13636363636363599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.01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2:20" x14ac:dyDescent="0.25">
      <c r="B688">
        <v>0.28500000000000097</v>
      </c>
      <c r="C688">
        <f t="shared" si="20"/>
        <v>6.1259874146472135E-3</v>
      </c>
      <c r="D688">
        <f t="shared" si="21"/>
        <v>3.740929555785733E-3</v>
      </c>
      <c r="F688">
        <v>0.28500000000000097</v>
      </c>
      <c r="G688">
        <v>4.5454545454545497E-2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.03</v>
      </c>
      <c r="O688">
        <v>1.03092783505155E-2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2:20" x14ac:dyDescent="0.25">
      <c r="B689">
        <v>0.28600000000000098</v>
      </c>
      <c r="C689">
        <f t="shared" si="20"/>
        <v>1.4506627393225356E-3</v>
      </c>
      <c r="D689">
        <f t="shared" si="21"/>
        <v>9.8566457399709988E-4</v>
      </c>
      <c r="F689">
        <v>0.28600000000000098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.01</v>
      </c>
      <c r="O689">
        <v>1.03092783505155E-2</v>
      </c>
      <c r="P689">
        <v>0</v>
      </c>
      <c r="Q689">
        <v>0</v>
      </c>
      <c r="R689">
        <v>0</v>
      </c>
      <c r="S689">
        <v>0</v>
      </c>
      <c r="T689">
        <v>0</v>
      </c>
    </row>
    <row r="690" spans="2:20" x14ac:dyDescent="0.25">
      <c r="B690">
        <v>0.28700000000000098</v>
      </c>
      <c r="C690">
        <f t="shared" si="20"/>
        <v>3.9610389610389646E-3</v>
      </c>
      <c r="D690">
        <f t="shared" si="21"/>
        <v>3.2702942766460082E-3</v>
      </c>
      <c r="F690">
        <v>0.28700000000000098</v>
      </c>
      <c r="G690">
        <v>4.5454545454545497E-2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.01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2:20" x14ac:dyDescent="0.25">
      <c r="B691">
        <v>0.28800000000000098</v>
      </c>
      <c r="C691">
        <f t="shared" si="20"/>
        <v>6.9451682338280279E-3</v>
      </c>
      <c r="D691">
        <f t="shared" si="21"/>
        <v>5.471276604489381E-3</v>
      </c>
      <c r="F691">
        <v>0.28800000000000098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7.69230769230769E-2</v>
      </c>
      <c r="N691">
        <v>0.01</v>
      </c>
      <c r="O691">
        <v>1.03092783505155E-2</v>
      </c>
      <c r="P691">
        <v>0</v>
      </c>
      <c r="Q691">
        <v>0</v>
      </c>
      <c r="R691">
        <v>0</v>
      </c>
      <c r="S691">
        <v>0</v>
      </c>
      <c r="T691">
        <v>0</v>
      </c>
    </row>
    <row r="692" spans="2:20" x14ac:dyDescent="0.25">
      <c r="B692">
        <v>0.28900000000000098</v>
      </c>
      <c r="C692">
        <f t="shared" si="20"/>
        <v>2.0093726992142895E-2</v>
      </c>
      <c r="D692">
        <f t="shared" si="21"/>
        <v>7.687944846372698E-3</v>
      </c>
      <c r="F692">
        <v>0.28900000000000098</v>
      </c>
      <c r="G692">
        <v>4.5454545454545497E-2</v>
      </c>
      <c r="H692">
        <v>0</v>
      </c>
      <c r="I692">
        <v>0</v>
      </c>
      <c r="J692">
        <v>4.5454545454545497E-2</v>
      </c>
      <c r="K692">
        <v>0</v>
      </c>
      <c r="L692">
        <v>0</v>
      </c>
      <c r="M692">
        <v>7.69230769230769E-2</v>
      </c>
      <c r="N692">
        <v>0.03</v>
      </c>
      <c r="O692">
        <v>1.03092783505155E-2</v>
      </c>
      <c r="P692">
        <v>7.3170731707317097E-2</v>
      </c>
      <c r="Q692">
        <v>0</v>
      </c>
      <c r="R692">
        <v>0</v>
      </c>
      <c r="S692">
        <v>0</v>
      </c>
      <c r="T692">
        <v>0</v>
      </c>
    </row>
    <row r="693" spans="2:20" x14ac:dyDescent="0.25">
      <c r="B693">
        <v>0.29000000000000098</v>
      </c>
      <c r="C693">
        <f t="shared" si="20"/>
        <v>6.9230769230769216E-3</v>
      </c>
      <c r="D693">
        <f t="shared" si="21"/>
        <v>5.5698135813073337E-3</v>
      </c>
      <c r="F693">
        <v>0.29000000000000098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7.69230769230769E-2</v>
      </c>
      <c r="N693">
        <v>0.02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</row>
    <row r="694" spans="2:20" x14ac:dyDescent="0.25">
      <c r="B694">
        <v>0.29100000000000098</v>
      </c>
      <c r="C694">
        <f t="shared" si="20"/>
        <v>3.983130271790071E-3</v>
      </c>
      <c r="D694">
        <f t="shared" si="21"/>
        <v>3.2735053194516525E-3</v>
      </c>
      <c r="F694">
        <v>0.29100000000000098</v>
      </c>
      <c r="G694">
        <v>4.5454545454545497E-2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1.03092783505155E-2</v>
      </c>
      <c r="P694">
        <v>0</v>
      </c>
      <c r="Q694">
        <v>0</v>
      </c>
      <c r="R694">
        <v>0</v>
      </c>
      <c r="S694">
        <v>0</v>
      </c>
      <c r="T694">
        <v>0</v>
      </c>
    </row>
    <row r="695" spans="2:20" x14ac:dyDescent="0.25">
      <c r="B695">
        <v>0.29200000000000098</v>
      </c>
      <c r="C695">
        <f t="shared" si="20"/>
        <v>1.30276571734598E-2</v>
      </c>
      <c r="D695">
        <f t="shared" si="21"/>
        <v>9.8339943106360399E-3</v>
      </c>
      <c r="F695">
        <v>0.29200000000000098</v>
      </c>
      <c r="G695">
        <v>0.13636363636363599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1.03092783505155E-2</v>
      </c>
      <c r="P695">
        <v>0</v>
      </c>
      <c r="Q695">
        <v>0</v>
      </c>
      <c r="R695">
        <v>0</v>
      </c>
      <c r="S695">
        <v>0</v>
      </c>
      <c r="T695">
        <v>3.5714285714285698E-2</v>
      </c>
    </row>
    <row r="696" spans="2:20" x14ac:dyDescent="0.25">
      <c r="B696">
        <v>0.29300000000000098</v>
      </c>
      <c r="C696">
        <f t="shared" si="20"/>
        <v>7.9220779220779223E-3</v>
      </c>
      <c r="D696">
        <f t="shared" si="21"/>
        <v>6.5405885532920094E-3</v>
      </c>
      <c r="F696">
        <v>0.29300000000000098</v>
      </c>
      <c r="G696">
        <v>9.0909090909090898E-2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.02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</row>
    <row r="697" spans="2:20" x14ac:dyDescent="0.25">
      <c r="B697">
        <v>0.29400000000000098</v>
      </c>
      <c r="C697">
        <f t="shared" si="20"/>
        <v>6.7982563222102428E-3</v>
      </c>
      <c r="D697">
        <f t="shared" si="21"/>
        <v>3.69913917769721E-3</v>
      </c>
      <c r="F697">
        <v>0.29400000000000098</v>
      </c>
      <c r="G697">
        <v>4.5454545454545497E-2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.01</v>
      </c>
      <c r="O697">
        <v>1.03092783505155E-2</v>
      </c>
      <c r="P697">
        <v>0</v>
      </c>
      <c r="Q697">
        <v>2.9411764705882401E-2</v>
      </c>
      <c r="R697">
        <v>0</v>
      </c>
      <c r="S697">
        <v>0</v>
      </c>
      <c r="T697">
        <v>0</v>
      </c>
    </row>
    <row r="698" spans="2:20" x14ac:dyDescent="0.25">
      <c r="B698">
        <v>0.29500000000000098</v>
      </c>
      <c r="C698">
        <f t="shared" si="20"/>
        <v>7.1538619791071427E-3</v>
      </c>
      <c r="D698">
        <f t="shared" si="21"/>
        <v>3.6695903169713549E-3</v>
      </c>
      <c r="F698">
        <v>0.29500000000000098</v>
      </c>
      <c r="G698">
        <v>4.5454545454545497E-2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.02</v>
      </c>
      <c r="O698">
        <v>1.03092783505155E-2</v>
      </c>
      <c r="P698">
        <v>2.4390243902439001E-2</v>
      </c>
      <c r="Q698">
        <v>0</v>
      </c>
      <c r="R698">
        <v>0</v>
      </c>
      <c r="S698">
        <v>0</v>
      </c>
      <c r="T698">
        <v>0</v>
      </c>
    </row>
    <row r="699" spans="2:20" x14ac:dyDescent="0.25">
      <c r="B699">
        <v>0.29600000000000098</v>
      </c>
      <c r="C699">
        <f t="shared" si="20"/>
        <v>4.6974159860757861E-3</v>
      </c>
      <c r="D699">
        <f t="shared" si="21"/>
        <v>3.2845600215001833E-3</v>
      </c>
      <c r="F699">
        <v>0.29600000000000098</v>
      </c>
      <c r="G699">
        <v>0</v>
      </c>
      <c r="H699">
        <v>0</v>
      </c>
      <c r="I699">
        <v>0</v>
      </c>
      <c r="J699">
        <v>4.5454545454545497E-2</v>
      </c>
      <c r="K699">
        <v>0</v>
      </c>
      <c r="L699">
        <v>0</v>
      </c>
      <c r="M699">
        <v>0</v>
      </c>
      <c r="N699">
        <v>0.01</v>
      </c>
      <c r="O699">
        <v>1.03092783505155E-2</v>
      </c>
      <c r="P699">
        <v>0</v>
      </c>
      <c r="Q699">
        <v>0</v>
      </c>
      <c r="R699">
        <v>0</v>
      </c>
      <c r="S699">
        <v>0</v>
      </c>
      <c r="T699">
        <v>0</v>
      </c>
    </row>
    <row r="700" spans="2:20" x14ac:dyDescent="0.25">
      <c r="B700">
        <v>0.29700000000000099</v>
      </c>
      <c r="C700">
        <f t="shared" si="20"/>
        <v>5.9179844545698213E-3</v>
      </c>
      <c r="D700">
        <f t="shared" si="21"/>
        <v>3.3015633812422257E-3</v>
      </c>
      <c r="F700">
        <v>0.29700000000000099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.02</v>
      </c>
      <c r="O700">
        <v>0</v>
      </c>
      <c r="P700">
        <v>2.4390243902439001E-2</v>
      </c>
      <c r="Q700">
        <v>0</v>
      </c>
      <c r="R700">
        <v>0</v>
      </c>
      <c r="S700">
        <v>3.8461538461538498E-2</v>
      </c>
      <c r="T700">
        <v>0</v>
      </c>
    </row>
    <row r="701" spans="2:20" x14ac:dyDescent="0.25">
      <c r="B701">
        <v>0.29800000000000099</v>
      </c>
      <c r="C701">
        <f t="shared" si="20"/>
        <v>5.703199239784607E-3</v>
      </c>
      <c r="D701">
        <f t="shared" si="21"/>
        <v>3.5592542728473068E-3</v>
      </c>
      <c r="F701">
        <v>0.29800000000000099</v>
      </c>
      <c r="G701">
        <v>0</v>
      </c>
      <c r="H701">
        <v>0</v>
      </c>
      <c r="I701">
        <v>0</v>
      </c>
      <c r="J701">
        <v>4.5454545454545497E-2</v>
      </c>
      <c r="K701">
        <v>0</v>
      </c>
      <c r="L701">
        <v>0</v>
      </c>
      <c r="M701">
        <v>0</v>
      </c>
      <c r="N701">
        <v>0.01</v>
      </c>
      <c r="O701">
        <v>0</v>
      </c>
      <c r="P701">
        <v>2.4390243902439001E-2</v>
      </c>
      <c r="Q701">
        <v>0</v>
      </c>
      <c r="R701">
        <v>0</v>
      </c>
      <c r="S701">
        <v>0</v>
      </c>
      <c r="T701">
        <v>0</v>
      </c>
    </row>
    <row r="702" spans="2:20" x14ac:dyDescent="0.25">
      <c r="B702">
        <v>0.29900000000000099</v>
      </c>
      <c r="C702">
        <f t="shared" si="20"/>
        <v>7.1428571428571429E-4</v>
      </c>
      <c r="D702">
        <f t="shared" si="21"/>
        <v>7.1428571428571429E-4</v>
      </c>
      <c r="F702">
        <v>0.29900000000000099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.01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</row>
    <row r="703" spans="2:20" x14ac:dyDescent="0.25">
      <c r="B703">
        <v>0.30000000000000099</v>
      </c>
      <c r="C703">
        <f t="shared" si="20"/>
        <v>1.573426573426575E-2</v>
      </c>
      <c r="D703">
        <f t="shared" si="21"/>
        <v>1.3066020339189154E-2</v>
      </c>
      <c r="F703">
        <v>0.30000000000000099</v>
      </c>
      <c r="G703">
        <v>0.18181818181818199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3.8461538461538498E-2</v>
      </c>
      <c r="T703">
        <v>0</v>
      </c>
    </row>
    <row r="704" spans="2:20" x14ac:dyDescent="0.25">
      <c r="B704">
        <v>0.30100000000000099</v>
      </c>
      <c r="C704">
        <f t="shared" si="20"/>
        <v>8.4504519870373558E-3</v>
      </c>
      <c r="D704">
        <f t="shared" si="21"/>
        <v>4.2196216810884164E-3</v>
      </c>
      <c r="F704">
        <v>0.30100000000000099</v>
      </c>
      <c r="G704">
        <v>4.5454545454545497E-2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.01</v>
      </c>
      <c r="O704">
        <v>0</v>
      </c>
      <c r="P704">
        <v>2.4390243902439001E-2</v>
      </c>
      <c r="Q704">
        <v>0</v>
      </c>
      <c r="R704">
        <v>0</v>
      </c>
      <c r="S704">
        <v>3.8461538461538498E-2</v>
      </c>
      <c r="T704">
        <v>0</v>
      </c>
    </row>
    <row r="705" spans="2:20" x14ac:dyDescent="0.25">
      <c r="B705">
        <v>0.30200000000000099</v>
      </c>
      <c r="C705">
        <f t="shared" si="20"/>
        <v>3.9610389610389646E-3</v>
      </c>
      <c r="D705">
        <f t="shared" si="21"/>
        <v>3.2702942766460082E-3</v>
      </c>
      <c r="F705">
        <v>0.30200000000000099</v>
      </c>
      <c r="G705">
        <v>4.5454545454545497E-2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.01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</row>
    <row r="706" spans="2:20" x14ac:dyDescent="0.25">
      <c r="B706">
        <v>0.30300000000000099</v>
      </c>
      <c r="C706">
        <f t="shared" si="20"/>
        <v>3.9610389610389646E-3</v>
      </c>
      <c r="D706">
        <f t="shared" si="21"/>
        <v>3.2702942766460082E-3</v>
      </c>
      <c r="F706">
        <v>0.30300000000000099</v>
      </c>
      <c r="G706">
        <v>4.5454545454545497E-2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.01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</row>
    <row r="707" spans="2:20" x14ac:dyDescent="0.25">
      <c r="B707">
        <v>0.30400000000000099</v>
      </c>
      <c r="C707">
        <f t="shared" ref="C707:C770" si="22">AVERAGE(G707:T707)</f>
        <v>2.879234167893964E-3</v>
      </c>
      <c r="D707">
        <f t="shared" ref="D707:D770" si="23">STDEV(G707:T707)/SQRT(COUNT(G707:T707))</f>
        <v>2.2116342828529339E-3</v>
      </c>
      <c r="F707">
        <v>0.30400000000000099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.03</v>
      </c>
      <c r="O707">
        <v>1.03092783505155E-2</v>
      </c>
      <c r="P707">
        <v>0</v>
      </c>
      <c r="Q707">
        <v>0</v>
      </c>
      <c r="R707">
        <v>0</v>
      </c>
      <c r="S707">
        <v>0</v>
      </c>
      <c r="T707">
        <v>0</v>
      </c>
    </row>
    <row r="708" spans="2:20" x14ac:dyDescent="0.25">
      <c r="B708">
        <v>0.30500000000000099</v>
      </c>
      <c r="C708">
        <f t="shared" si="22"/>
        <v>9.1101166874362725E-3</v>
      </c>
      <c r="D708">
        <f t="shared" si="23"/>
        <v>5.7800174335859008E-3</v>
      </c>
      <c r="F708">
        <v>0.30500000000000099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7.69230769230769E-2</v>
      </c>
      <c r="N708">
        <v>0.03</v>
      </c>
      <c r="O708">
        <v>2.06185567010309E-2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2:20" x14ac:dyDescent="0.25">
      <c r="B709">
        <v>0.30600000000000099</v>
      </c>
      <c r="C709">
        <f t="shared" si="22"/>
        <v>5.703199239784607E-3</v>
      </c>
      <c r="D709">
        <f t="shared" si="23"/>
        <v>3.5592542728473068E-3</v>
      </c>
      <c r="F709">
        <v>0.30600000000000099</v>
      </c>
      <c r="G709">
        <v>4.5454545454545497E-2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.01</v>
      </c>
      <c r="O709">
        <v>0</v>
      </c>
      <c r="P709">
        <v>2.4390243902439001E-2</v>
      </c>
      <c r="Q709">
        <v>0</v>
      </c>
      <c r="R709">
        <v>0</v>
      </c>
      <c r="S709">
        <v>0</v>
      </c>
      <c r="T709">
        <v>0</v>
      </c>
    </row>
    <row r="710" spans="2:20" x14ac:dyDescent="0.25">
      <c r="B710">
        <v>0.30700000000000099</v>
      </c>
      <c r="C710">
        <f t="shared" si="22"/>
        <v>9.1896530722978265E-3</v>
      </c>
      <c r="D710">
        <f t="shared" si="23"/>
        <v>4.6110107092294465E-3</v>
      </c>
      <c r="F710">
        <v>0.30700000000000099</v>
      </c>
      <c r="G710">
        <v>0</v>
      </c>
      <c r="H710">
        <v>0</v>
      </c>
      <c r="I710">
        <v>5.2631578947368397E-2</v>
      </c>
      <c r="J710">
        <v>0</v>
      </c>
      <c r="K710">
        <v>0</v>
      </c>
      <c r="L710">
        <v>0</v>
      </c>
      <c r="M710">
        <v>0</v>
      </c>
      <c r="N710">
        <v>0.03</v>
      </c>
      <c r="O710">
        <v>1.03092783505155E-2</v>
      </c>
      <c r="P710">
        <v>0</v>
      </c>
      <c r="Q710">
        <v>0</v>
      </c>
      <c r="R710">
        <v>0</v>
      </c>
      <c r="S710">
        <v>0</v>
      </c>
      <c r="T710">
        <v>3.5714285714285698E-2</v>
      </c>
    </row>
    <row r="711" spans="2:20" x14ac:dyDescent="0.25">
      <c r="B711">
        <v>0.308000000000001</v>
      </c>
      <c r="C711">
        <f t="shared" si="22"/>
        <v>1.1851277965182913E-2</v>
      </c>
      <c r="D711">
        <f t="shared" si="23"/>
        <v>6.7197153901411713E-3</v>
      </c>
      <c r="F711">
        <v>0.308000000000001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9.0909090909090898E-2</v>
      </c>
      <c r="M711">
        <v>0</v>
      </c>
      <c r="N711">
        <v>0.03</v>
      </c>
      <c r="O711">
        <v>2.06185567010309E-2</v>
      </c>
      <c r="P711">
        <v>2.4390243902439001E-2</v>
      </c>
      <c r="Q711">
        <v>0</v>
      </c>
      <c r="R711">
        <v>0</v>
      </c>
      <c r="S711">
        <v>0</v>
      </c>
      <c r="T711">
        <v>0</v>
      </c>
    </row>
    <row r="712" spans="2:20" x14ac:dyDescent="0.25">
      <c r="B712">
        <v>0.309000000000001</v>
      </c>
      <c r="C712">
        <f t="shared" si="22"/>
        <v>5.4337930111126006E-3</v>
      </c>
      <c r="D712">
        <f t="shared" si="23"/>
        <v>3.4592407634934964E-3</v>
      </c>
      <c r="F712">
        <v>0.309000000000001</v>
      </c>
      <c r="G712">
        <v>4.5454545454545497E-2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.01</v>
      </c>
      <c r="O712">
        <v>2.06185567010309E-2</v>
      </c>
      <c r="P712">
        <v>0</v>
      </c>
      <c r="Q712">
        <v>0</v>
      </c>
      <c r="R712">
        <v>0</v>
      </c>
      <c r="S712">
        <v>0</v>
      </c>
      <c r="T712">
        <v>0</v>
      </c>
    </row>
    <row r="713" spans="2:20" x14ac:dyDescent="0.25">
      <c r="B713">
        <v>0.310000000000001</v>
      </c>
      <c r="C713">
        <f t="shared" si="22"/>
        <v>1.3957418887732479E-2</v>
      </c>
      <c r="D713">
        <f t="shared" si="23"/>
        <v>7.2597700052775436E-3</v>
      </c>
      <c r="F713">
        <v>0.310000000000001</v>
      </c>
      <c r="G713">
        <v>9.0909090909090898E-2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.02</v>
      </c>
      <c r="O713">
        <v>0</v>
      </c>
      <c r="P713">
        <v>4.8780487804878099E-2</v>
      </c>
      <c r="Q713">
        <v>0</v>
      </c>
      <c r="R713">
        <v>0</v>
      </c>
      <c r="S713">
        <v>0</v>
      </c>
      <c r="T713">
        <v>3.5714285714285698E-2</v>
      </c>
    </row>
    <row r="714" spans="2:20" x14ac:dyDescent="0.25">
      <c r="B714">
        <v>0.311000000000001</v>
      </c>
      <c r="C714">
        <f t="shared" si="22"/>
        <v>6.7082917082917142E-3</v>
      </c>
      <c r="D714">
        <f t="shared" si="23"/>
        <v>4.0703896972345338E-3</v>
      </c>
      <c r="F714">
        <v>0.311000000000001</v>
      </c>
      <c r="G714">
        <v>4.5454545454545497E-2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.01</v>
      </c>
      <c r="O714">
        <v>0</v>
      </c>
      <c r="P714">
        <v>0</v>
      </c>
      <c r="Q714">
        <v>0</v>
      </c>
      <c r="R714">
        <v>0</v>
      </c>
      <c r="S714">
        <v>3.8461538461538498E-2</v>
      </c>
      <c r="T714">
        <v>0</v>
      </c>
    </row>
    <row r="715" spans="2:20" x14ac:dyDescent="0.25">
      <c r="B715">
        <v>0.312000000000001</v>
      </c>
      <c r="C715">
        <f t="shared" si="22"/>
        <v>1.4845154845154845E-2</v>
      </c>
      <c r="D715">
        <f t="shared" si="23"/>
        <v>8.3522458189130584E-3</v>
      </c>
      <c r="F715">
        <v>0.312000000000001</v>
      </c>
      <c r="G715">
        <v>9.0909090909090898E-2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7.69230769230769E-2</v>
      </c>
      <c r="N715">
        <v>0.04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</row>
    <row r="716" spans="2:20" x14ac:dyDescent="0.25">
      <c r="B716">
        <v>0.313000000000001</v>
      </c>
      <c r="C716">
        <f t="shared" si="22"/>
        <v>1.6841100076394201E-2</v>
      </c>
      <c r="D716">
        <f t="shared" si="23"/>
        <v>8.1621322395140083E-3</v>
      </c>
      <c r="F716">
        <v>0.313000000000001</v>
      </c>
      <c r="G716">
        <v>9.0909090909090898E-2</v>
      </c>
      <c r="H716">
        <v>0</v>
      </c>
      <c r="I716">
        <v>0</v>
      </c>
      <c r="J716">
        <v>4.5454545454545497E-2</v>
      </c>
      <c r="K716">
        <v>0</v>
      </c>
      <c r="L716">
        <v>0</v>
      </c>
      <c r="M716">
        <v>0</v>
      </c>
      <c r="N716">
        <v>7.0000000000000007E-2</v>
      </c>
      <c r="O716">
        <v>0</v>
      </c>
      <c r="P716">
        <v>0</v>
      </c>
      <c r="Q716">
        <v>2.9411764705882401E-2</v>
      </c>
      <c r="R716">
        <v>0</v>
      </c>
      <c r="S716">
        <v>0</v>
      </c>
      <c r="T716">
        <v>0</v>
      </c>
    </row>
    <row r="717" spans="2:20" x14ac:dyDescent="0.25">
      <c r="B717">
        <v>0.314000000000001</v>
      </c>
      <c r="C717">
        <f t="shared" si="22"/>
        <v>4.175824175824178E-3</v>
      </c>
      <c r="D717">
        <f t="shared" si="23"/>
        <v>2.9974025707661242E-3</v>
      </c>
      <c r="F717">
        <v>0.314000000000001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.02</v>
      </c>
      <c r="O717">
        <v>0</v>
      </c>
      <c r="P717">
        <v>0</v>
      </c>
      <c r="Q717">
        <v>0</v>
      </c>
      <c r="R717">
        <v>0</v>
      </c>
      <c r="S717">
        <v>3.8461538461538498E-2</v>
      </c>
      <c r="T717">
        <v>0</v>
      </c>
    </row>
    <row r="718" spans="2:20" x14ac:dyDescent="0.25">
      <c r="B718">
        <v>0.315000000000001</v>
      </c>
      <c r="C718">
        <f t="shared" si="22"/>
        <v>7.9220779220779223E-3</v>
      </c>
      <c r="D718">
        <f t="shared" si="23"/>
        <v>6.5405885532920094E-3</v>
      </c>
      <c r="F718">
        <v>0.315000000000001</v>
      </c>
      <c r="G718">
        <v>9.0909090909090898E-2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.02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</row>
    <row r="719" spans="2:20" x14ac:dyDescent="0.25">
      <c r="B719">
        <v>0.316000000000001</v>
      </c>
      <c r="C719">
        <f t="shared" si="22"/>
        <v>0</v>
      </c>
      <c r="D719">
        <f t="shared" si="23"/>
        <v>0</v>
      </c>
      <c r="F719">
        <v>0.316000000000001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2:20" x14ac:dyDescent="0.25">
      <c r="B720">
        <v>0.317000000000001</v>
      </c>
      <c r="C720">
        <f t="shared" si="22"/>
        <v>1.6786784643927515E-2</v>
      </c>
      <c r="D720">
        <f t="shared" si="23"/>
        <v>1.1257505193306571E-2</v>
      </c>
      <c r="F720">
        <v>0.317000000000001</v>
      </c>
      <c r="G720">
        <v>4.5454545454545497E-2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.15384615384615399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3.5714285714285698E-2</v>
      </c>
    </row>
    <row r="721" spans="2:20" x14ac:dyDescent="0.25">
      <c r="B721">
        <v>0.318000000000001</v>
      </c>
      <c r="C721">
        <f t="shared" si="22"/>
        <v>1.5089084651171921E-2</v>
      </c>
      <c r="D721">
        <f t="shared" si="23"/>
        <v>5.461718576383977E-3</v>
      </c>
      <c r="F721">
        <v>0.318000000000001</v>
      </c>
      <c r="G721">
        <v>4.5454545454545497E-2</v>
      </c>
      <c r="H721">
        <v>0</v>
      </c>
      <c r="I721">
        <v>5.2631578947368397E-2</v>
      </c>
      <c r="J721">
        <v>0</v>
      </c>
      <c r="K721">
        <v>0</v>
      </c>
      <c r="L721">
        <v>0</v>
      </c>
      <c r="M721">
        <v>0</v>
      </c>
      <c r="N721">
        <v>0.04</v>
      </c>
      <c r="O721">
        <v>1.03092783505155E-2</v>
      </c>
      <c r="P721">
        <v>2.4390243902439001E-2</v>
      </c>
      <c r="Q721">
        <v>0</v>
      </c>
      <c r="R721">
        <v>0</v>
      </c>
      <c r="S721">
        <v>3.8461538461538498E-2</v>
      </c>
      <c r="T721">
        <v>0</v>
      </c>
    </row>
    <row r="722" spans="2:20" x14ac:dyDescent="0.25">
      <c r="B722">
        <v>0.319000000000001</v>
      </c>
      <c r="C722">
        <f t="shared" si="22"/>
        <v>4.6753246753246788E-3</v>
      </c>
      <c r="D722">
        <f t="shared" si="23"/>
        <v>3.4450908303976274E-3</v>
      </c>
      <c r="F722">
        <v>0.319000000000001</v>
      </c>
      <c r="G722">
        <v>4.5454545454545497E-2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.02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</row>
    <row r="723" spans="2:20" x14ac:dyDescent="0.25">
      <c r="B723">
        <v>0.32000000000000101</v>
      </c>
      <c r="C723">
        <f t="shared" si="22"/>
        <v>3.24675324675325E-3</v>
      </c>
      <c r="D723">
        <f t="shared" si="23"/>
        <v>3.2467532467532496E-3</v>
      </c>
      <c r="F723">
        <v>0.32000000000000101</v>
      </c>
      <c r="G723">
        <v>0</v>
      </c>
      <c r="H723">
        <v>0</v>
      </c>
      <c r="I723">
        <v>0</v>
      </c>
      <c r="J723">
        <v>4.5454545454545497E-2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2:20" x14ac:dyDescent="0.25">
      <c r="B724">
        <v>0.32100000000000101</v>
      </c>
      <c r="C724">
        <f t="shared" si="22"/>
        <v>1.0884115884115886E-2</v>
      </c>
      <c r="D724">
        <f t="shared" si="23"/>
        <v>6.300523162338945E-3</v>
      </c>
      <c r="F724">
        <v>0.32100000000000101</v>
      </c>
      <c r="G724">
        <v>4.5454545454545497E-2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7.69230769230769E-2</v>
      </c>
      <c r="N724">
        <v>0.03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2:20" x14ac:dyDescent="0.25">
      <c r="B725">
        <v>0.32200000000000101</v>
      </c>
      <c r="C725">
        <f t="shared" si="22"/>
        <v>7.1428571428571429E-4</v>
      </c>
      <c r="D725">
        <f t="shared" si="23"/>
        <v>7.1428571428571429E-4</v>
      </c>
      <c r="F725">
        <v>0.3220000000000010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.0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2:20" x14ac:dyDescent="0.25">
      <c r="B726">
        <v>0.32300000000000101</v>
      </c>
      <c r="C726">
        <f t="shared" si="22"/>
        <v>1.573426573426575E-2</v>
      </c>
      <c r="D726">
        <f t="shared" si="23"/>
        <v>1.3066020339189154E-2</v>
      </c>
      <c r="F726">
        <v>0.32300000000000101</v>
      </c>
      <c r="G726">
        <v>0.18181818181818199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3.8461538461538498E-2</v>
      </c>
      <c r="T726">
        <v>0</v>
      </c>
    </row>
    <row r="727" spans="2:20" x14ac:dyDescent="0.25">
      <c r="B727">
        <v>0.32400000000000101</v>
      </c>
      <c r="C727">
        <f t="shared" si="22"/>
        <v>1.1807095343680707E-2</v>
      </c>
      <c r="D727">
        <f t="shared" si="23"/>
        <v>7.1895994023919085E-3</v>
      </c>
      <c r="F727">
        <v>0.32400000000000101</v>
      </c>
      <c r="G727">
        <v>9.0909090909090898E-2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.05</v>
      </c>
      <c r="O727">
        <v>0</v>
      </c>
      <c r="P727">
        <v>2.4390243902439001E-2</v>
      </c>
      <c r="Q727">
        <v>0</v>
      </c>
      <c r="R727">
        <v>0</v>
      </c>
      <c r="S727">
        <v>0</v>
      </c>
      <c r="T727">
        <v>0</v>
      </c>
    </row>
    <row r="728" spans="2:20" x14ac:dyDescent="0.25">
      <c r="B728">
        <v>0.32500000000000101</v>
      </c>
      <c r="C728">
        <f t="shared" si="22"/>
        <v>5.2982731554160134E-3</v>
      </c>
      <c r="D728">
        <f t="shared" si="23"/>
        <v>3.6023468898520065E-3</v>
      </c>
      <c r="F728">
        <v>0.3250000000000010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3.8461538461538498E-2</v>
      </c>
      <c r="T728">
        <v>3.5714285714285698E-2</v>
      </c>
    </row>
    <row r="729" spans="2:20" x14ac:dyDescent="0.25">
      <c r="B729">
        <v>0.32600000000000101</v>
      </c>
      <c r="C729">
        <f t="shared" si="22"/>
        <v>2.879234167893964E-3</v>
      </c>
      <c r="D729">
        <f t="shared" si="23"/>
        <v>2.2116342828529339E-3</v>
      </c>
      <c r="F729">
        <v>0.32600000000000101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.03</v>
      </c>
      <c r="O729">
        <v>1.03092783505155E-2</v>
      </c>
      <c r="P729">
        <v>0</v>
      </c>
      <c r="Q729">
        <v>0</v>
      </c>
      <c r="R729">
        <v>0</v>
      </c>
      <c r="S729">
        <v>0</v>
      </c>
      <c r="T729">
        <v>0</v>
      </c>
    </row>
    <row r="730" spans="2:20" x14ac:dyDescent="0.25">
      <c r="B730">
        <v>0.32700000000000101</v>
      </c>
      <c r="C730">
        <f t="shared" si="22"/>
        <v>1.4130869130869129E-2</v>
      </c>
      <c r="D730">
        <f t="shared" si="23"/>
        <v>8.2162001924763663E-3</v>
      </c>
      <c r="F730">
        <v>0.32700000000000101</v>
      </c>
      <c r="G730">
        <v>9.0909090909090898E-2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7.69230769230769E-2</v>
      </c>
      <c r="N730">
        <v>0.03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</row>
    <row r="731" spans="2:20" x14ac:dyDescent="0.25">
      <c r="B731">
        <v>0.32800000000000101</v>
      </c>
      <c r="C731">
        <f t="shared" si="22"/>
        <v>1.4152960441620236E-2</v>
      </c>
      <c r="D731">
        <f t="shared" si="23"/>
        <v>8.080506914679866E-3</v>
      </c>
      <c r="F731">
        <v>0.32800000000000101</v>
      </c>
      <c r="G731">
        <v>9.0909090909090898E-2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7.69230769230769E-2</v>
      </c>
      <c r="N731">
        <v>0.02</v>
      </c>
      <c r="O731">
        <v>1.03092783505155E-2</v>
      </c>
      <c r="P731">
        <v>0</v>
      </c>
      <c r="Q731">
        <v>0</v>
      </c>
      <c r="R731">
        <v>0</v>
      </c>
      <c r="S731">
        <v>0</v>
      </c>
      <c r="T731">
        <v>0</v>
      </c>
    </row>
    <row r="732" spans="2:20" x14ac:dyDescent="0.25">
      <c r="B732">
        <v>0.32900000000000101</v>
      </c>
      <c r="C732">
        <f t="shared" si="22"/>
        <v>7.9509514875368507E-3</v>
      </c>
      <c r="D732">
        <f t="shared" si="23"/>
        <v>5.6095468794763338E-3</v>
      </c>
      <c r="F732">
        <v>0.3290000000000010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7.69230769230769E-2</v>
      </c>
      <c r="N732">
        <v>0.01</v>
      </c>
      <c r="O732">
        <v>0</v>
      </c>
      <c r="P732">
        <v>2.4390243902439001E-2</v>
      </c>
      <c r="Q732">
        <v>0</v>
      </c>
      <c r="R732">
        <v>0</v>
      </c>
      <c r="S732">
        <v>0</v>
      </c>
      <c r="T732">
        <v>0</v>
      </c>
    </row>
    <row r="733" spans="2:20" x14ac:dyDescent="0.25">
      <c r="B733">
        <v>0.33000000000000101</v>
      </c>
      <c r="C733">
        <f t="shared" si="22"/>
        <v>9.664238200823563E-3</v>
      </c>
      <c r="D733">
        <f t="shared" si="23"/>
        <v>6.609925024722422E-3</v>
      </c>
      <c r="F733">
        <v>0.33000000000000101</v>
      </c>
      <c r="G733">
        <v>9.0909090909090898E-2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.02</v>
      </c>
      <c r="O733">
        <v>0</v>
      </c>
      <c r="P733">
        <v>2.4390243902439001E-2</v>
      </c>
      <c r="Q733">
        <v>0</v>
      </c>
      <c r="R733">
        <v>0</v>
      </c>
      <c r="S733">
        <v>0</v>
      </c>
      <c r="T733">
        <v>0</v>
      </c>
    </row>
    <row r="734" spans="2:20" x14ac:dyDescent="0.25">
      <c r="B734">
        <v>0.33100000000000102</v>
      </c>
      <c r="C734">
        <f t="shared" si="22"/>
        <v>4.6974159860757861E-3</v>
      </c>
      <c r="D734">
        <f t="shared" si="23"/>
        <v>3.2845600215001833E-3</v>
      </c>
      <c r="F734">
        <v>0.33100000000000102</v>
      </c>
      <c r="G734">
        <v>4.5454545454545497E-2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.01</v>
      </c>
      <c r="O734">
        <v>1.03092783505155E-2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2:20" x14ac:dyDescent="0.25">
      <c r="B735">
        <v>0.33200000000000102</v>
      </c>
      <c r="C735">
        <f t="shared" si="22"/>
        <v>7.9220779220779223E-3</v>
      </c>
      <c r="D735">
        <f t="shared" si="23"/>
        <v>6.5405885532920094E-3</v>
      </c>
      <c r="F735">
        <v>0.33200000000000102</v>
      </c>
      <c r="G735">
        <v>9.0909090909090898E-2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.02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2:20" x14ac:dyDescent="0.25">
      <c r="B736">
        <v>0.33300000000000102</v>
      </c>
      <c r="C736">
        <f t="shared" si="22"/>
        <v>9.0880253766851722E-3</v>
      </c>
      <c r="D736">
        <f t="shared" si="23"/>
        <v>5.9610227153541395E-3</v>
      </c>
      <c r="F736">
        <v>0.33300000000000102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7.69230769230769E-2</v>
      </c>
      <c r="N736">
        <v>0.04</v>
      </c>
      <c r="O736">
        <v>1.03092783505155E-2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2:20" x14ac:dyDescent="0.25">
      <c r="B737">
        <v>0.33400000000000102</v>
      </c>
      <c r="C737">
        <f t="shared" si="22"/>
        <v>4.7159688617715145E-3</v>
      </c>
      <c r="D737">
        <f t="shared" si="23"/>
        <v>2.8424049095572318E-3</v>
      </c>
      <c r="F737">
        <v>0.33400000000000102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.02</v>
      </c>
      <c r="O737">
        <v>1.03092783505155E-2</v>
      </c>
      <c r="P737">
        <v>0</v>
      </c>
      <c r="Q737">
        <v>0</v>
      </c>
      <c r="R737">
        <v>0</v>
      </c>
      <c r="S737">
        <v>0</v>
      </c>
      <c r="T737">
        <v>3.5714285714285698E-2</v>
      </c>
    </row>
    <row r="738" spans="2:20" x14ac:dyDescent="0.25">
      <c r="B738">
        <v>0.33500000000000102</v>
      </c>
      <c r="C738">
        <f t="shared" si="22"/>
        <v>7.9441692328290278E-3</v>
      </c>
      <c r="D738">
        <f t="shared" si="23"/>
        <v>6.4566204556135345E-3</v>
      </c>
      <c r="F738">
        <v>0.33500000000000102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9.0909090909090898E-2</v>
      </c>
      <c r="M738">
        <v>0</v>
      </c>
      <c r="N738">
        <v>0.01</v>
      </c>
      <c r="O738">
        <v>1.03092783505155E-2</v>
      </c>
      <c r="P738">
        <v>0</v>
      </c>
      <c r="Q738">
        <v>0</v>
      </c>
      <c r="R738">
        <v>0</v>
      </c>
      <c r="S738">
        <v>0</v>
      </c>
      <c r="T738">
        <v>0</v>
      </c>
    </row>
    <row r="739" spans="2:20" x14ac:dyDescent="0.25">
      <c r="B739">
        <v>0.33600000000000102</v>
      </c>
      <c r="C739">
        <f t="shared" si="22"/>
        <v>2.0668558245877842E-2</v>
      </c>
      <c r="D739">
        <f t="shared" si="23"/>
        <v>1.3571035268665347E-2</v>
      </c>
      <c r="F739">
        <v>0.33600000000000102</v>
      </c>
      <c r="G739">
        <v>0.18181818181818199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7.69230769230769E-2</v>
      </c>
      <c r="N739">
        <v>0.01</v>
      </c>
      <c r="O739">
        <v>2.06185567010309E-2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2:20" x14ac:dyDescent="0.25">
      <c r="B740">
        <v>0.33700000000000102</v>
      </c>
      <c r="C740">
        <f t="shared" si="22"/>
        <v>3.9610389610389646E-3</v>
      </c>
      <c r="D740">
        <f t="shared" si="23"/>
        <v>3.2702942766460082E-3</v>
      </c>
      <c r="F740">
        <v>0.33700000000000102</v>
      </c>
      <c r="G740">
        <v>4.5454545454545497E-2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.01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2:20" x14ac:dyDescent="0.25">
      <c r="B741">
        <v>0.33800000000000102</v>
      </c>
      <c r="C741">
        <f t="shared" si="22"/>
        <v>3.983130271790071E-3</v>
      </c>
      <c r="D741">
        <f t="shared" si="23"/>
        <v>3.2735053194516525E-3</v>
      </c>
      <c r="F741">
        <v>0.33800000000000102</v>
      </c>
      <c r="G741">
        <v>4.5454545454545497E-2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1.03092783505155E-2</v>
      </c>
      <c r="P741">
        <v>0</v>
      </c>
      <c r="Q741">
        <v>0</v>
      </c>
      <c r="R741">
        <v>0</v>
      </c>
      <c r="S741">
        <v>0</v>
      </c>
      <c r="T741">
        <v>0</v>
      </c>
    </row>
    <row r="742" spans="2:20" x14ac:dyDescent="0.25">
      <c r="B742">
        <v>0.33900000000000102</v>
      </c>
      <c r="C742">
        <f t="shared" si="22"/>
        <v>1.5180835006080166E-2</v>
      </c>
      <c r="D742">
        <f t="shared" si="23"/>
        <v>8.0371319819748221E-3</v>
      </c>
      <c r="F742">
        <v>0.33900000000000102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9.0909090909090898E-2</v>
      </c>
      <c r="M742">
        <v>7.69230769230769E-2</v>
      </c>
      <c r="N742">
        <v>0.01</v>
      </c>
      <c r="O742">
        <v>1.03092783505155E-2</v>
      </c>
      <c r="P742">
        <v>2.4390243902439001E-2</v>
      </c>
      <c r="Q742">
        <v>0</v>
      </c>
      <c r="R742">
        <v>0</v>
      </c>
      <c r="S742">
        <v>0</v>
      </c>
      <c r="T742">
        <v>0</v>
      </c>
    </row>
    <row r="743" spans="2:20" x14ac:dyDescent="0.25">
      <c r="B743">
        <v>0.34000000000000102</v>
      </c>
      <c r="C743">
        <f t="shared" si="22"/>
        <v>2.142857142857143E-3</v>
      </c>
      <c r="D743">
        <f t="shared" si="23"/>
        <v>2.142857142857143E-3</v>
      </c>
      <c r="F743">
        <v>0.34000000000000102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.03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2:20" x14ac:dyDescent="0.25">
      <c r="B744">
        <v>0.34100000000000102</v>
      </c>
      <c r="C744">
        <f t="shared" si="22"/>
        <v>1.4285714285714286E-3</v>
      </c>
      <c r="D744">
        <f t="shared" si="23"/>
        <v>1.4285714285714286E-3</v>
      </c>
      <c r="F744">
        <v>0.34100000000000102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.02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2:20" x14ac:dyDescent="0.25">
      <c r="B745">
        <v>0.34200000000000103</v>
      </c>
      <c r="C745">
        <f t="shared" si="22"/>
        <v>1.5180835006080166E-2</v>
      </c>
      <c r="D745">
        <f t="shared" si="23"/>
        <v>8.0371319819748221E-3</v>
      </c>
      <c r="F745">
        <v>0.34200000000000103</v>
      </c>
      <c r="G745">
        <v>9.0909090909090898E-2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7.69230769230769E-2</v>
      </c>
      <c r="N745">
        <v>0.01</v>
      </c>
      <c r="O745">
        <v>1.03092783505155E-2</v>
      </c>
      <c r="P745">
        <v>2.4390243902439001E-2</v>
      </c>
      <c r="Q745">
        <v>0</v>
      </c>
      <c r="R745">
        <v>0</v>
      </c>
      <c r="S745">
        <v>0</v>
      </c>
      <c r="T745">
        <v>0</v>
      </c>
    </row>
    <row r="746" spans="2:20" x14ac:dyDescent="0.25">
      <c r="B746">
        <v>0.34300000000000103</v>
      </c>
      <c r="C746">
        <f t="shared" si="22"/>
        <v>1.4285714285714286E-3</v>
      </c>
      <c r="D746">
        <f t="shared" si="23"/>
        <v>1.4285714285714286E-3</v>
      </c>
      <c r="F746">
        <v>0.34300000000000103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.02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</row>
    <row r="747" spans="2:20" x14ac:dyDescent="0.25">
      <c r="B747">
        <v>0.34400000000000103</v>
      </c>
      <c r="C747">
        <f t="shared" si="22"/>
        <v>7.3637702503682144E-4</v>
      </c>
      <c r="D747">
        <f t="shared" si="23"/>
        <v>7.3637702503682144E-4</v>
      </c>
      <c r="F747">
        <v>0.34400000000000103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1.03092783505155E-2</v>
      </c>
      <c r="P747">
        <v>0</v>
      </c>
      <c r="Q747">
        <v>0</v>
      </c>
      <c r="R747">
        <v>0</v>
      </c>
      <c r="S747">
        <v>0</v>
      </c>
      <c r="T747">
        <v>0</v>
      </c>
    </row>
    <row r="748" spans="2:20" x14ac:dyDescent="0.25">
      <c r="B748">
        <v>0.34500000000000097</v>
      </c>
      <c r="C748">
        <f t="shared" si="22"/>
        <v>5.4337930111126006E-3</v>
      </c>
      <c r="D748">
        <f t="shared" si="23"/>
        <v>3.4592407634934964E-3</v>
      </c>
      <c r="F748">
        <v>0.34500000000000097</v>
      </c>
      <c r="G748">
        <v>4.5454545454545497E-2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.01</v>
      </c>
      <c r="O748">
        <v>2.06185567010309E-2</v>
      </c>
      <c r="P748">
        <v>0</v>
      </c>
      <c r="Q748">
        <v>0</v>
      </c>
      <c r="R748">
        <v>0</v>
      </c>
      <c r="S748">
        <v>0</v>
      </c>
      <c r="T748">
        <v>0</v>
      </c>
    </row>
    <row r="749" spans="2:20" x14ac:dyDescent="0.25">
      <c r="B749">
        <v>0.34600000000000097</v>
      </c>
      <c r="C749">
        <f t="shared" si="22"/>
        <v>7.1428571428571429E-4</v>
      </c>
      <c r="D749">
        <f t="shared" si="23"/>
        <v>7.1428571428571429E-4</v>
      </c>
      <c r="F749">
        <v>0.34600000000000097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.01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2:20" x14ac:dyDescent="0.25">
      <c r="B750">
        <v>0.34700000000000097</v>
      </c>
      <c r="C750">
        <f t="shared" si="22"/>
        <v>5.6492690110995425E-3</v>
      </c>
      <c r="D750">
        <f t="shared" si="23"/>
        <v>3.6607645312954269E-3</v>
      </c>
      <c r="F750">
        <v>0.34700000000000097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.02</v>
      </c>
      <c r="O750">
        <v>1.03092783505155E-2</v>
      </c>
      <c r="P750">
        <v>4.8780487804878099E-2</v>
      </c>
      <c r="Q750">
        <v>0</v>
      </c>
      <c r="R750">
        <v>0</v>
      </c>
      <c r="S750">
        <v>0</v>
      </c>
      <c r="T750">
        <v>0</v>
      </c>
    </row>
    <row r="751" spans="2:20" x14ac:dyDescent="0.25">
      <c r="B751">
        <v>0.34800000000000098</v>
      </c>
      <c r="C751">
        <f t="shared" si="22"/>
        <v>6.9458590190297565E-3</v>
      </c>
      <c r="D751">
        <f t="shared" si="23"/>
        <v>4.2474274865512071E-3</v>
      </c>
      <c r="F751">
        <v>0.34800000000000098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.01</v>
      </c>
      <c r="O751">
        <v>0</v>
      </c>
      <c r="P751">
        <v>4.8780487804878099E-2</v>
      </c>
      <c r="Q751">
        <v>0</v>
      </c>
      <c r="R751">
        <v>0</v>
      </c>
      <c r="S751">
        <v>3.8461538461538498E-2</v>
      </c>
      <c r="T751">
        <v>0</v>
      </c>
    </row>
    <row r="752" spans="2:20" x14ac:dyDescent="0.25">
      <c r="B752">
        <v>0.34900000000000098</v>
      </c>
      <c r="C752">
        <f t="shared" si="22"/>
        <v>3.983130271790071E-3</v>
      </c>
      <c r="D752">
        <f t="shared" si="23"/>
        <v>3.2735053194516525E-3</v>
      </c>
      <c r="F752">
        <v>0.34900000000000098</v>
      </c>
      <c r="G752">
        <v>4.5454545454545497E-2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1.03092783505155E-2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2:20" x14ac:dyDescent="0.25">
      <c r="B753">
        <v>0.35000000000000098</v>
      </c>
      <c r="C753">
        <f t="shared" si="22"/>
        <v>1.7377622377622349E-2</v>
      </c>
      <c r="D753">
        <f t="shared" si="23"/>
        <v>1.078879568706039E-2</v>
      </c>
      <c r="F753">
        <v>0.35000000000000098</v>
      </c>
      <c r="G753">
        <v>0.13636363636363599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7.69230769230769E-2</v>
      </c>
      <c r="N753">
        <v>0.03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</row>
    <row r="754" spans="2:20" x14ac:dyDescent="0.25">
      <c r="B754">
        <v>0.35100000000000098</v>
      </c>
      <c r="C754">
        <f t="shared" si="22"/>
        <v>1.4285714285714286E-3</v>
      </c>
      <c r="D754">
        <f t="shared" si="23"/>
        <v>1.4285714285714286E-3</v>
      </c>
      <c r="F754">
        <v>0.35100000000000098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.02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2:20" x14ac:dyDescent="0.25">
      <c r="B755">
        <v>0.35200000000000098</v>
      </c>
      <c r="C755">
        <f t="shared" si="22"/>
        <v>1.7323692148937309E-2</v>
      </c>
      <c r="D755">
        <f t="shared" si="23"/>
        <v>8.2145821345917767E-3</v>
      </c>
      <c r="F755">
        <v>0.35200000000000098</v>
      </c>
      <c r="G755">
        <v>9.0909090909090898E-2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7.69230769230769E-2</v>
      </c>
      <c r="N755">
        <v>0.04</v>
      </c>
      <c r="O755">
        <v>1.03092783505155E-2</v>
      </c>
      <c r="P755">
        <v>2.4390243902439001E-2</v>
      </c>
      <c r="Q755">
        <v>0</v>
      </c>
      <c r="R755">
        <v>0</v>
      </c>
      <c r="S755">
        <v>0</v>
      </c>
      <c r="T755">
        <v>0</v>
      </c>
    </row>
    <row r="756" spans="2:20" x14ac:dyDescent="0.25">
      <c r="B756">
        <v>0.35300000000000098</v>
      </c>
      <c r="C756">
        <f t="shared" si="22"/>
        <v>1.1168831168831172E-2</v>
      </c>
      <c r="D756">
        <f t="shared" si="23"/>
        <v>7.0259250913739055E-3</v>
      </c>
      <c r="F756">
        <v>0.35300000000000098</v>
      </c>
      <c r="G756">
        <v>9.0909090909090898E-2</v>
      </c>
      <c r="H756">
        <v>0</v>
      </c>
      <c r="I756">
        <v>0</v>
      </c>
      <c r="J756">
        <v>4.5454545454545497E-2</v>
      </c>
      <c r="K756">
        <v>0</v>
      </c>
      <c r="L756">
        <v>0</v>
      </c>
      <c r="M756">
        <v>0</v>
      </c>
      <c r="N756">
        <v>0.02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</row>
    <row r="757" spans="2:20" x14ac:dyDescent="0.25">
      <c r="B757">
        <v>0.35400000000000098</v>
      </c>
      <c r="C757">
        <f t="shared" si="22"/>
        <v>1.0137991251896199E-2</v>
      </c>
      <c r="D757">
        <f t="shared" si="23"/>
        <v>5.6928065794263757E-3</v>
      </c>
      <c r="F757">
        <v>0.35400000000000098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7.69230769230769E-2</v>
      </c>
      <c r="N757">
        <v>0.02</v>
      </c>
      <c r="O757">
        <v>2.06185567010309E-2</v>
      </c>
      <c r="P757">
        <v>2.4390243902439001E-2</v>
      </c>
      <c r="Q757">
        <v>0</v>
      </c>
      <c r="R757">
        <v>0</v>
      </c>
      <c r="S757">
        <v>0</v>
      </c>
      <c r="T757">
        <v>0</v>
      </c>
    </row>
    <row r="758" spans="2:20" x14ac:dyDescent="0.25">
      <c r="B758">
        <v>0.35500000000000098</v>
      </c>
      <c r="C758">
        <f t="shared" si="22"/>
        <v>4.6753246753246788E-3</v>
      </c>
      <c r="D758">
        <f t="shared" si="23"/>
        <v>3.4450908303976274E-3</v>
      </c>
      <c r="F758">
        <v>0.35500000000000098</v>
      </c>
      <c r="G758">
        <v>4.5454545454545497E-2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.02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2:20" x14ac:dyDescent="0.25">
      <c r="B759">
        <v>0.35600000000000098</v>
      </c>
      <c r="C759">
        <f t="shared" si="22"/>
        <v>9.4625977360252057E-3</v>
      </c>
      <c r="D759">
        <f t="shared" si="23"/>
        <v>4.8479701313540978E-3</v>
      </c>
      <c r="F759">
        <v>0.35600000000000098</v>
      </c>
      <c r="G759">
        <v>4.5454545454545497E-2</v>
      </c>
      <c r="H759">
        <v>0</v>
      </c>
      <c r="I759">
        <v>5.2631578947368397E-2</v>
      </c>
      <c r="J759">
        <v>0</v>
      </c>
      <c r="K759">
        <v>0</v>
      </c>
      <c r="L759">
        <v>0</v>
      </c>
      <c r="M759">
        <v>0</v>
      </c>
      <c r="N759">
        <v>0.01</v>
      </c>
      <c r="O759">
        <v>0</v>
      </c>
      <c r="P759">
        <v>2.4390243902439001E-2</v>
      </c>
      <c r="Q759">
        <v>0</v>
      </c>
      <c r="R759">
        <v>0</v>
      </c>
      <c r="S759">
        <v>0</v>
      </c>
      <c r="T759">
        <v>0</v>
      </c>
    </row>
    <row r="760" spans="2:20" x14ac:dyDescent="0.25">
      <c r="B760">
        <v>0.35700000000000098</v>
      </c>
      <c r="C760">
        <f t="shared" si="22"/>
        <v>7.1428571428571429E-4</v>
      </c>
      <c r="D760">
        <f t="shared" si="23"/>
        <v>7.1428571428571429E-4</v>
      </c>
      <c r="F760">
        <v>0.35700000000000098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.01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</row>
    <row r="761" spans="2:20" x14ac:dyDescent="0.25">
      <c r="B761">
        <v>0.35800000000000098</v>
      </c>
      <c r="C761">
        <f t="shared" si="22"/>
        <v>8.6045247184296705E-3</v>
      </c>
      <c r="D761">
        <f t="shared" si="23"/>
        <v>4.025737760324658E-3</v>
      </c>
      <c r="F761">
        <v>0.35800000000000098</v>
      </c>
      <c r="G761">
        <v>4.5454545454545497E-2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.03</v>
      </c>
      <c r="O761">
        <v>2.06185567010309E-2</v>
      </c>
      <c r="P761">
        <v>2.4390243902439001E-2</v>
      </c>
      <c r="Q761">
        <v>0</v>
      </c>
      <c r="R761">
        <v>0</v>
      </c>
      <c r="S761">
        <v>0</v>
      </c>
      <c r="T761">
        <v>0</v>
      </c>
    </row>
    <row r="762" spans="2:20" x14ac:dyDescent="0.25">
      <c r="B762">
        <v>0.35900000000000098</v>
      </c>
      <c r="C762">
        <f t="shared" si="22"/>
        <v>4.8104510991108934E-3</v>
      </c>
      <c r="D762">
        <f t="shared" si="23"/>
        <v>2.9221183567297573E-3</v>
      </c>
      <c r="F762">
        <v>0.35900000000000098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.02</v>
      </c>
      <c r="O762">
        <v>1.03092783505155E-2</v>
      </c>
      <c r="P762">
        <v>0</v>
      </c>
      <c r="Q762">
        <v>0</v>
      </c>
      <c r="R762">
        <v>3.7037037037037E-2</v>
      </c>
      <c r="S762">
        <v>0</v>
      </c>
      <c r="T762">
        <v>0</v>
      </c>
    </row>
    <row r="763" spans="2:20" x14ac:dyDescent="0.25">
      <c r="B763">
        <v>0.36000000000000099</v>
      </c>
      <c r="C763">
        <f t="shared" si="22"/>
        <v>3.4615384615384642E-3</v>
      </c>
      <c r="D763">
        <f t="shared" si="23"/>
        <v>2.7849067906536699E-3</v>
      </c>
      <c r="F763">
        <v>0.36000000000000099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.01</v>
      </c>
      <c r="O763">
        <v>0</v>
      </c>
      <c r="P763">
        <v>0</v>
      </c>
      <c r="Q763">
        <v>0</v>
      </c>
      <c r="R763">
        <v>0</v>
      </c>
      <c r="S763">
        <v>3.8461538461538498E-2</v>
      </c>
      <c r="T763">
        <v>0</v>
      </c>
    </row>
    <row r="764" spans="2:20" x14ac:dyDescent="0.25">
      <c r="B764">
        <v>0.36100000000000099</v>
      </c>
      <c r="C764">
        <f t="shared" si="22"/>
        <v>7.2366657732511356E-3</v>
      </c>
      <c r="D764">
        <f t="shared" si="23"/>
        <v>5.6348957495654332E-3</v>
      </c>
      <c r="F764">
        <v>0.36100000000000099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7.69230769230769E-2</v>
      </c>
      <c r="N764">
        <v>0</v>
      </c>
      <c r="O764">
        <v>0</v>
      </c>
      <c r="P764">
        <v>2.4390243902439001E-2</v>
      </c>
      <c r="Q764">
        <v>0</v>
      </c>
      <c r="R764">
        <v>0</v>
      </c>
      <c r="S764">
        <v>0</v>
      </c>
      <c r="T764">
        <v>0</v>
      </c>
    </row>
    <row r="765" spans="2:20" x14ac:dyDescent="0.25">
      <c r="B765">
        <v>0.36200000000000099</v>
      </c>
      <c r="C765">
        <f t="shared" si="22"/>
        <v>8.5603420969274646E-3</v>
      </c>
      <c r="D765">
        <f t="shared" si="23"/>
        <v>4.7665773796056396E-3</v>
      </c>
      <c r="F765">
        <v>0.36200000000000099</v>
      </c>
      <c r="G765">
        <v>4.5454545454545497E-2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.05</v>
      </c>
      <c r="O765">
        <v>0</v>
      </c>
      <c r="P765">
        <v>2.4390243902439001E-2</v>
      </c>
      <c r="Q765">
        <v>0</v>
      </c>
      <c r="R765">
        <v>0</v>
      </c>
      <c r="S765">
        <v>0</v>
      </c>
      <c r="T765">
        <v>0</v>
      </c>
    </row>
    <row r="766" spans="2:20" x14ac:dyDescent="0.25">
      <c r="B766">
        <v>0.36300000000000099</v>
      </c>
      <c r="C766">
        <f t="shared" si="22"/>
        <v>3.2149143288192788E-3</v>
      </c>
      <c r="D766">
        <f t="shared" si="23"/>
        <v>2.193032723846767E-3</v>
      </c>
      <c r="F766">
        <v>0.36300000000000099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2.06185567010309E-2</v>
      </c>
      <c r="P766">
        <v>2.4390243902439001E-2</v>
      </c>
      <c r="Q766">
        <v>0</v>
      </c>
      <c r="R766">
        <v>0</v>
      </c>
      <c r="S766">
        <v>0</v>
      </c>
      <c r="T766">
        <v>0</v>
      </c>
    </row>
    <row r="767" spans="2:20" x14ac:dyDescent="0.25">
      <c r="B767">
        <v>0.36400000000000099</v>
      </c>
      <c r="C767">
        <f t="shared" si="22"/>
        <v>7.9220779220779292E-3</v>
      </c>
      <c r="D767">
        <f t="shared" si="23"/>
        <v>4.4804832846849114E-3</v>
      </c>
      <c r="F767">
        <v>0.36400000000000099</v>
      </c>
      <c r="G767">
        <v>4.5454545454545497E-2</v>
      </c>
      <c r="H767">
        <v>0</v>
      </c>
      <c r="I767">
        <v>0</v>
      </c>
      <c r="J767">
        <v>4.5454545454545497E-2</v>
      </c>
      <c r="K767">
        <v>0</v>
      </c>
      <c r="L767">
        <v>0</v>
      </c>
      <c r="M767">
        <v>0</v>
      </c>
      <c r="N767">
        <v>0.02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</row>
    <row r="768" spans="2:20" x14ac:dyDescent="0.25">
      <c r="B768">
        <v>0.36500000000000099</v>
      </c>
      <c r="C768">
        <f t="shared" si="22"/>
        <v>1.6631497745402693E-2</v>
      </c>
      <c r="D768">
        <f t="shared" si="23"/>
        <v>8.0278147676353072E-3</v>
      </c>
      <c r="F768">
        <v>0.36500000000000099</v>
      </c>
      <c r="G768">
        <v>9.0909090909090898E-2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7.69230769230769E-2</v>
      </c>
      <c r="N768">
        <v>0.02</v>
      </c>
      <c r="O768">
        <v>2.06185567010309E-2</v>
      </c>
      <c r="P768">
        <v>2.4390243902439001E-2</v>
      </c>
      <c r="Q768">
        <v>0</v>
      </c>
      <c r="R768">
        <v>0</v>
      </c>
      <c r="S768">
        <v>0</v>
      </c>
      <c r="T768">
        <v>0</v>
      </c>
    </row>
    <row r="769" spans="2:20" x14ac:dyDescent="0.25">
      <c r="B769">
        <v>0.36600000000000099</v>
      </c>
      <c r="C769">
        <f t="shared" si="22"/>
        <v>1.0378523915109279E-2</v>
      </c>
      <c r="D769">
        <f t="shared" si="23"/>
        <v>6.7332838135633248E-3</v>
      </c>
      <c r="F769">
        <v>0.36600000000000099</v>
      </c>
      <c r="G769">
        <v>9.0909090909090898E-2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.03</v>
      </c>
      <c r="O769">
        <v>0</v>
      </c>
      <c r="P769">
        <v>2.4390243902439001E-2</v>
      </c>
      <c r="Q769">
        <v>0</v>
      </c>
      <c r="R769">
        <v>0</v>
      </c>
      <c r="S769">
        <v>0</v>
      </c>
      <c r="T769">
        <v>0</v>
      </c>
    </row>
    <row r="770" spans="2:20" x14ac:dyDescent="0.25">
      <c r="B770">
        <v>0.36700000000000099</v>
      </c>
      <c r="C770">
        <f t="shared" si="22"/>
        <v>7.7425287680306706E-3</v>
      </c>
      <c r="D770">
        <f t="shared" si="23"/>
        <v>4.7481780779740261E-3</v>
      </c>
      <c r="F770">
        <v>0.36700000000000099</v>
      </c>
      <c r="G770">
        <v>4.5454545454545497E-2</v>
      </c>
      <c r="H770">
        <v>0</v>
      </c>
      <c r="I770">
        <v>5.2631578947368397E-2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1.03092783505155E-2</v>
      </c>
      <c r="P770">
        <v>0</v>
      </c>
      <c r="Q770">
        <v>0</v>
      </c>
      <c r="R770">
        <v>0</v>
      </c>
      <c r="S770">
        <v>0</v>
      </c>
      <c r="T770">
        <v>0</v>
      </c>
    </row>
    <row r="771" spans="2:20" x14ac:dyDescent="0.25">
      <c r="B771">
        <v>0.36800000000000099</v>
      </c>
      <c r="C771">
        <f t="shared" ref="C771:C834" si="24">AVERAGE(G771:T771)</f>
        <v>1.3669459783364738E-2</v>
      </c>
      <c r="D771">
        <f t="shared" ref="D771:D834" si="25">STDEV(G771:T771)/SQRT(COUNT(G771:T771))</f>
        <v>6.9672032163276753E-3</v>
      </c>
      <c r="F771">
        <v>0.36800000000000099</v>
      </c>
      <c r="G771">
        <v>9.0909090909090898E-2</v>
      </c>
      <c r="H771">
        <v>0</v>
      </c>
      <c r="I771">
        <v>0</v>
      </c>
      <c r="J771">
        <v>4.5454545454545497E-2</v>
      </c>
      <c r="K771">
        <v>0</v>
      </c>
      <c r="L771">
        <v>0</v>
      </c>
      <c r="M771">
        <v>0</v>
      </c>
      <c r="N771">
        <v>0.01</v>
      </c>
      <c r="O771">
        <v>2.06185567010309E-2</v>
      </c>
      <c r="P771">
        <v>2.4390243902439001E-2</v>
      </c>
      <c r="Q771">
        <v>0</v>
      </c>
      <c r="R771">
        <v>0</v>
      </c>
      <c r="S771">
        <v>0</v>
      </c>
      <c r="T771">
        <v>0</v>
      </c>
    </row>
    <row r="772" spans="2:20" x14ac:dyDescent="0.25">
      <c r="B772">
        <v>0.36900000000000099</v>
      </c>
      <c r="C772">
        <f t="shared" si="24"/>
        <v>2.1649484536082502E-3</v>
      </c>
      <c r="D772">
        <f t="shared" si="25"/>
        <v>1.5560290309402953E-3</v>
      </c>
      <c r="F772">
        <v>0.36900000000000099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.02</v>
      </c>
      <c r="O772">
        <v>1.03092783505155E-2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2:20" x14ac:dyDescent="0.25">
      <c r="B773">
        <v>0.37000000000000099</v>
      </c>
      <c r="C773">
        <f t="shared" si="24"/>
        <v>1.016983016983017E-2</v>
      </c>
      <c r="D773">
        <f t="shared" si="25"/>
        <v>6.1730178676771292E-3</v>
      </c>
      <c r="F773">
        <v>0.37000000000000099</v>
      </c>
      <c r="G773">
        <v>0</v>
      </c>
      <c r="H773">
        <v>0</v>
      </c>
      <c r="I773">
        <v>0</v>
      </c>
      <c r="J773">
        <v>4.5454545454545497E-2</v>
      </c>
      <c r="K773">
        <v>0</v>
      </c>
      <c r="L773">
        <v>0</v>
      </c>
      <c r="M773">
        <v>7.69230769230769E-2</v>
      </c>
      <c r="N773">
        <v>0.02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</row>
    <row r="774" spans="2:20" x14ac:dyDescent="0.25">
      <c r="B774">
        <v>0.371000000000001</v>
      </c>
      <c r="C774">
        <f t="shared" si="24"/>
        <v>9.3727406614004562E-3</v>
      </c>
      <c r="D774">
        <f t="shared" si="25"/>
        <v>6.6468484992677178E-3</v>
      </c>
      <c r="F774">
        <v>0.371000000000001</v>
      </c>
      <c r="G774">
        <v>9.0909090909090898E-2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.03</v>
      </c>
      <c r="O774">
        <v>1.03092783505155E-2</v>
      </c>
      <c r="P774">
        <v>0</v>
      </c>
      <c r="Q774">
        <v>0</v>
      </c>
      <c r="R774">
        <v>0</v>
      </c>
      <c r="S774">
        <v>0</v>
      </c>
      <c r="T774">
        <v>0</v>
      </c>
    </row>
    <row r="775" spans="2:20" x14ac:dyDescent="0.25">
      <c r="B775">
        <v>0.372000000000001</v>
      </c>
      <c r="C775">
        <f t="shared" si="24"/>
        <v>4.6753246753246788E-3</v>
      </c>
      <c r="D775">
        <f t="shared" si="25"/>
        <v>3.4450908303976274E-3</v>
      </c>
      <c r="F775">
        <v>0.372000000000001</v>
      </c>
      <c r="G775">
        <v>4.5454545454545497E-2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.02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</row>
    <row r="776" spans="2:20" x14ac:dyDescent="0.25">
      <c r="B776">
        <v>0.373000000000001</v>
      </c>
      <c r="C776">
        <f t="shared" si="24"/>
        <v>3.9610389610389646E-3</v>
      </c>
      <c r="D776">
        <f t="shared" si="25"/>
        <v>3.2702942766460082E-3</v>
      </c>
      <c r="F776">
        <v>0.373000000000001</v>
      </c>
      <c r="G776">
        <v>4.5454545454545497E-2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.01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</row>
    <row r="777" spans="2:20" x14ac:dyDescent="0.25">
      <c r="B777">
        <v>0.374000000000001</v>
      </c>
      <c r="C777">
        <f t="shared" si="24"/>
        <v>1.2716240776780062E-2</v>
      </c>
      <c r="D777">
        <f t="shared" si="25"/>
        <v>4.5378650225521419E-3</v>
      </c>
      <c r="F777">
        <v>0.374000000000001</v>
      </c>
      <c r="G777">
        <v>4.5454545454545497E-2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.03</v>
      </c>
      <c r="O777">
        <v>1.03092783505155E-2</v>
      </c>
      <c r="P777">
        <v>2.4390243902439001E-2</v>
      </c>
      <c r="Q777">
        <v>2.9411764705882401E-2</v>
      </c>
      <c r="R777">
        <v>0</v>
      </c>
      <c r="S777">
        <v>3.8461538461538498E-2</v>
      </c>
      <c r="T777">
        <v>0</v>
      </c>
    </row>
    <row r="778" spans="2:20" x14ac:dyDescent="0.25">
      <c r="B778">
        <v>0.375000000000001</v>
      </c>
      <c r="C778">
        <f t="shared" si="24"/>
        <v>9.0445269016697551E-3</v>
      </c>
      <c r="D778">
        <f t="shared" si="25"/>
        <v>6.7915285295616201E-3</v>
      </c>
      <c r="F778">
        <v>0.375000000000001</v>
      </c>
      <c r="G778">
        <v>9.0909090909090898E-2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3.5714285714285698E-2</v>
      </c>
    </row>
    <row r="779" spans="2:20" x14ac:dyDescent="0.25">
      <c r="B779">
        <v>0.376000000000001</v>
      </c>
      <c r="C779">
        <f t="shared" si="24"/>
        <v>7.2077922077922064E-3</v>
      </c>
      <c r="D779">
        <f t="shared" si="25"/>
        <v>6.4778282256247018E-3</v>
      </c>
      <c r="F779">
        <v>0.376000000000001</v>
      </c>
      <c r="G779">
        <v>9.0909090909090898E-2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.01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</row>
    <row r="780" spans="2:20" x14ac:dyDescent="0.25">
      <c r="B780">
        <v>0.377000000000001</v>
      </c>
      <c r="C780">
        <f t="shared" si="24"/>
        <v>7.2484363942390499E-3</v>
      </c>
      <c r="D780">
        <f t="shared" si="25"/>
        <v>3.9309629614707386E-3</v>
      </c>
      <c r="F780">
        <v>0.377000000000001</v>
      </c>
      <c r="G780">
        <v>4.5454545454545497E-2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.01</v>
      </c>
      <c r="O780">
        <v>1.03092783505155E-2</v>
      </c>
      <c r="P780">
        <v>0</v>
      </c>
      <c r="Q780">
        <v>0</v>
      </c>
      <c r="R780">
        <v>0</v>
      </c>
      <c r="S780">
        <v>0</v>
      </c>
      <c r="T780">
        <v>3.5714285714285698E-2</v>
      </c>
    </row>
    <row r="781" spans="2:20" x14ac:dyDescent="0.25">
      <c r="B781">
        <v>0.378000000000001</v>
      </c>
      <c r="C781">
        <f t="shared" si="24"/>
        <v>2.7472527472527501E-3</v>
      </c>
      <c r="D781">
        <f t="shared" si="25"/>
        <v>2.7472527472527501E-3</v>
      </c>
      <c r="F781">
        <v>0.378000000000001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3.8461538461538498E-2</v>
      </c>
      <c r="T781">
        <v>0</v>
      </c>
    </row>
    <row r="782" spans="2:20" x14ac:dyDescent="0.25">
      <c r="B782">
        <v>0.379000000000001</v>
      </c>
      <c r="C782">
        <f t="shared" si="24"/>
        <v>2.879234167893964E-3</v>
      </c>
      <c r="D782">
        <f t="shared" si="25"/>
        <v>2.2116342828529339E-3</v>
      </c>
      <c r="F782">
        <v>0.379000000000001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.03</v>
      </c>
      <c r="O782">
        <v>1.03092783505155E-2</v>
      </c>
      <c r="P782">
        <v>0</v>
      </c>
      <c r="Q782">
        <v>0</v>
      </c>
      <c r="R782">
        <v>0</v>
      </c>
      <c r="S782">
        <v>0</v>
      </c>
      <c r="T782">
        <v>0</v>
      </c>
    </row>
    <row r="783" spans="2:20" x14ac:dyDescent="0.25">
      <c r="B783">
        <v>0.380000000000001</v>
      </c>
      <c r="C783">
        <f t="shared" si="24"/>
        <v>5.5247368133966067E-3</v>
      </c>
      <c r="D783">
        <f t="shared" si="25"/>
        <v>3.2738602551528636E-3</v>
      </c>
      <c r="F783">
        <v>0.38000000000000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.03</v>
      </c>
      <c r="O783">
        <v>1.03092783505155E-2</v>
      </c>
      <c r="P783">
        <v>0</v>
      </c>
      <c r="Q783">
        <v>0</v>
      </c>
      <c r="R783">
        <v>3.7037037037037E-2</v>
      </c>
      <c r="S783">
        <v>0</v>
      </c>
      <c r="T783">
        <v>0</v>
      </c>
    </row>
    <row r="784" spans="2:20" x14ac:dyDescent="0.25">
      <c r="B784">
        <v>0.381000000000001</v>
      </c>
      <c r="C784">
        <f t="shared" si="24"/>
        <v>1.0400615225860386E-2</v>
      </c>
      <c r="D784">
        <f t="shared" si="25"/>
        <v>6.5679913418719279E-3</v>
      </c>
      <c r="F784">
        <v>0.381000000000001</v>
      </c>
      <c r="G784">
        <v>9.0909090909090898E-2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.02</v>
      </c>
      <c r="O784">
        <v>1.03092783505155E-2</v>
      </c>
      <c r="P784">
        <v>2.4390243902439001E-2</v>
      </c>
      <c r="Q784">
        <v>0</v>
      </c>
      <c r="R784">
        <v>0</v>
      </c>
      <c r="S784">
        <v>0</v>
      </c>
      <c r="T784">
        <v>0</v>
      </c>
    </row>
    <row r="785" spans="2:20" x14ac:dyDescent="0.25">
      <c r="B785">
        <v>0.38200000000000101</v>
      </c>
      <c r="C785">
        <f t="shared" si="24"/>
        <v>1.1168831168831172E-2</v>
      </c>
      <c r="D785">
        <f t="shared" si="25"/>
        <v>7.0259250913739055E-3</v>
      </c>
      <c r="F785">
        <v>0.38200000000000101</v>
      </c>
      <c r="G785">
        <v>4.5454545454545497E-2</v>
      </c>
      <c r="H785">
        <v>0</v>
      </c>
      <c r="I785">
        <v>0</v>
      </c>
      <c r="J785">
        <v>9.0909090909090898E-2</v>
      </c>
      <c r="K785">
        <v>0</v>
      </c>
      <c r="L785">
        <v>0</v>
      </c>
      <c r="M785">
        <v>0</v>
      </c>
      <c r="N785">
        <v>0.02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</row>
    <row r="786" spans="2:20" x14ac:dyDescent="0.25">
      <c r="B786">
        <v>0.38300000000000101</v>
      </c>
      <c r="C786">
        <f t="shared" si="24"/>
        <v>1.0801312089971886E-2</v>
      </c>
      <c r="D786">
        <f t="shared" si="25"/>
        <v>7.1242455663494035E-3</v>
      </c>
      <c r="F786">
        <v>0.38300000000000101</v>
      </c>
      <c r="G786">
        <v>9.0909090909090898E-2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.05</v>
      </c>
      <c r="O786">
        <v>1.03092783505155E-2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2:20" x14ac:dyDescent="0.25">
      <c r="B787">
        <v>0.38400000000000101</v>
      </c>
      <c r="C787">
        <f t="shared" si="24"/>
        <v>3.593519882179679E-3</v>
      </c>
      <c r="D787">
        <f t="shared" si="25"/>
        <v>2.8951397583393337E-3</v>
      </c>
      <c r="F787">
        <v>0.38400000000000101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.04</v>
      </c>
      <c r="O787">
        <v>1.03092783505155E-2</v>
      </c>
      <c r="P787">
        <v>0</v>
      </c>
      <c r="Q787">
        <v>0</v>
      </c>
      <c r="R787">
        <v>0</v>
      </c>
      <c r="S787">
        <v>0</v>
      </c>
      <c r="T787">
        <v>0</v>
      </c>
    </row>
    <row r="788" spans="2:20" x14ac:dyDescent="0.25">
      <c r="B788">
        <v>0.38500000000000101</v>
      </c>
      <c r="C788">
        <f t="shared" si="24"/>
        <v>1.4130869130869129E-2</v>
      </c>
      <c r="D788">
        <f t="shared" si="25"/>
        <v>8.2162001924763663E-3</v>
      </c>
      <c r="F788">
        <v>0.38500000000000101</v>
      </c>
      <c r="G788">
        <v>9.0909090909090898E-2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7.69230769230769E-2</v>
      </c>
      <c r="N788">
        <v>0.03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</row>
    <row r="789" spans="2:20" x14ac:dyDescent="0.25">
      <c r="B789">
        <v>0.38600000000000101</v>
      </c>
      <c r="C789">
        <f t="shared" si="24"/>
        <v>1.4285714285714286E-3</v>
      </c>
      <c r="D789">
        <f t="shared" si="25"/>
        <v>1.4285714285714286E-3</v>
      </c>
      <c r="F789">
        <v>0.38600000000000101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.02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2:20" x14ac:dyDescent="0.25">
      <c r="B790">
        <v>0.38700000000000101</v>
      </c>
      <c r="C790">
        <f t="shared" si="24"/>
        <v>7.1428571428571429E-4</v>
      </c>
      <c r="D790">
        <f t="shared" si="25"/>
        <v>7.1428571428571429E-4</v>
      </c>
      <c r="F790">
        <v>0.38700000000000101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.01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2:20" x14ac:dyDescent="0.25">
      <c r="B791">
        <v>0.38800000000000101</v>
      </c>
      <c r="C791">
        <f t="shared" si="24"/>
        <v>6.862364439684028E-3</v>
      </c>
      <c r="D791">
        <f t="shared" si="25"/>
        <v>3.874367685432725E-3</v>
      </c>
      <c r="F791">
        <v>0.38800000000000101</v>
      </c>
      <c r="G791">
        <v>0</v>
      </c>
      <c r="H791">
        <v>0</v>
      </c>
      <c r="I791">
        <v>0</v>
      </c>
      <c r="J791">
        <v>4.5454545454545497E-2</v>
      </c>
      <c r="K791">
        <v>0</v>
      </c>
      <c r="L791">
        <v>0</v>
      </c>
      <c r="M791">
        <v>0</v>
      </c>
      <c r="N791">
        <v>0.03</v>
      </c>
      <c r="O791">
        <v>2.06185567010309E-2</v>
      </c>
      <c r="P791">
        <v>0</v>
      </c>
      <c r="Q791">
        <v>0</v>
      </c>
      <c r="R791">
        <v>0</v>
      </c>
      <c r="S791">
        <v>0</v>
      </c>
      <c r="T791">
        <v>0</v>
      </c>
    </row>
    <row r="792" spans="2:20" x14ac:dyDescent="0.25">
      <c r="B792">
        <v>0.38900000000000101</v>
      </c>
      <c r="C792">
        <f t="shared" si="24"/>
        <v>1.3416583416583415E-2</v>
      </c>
      <c r="D792">
        <f t="shared" si="25"/>
        <v>8.1407793944690589E-3</v>
      </c>
      <c r="F792">
        <v>0.38900000000000101</v>
      </c>
      <c r="G792">
        <v>9.0909090909090898E-2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7.69230769230769E-2</v>
      </c>
      <c r="N792">
        <v>0.02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</row>
    <row r="793" spans="2:20" x14ac:dyDescent="0.25">
      <c r="B793">
        <v>0.39000000000000101</v>
      </c>
      <c r="C793">
        <f t="shared" si="24"/>
        <v>3.24675324675325E-3</v>
      </c>
      <c r="D793">
        <f t="shared" si="25"/>
        <v>3.2467532467532496E-3</v>
      </c>
      <c r="F793">
        <v>0.39000000000000101</v>
      </c>
      <c r="G793">
        <v>4.5454545454545497E-2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</row>
    <row r="794" spans="2:20" x14ac:dyDescent="0.25">
      <c r="B794">
        <v>0.39100000000000101</v>
      </c>
      <c r="C794">
        <f t="shared" si="24"/>
        <v>3.9610389610389646E-3</v>
      </c>
      <c r="D794">
        <f t="shared" si="25"/>
        <v>3.2702942766460082E-3</v>
      </c>
      <c r="F794">
        <v>0.39100000000000101</v>
      </c>
      <c r="G794">
        <v>4.5454545454545497E-2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.01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</row>
    <row r="795" spans="2:20" x14ac:dyDescent="0.25">
      <c r="B795">
        <v>0.39200000000000101</v>
      </c>
      <c r="C795">
        <f t="shared" si="24"/>
        <v>6.5120593692022293E-3</v>
      </c>
      <c r="D795">
        <f t="shared" si="25"/>
        <v>3.9557504847538864E-3</v>
      </c>
      <c r="F795">
        <v>0.39200000000000101</v>
      </c>
      <c r="G795">
        <v>0</v>
      </c>
      <c r="H795">
        <v>0</v>
      </c>
      <c r="I795">
        <v>0</v>
      </c>
      <c r="J795">
        <v>4.5454545454545497E-2</v>
      </c>
      <c r="K795">
        <v>0</v>
      </c>
      <c r="L795">
        <v>0</v>
      </c>
      <c r="M795">
        <v>0</v>
      </c>
      <c r="N795">
        <v>0.01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3.5714285714285698E-2</v>
      </c>
    </row>
    <row r="796" spans="2:20" x14ac:dyDescent="0.25">
      <c r="B796">
        <v>0.39300000000000102</v>
      </c>
      <c r="C796">
        <f t="shared" si="24"/>
        <v>1.21967057332911E-2</v>
      </c>
      <c r="D796">
        <f t="shared" si="25"/>
        <v>7.0097372148994457E-3</v>
      </c>
      <c r="F796">
        <v>0.39300000000000102</v>
      </c>
      <c r="G796">
        <v>9.0909090909090898E-2</v>
      </c>
      <c r="H796">
        <v>0</v>
      </c>
      <c r="I796">
        <v>0</v>
      </c>
      <c r="J796">
        <v>4.5454545454545497E-2</v>
      </c>
      <c r="K796">
        <v>0</v>
      </c>
      <c r="L796">
        <v>0</v>
      </c>
      <c r="M796">
        <v>0</v>
      </c>
      <c r="N796">
        <v>0.01</v>
      </c>
      <c r="O796">
        <v>0</v>
      </c>
      <c r="P796">
        <v>2.4390243902439001E-2</v>
      </c>
      <c r="Q796">
        <v>0</v>
      </c>
      <c r="R796">
        <v>0</v>
      </c>
      <c r="S796">
        <v>0</v>
      </c>
      <c r="T796">
        <v>0</v>
      </c>
    </row>
    <row r="797" spans="2:20" x14ac:dyDescent="0.25">
      <c r="B797">
        <v>0.39400000000000102</v>
      </c>
      <c r="C797">
        <f t="shared" si="24"/>
        <v>1.3701298701298706E-2</v>
      </c>
      <c r="D797">
        <f t="shared" si="25"/>
        <v>7.3636081730780222E-3</v>
      </c>
      <c r="F797">
        <v>0.39400000000000102</v>
      </c>
      <c r="G797">
        <v>4.5454545454545497E-2</v>
      </c>
      <c r="H797">
        <v>0</v>
      </c>
      <c r="I797">
        <v>0</v>
      </c>
      <c r="J797">
        <v>4.5454545454545497E-2</v>
      </c>
      <c r="K797">
        <v>0</v>
      </c>
      <c r="L797">
        <v>9.0909090909090898E-2</v>
      </c>
      <c r="M797">
        <v>0</v>
      </c>
      <c r="N797">
        <v>0.01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</row>
    <row r="798" spans="2:20" x14ac:dyDescent="0.25">
      <c r="B798">
        <v>0.39500000000000102</v>
      </c>
      <c r="C798">
        <f t="shared" si="24"/>
        <v>2.1443556443556427E-2</v>
      </c>
      <c r="D798">
        <f t="shared" si="25"/>
        <v>1.4049777049245218E-2</v>
      </c>
      <c r="F798">
        <v>0.39500000000000102</v>
      </c>
      <c r="G798">
        <v>0.13636363636363599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.15384615384615399</v>
      </c>
      <c r="N798">
        <v>0.01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</row>
    <row r="799" spans="2:20" x14ac:dyDescent="0.25">
      <c r="B799">
        <v>0.39600000000000102</v>
      </c>
      <c r="C799">
        <f t="shared" si="24"/>
        <v>3.24675324675325E-3</v>
      </c>
      <c r="D799">
        <f t="shared" si="25"/>
        <v>3.2467532467532496E-3</v>
      </c>
      <c r="F799">
        <v>0.39600000000000102</v>
      </c>
      <c r="G799">
        <v>0</v>
      </c>
      <c r="H799">
        <v>0</v>
      </c>
      <c r="I799">
        <v>0</v>
      </c>
      <c r="J799">
        <v>4.5454545454545497E-2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</row>
    <row r="800" spans="2:20" x14ac:dyDescent="0.25">
      <c r="B800">
        <v>0.39700000000000102</v>
      </c>
      <c r="C800">
        <f t="shared" si="24"/>
        <v>1.5366746655406457E-2</v>
      </c>
      <c r="D800">
        <f t="shared" si="25"/>
        <v>7.2286947412565925E-3</v>
      </c>
      <c r="F800">
        <v>0.39700000000000102</v>
      </c>
      <c r="G800">
        <v>9.0909090909090898E-2</v>
      </c>
      <c r="H800">
        <v>0</v>
      </c>
      <c r="I800">
        <v>0</v>
      </c>
      <c r="J800">
        <v>4.5454545454545497E-2</v>
      </c>
      <c r="K800">
        <v>0</v>
      </c>
      <c r="L800">
        <v>0</v>
      </c>
      <c r="M800">
        <v>0</v>
      </c>
      <c r="N800">
        <v>0.03</v>
      </c>
      <c r="O800">
        <v>1.03092783505155E-2</v>
      </c>
      <c r="P800">
        <v>0</v>
      </c>
      <c r="Q800">
        <v>0</v>
      </c>
      <c r="R800">
        <v>0</v>
      </c>
      <c r="S800">
        <v>3.8461538461538498E-2</v>
      </c>
      <c r="T800">
        <v>0</v>
      </c>
    </row>
    <row r="801" spans="2:20" x14ac:dyDescent="0.25">
      <c r="B801">
        <v>0.39800000000000102</v>
      </c>
      <c r="C801">
        <f t="shared" si="24"/>
        <v>2.879234167893964E-3</v>
      </c>
      <c r="D801">
        <f t="shared" si="25"/>
        <v>2.2116342828529339E-3</v>
      </c>
      <c r="F801">
        <v>0.39800000000000102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.03</v>
      </c>
      <c r="O801">
        <v>1.03092783505155E-2</v>
      </c>
      <c r="P801">
        <v>0</v>
      </c>
      <c r="Q801">
        <v>0</v>
      </c>
      <c r="R801">
        <v>0</v>
      </c>
      <c r="S801">
        <v>0</v>
      </c>
      <c r="T801">
        <v>0</v>
      </c>
    </row>
    <row r="802" spans="2:20" x14ac:dyDescent="0.25">
      <c r="B802">
        <v>0.39900000000000102</v>
      </c>
      <c r="C802">
        <f t="shared" si="24"/>
        <v>1.1181975918818029E-2</v>
      </c>
      <c r="D802">
        <f t="shared" si="25"/>
        <v>5.2230346477309623E-3</v>
      </c>
      <c r="F802">
        <v>0.39900000000000102</v>
      </c>
      <c r="G802">
        <v>0</v>
      </c>
      <c r="H802">
        <v>0</v>
      </c>
      <c r="I802">
        <v>5.2631578947368397E-2</v>
      </c>
      <c r="J802">
        <v>4.5454545454545497E-2</v>
      </c>
      <c r="K802">
        <v>0</v>
      </c>
      <c r="L802">
        <v>0</v>
      </c>
      <c r="M802">
        <v>0</v>
      </c>
      <c r="N802">
        <v>0.02</v>
      </c>
      <c r="O802">
        <v>0</v>
      </c>
      <c r="P802">
        <v>0</v>
      </c>
      <c r="Q802">
        <v>0</v>
      </c>
      <c r="R802">
        <v>0</v>
      </c>
      <c r="S802">
        <v>3.8461538461538498E-2</v>
      </c>
      <c r="T802">
        <v>0</v>
      </c>
    </row>
    <row r="803" spans="2:20" x14ac:dyDescent="0.25">
      <c r="B803">
        <v>0.40000000000000102</v>
      </c>
      <c r="C803">
        <f t="shared" si="24"/>
        <v>4.6434857573907076E-3</v>
      </c>
      <c r="D803">
        <f t="shared" si="25"/>
        <v>2.478635567531238E-3</v>
      </c>
      <c r="F803">
        <v>0.40000000000000102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.02</v>
      </c>
      <c r="O803">
        <v>2.06185567010309E-2</v>
      </c>
      <c r="P803">
        <v>2.4390243902439001E-2</v>
      </c>
      <c r="Q803">
        <v>0</v>
      </c>
      <c r="R803">
        <v>0</v>
      </c>
      <c r="S803">
        <v>0</v>
      </c>
      <c r="T803">
        <v>0</v>
      </c>
    </row>
    <row r="804" spans="2:20" x14ac:dyDescent="0.25">
      <c r="B804">
        <v>0.40100000000000102</v>
      </c>
      <c r="C804">
        <f t="shared" si="24"/>
        <v>2.879234167893964E-3</v>
      </c>
      <c r="D804">
        <f t="shared" si="25"/>
        <v>2.2116342828529339E-3</v>
      </c>
      <c r="F804">
        <v>0.40100000000000102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.03</v>
      </c>
      <c r="O804">
        <v>1.03092783505155E-2</v>
      </c>
      <c r="P804">
        <v>0</v>
      </c>
      <c r="Q804">
        <v>0</v>
      </c>
      <c r="R804">
        <v>0</v>
      </c>
      <c r="S804">
        <v>0</v>
      </c>
      <c r="T804">
        <v>0</v>
      </c>
    </row>
    <row r="805" spans="2:20" x14ac:dyDescent="0.25">
      <c r="B805">
        <v>0.40200000000000102</v>
      </c>
      <c r="C805">
        <f t="shared" si="24"/>
        <v>3.4836297722895715E-3</v>
      </c>
      <c r="D805">
        <f t="shared" si="25"/>
        <v>2.7889811557638444E-3</v>
      </c>
      <c r="F805">
        <v>0.40200000000000102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1.03092783505155E-2</v>
      </c>
      <c r="P805">
        <v>0</v>
      </c>
      <c r="Q805">
        <v>0</v>
      </c>
      <c r="R805">
        <v>0</v>
      </c>
      <c r="S805">
        <v>3.8461538461538498E-2</v>
      </c>
      <c r="T805">
        <v>0</v>
      </c>
    </row>
    <row r="806" spans="2:20" x14ac:dyDescent="0.25">
      <c r="B806">
        <v>0.40300000000000102</v>
      </c>
      <c r="C806">
        <f t="shared" si="24"/>
        <v>4.175824175824178E-3</v>
      </c>
      <c r="D806">
        <f t="shared" si="25"/>
        <v>2.9974025707661242E-3</v>
      </c>
      <c r="F806">
        <v>0.40300000000000102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.02</v>
      </c>
      <c r="O806">
        <v>0</v>
      </c>
      <c r="P806">
        <v>0</v>
      </c>
      <c r="Q806">
        <v>0</v>
      </c>
      <c r="R806">
        <v>0</v>
      </c>
      <c r="S806">
        <v>3.8461538461538498E-2</v>
      </c>
      <c r="T806">
        <v>0</v>
      </c>
    </row>
    <row r="807" spans="2:20" x14ac:dyDescent="0.25">
      <c r="B807">
        <v>0.40400000000000102</v>
      </c>
      <c r="C807">
        <f t="shared" si="24"/>
        <v>1.1136992250897201E-2</v>
      </c>
      <c r="D807">
        <f t="shared" si="25"/>
        <v>6.6083593990764206E-3</v>
      </c>
      <c r="F807">
        <v>0.40400000000000102</v>
      </c>
      <c r="G807">
        <v>9.0909090909090898E-2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.02</v>
      </c>
      <c r="O807">
        <v>2.06185567010309E-2</v>
      </c>
      <c r="P807">
        <v>2.4390243902439001E-2</v>
      </c>
      <c r="Q807">
        <v>0</v>
      </c>
      <c r="R807">
        <v>0</v>
      </c>
      <c r="S807">
        <v>0</v>
      </c>
      <c r="T807">
        <v>0</v>
      </c>
    </row>
    <row r="808" spans="2:20" x14ac:dyDescent="0.25">
      <c r="B808">
        <v>0.40500000000000103</v>
      </c>
      <c r="C808">
        <f t="shared" si="24"/>
        <v>2.1649484536082502E-3</v>
      </c>
      <c r="D808">
        <f t="shared" si="25"/>
        <v>1.5560290309402953E-3</v>
      </c>
      <c r="F808">
        <v>0.40500000000000103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.02</v>
      </c>
      <c r="O808">
        <v>1.03092783505155E-2</v>
      </c>
      <c r="P808">
        <v>0</v>
      </c>
      <c r="Q808">
        <v>0</v>
      </c>
      <c r="R808">
        <v>0</v>
      </c>
      <c r="S808">
        <v>0</v>
      </c>
      <c r="T808">
        <v>0</v>
      </c>
    </row>
    <row r="809" spans="2:20" x14ac:dyDescent="0.25">
      <c r="B809">
        <v>0.40600000000000103</v>
      </c>
      <c r="C809">
        <f t="shared" si="24"/>
        <v>1.291708291708292E-2</v>
      </c>
      <c r="D809">
        <f t="shared" si="25"/>
        <v>6.4308028361641277E-3</v>
      </c>
      <c r="F809">
        <v>0.40600000000000103</v>
      </c>
      <c r="G809">
        <v>4.5454545454545497E-2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7.69230769230769E-2</v>
      </c>
      <c r="N809">
        <v>0.02</v>
      </c>
      <c r="O809">
        <v>0</v>
      </c>
      <c r="P809">
        <v>0</v>
      </c>
      <c r="Q809">
        <v>0</v>
      </c>
      <c r="R809">
        <v>0</v>
      </c>
      <c r="S809">
        <v>3.8461538461538498E-2</v>
      </c>
      <c r="T809">
        <v>0</v>
      </c>
    </row>
    <row r="810" spans="2:20" x14ac:dyDescent="0.25">
      <c r="B810">
        <v>0.40700000000000103</v>
      </c>
      <c r="C810">
        <f t="shared" si="24"/>
        <v>1.0495189640992291E-2</v>
      </c>
      <c r="D810">
        <f t="shared" si="25"/>
        <v>6.7140037987292751E-3</v>
      </c>
      <c r="F810">
        <v>0.40700000000000103</v>
      </c>
      <c r="G810">
        <v>9.0909090909090898E-2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.01</v>
      </c>
      <c r="O810">
        <v>1.03092783505155E-2</v>
      </c>
      <c r="P810">
        <v>0</v>
      </c>
      <c r="Q810">
        <v>0</v>
      </c>
      <c r="R810">
        <v>0</v>
      </c>
      <c r="S810">
        <v>0</v>
      </c>
      <c r="T810">
        <v>3.5714285714285698E-2</v>
      </c>
    </row>
    <row r="811" spans="2:20" x14ac:dyDescent="0.25">
      <c r="B811">
        <v>0.40800000000000097</v>
      </c>
      <c r="C811">
        <f t="shared" si="24"/>
        <v>7.1428571428571429E-4</v>
      </c>
      <c r="D811">
        <f t="shared" si="25"/>
        <v>7.1428571428571429E-4</v>
      </c>
      <c r="F811">
        <v>0.40800000000000097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.01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</row>
    <row r="812" spans="2:20" x14ac:dyDescent="0.25">
      <c r="B812">
        <v>0.40900000000000097</v>
      </c>
      <c r="C812">
        <f t="shared" si="24"/>
        <v>2.8571428571428571E-3</v>
      </c>
      <c r="D812">
        <f t="shared" si="25"/>
        <v>2.8571428571428571E-3</v>
      </c>
      <c r="F812">
        <v>0.40900000000000097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.04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</row>
    <row r="813" spans="2:20" x14ac:dyDescent="0.25">
      <c r="B813">
        <v>0.41000000000000097</v>
      </c>
      <c r="C813">
        <f t="shared" si="24"/>
        <v>7.9662605435801351E-3</v>
      </c>
      <c r="D813">
        <f t="shared" si="25"/>
        <v>4.4898530206232126E-3</v>
      </c>
      <c r="F813">
        <v>0.41000000000000097</v>
      </c>
      <c r="G813">
        <v>4.5454545454545497E-2</v>
      </c>
      <c r="H813">
        <v>0</v>
      </c>
      <c r="I813">
        <v>0</v>
      </c>
      <c r="J813">
        <v>4.5454545454545497E-2</v>
      </c>
      <c r="K813">
        <v>0</v>
      </c>
      <c r="L813">
        <v>0</v>
      </c>
      <c r="M813">
        <v>0</v>
      </c>
      <c r="N813">
        <v>0</v>
      </c>
      <c r="O813">
        <v>2.06185567010309E-2</v>
      </c>
      <c r="P813">
        <v>0</v>
      </c>
      <c r="Q813">
        <v>0</v>
      </c>
      <c r="R813">
        <v>0</v>
      </c>
      <c r="S813">
        <v>0</v>
      </c>
      <c r="T813">
        <v>0</v>
      </c>
    </row>
    <row r="814" spans="2:20" x14ac:dyDescent="0.25">
      <c r="B814">
        <v>0.41100000000000098</v>
      </c>
      <c r="C814">
        <f t="shared" si="24"/>
        <v>7.9220779220779223E-3</v>
      </c>
      <c r="D814">
        <f t="shared" si="25"/>
        <v>6.5405885532920094E-3</v>
      </c>
      <c r="F814">
        <v>0.41100000000000098</v>
      </c>
      <c r="G814">
        <v>9.0909090909090898E-2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.02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2:20" x14ac:dyDescent="0.25">
      <c r="B815">
        <v>0.41200000000000098</v>
      </c>
      <c r="C815">
        <f t="shared" si="24"/>
        <v>7.5545588432186428E-3</v>
      </c>
      <c r="D815">
        <f t="shared" si="25"/>
        <v>4.6132858139211821E-3</v>
      </c>
      <c r="F815">
        <v>0.41200000000000098</v>
      </c>
      <c r="G815">
        <v>4.5454545454545497E-2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.05</v>
      </c>
      <c r="O815">
        <v>1.03092783505155E-2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2:20" x14ac:dyDescent="0.25">
      <c r="B816">
        <v>0.41300000000000098</v>
      </c>
      <c r="C816">
        <f t="shared" si="24"/>
        <v>3.9610389610389646E-3</v>
      </c>
      <c r="D816">
        <f t="shared" si="25"/>
        <v>3.2702942766460082E-3</v>
      </c>
      <c r="F816">
        <v>0.41300000000000098</v>
      </c>
      <c r="G816">
        <v>4.5454545454545497E-2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.01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</row>
    <row r="817" spans="2:20" x14ac:dyDescent="0.25">
      <c r="B817">
        <v>0.41400000000000098</v>
      </c>
      <c r="C817">
        <f t="shared" si="24"/>
        <v>1.0400615225860391E-2</v>
      </c>
      <c r="D817">
        <f t="shared" si="25"/>
        <v>4.5203918091014017E-3</v>
      </c>
      <c r="F817">
        <v>0.41400000000000098</v>
      </c>
      <c r="G817">
        <v>4.5454545454545497E-2</v>
      </c>
      <c r="H817">
        <v>0</v>
      </c>
      <c r="I817">
        <v>0</v>
      </c>
      <c r="J817">
        <v>4.5454545454545497E-2</v>
      </c>
      <c r="K817">
        <v>0</v>
      </c>
      <c r="L817">
        <v>0</v>
      </c>
      <c r="M817">
        <v>0</v>
      </c>
      <c r="N817">
        <v>0.02</v>
      </c>
      <c r="O817">
        <v>1.03092783505155E-2</v>
      </c>
      <c r="P817">
        <v>2.4390243902439001E-2</v>
      </c>
      <c r="Q817">
        <v>0</v>
      </c>
      <c r="R817">
        <v>0</v>
      </c>
      <c r="S817">
        <v>0</v>
      </c>
      <c r="T817">
        <v>0</v>
      </c>
    </row>
    <row r="818" spans="2:20" x14ac:dyDescent="0.25">
      <c r="B818">
        <v>0.41500000000000098</v>
      </c>
      <c r="C818">
        <f t="shared" si="24"/>
        <v>1.0884115884115886E-2</v>
      </c>
      <c r="D818">
        <f t="shared" si="25"/>
        <v>6.300523162338945E-3</v>
      </c>
      <c r="F818">
        <v>0.41500000000000098</v>
      </c>
      <c r="G818">
        <v>4.5454545454545497E-2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7.69230769230769E-2</v>
      </c>
      <c r="N818">
        <v>0.03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2:20" x14ac:dyDescent="0.25">
      <c r="B819">
        <v>0.41600000000000098</v>
      </c>
      <c r="C819">
        <f t="shared" si="24"/>
        <v>4.9570746075649286E-3</v>
      </c>
      <c r="D819">
        <f t="shared" si="25"/>
        <v>3.6769587211981964E-3</v>
      </c>
      <c r="F819">
        <v>0.41600000000000098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2.06185567010309E-2</v>
      </c>
      <c r="P819">
        <v>4.8780487804878099E-2</v>
      </c>
      <c r="Q819">
        <v>0</v>
      </c>
      <c r="R819">
        <v>0</v>
      </c>
      <c r="S819">
        <v>0</v>
      </c>
      <c r="T819">
        <v>0</v>
      </c>
    </row>
    <row r="820" spans="2:20" x14ac:dyDescent="0.25">
      <c r="B820">
        <v>0.41700000000000098</v>
      </c>
      <c r="C820">
        <f t="shared" si="24"/>
        <v>4.6974159860757861E-3</v>
      </c>
      <c r="D820">
        <f t="shared" si="25"/>
        <v>3.2845600215001833E-3</v>
      </c>
      <c r="F820">
        <v>0.41700000000000098</v>
      </c>
      <c r="G820">
        <v>4.5454545454545497E-2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.01</v>
      </c>
      <c r="O820">
        <v>1.03092783505155E-2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2:20" x14ac:dyDescent="0.25">
      <c r="B821">
        <v>0.41800000000000098</v>
      </c>
      <c r="C821">
        <f t="shared" si="24"/>
        <v>6.362863940183529E-3</v>
      </c>
      <c r="D821">
        <f t="shared" si="25"/>
        <v>3.5063602304578278E-3</v>
      </c>
      <c r="F821">
        <v>0.41800000000000098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.03</v>
      </c>
      <c r="O821">
        <v>2.06185567010309E-2</v>
      </c>
      <c r="P821">
        <v>0</v>
      </c>
      <c r="Q821">
        <v>0</v>
      </c>
      <c r="R821">
        <v>0</v>
      </c>
      <c r="S821">
        <v>3.8461538461538498E-2</v>
      </c>
      <c r="T821">
        <v>0</v>
      </c>
    </row>
    <row r="822" spans="2:20" x14ac:dyDescent="0.25">
      <c r="B822">
        <v>0.41900000000000098</v>
      </c>
      <c r="C822">
        <f t="shared" si="24"/>
        <v>1.8889268626110726E-2</v>
      </c>
      <c r="D822">
        <f t="shared" si="25"/>
        <v>9.1398614199213035E-3</v>
      </c>
      <c r="F822">
        <v>0.41900000000000098</v>
      </c>
      <c r="G822">
        <v>9.0909090909090898E-2</v>
      </c>
      <c r="H822">
        <v>0</v>
      </c>
      <c r="I822">
        <v>5.2631578947368397E-2</v>
      </c>
      <c r="J822">
        <v>9.0909090909090898E-2</v>
      </c>
      <c r="K822">
        <v>0</v>
      </c>
      <c r="L822">
        <v>0</v>
      </c>
      <c r="M822">
        <v>0</v>
      </c>
      <c r="N822">
        <v>0.03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2:20" x14ac:dyDescent="0.25">
      <c r="B823">
        <v>0.42000000000000098</v>
      </c>
      <c r="C823">
        <f t="shared" si="24"/>
        <v>2.5210008220277778E-2</v>
      </c>
      <c r="D823">
        <f t="shared" si="25"/>
        <v>1.2267574137683862E-2</v>
      </c>
      <c r="F823">
        <v>0.42000000000000098</v>
      </c>
      <c r="G823">
        <v>0.13636363636363599</v>
      </c>
      <c r="H823">
        <v>0</v>
      </c>
      <c r="I823">
        <v>0.105263157894737</v>
      </c>
      <c r="J823">
        <v>0</v>
      </c>
      <c r="K823">
        <v>0</v>
      </c>
      <c r="L823">
        <v>0</v>
      </c>
      <c r="M823">
        <v>7.69230769230769E-2</v>
      </c>
      <c r="N823">
        <v>0.01</v>
      </c>
      <c r="O823">
        <v>0</v>
      </c>
      <c r="P823">
        <v>2.4390243902439001E-2</v>
      </c>
      <c r="Q823">
        <v>0</v>
      </c>
      <c r="R823">
        <v>0</v>
      </c>
      <c r="S823">
        <v>0</v>
      </c>
      <c r="T823">
        <v>0</v>
      </c>
    </row>
    <row r="824" spans="2:20" x14ac:dyDescent="0.25">
      <c r="B824">
        <v>0.42100000000000098</v>
      </c>
      <c r="C824">
        <f t="shared" si="24"/>
        <v>3.4871662355616131E-2</v>
      </c>
      <c r="D824">
        <f t="shared" si="25"/>
        <v>1.7225708334360004E-2</v>
      </c>
      <c r="F824">
        <v>0.42100000000000098</v>
      </c>
      <c r="G824">
        <v>0.13636363636363599</v>
      </c>
      <c r="H824">
        <v>0</v>
      </c>
      <c r="I824">
        <v>0.21052631578947401</v>
      </c>
      <c r="J824">
        <v>0</v>
      </c>
      <c r="K824">
        <v>0</v>
      </c>
      <c r="L824">
        <v>0</v>
      </c>
      <c r="M824">
        <v>7.69230769230769E-2</v>
      </c>
      <c r="N824">
        <v>0.04</v>
      </c>
      <c r="O824">
        <v>0</v>
      </c>
      <c r="P824">
        <v>2.4390243902439001E-2</v>
      </c>
      <c r="Q824">
        <v>0</v>
      </c>
      <c r="R824">
        <v>0</v>
      </c>
      <c r="S824">
        <v>0</v>
      </c>
      <c r="T824">
        <v>0</v>
      </c>
    </row>
    <row r="825" spans="2:20" x14ac:dyDescent="0.25">
      <c r="B825">
        <v>0.42200000000000099</v>
      </c>
      <c r="C825">
        <f t="shared" si="24"/>
        <v>6.7218045112781927E-2</v>
      </c>
      <c r="D825">
        <f t="shared" si="25"/>
        <v>3.9920899469273588E-2</v>
      </c>
      <c r="F825">
        <v>0.42200000000000099</v>
      </c>
      <c r="G825">
        <v>0.40909090909090901</v>
      </c>
      <c r="H825">
        <v>0</v>
      </c>
      <c r="I825">
        <v>0.42105263157894701</v>
      </c>
      <c r="J825">
        <v>9.0909090909090898E-2</v>
      </c>
      <c r="K825">
        <v>0</v>
      </c>
      <c r="L825">
        <v>0</v>
      </c>
      <c r="M825">
        <v>0</v>
      </c>
      <c r="N825">
        <v>0.02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</row>
    <row r="826" spans="2:20" x14ac:dyDescent="0.25">
      <c r="B826">
        <v>0.42300000000000099</v>
      </c>
      <c r="C826">
        <f t="shared" si="24"/>
        <v>0.10038112939694478</v>
      </c>
      <c r="D826">
        <f t="shared" si="25"/>
        <v>4.4306417763162631E-2</v>
      </c>
      <c r="F826">
        <v>0.42300000000000099</v>
      </c>
      <c r="G826">
        <v>0.31818181818181801</v>
      </c>
      <c r="H826">
        <v>5.8823529411764698E-2</v>
      </c>
      <c r="I826">
        <v>0.42105263157894701</v>
      </c>
      <c r="J826">
        <v>0.45454545454545497</v>
      </c>
      <c r="K826">
        <v>8.3333333333333301E-2</v>
      </c>
      <c r="L826">
        <v>0</v>
      </c>
      <c r="M826">
        <v>0</v>
      </c>
      <c r="N826">
        <v>0</v>
      </c>
      <c r="O826">
        <v>2.06185567010309E-2</v>
      </c>
      <c r="P826">
        <v>4.8780487804878099E-2</v>
      </c>
      <c r="Q826">
        <v>0</v>
      </c>
      <c r="R826">
        <v>0</v>
      </c>
      <c r="S826">
        <v>0</v>
      </c>
      <c r="T826">
        <v>0</v>
      </c>
    </row>
    <row r="827" spans="2:20" x14ac:dyDescent="0.25">
      <c r="B827">
        <v>0.42400000000000099</v>
      </c>
      <c r="C827">
        <f t="shared" si="24"/>
        <v>0.12169856459330144</v>
      </c>
      <c r="D827">
        <f t="shared" si="25"/>
        <v>6.6324885614332113E-2</v>
      </c>
      <c r="F827">
        <v>0.42400000000000099</v>
      </c>
      <c r="G827">
        <v>0.86363636363636398</v>
      </c>
      <c r="H827">
        <v>0</v>
      </c>
      <c r="I827">
        <v>0.42105263157894701</v>
      </c>
      <c r="J827">
        <v>0.22727272727272699</v>
      </c>
      <c r="K827">
        <v>0</v>
      </c>
      <c r="L827">
        <v>0.18181818181818199</v>
      </c>
      <c r="M827">
        <v>0</v>
      </c>
      <c r="N827">
        <v>0.01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</row>
    <row r="828" spans="2:20" x14ac:dyDescent="0.25">
      <c r="B828">
        <v>0.42500000000000099</v>
      </c>
      <c r="C828">
        <f t="shared" si="24"/>
        <v>0.11284286920509837</v>
      </c>
      <c r="D828">
        <f t="shared" si="25"/>
        <v>4.8327185021410132E-2</v>
      </c>
      <c r="F828">
        <v>0.42500000000000099</v>
      </c>
      <c r="G828">
        <v>0.5</v>
      </c>
      <c r="H828">
        <v>0.11764705882352899</v>
      </c>
      <c r="I828">
        <v>0.31578947368421101</v>
      </c>
      <c r="J828">
        <v>0.18181818181818199</v>
      </c>
      <c r="K828">
        <v>0</v>
      </c>
      <c r="L828">
        <v>0.45454545454545497</v>
      </c>
      <c r="M828">
        <v>0</v>
      </c>
      <c r="N828">
        <v>0.01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2:20" x14ac:dyDescent="0.25">
      <c r="B829">
        <v>0.42600000000000099</v>
      </c>
      <c r="C829">
        <f t="shared" si="24"/>
        <v>0.12952140738518444</v>
      </c>
      <c r="D829">
        <f t="shared" si="25"/>
        <v>6.1411489177234553E-2</v>
      </c>
      <c r="F829">
        <v>0.42600000000000099</v>
      </c>
      <c r="G829">
        <v>0.63636363636363602</v>
      </c>
      <c r="H829">
        <v>0.58823529411764697</v>
      </c>
      <c r="I829">
        <v>0.36842105263157898</v>
      </c>
      <c r="J829">
        <v>0</v>
      </c>
      <c r="K829">
        <v>0</v>
      </c>
      <c r="L829">
        <v>0.18181818181818199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3.8461538461538498E-2</v>
      </c>
      <c r="T829">
        <v>0</v>
      </c>
    </row>
    <row r="830" spans="2:20" x14ac:dyDescent="0.25">
      <c r="B830">
        <v>0.42700000000000099</v>
      </c>
      <c r="C830">
        <f t="shared" si="24"/>
        <v>9.4736795712027894E-2</v>
      </c>
      <c r="D830">
        <f t="shared" si="25"/>
        <v>3.9685664468858538E-2</v>
      </c>
      <c r="F830">
        <v>0.42700000000000099</v>
      </c>
      <c r="G830">
        <v>0.36363636363636398</v>
      </c>
      <c r="H830">
        <v>0.47058823529411797</v>
      </c>
      <c r="I830">
        <v>0.157894736842105</v>
      </c>
      <c r="J830">
        <v>0.13636363636363599</v>
      </c>
      <c r="K830">
        <v>0</v>
      </c>
      <c r="L830">
        <v>9.0909090909090898E-2</v>
      </c>
      <c r="M830">
        <v>7.69230769230769E-2</v>
      </c>
      <c r="N830">
        <v>0.03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</row>
    <row r="831" spans="2:20" x14ac:dyDescent="0.25">
      <c r="B831">
        <v>0.42800000000000099</v>
      </c>
      <c r="C831">
        <f t="shared" si="24"/>
        <v>8.3217355400017914E-2</v>
      </c>
      <c r="D831">
        <f t="shared" si="25"/>
        <v>4.0217872716793113E-2</v>
      </c>
      <c r="F831">
        <v>0.42800000000000099</v>
      </c>
      <c r="G831">
        <v>0.22727272727272699</v>
      </c>
      <c r="H831">
        <v>0.52941176470588203</v>
      </c>
      <c r="I831">
        <v>0.21052631578947401</v>
      </c>
      <c r="J831">
        <v>9.0909090909090898E-2</v>
      </c>
      <c r="K831">
        <v>0</v>
      </c>
      <c r="L831">
        <v>0</v>
      </c>
      <c r="M831">
        <v>7.69230769230769E-2</v>
      </c>
      <c r="N831">
        <v>0.03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</row>
    <row r="832" spans="2:20" x14ac:dyDescent="0.25">
      <c r="B832">
        <v>0.42900000000000099</v>
      </c>
      <c r="C832">
        <f t="shared" si="24"/>
        <v>6.3226693725879815E-2</v>
      </c>
      <c r="D832">
        <f t="shared" si="25"/>
        <v>2.839064576058101E-2</v>
      </c>
      <c r="F832">
        <v>0.42900000000000099</v>
      </c>
      <c r="G832">
        <v>0.18181818181818199</v>
      </c>
      <c r="H832">
        <v>0</v>
      </c>
      <c r="I832">
        <v>0.157894736842105</v>
      </c>
      <c r="J832">
        <v>0.18181818181818199</v>
      </c>
      <c r="K832">
        <v>0.33333333333333298</v>
      </c>
      <c r="L832">
        <v>0</v>
      </c>
      <c r="M832">
        <v>0</v>
      </c>
      <c r="N832">
        <v>0.02</v>
      </c>
      <c r="O832">
        <v>1.03092783505155E-2</v>
      </c>
      <c r="P832">
        <v>0</v>
      </c>
      <c r="Q832">
        <v>0</v>
      </c>
      <c r="R832">
        <v>0</v>
      </c>
      <c r="S832">
        <v>0</v>
      </c>
      <c r="T832">
        <v>0</v>
      </c>
    </row>
    <row r="833" spans="2:20" x14ac:dyDescent="0.25">
      <c r="B833">
        <v>0.43000000000000099</v>
      </c>
      <c r="C833">
        <f t="shared" si="24"/>
        <v>0.10674658674658673</v>
      </c>
      <c r="D833">
        <f t="shared" si="25"/>
        <v>5.2778389914831587E-2</v>
      </c>
      <c r="F833">
        <v>0.43000000000000099</v>
      </c>
      <c r="G833">
        <v>0.22727272727272699</v>
      </c>
      <c r="H833">
        <v>0</v>
      </c>
      <c r="I833">
        <v>0</v>
      </c>
      <c r="J833">
        <v>0.5</v>
      </c>
      <c r="K833">
        <v>0.58333333333333304</v>
      </c>
      <c r="L833">
        <v>0</v>
      </c>
      <c r="M833">
        <v>0.15384615384615399</v>
      </c>
      <c r="N833">
        <v>0.03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2:20" x14ac:dyDescent="0.25">
      <c r="B834">
        <v>0.43100000000000099</v>
      </c>
      <c r="C834">
        <f t="shared" si="24"/>
        <v>0.10114473761532583</v>
      </c>
      <c r="D834">
        <f t="shared" si="25"/>
        <v>4.7456758403321926E-2</v>
      </c>
      <c r="F834">
        <v>0.43100000000000099</v>
      </c>
      <c r="G834">
        <v>0.13636363636363599</v>
      </c>
      <c r="H834">
        <v>5.8823529411764698E-2</v>
      </c>
      <c r="I834">
        <v>0</v>
      </c>
      <c r="J834">
        <v>0.27272727272727298</v>
      </c>
      <c r="K834">
        <v>0</v>
      </c>
      <c r="L834">
        <v>0.27272727272727298</v>
      </c>
      <c r="M834">
        <v>0.61538461538461497</v>
      </c>
      <c r="N834">
        <v>0.06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2:20" x14ac:dyDescent="0.25">
      <c r="B835">
        <v>0.43200000000000099</v>
      </c>
      <c r="C835">
        <f t="shared" ref="C835:C898" si="26">AVERAGE(G835:T835)</f>
        <v>5.5861252149911986E-2</v>
      </c>
      <c r="D835">
        <f t="shared" ref="D835:D898" si="27">STDEV(G835:T835)/SQRT(COUNT(G835:T835))</f>
        <v>3.2084753312060788E-2</v>
      </c>
      <c r="F835">
        <v>0.43200000000000099</v>
      </c>
      <c r="G835">
        <v>9.0909090909090898E-2</v>
      </c>
      <c r="H835">
        <v>0</v>
      </c>
      <c r="I835">
        <v>0</v>
      </c>
      <c r="J835">
        <v>0.45454545454545497</v>
      </c>
      <c r="K835">
        <v>0</v>
      </c>
      <c r="L835">
        <v>9.0909090909090898E-2</v>
      </c>
      <c r="M835">
        <v>7.69230769230769E-2</v>
      </c>
      <c r="N835">
        <v>0.02</v>
      </c>
      <c r="O835">
        <v>1.03092783505155E-2</v>
      </c>
      <c r="P835">
        <v>0</v>
      </c>
      <c r="Q835">
        <v>0</v>
      </c>
      <c r="R835">
        <v>0</v>
      </c>
      <c r="S835">
        <v>3.8461538461538498E-2</v>
      </c>
      <c r="T835">
        <v>0</v>
      </c>
    </row>
    <row r="836" spans="2:20" x14ac:dyDescent="0.25">
      <c r="B836">
        <v>0.433000000000001</v>
      </c>
      <c r="C836">
        <f t="shared" si="26"/>
        <v>4.1660452949112747E-2</v>
      </c>
      <c r="D836">
        <f t="shared" si="27"/>
        <v>2.1520161428076064E-2</v>
      </c>
      <c r="F836">
        <v>0.433000000000001</v>
      </c>
      <c r="G836">
        <v>0.18181818181818199</v>
      </c>
      <c r="H836">
        <v>0</v>
      </c>
      <c r="I836">
        <v>0</v>
      </c>
      <c r="J836">
        <v>0.22727272727272699</v>
      </c>
      <c r="K836">
        <v>0</v>
      </c>
      <c r="L836">
        <v>0</v>
      </c>
      <c r="M836">
        <v>0.15384615384615399</v>
      </c>
      <c r="N836">
        <v>0.01</v>
      </c>
      <c r="O836">
        <v>1.03092783505155E-2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2:20" x14ac:dyDescent="0.25">
      <c r="B837">
        <v>0.434000000000001</v>
      </c>
      <c r="C837">
        <f t="shared" si="26"/>
        <v>4.0133768670354002E-2</v>
      </c>
      <c r="D837">
        <f t="shared" si="27"/>
        <v>1.9939659732839055E-2</v>
      </c>
      <c r="F837">
        <v>0.434000000000001</v>
      </c>
      <c r="G837">
        <v>0.13636363636363599</v>
      </c>
      <c r="H837">
        <v>0</v>
      </c>
      <c r="I837">
        <v>0</v>
      </c>
      <c r="J837">
        <v>0.22727272727272699</v>
      </c>
      <c r="K837">
        <v>0</v>
      </c>
      <c r="L837">
        <v>0</v>
      </c>
      <c r="M837">
        <v>0.15384615384615399</v>
      </c>
      <c r="N837">
        <v>0.02</v>
      </c>
      <c r="O837">
        <v>0</v>
      </c>
      <c r="P837">
        <v>2.4390243902439001E-2</v>
      </c>
      <c r="Q837">
        <v>0</v>
      </c>
      <c r="R837">
        <v>0</v>
      </c>
      <c r="S837">
        <v>0</v>
      </c>
      <c r="T837">
        <v>0</v>
      </c>
    </row>
    <row r="838" spans="2:20" x14ac:dyDescent="0.25">
      <c r="B838">
        <v>0.435000000000001</v>
      </c>
      <c r="C838">
        <f t="shared" si="26"/>
        <v>1.9195804195804193E-2</v>
      </c>
      <c r="D838">
        <f t="shared" si="27"/>
        <v>9.774203770448419E-3</v>
      </c>
      <c r="F838">
        <v>0.435000000000001</v>
      </c>
      <c r="G838">
        <v>9.0909090909090898E-2</v>
      </c>
      <c r="H838">
        <v>0</v>
      </c>
      <c r="I838">
        <v>0</v>
      </c>
      <c r="J838">
        <v>9.0909090909090898E-2</v>
      </c>
      <c r="K838">
        <v>0</v>
      </c>
      <c r="L838">
        <v>0</v>
      </c>
      <c r="M838">
        <v>7.69230769230769E-2</v>
      </c>
      <c r="N838">
        <v>0.01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2:20" x14ac:dyDescent="0.25">
      <c r="B839">
        <v>0.436000000000001</v>
      </c>
      <c r="C839">
        <f t="shared" si="26"/>
        <v>2.1883035244865789E-2</v>
      </c>
      <c r="D839">
        <f t="shared" si="27"/>
        <v>1.3115221194681417E-2</v>
      </c>
      <c r="F839">
        <v>0.436000000000001</v>
      </c>
      <c r="G839">
        <v>4.5454545454545497E-2</v>
      </c>
      <c r="H839">
        <v>0</v>
      </c>
      <c r="I839">
        <v>0</v>
      </c>
      <c r="J839">
        <v>0.18181818181818199</v>
      </c>
      <c r="K839">
        <v>0</v>
      </c>
      <c r="L839">
        <v>0</v>
      </c>
      <c r="M839">
        <v>0</v>
      </c>
      <c r="N839">
        <v>0.02</v>
      </c>
      <c r="O839">
        <v>1.03092783505155E-2</v>
      </c>
      <c r="P839">
        <v>4.8780487804878099E-2</v>
      </c>
      <c r="Q839">
        <v>0</v>
      </c>
      <c r="R839">
        <v>0</v>
      </c>
      <c r="S839">
        <v>0</v>
      </c>
      <c r="T839">
        <v>0</v>
      </c>
    </row>
    <row r="840" spans="2:20" x14ac:dyDescent="0.25">
      <c r="B840">
        <v>0.437000000000001</v>
      </c>
      <c r="C840">
        <f t="shared" si="26"/>
        <v>4.1853146853146894E-2</v>
      </c>
      <c r="D840">
        <f t="shared" si="27"/>
        <v>1.9278187419394226E-2</v>
      </c>
      <c r="F840">
        <v>0.437000000000001</v>
      </c>
      <c r="G840">
        <v>0.18181818181818199</v>
      </c>
      <c r="H840">
        <v>0</v>
      </c>
      <c r="I840">
        <v>0</v>
      </c>
      <c r="J840">
        <v>0.18181818181818199</v>
      </c>
      <c r="K840">
        <v>0</v>
      </c>
      <c r="L840">
        <v>0</v>
      </c>
      <c r="M840">
        <v>0.15384615384615399</v>
      </c>
      <c r="N840">
        <v>0.03</v>
      </c>
      <c r="O840">
        <v>0</v>
      </c>
      <c r="P840">
        <v>0</v>
      </c>
      <c r="Q840">
        <v>0</v>
      </c>
      <c r="R840">
        <v>0</v>
      </c>
      <c r="S840">
        <v>3.8461538461538498E-2</v>
      </c>
      <c r="T840">
        <v>0</v>
      </c>
    </row>
    <row r="841" spans="2:20" x14ac:dyDescent="0.25">
      <c r="B841">
        <v>0.438000000000001</v>
      </c>
      <c r="C841">
        <f t="shared" si="26"/>
        <v>2.8167847993093131E-2</v>
      </c>
      <c r="D841">
        <f t="shared" si="27"/>
        <v>1.6463303514920084E-2</v>
      </c>
      <c r="F841">
        <v>0.438000000000001</v>
      </c>
      <c r="G841">
        <v>0.22727272727272699</v>
      </c>
      <c r="H841">
        <v>0</v>
      </c>
      <c r="I841">
        <v>0</v>
      </c>
      <c r="J841">
        <v>4.5454545454545497E-2</v>
      </c>
      <c r="K841">
        <v>0</v>
      </c>
      <c r="L841">
        <v>0</v>
      </c>
      <c r="M841">
        <v>7.69230769230769E-2</v>
      </c>
      <c r="N841">
        <v>0.01</v>
      </c>
      <c r="O841">
        <v>1.03092783505155E-2</v>
      </c>
      <c r="P841">
        <v>2.4390243902439001E-2</v>
      </c>
      <c r="Q841">
        <v>0</v>
      </c>
      <c r="R841">
        <v>0</v>
      </c>
      <c r="S841">
        <v>0</v>
      </c>
      <c r="T841">
        <v>0</v>
      </c>
    </row>
    <row r="842" spans="2:20" x14ac:dyDescent="0.25">
      <c r="B842">
        <v>0.439000000000001</v>
      </c>
      <c r="C842">
        <f t="shared" si="26"/>
        <v>1.2218797044042207E-2</v>
      </c>
      <c r="D842">
        <f t="shared" si="27"/>
        <v>7.0092394726558238E-3</v>
      </c>
      <c r="F842">
        <v>0.439000000000001</v>
      </c>
      <c r="G842">
        <v>4.5454545454545497E-2</v>
      </c>
      <c r="H842">
        <v>0</v>
      </c>
      <c r="I842">
        <v>0</v>
      </c>
      <c r="J842">
        <v>0</v>
      </c>
      <c r="K842">
        <v>0</v>
      </c>
      <c r="L842">
        <v>9.0909090909090898E-2</v>
      </c>
      <c r="M842">
        <v>0</v>
      </c>
      <c r="N842">
        <v>0</v>
      </c>
      <c r="O842">
        <v>1.03092783505155E-2</v>
      </c>
      <c r="P842">
        <v>2.4390243902439001E-2</v>
      </c>
      <c r="Q842">
        <v>0</v>
      </c>
      <c r="R842">
        <v>0</v>
      </c>
      <c r="S842">
        <v>0</v>
      </c>
      <c r="T842">
        <v>0</v>
      </c>
    </row>
    <row r="843" spans="2:20" x14ac:dyDescent="0.25">
      <c r="B843">
        <v>0.440000000000001</v>
      </c>
      <c r="C843">
        <f t="shared" si="26"/>
        <v>3.4882231170890968E-2</v>
      </c>
      <c r="D843">
        <f t="shared" si="27"/>
        <v>2.2036287621806854E-2</v>
      </c>
      <c r="F843">
        <v>0.440000000000001</v>
      </c>
      <c r="G843">
        <v>0.22727272727272699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.230769230769231</v>
      </c>
      <c r="N843">
        <v>0.02</v>
      </c>
      <c r="O843">
        <v>1.03092783505155E-2</v>
      </c>
      <c r="P843">
        <v>0</v>
      </c>
      <c r="Q843">
        <v>0</v>
      </c>
      <c r="R843">
        <v>0</v>
      </c>
      <c r="S843">
        <v>0</v>
      </c>
      <c r="T843">
        <v>0</v>
      </c>
    </row>
    <row r="844" spans="2:20" x14ac:dyDescent="0.25">
      <c r="B844">
        <v>0.441000000000001</v>
      </c>
      <c r="C844">
        <f t="shared" si="26"/>
        <v>1.8437444908033156E-2</v>
      </c>
      <c r="D844">
        <f t="shared" si="27"/>
        <v>1.1587178192806304E-2</v>
      </c>
      <c r="F844">
        <v>0.441000000000001</v>
      </c>
      <c r="G844">
        <v>4.5454545454545497E-2</v>
      </c>
      <c r="H844">
        <v>5.8823529411764698E-2</v>
      </c>
      <c r="I844">
        <v>0</v>
      </c>
      <c r="J844">
        <v>0</v>
      </c>
      <c r="K844">
        <v>0</v>
      </c>
      <c r="L844">
        <v>0</v>
      </c>
      <c r="M844">
        <v>0.15384615384615399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</row>
    <row r="845" spans="2:20" x14ac:dyDescent="0.25">
      <c r="B845">
        <v>0.442000000000001</v>
      </c>
      <c r="C845">
        <f t="shared" si="26"/>
        <v>3.4430569430569428E-2</v>
      </c>
      <c r="D845">
        <f t="shared" si="27"/>
        <v>1.7978166559464496E-2</v>
      </c>
      <c r="F845">
        <v>0.442000000000001</v>
      </c>
      <c r="G845">
        <v>0.13636363636363599</v>
      </c>
      <c r="H845">
        <v>0</v>
      </c>
      <c r="I845">
        <v>0</v>
      </c>
      <c r="J845">
        <v>0</v>
      </c>
      <c r="K845">
        <v>0</v>
      </c>
      <c r="L845">
        <v>0.18181818181818199</v>
      </c>
      <c r="M845">
        <v>0.15384615384615399</v>
      </c>
      <c r="N845">
        <v>0.01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</row>
    <row r="846" spans="2:20" x14ac:dyDescent="0.25">
      <c r="B846">
        <v>0.443000000000001</v>
      </c>
      <c r="C846">
        <f t="shared" si="26"/>
        <v>4.1208791208791208E-2</v>
      </c>
      <c r="D846">
        <f t="shared" si="27"/>
        <v>2.4379769467905651E-2</v>
      </c>
      <c r="F846">
        <v>0.443000000000001</v>
      </c>
      <c r="G846">
        <v>0.22727272727272699</v>
      </c>
      <c r="H846">
        <v>0</v>
      </c>
      <c r="I846">
        <v>0</v>
      </c>
      <c r="J846">
        <v>0</v>
      </c>
      <c r="K846">
        <v>0</v>
      </c>
      <c r="L846">
        <v>0.27272727272727298</v>
      </c>
      <c r="M846">
        <v>7.69230769230769E-2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</row>
    <row r="847" spans="2:20" x14ac:dyDescent="0.25">
      <c r="B847">
        <v>0.444000000000001</v>
      </c>
      <c r="C847">
        <f t="shared" si="26"/>
        <v>3.7572427572427569E-2</v>
      </c>
      <c r="D847">
        <f t="shared" si="27"/>
        <v>2.9193265563221188E-2</v>
      </c>
      <c r="F847">
        <v>0.444000000000001</v>
      </c>
      <c r="G847">
        <v>0.40909090909090901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7.69230769230769E-2</v>
      </c>
      <c r="N847">
        <v>0.04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</row>
    <row r="848" spans="2:20" x14ac:dyDescent="0.25">
      <c r="B848">
        <v>0.44500000000000101</v>
      </c>
      <c r="C848">
        <f t="shared" si="26"/>
        <v>3.2128886954132088E-2</v>
      </c>
      <c r="D848">
        <f t="shared" si="27"/>
        <v>1.6981561603236762E-2</v>
      </c>
      <c r="F848">
        <v>0.44500000000000101</v>
      </c>
      <c r="G848">
        <v>0.22727272727272699</v>
      </c>
      <c r="H848">
        <v>0</v>
      </c>
      <c r="I848">
        <v>0</v>
      </c>
      <c r="J848">
        <v>0</v>
      </c>
      <c r="K848">
        <v>0</v>
      </c>
      <c r="L848">
        <v>9.0909090909090898E-2</v>
      </c>
      <c r="M848">
        <v>7.69230769230769E-2</v>
      </c>
      <c r="N848">
        <v>0.02</v>
      </c>
      <c r="O848">
        <v>1.03092783505155E-2</v>
      </c>
      <c r="P848">
        <v>2.4390243902439001E-2</v>
      </c>
      <c r="Q848">
        <v>0</v>
      </c>
      <c r="R848">
        <v>0</v>
      </c>
      <c r="S848">
        <v>0</v>
      </c>
      <c r="T848">
        <v>0</v>
      </c>
    </row>
    <row r="849" spans="2:20" x14ac:dyDescent="0.25">
      <c r="B849">
        <v>0.44600000000000101</v>
      </c>
      <c r="C849">
        <f t="shared" si="26"/>
        <v>5.3135378553335263E-2</v>
      </c>
      <c r="D849">
        <f t="shared" si="27"/>
        <v>2.8627030055646537E-2</v>
      </c>
      <c r="F849">
        <v>0.44600000000000101</v>
      </c>
      <c r="G849">
        <v>0.36363636363636398</v>
      </c>
      <c r="H849">
        <v>5.8823529411764698E-2</v>
      </c>
      <c r="I849">
        <v>0.21052631578947401</v>
      </c>
      <c r="J849">
        <v>0</v>
      </c>
      <c r="K849">
        <v>0</v>
      </c>
      <c r="L849">
        <v>9.0909090909090898E-2</v>
      </c>
      <c r="M849">
        <v>0</v>
      </c>
      <c r="N849">
        <v>0.02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2:20" x14ac:dyDescent="0.25">
      <c r="B850">
        <v>0.44700000000000101</v>
      </c>
      <c r="C850">
        <f t="shared" si="26"/>
        <v>5.0665806292174952E-2</v>
      </c>
      <c r="D850">
        <f t="shared" si="27"/>
        <v>2.9236764813632431E-2</v>
      </c>
      <c r="F850">
        <v>0.44700000000000101</v>
      </c>
      <c r="G850">
        <v>0.31818181818181801</v>
      </c>
      <c r="H850">
        <v>0.29411764705882398</v>
      </c>
      <c r="I850">
        <v>5.2631578947368397E-2</v>
      </c>
      <c r="J850">
        <v>0</v>
      </c>
      <c r="K850">
        <v>0</v>
      </c>
      <c r="L850">
        <v>0</v>
      </c>
      <c r="M850">
        <v>0</v>
      </c>
      <c r="N850">
        <v>0.02</v>
      </c>
      <c r="O850">
        <v>0</v>
      </c>
      <c r="P850">
        <v>2.4390243902439001E-2</v>
      </c>
      <c r="Q850">
        <v>0</v>
      </c>
      <c r="R850">
        <v>0</v>
      </c>
      <c r="S850">
        <v>0</v>
      </c>
      <c r="T850">
        <v>0</v>
      </c>
    </row>
    <row r="851" spans="2:20" x14ac:dyDescent="0.25">
      <c r="B851">
        <v>0.44800000000000101</v>
      </c>
      <c r="C851">
        <f t="shared" si="26"/>
        <v>8.5880293995579254E-2</v>
      </c>
      <c r="D851">
        <f t="shared" si="27"/>
        <v>3.0911897978120561E-2</v>
      </c>
      <c r="F851">
        <v>0.44800000000000101</v>
      </c>
      <c r="G851">
        <v>0.27272727272727298</v>
      </c>
      <c r="H851">
        <v>0.29411764705882398</v>
      </c>
      <c r="I851">
        <v>0.105263157894737</v>
      </c>
      <c r="J851">
        <v>0</v>
      </c>
      <c r="K851">
        <v>8.3333333333333301E-2</v>
      </c>
      <c r="L851">
        <v>0.27272727272727298</v>
      </c>
      <c r="M851">
        <v>0.15384615384615399</v>
      </c>
      <c r="N851">
        <v>0.01</v>
      </c>
      <c r="O851">
        <v>1.03092783505155E-2</v>
      </c>
      <c r="P851">
        <v>0</v>
      </c>
      <c r="Q851">
        <v>0</v>
      </c>
      <c r="R851">
        <v>0</v>
      </c>
      <c r="S851">
        <v>0</v>
      </c>
      <c r="T851">
        <v>0</v>
      </c>
    </row>
    <row r="852" spans="2:20" x14ac:dyDescent="0.25">
      <c r="B852">
        <v>0.44900000000000101</v>
      </c>
      <c r="C852">
        <f t="shared" si="26"/>
        <v>5.5584771265885825E-2</v>
      </c>
      <c r="D852">
        <f t="shared" si="27"/>
        <v>2.3368852740911016E-2</v>
      </c>
      <c r="F852">
        <v>0.44900000000000101</v>
      </c>
      <c r="G852">
        <v>0.18181818181818199</v>
      </c>
      <c r="H852">
        <v>5.8823529411764698E-2</v>
      </c>
      <c r="I852">
        <v>0.157894736842105</v>
      </c>
      <c r="J852">
        <v>0</v>
      </c>
      <c r="K852">
        <v>0</v>
      </c>
      <c r="L852">
        <v>0.27272727272727298</v>
      </c>
      <c r="M852">
        <v>7.69230769230769E-2</v>
      </c>
      <c r="N852">
        <v>0.03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</row>
    <row r="853" spans="2:20" x14ac:dyDescent="0.25">
      <c r="B853">
        <v>0.45000000000000101</v>
      </c>
      <c r="C853">
        <f t="shared" si="26"/>
        <v>9.831968341256267E-2</v>
      </c>
      <c r="D853">
        <f t="shared" si="27"/>
        <v>5.3662926709361548E-2</v>
      </c>
      <c r="F853">
        <v>0.45000000000000101</v>
      </c>
      <c r="G853">
        <v>9.0909090909090898E-2</v>
      </c>
      <c r="H853">
        <v>0.23529411764705899</v>
      </c>
      <c r="I853">
        <v>0.157894736842105</v>
      </c>
      <c r="J853">
        <v>4.5454545454545497E-2</v>
      </c>
      <c r="K853">
        <v>0.75</v>
      </c>
      <c r="L853">
        <v>0</v>
      </c>
      <c r="M853">
        <v>7.69230769230769E-2</v>
      </c>
      <c r="N853">
        <v>0.02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</row>
    <row r="854" spans="2:20" x14ac:dyDescent="0.25">
      <c r="B854">
        <v>0.45100000000000101</v>
      </c>
      <c r="C854">
        <f t="shared" si="26"/>
        <v>5.5568898954515646E-2</v>
      </c>
      <c r="D854">
        <f t="shared" si="27"/>
        <v>3.1481953940107422E-2</v>
      </c>
      <c r="F854">
        <v>0.45100000000000101</v>
      </c>
      <c r="G854">
        <v>0</v>
      </c>
      <c r="H854">
        <v>0.35294117647058798</v>
      </c>
      <c r="I854">
        <v>5.2631578947368397E-2</v>
      </c>
      <c r="J854">
        <v>0</v>
      </c>
      <c r="K854">
        <v>0</v>
      </c>
      <c r="L854">
        <v>0</v>
      </c>
      <c r="M854">
        <v>0.30769230769230799</v>
      </c>
      <c r="N854">
        <v>0.03</v>
      </c>
      <c r="O854">
        <v>1.03092783505155E-2</v>
      </c>
      <c r="P854">
        <v>2.4390243902439001E-2</v>
      </c>
      <c r="Q854">
        <v>0</v>
      </c>
      <c r="R854">
        <v>0</v>
      </c>
      <c r="S854">
        <v>0</v>
      </c>
      <c r="T854">
        <v>0</v>
      </c>
    </row>
    <row r="855" spans="2:20" x14ac:dyDescent="0.25">
      <c r="B855">
        <v>0.45200000000000101</v>
      </c>
      <c r="C855">
        <f t="shared" si="26"/>
        <v>6.0250554399161174E-2</v>
      </c>
      <c r="D855">
        <f t="shared" si="27"/>
        <v>2.4246050215666792E-2</v>
      </c>
      <c r="F855">
        <v>0.45200000000000101</v>
      </c>
      <c r="G855">
        <v>0.13636363636363599</v>
      </c>
      <c r="H855">
        <v>0.17647058823529399</v>
      </c>
      <c r="I855">
        <v>5.2631578947368397E-2</v>
      </c>
      <c r="J855">
        <v>0.22727272727272699</v>
      </c>
      <c r="K855">
        <v>0</v>
      </c>
      <c r="L855">
        <v>0</v>
      </c>
      <c r="M855">
        <v>0.230769230769231</v>
      </c>
      <c r="N855">
        <v>0.02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</row>
    <row r="856" spans="2:20" x14ac:dyDescent="0.25">
      <c r="B856">
        <v>0.45300000000000101</v>
      </c>
      <c r="C856">
        <f t="shared" si="26"/>
        <v>3.0055611533373331E-2</v>
      </c>
      <c r="D856">
        <f t="shared" si="27"/>
        <v>1.163431898618632E-2</v>
      </c>
      <c r="F856">
        <v>0.45300000000000101</v>
      </c>
      <c r="G856">
        <v>9.0909090909090898E-2</v>
      </c>
      <c r="H856">
        <v>0.11764705882352899</v>
      </c>
      <c r="I856">
        <v>0</v>
      </c>
      <c r="J856">
        <v>9.0909090909090898E-2</v>
      </c>
      <c r="K856">
        <v>0</v>
      </c>
      <c r="L856">
        <v>0</v>
      </c>
      <c r="M856">
        <v>7.69230769230769E-2</v>
      </c>
      <c r="N856">
        <v>0.02</v>
      </c>
      <c r="O856">
        <v>0</v>
      </c>
      <c r="P856">
        <v>2.4390243902439001E-2</v>
      </c>
      <c r="Q856">
        <v>0</v>
      </c>
      <c r="R856">
        <v>0</v>
      </c>
      <c r="S856">
        <v>0</v>
      </c>
      <c r="T856">
        <v>0</v>
      </c>
    </row>
    <row r="857" spans="2:20" x14ac:dyDescent="0.25">
      <c r="B857">
        <v>0.45400000000000101</v>
      </c>
      <c r="C857">
        <f t="shared" si="26"/>
        <v>1.3657225127813364E-2</v>
      </c>
      <c r="D857">
        <f t="shared" si="27"/>
        <v>7.0055730968416365E-3</v>
      </c>
      <c r="F857">
        <v>0.45400000000000101</v>
      </c>
      <c r="G857">
        <v>0</v>
      </c>
      <c r="H857">
        <v>5.8823529411764698E-2</v>
      </c>
      <c r="I857">
        <v>0</v>
      </c>
      <c r="J857">
        <v>4.5454545454545497E-2</v>
      </c>
      <c r="K857">
        <v>0</v>
      </c>
      <c r="L857">
        <v>0</v>
      </c>
      <c r="M857">
        <v>7.69230769230769E-2</v>
      </c>
      <c r="N857">
        <v>0.01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</row>
    <row r="858" spans="2:20" x14ac:dyDescent="0.25">
      <c r="B858">
        <v>0.45500000000000101</v>
      </c>
      <c r="C858">
        <f t="shared" si="26"/>
        <v>1.888926862611074E-2</v>
      </c>
      <c r="D858">
        <f t="shared" si="27"/>
        <v>1.3204368194344653E-2</v>
      </c>
      <c r="F858">
        <v>0.45500000000000101</v>
      </c>
      <c r="G858">
        <v>0.18181818181818199</v>
      </c>
      <c r="H858">
        <v>0</v>
      </c>
      <c r="I858">
        <v>5.2631578947368397E-2</v>
      </c>
      <c r="J858">
        <v>0</v>
      </c>
      <c r="K858">
        <v>0</v>
      </c>
      <c r="L858">
        <v>0</v>
      </c>
      <c r="M858">
        <v>0</v>
      </c>
      <c r="N858">
        <v>0.03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2:20" x14ac:dyDescent="0.25">
      <c r="B859">
        <v>0.45600000000000102</v>
      </c>
      <c r="C859">
        <f t="shared" si="26"/>
        <v>2.6223776223776245E-2</v>
      </c>
      <c r="D859">
        <f t="shared" si="27"/>
        <v>1.7218282870272925E-2</v>
      </c>
      <c r="F859">
        <v>0.45600000000000102</v>
      </c>
      <c r="G859">
        <v>9.0909090909090898E-2</v>
      </c>
      <c r="H859">
        <v>0</v>
      </c>
      <c r="I859">
        <v>0</v>
      </c>
      <c r="J859">
        <v>4.5454545454545497E-2</v>
      </c>
      <c r="K859">
        <v>0</v>
      </c>
      <c r="L859">
        <v>0</v>
      </c>
      <c r="M859">
        <v>0.230769230769231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</row>
    <row r="860" spans="2:20" x14ac:dyDescent="0.25">
      <c r="B860">
        <v>0.45700000000000102</v>
      </c>
      <c r="C860">
        <f t="shared" si="26"/>
        <v>3.9903254640096766E-2</v>
      </c>
      <c r="D860">
        <f t="shared" si="27"/>
        <v>2.5794303325290448E-2</v>
      </c>
      <c r="F860">
        <v>0.45700000000000102</v>
      </c>
      <c r="G860">
        <v>0.36363636363636398</v>
      </c>
      <c r="H860">
        <v>0</v>
      </c>
      <c r="I860">
        <v>5.2631578947368397E-2</v>
      </c>
      <c r="J860">
        <v>4.5454545454545497E-2</v>
      </c>
      <c r="K860">
        <v>0</v>
      </c>
      <c r="L860">
        <v>0</v>
      </c>
      <c r="M860">
        <v>7.69230769230769E-2</v>
      </c>
      <c r="N860">
        <v>0.02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</row>
    <row r="861" spans="2:20" x14ac:dyDescent="0.25">
      <c r="B861">
        <v>0.45800000000000102</v>
      </c>
      <c r="C861">
        <f t="shared" si="26"/>
        <v>1.9480519480519463E-2</v>
      </c>
      <c r="D861">
        <f t="shared" si="27"/>
        <v>1.6308519198116374E-2</v>
      </c>
      <c r="F861">
        <v>0.45800000000000102</v>
      </c>
      <c r="G861">
        <v>0.22727272727272699</v>
      </c>
      <c r="H861">
        <v>0</v>
      </c>
      <c r="I861">
        <v>0</v>
      </c>
      <c r="J861">
        <v>4.5454545454545497E-2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</row>
    <row r="862" spans="2:20" x14ac:dyDescent="0.25">
      <c r="B862">
        <v>0.45900000000000102</v>
      </c>
      <c r="C862">
        <f t="shared" si="26"/>
        <v>2.4614559176646456E-2</v>
      </c>
      <c r="D862">
        <f t="shared" si="27"/>
        <v>1.3053765389561933E-2</v>
      </c>
      <c r="F862">
        <v>0.45900000000000102</v>
      </c>
      <c r="G862">
        <v>0.18181818181818199</v>
      </c>
      <c r="H862">
        <v>0</v>
      </c>
      <c r="I862">
        <v>5.2631578947368397E-2</v>
      </c>
      <c r="J862">
        <v>4.5454545454545497E-2</v>
      </c>
      <c r="K862">
        <v>0</v>
      </c>
      <c r="L862">
        <v>0</v>
      </c>
      <c r="M862">
        <v>0</v>
      </c>
      <c r="N862">
        <v>0.03</v>
      </c>
      <c r="O862">
        <v>1.03092783505155E-2</v>
      </c>
      <c r="P862">
        <v>2.4390243902439001E-2</v>
      </c>
      <c r="Q862">
        <v>0</v>
      </c>
      <c r="R862">
        <v>0</v>
      </c>
      <c r="S862">
        <v>0</v>
      </c>
      <c r="T862">
        <v>0</v>
      </c>
    </row>
    <row r="863" spans="2:20" x14ac:dyDescent="0.25">
      <c r="B863">
        <v>0.46000000000000102</v>
      </c>
      <c r="C863">
        <f t="shared" si="26"/>
        <v>4.6361634120882178E-2</v>
      </c>
      <c r="D863">
        <f t="shared" si="27"/>
        <v>1.9873281775030827E-2</v>
      </c>
      <c r="F863">
        <v>0.46000000000000102</v>
      </c>
      <c r="G863">
        <v>0.27272727272727298</v>
      </c>
      <c r="H863">
        <v>5.8823529411764698E-2</v>
      </c>
      <c r="I863">
        <v>0</v>
      </c>
      <c r="J863">
        <v>9.0909090909090898E-2</v>
      </c>
      <c r="K863">
        <v>0</v>
      </c>
      <c r="L863">
        <v>9.0909090909090898E-2</v>
      </c>
      <c r="M863">
        <v>7.69230769230769E-2</v>
      </c>
      <c r="N863">
        <v>0.01</v>
      </c>
      <c r="O863">
        <v>1.03092783505155E-2</v>
      </c>
      <c r="P863">
        <v>0</v>
      </c>
      <c r="Q863">
        <v>0</v>
      </c>
      <c r="R863">
        <v>0</v>
      </c>
      <c r="S863">
        <v>3.8461538461538498E-2</v>
      </c>
      <c r="T863">
        <v>0</v>
      </c>
    </row>
    <row r="864" spans="2:20" x14ac:dyDescent="0.25">
      <c r="B864">
        <v>0.46100000000000102</v>
      </c>
      <c r="C864">
        <f t="shared" si="26"/>
        <v>5.6943056943056951E-2</v>
      </c>
      <c r="D864">
        <f t="shared" si="27"/>
        <v>3.277230469449998E-2</v>
      </c>
      <c r="F864">
        <v>0.46100000000000102</v>
      </c>
      <c r="G864">
        <v>0.45454545454545497</v>
      </c>
      <c r="H864">
        <v>0</v>
      </c>
      <c r="I864">
        <v>0</v>
      </c>
      <c r="J864">
        <v>0.13636363636363599</v>
      </c>
      <c r="K864">
        <v>0</v>
      </c>
      <c r="L864">
        <v>9.0909090909090898E-2</v>
      </c>
      <c r="M864">
        <v>7.69230769230769E-2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3.8461538461538498E-2</v>
      </c>
      <c r="T864">
        <v>0</v>
      </c>
    </row>
    <row r="865" spans="2:20" x14ac:dyDescent="0.25">
      <c r="B865">
        <v>0.46200000000000102</v>
      </c>
      <c r="C865">
        <f t="shared" si="26"/>
        <v>1.5949050949050952E-2</v>
      </c>
      <c r="D865">
        <f t="shared" si="27"/>
        <v>8.3818639608049979E-3</v>
      </c>
      <c r="F865">
        <v>0.46200000000000102</v>
      </c>
      <c r="G865">
        <v>4.5454545454545497E-2</v>
      </c>
      <c r="H865">
        <v>0</v>
      </c>
      <c r="I865">
        <v>0</v>
      </c>
      <c r="J865">
        <v>9.0909090909090898E-2</v>
      </c>
      <c r="K865">
        <v>0</v>
      </c>
      <c r="L865">
        <v>0</v>
      </c>
      <c r="M865">
        <v>7.69230769230769E-2</v>
      </c>
      <c r="N865">
        <v>0.01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</row>
    <row r="866" spans="2:20" x14ac:dyDescent="0.25">
      <c r="B866">
        <v>0.46300000000000102</v>
      </c>
      <c r="C866">
        <f t="shared" si="26"/>
        <v>8.7349981648910988E-2</v>
      </c>
      <c r="D866">
        <f t="shared" si="27"/>
        <v>5.1281202960270555E-2</v>
      </c>
      <c r="F866">
        <v>0.46300000000000102</v>
      </c>
      <c r="G866">
        <v>0.13636363636363599</v>
      </c>
      <c r="H866">
        <v>0</v>
      </c>
      <c r="I866">
        <v>0.105263157894737</v>
      </c>
      <c r="J866">
        <v>4.5454545454545497E-2</v>
      </c>
      <c r="K866">
        <v>0</v>
      </c>
      <c r="L866">
        <v>0.72727272727272696</v>
      </c>
      <c r="M866">
        <v>0.15384615384615399</v>
      </c>
      <c r="N866">
        <v>0.02</v>
      </c>
      <c r="O866">
        <v>1.03092783505155E-2</v>
      </c>
      <c r="P866">
        <v>2.4390243902439001E-2</v>
      </c>
      <c r="Q866">
        <v>0</v>
      </c>
      <c r="R866">
        <v>0</v>
      </c>
      <c r="S866">
        <v>0</v>
      </c>
      <c r="T866">
        <v>0</v>
      </c>
    </row>
    <row r="867" spans="2:20" x14ac:dyDescent="0.25">
      <c r="B867">
        <v>0.46400000000000102</v>
      </c>
      <c r="C867">
        <f t="shared" si="26"/>
        <v>4.846005387801057E-2</v>
      </c>
      <c r="D867">
        <f t="shared" si="27"/>
        <v>2.3395195988033114E-2</v>
      </c>
      <c r="F867">
        <v>0.46400000000000102</v>
      </c>
      <c r="G867">
        <v>9.0909090909090898E-2</v>
      </c>
      <c r="H867">
        <v>5.8823529411764698E-2</v>
      </c>
      <c r="I867">
        <v>0.21052631578947401</v>
      </c>
      <c r="J867">
        <v>4.5454545454545497E-2</v>
      </c>
      <c r="K867">
        <v>0</v>
      </c>
      <c r="L867">
        <v>0.27272727272727298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2:20" x14ac:dyDescent="0.25">
      <c r="B868">
        <v>0.46500000000000102</v>
      </c>
      <c r="C868">
        <f t="shared" si="26"/>
        <v>3.4242073715757965E-2</v>
      </c>
      <c r="D868">
        <f t="shared" si="27"/>
        <v>1.7044034448417459E-2</v>
      </c>
      <c r="F868">
        <v>0.46500000000000102</v>
      </c>
      <c r="G868">
        <v>0</v>
      </c>
      <c r="H868">
        <v>0</v>
      </c>
      <c r="I868">
        <v>0.105263157894737</v>
      </c>
      <c r="J868">
        <v>0</v>
      </c>
      <c r="K868">
        <v>0</v>
      </c>
      <c r="L868">
        <v>0.18181818181818199</v>
      </c>
      <c r="M868">
        <v>0.15384615384615399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3.8461538461538498E-2</v>
      </c>
      <c r="T868">
        <v>0</v>
      </c>
    </row>
    <row r="869" spans="2:20" x14ac:dyDescent="0.25">
      <c r="B869">
        <v>0.46600000000000102</v>
      </c>
      <c r="C869">
        <f t="shared" si="26"/>
        <v>8.5883590094116391E-2</v>
      </c>
      <c r="D869">
        <f t="shared" si="27"/>
        <v>4.4426466537409622E-2</v>
      </c>
      <c r="F869">
        <v>0.46600000000000102</v>
      </c>
      <c r="G869">
        <v>0.54545454545454497</v>
      </c>
      <c r="H869">
        <v>0</v>
      </c>
      <c r="I869">
        <v>0.157894736842105</v>
      </c>
      <c r="J869">
        <v>0</v>
      </c>
      <c r="K869">
        <v>0</v>
      </c>
      <c r="L869">
        <v>0.36363636363636398</v>
      </c>
      <c r="M869">
        <v>7.69230769230769E-2</v>
      </c>
      <c r="N869">
        <v>0.02</v>
      </c>
      <c r="O869">
        <v>0</v>
      </c>
      <c r="P869">
        <v>0</v>
      </c>
      <c r="Q869">
        <v>0</v>
      </c>
      <c r="R869">
        <v>0</v>
      </c>
      <c r="S869">
        <v>3.8461538461538498E-2</v>
      </c>
      <c r="T869">
        <v>0</v>
      </c>
    </row>
    <row r="870" spans="2:20" x14ac:dyDescent="0.25">
      <c r="B870">
        <v>0.46700000000000103</v>
      </c>
      <c r="C870">
        <f t="shared" si="26"/>
        <v>3.8135862434791827E-2</v>
      </c>
      <c r="D870">
        <f t="shared" si="27"/>
        <v>1.9730512978580975E-2</v>
      </c>
      <c r="F870">
        <v>0.46700000000000103</v>
      </c>
      <c r="G870">
        <v>0.22727272727272699</v>
      </c>
      <c r="H870">
        <v>0</v>
      </c>
      <c r="I870">
        <v>0.105263157894737</v>
      </c>
      <c r="J870">
        <v>0</v>
      </c>
      <c r="K870">
        <v>0.16666666666666699</v>
      </c>
      <c r="L870">
        <v>0</v>
      </c>
      <c r="M870">
        <v>0</v>
      </c>
      <c r="N870">
        <v>0</v>
      </c>
      <c r="O870">
        <v>1.03092783505155E-2</v>
      </c>
      <c r="P870">
        <v>2.4390243902439001E-2</v>
      </c>
      <c r="Q870">
        <v>0</v>
      </c>
      <c r="R870">
        <v>0</v>
      </c>
      <c r="S870">
        <v>0</v>
      </c>
      <c r="T870">
        <v>0</v>
      </c>
    </row>
    <row r="871" spans="2:20" x14ac:dyDescent="0.25">
      <c r="B871">
        <v>0.46800000000000103</v>
      </c>
      <c r="C871">
        <f t="shared" si="26"/>
        <v>1.8415624623054933E-2</v>
      </c>
      <c r="D871">
        <f t="shared" si="27"/>
        <v>1.052924728680614E-2</v>
      </c>
      <c r="F871">
        <v>0.46800000000000103</v>
      </c>
      <c r="G871">
        <v>0.13636363636363599</v>
      </c>
      <c r="H871">
        <v>5.8823529411764698E-2</v>
      </c>
      <c r="I871">
        <v>5.2631578947368397E-2</v>
      </c>
      <c r="J871">
        <v>0</v>
      </c>
      <c r="K871">
        <v>0</v>
      </c>
      <c r="L871">
        <v>0</v>
      </c>
      <c r="M871">
        <v>0</v>
      </c>
      <c r="N871">
        <v>0.01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</row>
    <row r="872" spans="2:20" x14ac:dyDescent="0.25">
      <c r="B872">
        <v>0.46900000000000103</v>
      </c>
      <c r="C872">
        <f t="shared" si="26"/>
        <v>6.5478399708235921E-2</v>
      </c>
      <c r="D872">
        <f t="shared" si="27"/>
        <v>3.5657215479064613E-2</v>
      </c>
      <c r="F872">
        <v>0.46900000000000103</v>
      </c>
      <c r="G872">
        <v>0.13636363636363599</v>
      </c>
      <c r="H872">
        <v>0.11764705882352899</v>
      </c>
      <c r="I872">
        <v>0</v>
      </c>
      <c r="J872">
        <v>4.5454545454545497E-2</v>
      </c>
      <c r="K872">
        <v>0.5</v>
      </c>
      <c r="L872">
        <v>0</v>
      </c>
      <c r="M872">
        <v>7.69230769230769E-2</v>
      </c>
      <c r="N872">
        <v>0.03</v>
      </c>
      <c r="O872">
        <v>1.03092783505155E-2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2:20" x14ac:dyDescent="0.25">
      <c r="B873">
        <v>0.47000000000000097</v>
      </c>
      <c r="C873">
        <f t="shared" si="26"/>
        <v>4.7480599895460537E-2</v>
      </c>
      <c r="D873">
        <f t="shared" si="27"/>
        <v>2.0518099321091672E-2</v>
      </c>
      <c r="F873">
        <v>0.47000000000000097</v>
      </c>
      <c r="G873">
        <v>0.13636363636363599</v>
      </c>
      <c r="H873">
        <v>0.11764705882352899</v>
      </c>
      <c r="I873">
        <v>0.105263157894737</v>
      </c>
      <c r="J873">
        <v>4.5454545454545497E-2</v>
      </c>
      <c r="K873">
        <v>0.25</v>
      </c>
      <c r="L873">
        <v>0</v>
      </c>
      <c r="M873">
        <v>0</v>
      </c>
      <c r="N873">
        <v>0.01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</row>
    <row r="874" spans="2:20" x14ac:dyDescent="0.25">
      <c r="B874">
        <v>0.47100000000000097</v>
      </c>
      <c r="C874">
        <f t="shared" si="26"/>
        <v>5.3266493966918509E-2</v>
      </c>
      <c r="D874">
        <f t="shared" si="27"/>
        <v>2.5819150963686855E-2</v>
      </c>
      <c r="F874">
        <v>0.47100000000000097</v>
      </c>
      <c r="G874">
        <v>4.5454545454545497E-2</v>
      </c>
      <c r="H874">
        <v>0.17647058823529399</v>
      </c>
      <c r="I874">
        <v>0</v>
      </c>
      <c r="J874">
        <v>0.27272727272727298</v>
      </c>
      <c r="K874">
        <v>0</v>
      </c>
      <c r="L874">
        <v>0</v>
      </c>
      <c r="M874">
        <v>0.230769230769231</v>
      </c>
      <c r="N874">
        <v>0.01</v>
      </c>
      <c r="O874">
        <v>1.03092783505155E-2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2:20" x14ac:dyDescent="0.25">
      <c r="B875">
        <v>0.47200000000000097</v>
      </c>
      <c r="C875">
        <f t="shared" si="26"/>
        <v>5.9448392563677802E-2</v>
      </c>
      <c r="D875">
        <f t="shared" si="27"/>
        <v>2.547327927019586E-2</v>
      </c>
      <c r="F875">
        <v>0.47200000000000097</v>
      </c>
      <c r="G875">
        <v>0</v>
      </c>
      <c r="H875">
        <v>0.29411764705882398</v>
      </c>
      <c r="I875">
        <v>0.105263157894737</v>
      </c>
      <c r="J875">
        <v>9.0909090909090898E-2</v>
      </c>
      <c r="K875">
        <v>0</v>
      </c>
      <c r="L875">
        <v>9.0909090909090898E-2</v>
      </c>
      <c r="M875">
        <v>0.230769230769231</v>
      </c>
      <c r="N875">
        <v>0.01</v>
      </c>
      <c r="O875">
        <v>1.03092783505155E-2</v>
      </c>
      <c r="P875">
        <v>0</v>
      </c>
      <c r="Q875">
        <v>0</v>
      </c>
      <c r="R875">
        <v>0</v>
      </c>
      <c r="S875">
        <v>0</v>
      </c>
      <c r="T875">
        <v>0</v>
      </c>
    </row>
    <row r="876" spans="2:20" x14ac:dyDescent="0.25">
      <c r="B876">
        <v>0.47300000000000098</v>
      </c>
      <c r="C876">
        <f t="shared" si="26"/>
        <v>1.3657225127813364E-2</v>
      </c>
      <c r="D876">
        <f t="shared" si="27"/>
        <v>7.0055730968416365E-3</v>
      </c>
      <c r="F876">
        <v>0.47300000000000098</v>
      </c>
      <c r="G876">
        <v>4.5454545454545497E-2</v>
      </c>
      <c r="H876">
        <v>5.8823529411764698E-2</v>
      </c>
      <c r="I876">
        <v>0</v>
      </c>
      <c r="J876">
        <v>0</v>
      </c>
      <c r="K876">
        <v>0</v>
      </c>
      <c r="L876">
        <v>0</v>
      </c>
      <c r="M876">
        <v>7.69230769230769E-2</v>
      </c>
      <c r="N876">
        <v>0.01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</row>
    <row r="877" spans="2:20" x14ac:dyDescent="0.25">
      <c r="B877">
        <v>0.47400000000000098</v>
      </c>
      <c r="C877">
        <f t="shared" si="26"/>
        <v>6.9230769230769216E-3</v>
      </c>
      <c r="D877">
        <f t="shared" si="27"/>
        <v>5.5698135813073337E-3</v>
      </c>
      <c r="F877">
        <v>0.47400000000000098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7.69230769230769E-2</v>
      </c>
      <c r="N877">
        <v>0.02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2:20" x14ac:dyDescent="0.25">
      <c r="B878">
        <v>0.47500000000000098</v>
      </c>
      <c r="C878">
        <f t="shared" si="26"/>
        <v>3.302777717638395E-2</v>
      </c>
      <c r="D878">
        <f t="shared" si="27"/>
        <v>1.5469302424879053E-2</v>
      </c>
      <c r="F878">
        <v>0.47500000000000098</v>
      </c>
      <c r="G878">
        <v>0.13636363636363599</v>
      </c>
      <c r="H878">
        <v>0.17647058823529399</v>
      </c>
      <c r="I878">
        <v>5.2631578947368397E-2</v>
      </c>
      <c r="J878">
        <v>0</v>
      </c>
      <c r="K878">
        <v>0</v>
      </c>
      <c r="L878">
        <v>0</v>
      </c>
      <c r="M878">
        <v>7.69230769230769E-2</v>
      </c>
      <c r="N878">
        <v>0.02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</row>
    <row r="879" spans="2:20" x14ac:dyDescent="0.25">
      <c r="B879">
        <v>0.47600000000000098</v>
      </c>
      <c r="C879">
        <f t="shared" si="26"/>
        <v>1.5031866327699721E-2</v>
      </c>
      <c r="D879">
        <f t="shared" si="27"/>
        <v>6.8400623829916489E-3</v>
      </c>
      <c r="F879">
        <v>0.47600000000000098</v>
      </c>
      <c r="G879">
        <v>0</v>
      </c>
      <c r="H879">
        <v>5.8823529411764698E-2</v>
      </c>
      <c r="I879">
        <v>0</v>
      </c>
      <c r="J879">
        <v>0</v>
      </c>
      <c r="K879">
        <v>0</v>
      </c>
      <c r="L879">
        <v>0</v>
      </c>
      <c r="M879">
        <v>7.69230769230769E-2</v>
      </c>
      <c r="N879">
        <v>0.04</v>
      </c>
      <c r="O879">
        <v>1.03092783505155E-2</v>
      </c>
      <c r="P879">
        <v>2.4390243902439001E-2</v>
      </c>
      <c r="Q879">
        <v>0</v>
      </c>
      <c r="R879">
        <v>0</v>
      </c>
      <c r="S879">
        <v>0</v>
      </c>
      <c r="T879">
        <v>0</v>
      </c>
    </row>
    <row r="880" spans="2:20" x14ac:dyDescent="0.25">
      <c r="B880">
        <v>0.47700000000000098</v>
      </c>
      <c r="C880">
        <f t="shared" si="26"/>
        <v>3.0727880440936359E-2</v>
      </c>
      <c r="D880">
        <f t="shared" si="27"/>
        <v>1.1609018572685734E-2</v>
      </c>
      <c r="F880">
        <v>0.47700000000000098</v>
      </c>
      <c r="G880">
        <v>9.0909090909090898E-2</v>
      </c>
      <c r="H880">
        <v>0.11764705882352899</v>
      </c>
      <c r="I880">
        <v>0</v>
      </c>
      <c r="J880">
        <v>9.0909090909090898E-2</v>
      </c>
      <c r="K880">
        <v>0</v>
      </c>
      <c r="L880">
        <v>0</v>
      </c>
      <c r="M880">
        <v>7.69230769230769E-2</v>
      </c>
      <c r="N880">
        <v>0</v>
      </c>
      <c r="O880">
        <v>0</v>
      </c>
      <c r="P880">
        <v>2.4390243902439001E-2</v>
      </c>
      <c r="Q880">
        <v>2.9411764705882401E-2</v>
      </c>
      <c r="R880">
        <v>0</v>
      </c>
      <c r="S880">
        <v>0</v>
      </c>
      <c r="T880">
        <v>0</v>
      </c>
    </row>
    <row r="881" spans="2:20" x14ac:dyDescent="0.25">
      <c r="B881">
        <v>0.47800000000000098</v>
      </c>
      <c r="C881">
        <f t="shared" si="26"/>
        <v>1.5664606690108593E-2</v>
      </c>
      <c r="D881">
        <f t="shared" si="27"/>
        <v>7.4758307254283451E-3</v>
      </c>
      <c r="F881">
        <v>0.47800000000000098</v>
      </c>
      <c r="G881">
        <v>9.0909090909090898E-2</v>
      </c>
      <c r="H881">
        <v>0</v>
      </c>
      <c r="I881">
        <v>5.2631578947368397E-2</v>
      </c>
      <c r="J881">
        <v>4.5454545454545497E-2</v>
      </c>
      <c r="K881">
        <v>0</v>
      </c>
      <c r="L881">
        <v>0</v>
      </c>
      <c r="M881">
        <v>0</v>
      </c>
      <c r="N881">
        <v>0.02</v>
      </c>
      <c r="O881">
        <v>1.03092783505155E-2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2:20" x14ac:dyDescent="0.25">
      <c r="B882">
        <v>0.47900000000000098</v>
      </c>
      <c r="C882">
        <f t="shared" si="26"/>
        <v>3.1123103700423264E-2</v>
      </c>
      <c r="D882">
        <f t="shared" si="27"/>
        <v>1.708070272899816E-2</v>
      </c>
      <c r="F882">
        <v>0.47900000000000098</v>
      </c>
      <c r="G882">
        <v>0.22727272727272699</v>
      </c>
      <c r="H882">
        <v>0</v>
      </c>
      <c r="I882">
        <v>0</v>
      </c>
      <c r="J882">
        <v>9.0909090909090898E-2</v>
      </c>
      <c r="K882">
        <v>0</v>
      </c>
      <c r="L882">
        <v>0</v>
      </c>
      <c r="M882">
        <v>7.69230769230769E-2</v>
      </c>
      <c r="N882">
        <v>0.02</v>
      </c>
      <c r="O882">
        <v>2.06185567010309E-2</v>
      </c>
      <c r="P882">
        <v>0</v>
      </c>
      <c r="Q882">
        <v>0</v>
      </c>
      <c r="R882">
        <v>0</v>
      </c>
      <c r="S882">
        <v>0</v>
      </c>
      <c r="T882">
        <v>0</v>
      </c>
    </row>
    <row r="883" spans="2:20" x14ac:dyDescent="0.25">
      <c r="B883">
        <v>0.48000000000000098</v>
      </c>
      <c r="C883">
        <f t="shared" si="26"/>
        <v>3.1898372923874853E-2</v>
      </c>
      <c r="D883">
        <f t="shared" si="27"/>
        <v>2.5812370591284706E-2</v>
      </c>
      <c r="F883">
        <v>0.48000000000000098</v>
      </c>
      <c r="G883">
        <v>0.36363636363636398</v>
      </c>
      <c r="H883">
        <v>0</v>
      </c>
      <c r="I883">
        <v>5.2631578947368397E-2</v>
      </c>
      <c r="J883">
        <v>0</v>
      </c>
      <c r="K883">
        <v>0</v>
      </c>
      <c r="L883">
        <v>0</v>
      </c>
      <c r="M883">
        <v>0</v>
      </c>
      <c r="N883">
        <v>0.02</v>
      </c>
      <c r="O883">
        <v>1.03092783505155E-2</v>
      </c>
      <c r="P883">
        <v>0</v>
      </c>
      <c r="Q883">
        <v>0</v>
      </c>
      <c r="R883">
        <v>0</v>
      </c>
      <c r="S883">
        <v>0</v>
      </c>
      <c r="T883">
        <v>0</v>
      </c>
    </row>
    <row r="884" spans="2:20" x14ac:dyDescent="0.25">
      <c r="B884">
        <v>0.48100000000000098</v>
      </c>
      <c r="C884">
        <f t="shared" si="26"/>
        <v>3.1319562790151009E-2</v>
      </c>
      <c r="D884">
        <f t="shared" si="27"/>
        <v>1.6618466732990979E-2</v>
      </c>
      <c r="F884">
        <v>0.48100000000000098</v>
      </c>
      <c r="G884">
        <v>0.22727272727272699</v>
      </c>
      <c r="H884">
        <v>5.8823529411764698E-2</v>
      </c>
      <c r="I884">
        <v>0</v>
      </c>
      <c r="J884">
        <v>4.5454545454545497E-2</v>
      </c>
      <c r="K884">
        <v>0</v>
      </c>
      <c r="L884">
        <v>0</v>
      </c>
      <c r="M884">
        <v>7.69230769230769E-2</v>
      </c>
      <c r="N884">
        <v>0.03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</row>
    <row r="885" spans="2:20" x14ac:dyDescent="0.25">
      <c r="B885">
        <v>0.48200000000000098</v>
      </c>
      <c r="C885">
        <f t="shared" si="26"/>
        <v>2.6630843024571259E-2</v>
      </c>
      <c r="D885">
        <f t="shared" si="27"/>
        <v>1.9318290355067092E-2</v>
      </c>
      <c r="F885">
        <v>0.48200000000000098</v>
      </c>
      <c r="G885">
        <v>0.27272727272727298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.04</v>
      </c>
      <c r="O885">
        <v>0</v>
      </c>
      <c r="P885">
        <v>2.4390243902439001E-2</v>
      </c>
      <c r="Q885">
        <v>0</v>
      </c>
      <c r="R885">
        <v>0</v>
      </c>
      <c r="S885">
        <v>0</v>
      </c>
      <c r="T885">
        <v>3.5714285714285698E-2</v>
      </c>
    </row>
    <row r="886" spans="2:20" x14ac:dyDescent="0.25">
      <c r="B886">
        <v>0.48300000000000098</v>
      </c>
      <c r="C886">
        <f t="shared" si="26"/>
        <v>2.2866036402621782E-2</v>
      </c>
      <c r="D886">
        <f t="shared" si="27"/>
        <v>1.3004260119785378E-2</v>
      </c>
      <c r="F886">
        <v>0.48300000000000098</v>
      </c>
      <c r="G886">
        <v>0.18181818181818199</v>
      </c>
      <c r="H886">
        <v>0</v>
      </c>
      <c r="I886">
        <v>0</v>
      </c>
      <c r="J886">
        <v>4.5454545454545497E-2</v>
      </c>
      <c r="K886">
        <v>0</v>
      </c>
      <c r="L886">
        <v>0</v>
      </c>
      <c r="M886">
        <v>0</v>
      </c>
      <c r="N886">
        <v>0.03</v>
      </c>
      <c r="O886">
        <v>0</v>
      </c>
      <c r="P886">
        <v>2.4390243902439001E-2</v>
      </c>
      <c r="Q886">
        <v>0</v>
      </c>
      <c r="R886">
        <v>0</v>
      </c>
      <c r="S886">
        <v>3.8461538461538498E-2</v>
      </c>
      <c r="T886">
        <v>0</v>
      </c>
    </row>
    <row r="887" spans="2:20" x14ac:dyDescent="0.25">
      <c r="B887">
        <v>0.48400000000000098</v>
      </c>
      <c r="C887">
        <f t="shared" si="26"/>
        <v>6.3157527303329908E-2</v>
      </c>
      <c r="D887">
        <f t="shared" si="27"/>
        <v>4.0408439119306604E-2</v>
      </c>
      <c r="F887">
        <v>0.48400000000000098</v>
      </c>
      <c r="G887">
        <v>0.22727272727272699</v>
      </c>
      <c r="H887">
        <v>0</v>
      </c>
      <c r="I887">
        <v>0</v>
      </c>
      <c r="J887">
        <v>4.5454545454545497E-2</v>
      </c>
      <c r="K887">
        <v>0</v>
      </c>
      <c r="L887">
        <v>0.54545454545454497</v>
      </c>
      <c r="M887">
        <v>0</v>
      </c>
      <c r="N887">
        <v>0.02</v>
      </c>
      <c r="O887">
        <v>1.03092783505155E-2</v>
      </c>
      <c r="P887">
        <v>0</v>
      </c>
      <c r="Q887">
        <v>0</v>
      </c>
      <c r="R887">
        <v>0</v>
      </c>
      <c r="S887">
        <v>0</v>
      </c>
      <c r="T887">
        <v>3.5714285714285698E-2</v>
      </c>
    </row>
    <row r="888" spans="2:20" x14ac:dyDescent="0.25">
      <c r="B888">
        <v>0.48500000000000099</v>
      </c>
      <c r="C888">
        <f t="shared" si="26"/>
        <v>2.4427685716345526E-2</v>
      </c>
      <c r="D888">
        <f t="shared" si="27"/>
        <v>1.7124498274106358E-2</v>
      </c>
      <c r="F888">
        <v>0.48500000000000099</v>
      </c>
      <c r="G888">
        <v>9.0909090909090898E-2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.230769230769231</v>
      </c>
      <c r="N888">
        <v>0.01</v>
      </c>
      <c r="O888">
        <v>1.03092783505155E-2</v>
      </c>
      <c r="P888">
        <v>0</v>
      </c>
      <c r="Q888">
        <v>0</v>
      </c>
      <c r="R888">
        <v>0</v>
      </c>
      <c r="S888">
        <v>0</v>
      </c>
      <c r="T888">
        <v>0</v>
      </c>
    </row>
    <row r="889" spans="2:20" x14ac:dyDescent="0.25">
      <c r="B889">
        <v>0.48600000000000099</v>
      </c>
      <c r="C889">
        <f t="shared" si="26"/>
        <v>2.5321791610451384E-2</v>
      </c>
      <c r="D889">
        <f t="shared" si="27"/>
        <v>1.6624427565179466E-2</v>
      </c>
      <c r="F889">
        <v>0.48600000000000099</v>
      </c>
      <c r="G889">
        <v>0.22727272727272699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7.69230769230769E-2</v>
      </c>
      <c r="N889">
        <v>0.04</v>
      </c>
      <c r="O889">
        <v>1.03092783505155E-2</v>
      </c>
      <c r="P889">
        <v>0</v>
      </c>
      <c r="Q889">
        <v>0</v>
      </c>
      <c r="R889">
        <v>0</v>
      </c>
      <c r="S889">
        <v>0</v>
      </c>
      <c r="T889">
        <v>0</v>
      </c>
    </row>
    <row r="890" spans="2:20" x14ac:dyDescent="0.25">
      <c r="B890">
        <v>0.48700000000000099</v>
      </c>
      <c r="C890">
        <f t="shared" si="26"/>
        <v>3.0695838179791966E-2</v>
      </c>
      <c r="D890">
        <f t="shared" si="27"/>
        <v>1.6935440140153669E-2</v>
      </c>
      <c r="F890">
        <v>0.48700000000000099</v>
      </c>
      <c r="G890">
        <v>0.13636363636363599</v>
      </c>
      <c r="H890">
        <v>0</v>
      </c>
      <c r="I890">
        <v>0.21052631578947401</v>
      </c>
      <c r="J890">
        <v>0</v>
      </c>
      <c r="K890">
        <v>0</v>
      </c>
      <c r="L890">
        <v>0</v>
      </c>
      <c r="M890">
        <v>0</v>
      </c>
      <c r="N890">
        <v>0.02</v>
      </c>
      <c r="O890">
        <v>0</v>
      </c>
      <c r="P890">
        <v>2.4390243902439001E-2</v>
      </c>
      <c r="Q890">
        <v>0</v>
      </c>
      <c r="R890">
        <v>0</v>
      </c>
      <c r="S890">
        <v>3.8461538461538498E-2</v>
      </c>
      <c r="T890">
        <v>0</v>
      </c>
    </row>
    <row r="891" spans="2:20" x14ac:dyDescent="0.25">
      <c r="B891">
        <v>0.48800000000000099</v>
      </c>
      <c r="C891">
        <f t="shared" si="26"/>
        <v>3.6629608781311496E-2</v>
      </c>
      <c r="D891">
        <f t="shared" si="27"/>
        <v>1.9853899827506526E-2</v>
      </c>
      <c r="F891">
        <v>0.48800000000000099</v>
      </c>
      <c r="G891">
        <v>0.22727272727272699</v>
      </c>
      <c r="H891">
        <v>0.11764705882352899</v>
      </c>
      <c r="I891">
        <v>0.157894736842105</v>
      </c>
      <c r="J891">
        <v>0</v>
      </c>
      <c r="K891">
        <v>0</v>
      </c>
      <c r="L891">
        <v>0</v>
      </c>
      <c r="M891">
        <v>0</v>
      </c>
      <c r="N891">
        <v>0.01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</row>
    <row r="892" spans="2:20" x14ac:dyDescent="0.25">
      <c r="B892">
        <v>0.48900000000000099</v>
      </c>
      <c r="C892">
        <f t="shared" si="26"/>
        <v>5.3576542136913652E-2</v>
      </c>
      <c r="D892">
        <f t="shared" si="27"/>
        <v>2.6644867901518536E-2</v>
      </c>
      <c r="F892">
        <v>0.48900000000000099</v>
      </c>
      <c r="G892">
        <v>9.0909090909090898E-2</v>
      </c>
      <c r="H892">
        <v>0.35294117647058798</v>
      </c>
      <c r="I892">
        <v>5.2631578947368397E-2</v>
      </c>
      <c r="J892">
        <v>0</v>
      </c>
      <c r="K892">
        <v>0.16666666666666699</v>
      </c>
      <c r="L892">
        <v>0</v>
      </c>
      <c r="M892">
        <v>7.69230769230769E-2</v>
      </c>
      <c r="N892">
        <v>0.01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</row>
    <row r="893" spans="2:20" x14ac:dyDescent="0.25">
      <c r="B893">
        <v>0.49000000000000099</v>
      </c>
      <c r="C893">
        <f t="shared" si="26"/>
        <v>7.4551018087603491E-2</v>
      </c>
      <c r="D893">
        <f t="shared" si="27"/>
        <v>4.7454419131969641E-2</v>
      </c>
      <c r="F893">
        <v>0.49000000000000099</v>
      </c>
      <c r="G893">
        <v>0.18181818181818199</v>
      </c>
      <c r="H893">
        <v>0</v>
      </c>
      <c r="I893">
        <v>0</v>
      </c>
      <c r="J893">
        <v>4.5454545454545497E-2</v>
      </c>
      <c r="K893">
        <v>0.66666666666666696</v>
      </c>
      <c r="L893">
        <v>0</v>
      </c>
      <c r="M893">
        <v>7.69230769230769E-2</v>
      </c>
      <c r="N893">
        <v>0.01</v>
      </c>
      <c r="O893">
        <v>0</v>
      </c>
      <c r="P893">
        <v>2.4390243902439001E-2</v>
      </c>
      <c r="Q893">
        <v>0</v>
      </c>
      <c r="R893">
        <v>0</v>
      </c>
      <c r="S893">
        <v>3.8461538461538498E-2</v>
      </c>
      <c r="T893">
        <v>0</v>
      </c>
    </row>
    <row r="894" spans="2:20" x14ac:dyDescent="0.25">
      <c r="B894">
        <v>0.49100000000000099</v>
      </c>
      <c r="C894">
        <f t="shared" si="26"/>
        <v>1.912991033734068E-2</v>
      </c>
      <c r="D894">
        <f t="shared" si="27"/>
        <v>8.0648200398706314E-3</v>
      </c>
      <c r="F894">
        <v>0.49100000000000099</v>
      </c>
      <c r="G894">
        <v>4.5454545454545497E-2</v>
      </c>
      <c r="H894">
        <v>5.8823529411764698E-2</v>
      </c>
      <c r="I894">
        <v>5.2631578947368397E-2</v>
      </c>
      <c r="J894">
        <v>9.0909090909090898E-2</v>
      </c>
      <c r="K894">
        <v>0</v>
      </c>
      <c r="L894">
        <v>0</v>
      </c>
      <c r="M894">
        <v>0</v>
      </c>
      <c r="N894">
        <v>0.02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</row>
    <row r="895" spans="2:20" x14ac:dyDescent="0.25">
      <c r="B895">
        <v>0.49200000000000099</v>
      </c>
      <c r="C895">
        <f t="shared" si="26"/>
        <v>2.9202484821679888E-2</v>
      </c>
      <c r="D895">
        <f t="shared" si="27"/>
        <v>1.6776921063927058E-2</v>
      </c>
      <c r="F895">
        <v>0.49200000000000099</v>
      </c>
      <c r="G895">
        <v>4.5454545454545497E-2</v>
      </c>
      <c r="H895">
        <v>0.23529411764705899</v>
      </c>
      <c r="I895">
        <v>5.2631578947368397E-2</v>
      </c>
      <c r="J895">
        <v>4.5454545454545497E-2</v>
      </c>
      <c r="K895">
        <v>0</v>
      </c>
      <c r="L895">
        <v>0</v>
      </c>
      <c r="M895">
        <v>0</v>
      </c>
      <c r="N895">
        <v>0.03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</row>
    <row r="896" spans="2:20" x14ac:dyDescent="0.25">
      <c r="B896">
        <v>0.49300000000000099</v>
      </c>
      <c r="C896">
        <f t="shared" si="26"/>
        <v>1.9382515678349071E-2</v>
      </c>
      <c r="D896">
        <f t="shared" si="27"/>
        <v>8.5109653276424155E-3</v>
      </c>
      <c r="F896">
        <v>0.49300000000000099</v>
      </c>
      <c r="G896">
        <v>0</v>
      </c>
      <c r="H896">
        <v>5.8823529411764698E-2</v>
      </c>
      <c r="I896">
        <v>0</v>
      </c>
      <c r="J896">
        <v>9.0909090909090898E-2</v>
      </c>
      <c r="K896">
        <v>0</v>
      </c>
      <c r="L896">
        <v>0</v>
      </c>
      <c r="M896">
        <v>7.69230769230769E-2</v>
      </c>
      <c r="N896">
        <v>0.01</v>
      </c>
      <c r="O896">
        <v>1.03092783505155E-2</v>
      </c>
      <c r="P896">
        <v>2.4390243902439001E-2</v>
      </c>
      <c r="Q896">
        <v>0</v>
      </c>
      <c r="R896">
        <v>0</v>
      </c>
      <c r="S896">
        <v>0</v>
      </c>
      <c r="T896">
        <v>0</v>
      </c>
    </row>
    <row r="897" spans="2:20" x14ac:dyDescent="0.25">
      <c r="B897">
        <v>0.49400000000000099</v>
      </c>
      <c r="C897">
        <f t="shared" si="26"/>
        <v>2.7827095505114061E-2</v>
      </c>
      <c r="D897">
        <f t="shared" si="27"/>
        <v>1.3240133562401803E-2</v>
      </c>
      <c r="F897">
        <v>0.49400000000000099</v>
      </c>
      <c r="G897">
        <v>4.5454545454545497E-2</v>
      </c>
      <c r="H897">
        <v>0.11764705882352899</v>
      </c>
      <c r="I897">
        <v>5.2631578947368397E-2</v>
      </c>
      <c r="J897">
        <v>0</v>
      </c>
      <c r="K897">
        <v>0</v>
      </c>
      <c r="L897">
        <v>0</v>
      </c>
      <c r="M897">
        <v>0.15384615384615399</v>
      </c>
      <c r="N897">
        <v>0.02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2:20" x14ac:dyDescent="0.25">
      <c r="B898">
        <v>0.49500000000000099</v>
      </c>
      <c r="C898">
        <f t="shared" si="26"/>
        <v>1.6233766233766208E-2</v>
      </c>
      <c r="D898">
        <f t="shared" si="27"/>
        <v>1.1283073924152343E-2</v>
      </c>
      <c r="F898">
        <v>0.49500000000000099</v>
      </c>
      <c r="G898">
        <v>9.0909090909090898E-2</v>
      </c>
      <c r="H898">
        <v>0</v>
      </c>
      <c r="I898">
        <v>0</v>
      </c>
      <c r="J898">
        <v>0.13636363636363599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</row>
    <row r="899" spans="2:20" x14ac:dyDescent="0.25">
      <c r="B899">
        <v>0.496000000000001</v>
      </c>
      <c r="C899">
        <f t="shared" ref="C899:C962" si="28">AVERAGE(G899:T899)</f>
        <v>1.090997238056062E-2</v>
      </c>
      <c r="D899">
        <f t="shared" ref="D899:D962" si="29">STDEV(G899:T899)/SQRT(COUNT(G899:T899))</f>
        <v>5.466797027641454E-3</v>
      </c>
      <c r="F899">
        <v>0.496000000000001</v>
      </c>
      <c r="G899">
        <v>4.5454545454545497E-2</v>
      </c>
      <c r="H899">
        <v>5.8823529411764698E-2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.01</v>
      </c>
      <c r="O899">
        <v>0</v>
      </c>
      <c r="P899">
        <v>0</v>
      </c>
      <c r="Q899">
        <v>0</v>
      </c>
      <c r="R899">
        <v>0</v>
      </c>
      <c r="S899">
        <v>3.8461538461538498E-2</v>
      </c>
      <c r="T899">
        <v>0</v>
      </c>
    </row>
    <row r="900" spans="2:20" x14ac:dyDescent="0.25">
      <c r="B900">
        <v>0.497000000000001</v>
      </c>
      <c r="C900">
        <f t="shared" si="28"/>
        <v>2.0624375624375604E-2</v>
      </c>
      <c r="D900">
        <f t="shared" si="29"/>
        <v>1.0874713235974649E-2</v>
      </c>
      <c r="F900">
        <v>0.497000000000001</v>
      </c>
      <c r="G900">
        <v>0.13636363636363599</v>
      </c>
      <c r="H900">
        <v>0</v>
      </c>
      <c r="I900">
        <v>0</v>
      </c>
      <c r="J900">
        <v>4.5454545454545497E-2</v>
      </c>
      <c r="K900">
        <v>0</v>
      </c>
      <c r="L900">
        <v>0</v>
      </c>
      <c r="M900">
        <v>7.69230769230769E-2</v>
      </c>
      <c r="N900">
        <v>0.03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</row>
    <row r="901" spans="2:20" x14ac:dyDescent="0.25">
      <c r="B901">
        <v>0.498000000000001</v>
      </c>
      <c r="C901">
        <f t="shared" si="28"/>
        <v>1.9217895506555279E-2</v>
      </c>
      <c r="D901">
        <f t="shared" si="29"/>
        <v>1.0872389897815773E-2</v>
      </c>
      <c r="F901">
        <v>0.498000000000001</v>
      </c>
      <c r="G901">
        <v>0.13636363636363599</v>
      </c>
      <c r="H901">
        <v>0</v>
      </c>
      <c r="I901">
        <v>0</v>
      </c>
      <c r="J901">
        <v>4.5454545454545497E-2</v>
      </c>
      <c r="K901">
        <v>0</v>
      </c>
      <c r="L901">
        <v>0</v>
      </c>
      <c r="M901">
        <v>7.69230769230769E-2</v>
      </c>
      <c r="N901">
        <v>0</v>
      </c>
      <c r="O901">
        <v>1.03092783505155E-2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2:20" x14ac:dyDescent="0.25">
      <c r="B902">
        <v>0.499000000000001</v>
      </c>
      <c r="C902">
        <f t="shared" si="28"/>
        <v>2.4561106038867842E-2</v>
      </c>
      <c r="D902">
        <f t="shared" si="29"/>
        <v>1.1221831413416304E-2</v>
      </c>
      <c r="F902">
        <v>0.499000000000001</v>
      </c>
      <c r="G902">
        <v>9.0909090909090898E-2</v>
      </c>
      <c r="H902">
        <v>0.11764705882352899</v>
      </c>
      <c r="I902">
        <v>0</v>
      </c>
      <c r="J902">
        <v>9.0909090909090898E-2</v>
      </c>
      <c r="K902">
        <v>0</v>
      </c>
      <c r="L902">
        <v>0</v>
      </c>
      <c r="M902">
        <v>0</v>
      </c>
      <c r="N902">
        <v>0.02</v>
      </c>
      <c r="O902">
        <v>0</v>
      </c>
      <c r="P902">
        <v>2.4390243902439001E-2</v>
      </c>
      <c r="Q902">
        <v>0</v>
      </c>
      <c r="R902">
        <v>0</v>
      </c>
      <c r="S902">
        <v>0</v>
      </c>
      <c r="T902">
        <v>0</v>
      </c>
    </row>
    <row r="903" spans="2:20" x14ac:dyDescent="0.25">
      <c r="B903">
        <v>0.500000000000001</v>
      </c>
      <c r="C903">
        <f t="shared" si="28"/>
        <v>4.8438674727334492E-2</v>
      </c>
      <c r="D903">
        <f t="shared" si="29"/>
        <v>3.8712943636616676E-2</v>
      </c>
      <c r="F903">
        <v>0.500000000000001</v>
      </c>
      <c r="G903">
        <v>0.54545454545454497</v>
      </c>
      <c r="H903">
        <v>0</v>
      </c>
      <c r="I903">
        <v>0</v>
      </c>
      <c r="J903">
        <v>4.5454545454545497E-2</v>
      </c>
      <c r="K903">
        <v>0</v>
      </c>
      <c r="L903">
        <v>0</v>
      </c>
      <c r="M903">
        <v>7.69230769230769E-2</v>
      </c>
      <c r="N903">
        <v>0</v>
      </c>
      <c r="O903">
        <v>1.03092783505155E-2</v>
      </c>
      <c r="P903">
        <v>0</v>
      </c>
      <c r="Q903">
        <v>0</v>
      </c>
      <c r="R903">
        <v>0</v>
      </c>
      <c r="S903">
        <v>0</v>
      </c>
      <c r="T903">
        <v>0</v>
      </c>
    </row>
    <row r="904" spans="2:20" x14ac:dyDescent="0.25">
      <c r="B904">
        <v>0.501000000000001</v>
      </c>
      <c r="C904">
        <f t="shared" si="28"/>
        <v>2.6403596403596383E-2</v>
      </c>
      <c r="D904">
        <f t="shared" si="29"/>
        <v>1.6620533670099226E-2</v>
      </c>
      <c r="F904">
        <v>0.501000000000001</v>
      </c>
      <c r="G904">
        <v>0.22727272727272699</v>
      </c>
      <c r="H904">
        <v>0</v>
      </c>
      <c r="I904">
        <v>0</v>
      </c>
      <c r="J904">
        <v>4.5454545454545497E-2</v>
      </c>
      <c r="K904">
        <v>0</v>
      </c>
      <c r="L904">
        <v>0</v>
      </c>
      <c r="M904">
        <v>7.69230769230769E-2</v>
      </c>
      <c r="N904">
        <v>0.02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2:20" x14ac:dyDescent="0.25">
      <c r="B905">
        <v>0.502000000000001</v>
      </c>
      <c r="C905">
        <f t="shared" si="28"/>
        <v>4.5196390695576787E-2</v>
      </c>
      <c r="D905">
        <f t="shared" si="29"/>
        <v>2.4372260040956526E-2</v>
      </c>
      <c r="F905">
        <v>0.502000000000001</v>
      </c>
      <c r="G905">
        <v>0.31818181818181801</v>
      </c>
      <c r="H905">
        <v>0</v>
      </c>
      <c r="I905">
        <v>0.157894736842105</v>
      </c>
      <c r="J905">
        <v>4.5454545454545497E-2</v>
      </c>
      <c r="K905">
        <v>0</v>
      </c>
      <c r="L905">
        <v>9.0909090909090898E-2</v>
      </c>
      <c r="M905">
        <v>0</v>
      </c>
      <c r="N905">
        <v>0.01</v>
      </c>
      <c r="O905">
        <v>1.03092783505155E-2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2:20" x14ac:dyDescent="0.25">
      <c r="B906">
        <v>0.503000000000001</v>
      </c>
      <c r="C906">
        <f t="shared" si="28"/>
        <v>4.3157061167330792E-2</v>
      </c>
      <c r="D906">
        <f t="shared" si="29"/>
        <v>2.2658208848458782E-2</v>
      </c>
      <c r="F906">
        <v>0.503000000000001</v>
      </c>
      <c r="G906">
        <v>0.18181818181818199</v>
      </c>
      <c r="H906">
        <v>0</v>
      </c>
      <c r="I906">
        <v>0.105263157894737</v>
      </c>
      <c r="J906">
        <v>0</v>
      </c>
      <c r="K906">
        <v>0</v>
      </c>
      <c r="L906">
        <v>0.27272727272727298</v>
      </c>
      <c r="M906">
        <v>0</v>
      </c>
      <c r="N906">
        <v>0.02</v>
      </c>
      <c r="O906">
        <v>0</v>
      </c>
      <c r="P906">
        <v>2.4390243902439001E-2</v>
      </c>
      <c r="Q906">
        <v>0</v>
      </c>
      <c r="R906">
        <v>0</v>
      </c>
      <c r="S906">
        <v>0</v>
      </c>
      <c r="T906">
        <v>0</v>
      </c>
    </row>
    <row r="907" spans="2:20" x14ac:dyDescent="0.25">
      <c r="B907">
        <v>0.504000000000001</v>
      </c>
      <c r="C907">
        <f t="shared" si="28"/>
        <v>6.6386767502344485E-2</v>
      </c>
      <c r="D907">
        <f t="shared" si="29"/>
        <v>2.8369297407399682E-2</v>
      </c>
      <c r="F907">
        <v>0.504000000000001</v>
      </c>
      <c r="G907">
        <v>0.31818181818181801</v>
      </c>
      <c r="H907">
        <v>5.8823529411764698E-2</v>
      </c>
      <c r="I907">
        <v>0.157894736842105</v>
      </c>
      <c r="J907">
        <v>4.5454545454545497E-2</v>
      </c>
      <c r="K907">
        <v>0</v>
      </c>
      <c r="L907">
        <v>0.27272727272727298</v>
      </c>
      <c r="M907">
        <v>0</v>
      </c>
      <c r="N907">
        <v>0.02</v>
      </c>
      <c r="O907">
        <v>2.06185567010309E-2</v>
      </c>
      <c r="P907">
        <v>0</v>
      </c>
      <c r="Q907">
        <v>0</v>
      </c>
      <c r="R907">
        <v>0</v>
      </c>
      <c r="S907">
        <v>0</v>
      </c>
      <c r="T907">
        <v>3.5714285714285698E-2</v>
      </c>
    </row>
    <row r="908" spans="2:20" x14ac:dyDescent="0.25">
      <c r="B908">
        <v>0.505000000000001</v>
      </c>
      <c r="C908">
        <f t="shared" si="28"/>
        <v>2.6157882365312714E-2</v>
      </c>
      <c r="D908">
        <f t="shared" si="29"/>
        <v>1.2554081959599051E-2</v>
      </c>
      <c r="F908">
        <v>0.505000000000001</v>
      </c>
      <c r="G908">
        <v>9.0909090909090898E-2</v>
      </c>
      <c r="H908">
        <v>5.8823529411764698E-2</v>
      </c>
      <c r="I908">
        <v>5.2631578947368397E-2</v>
      </c>
      <c r="J908">
        <v>0</v>
      </c>
      <c r="K908">
        <v>0</v>
      </c>
      <c r="L908">
        <v>0</v>
      </c>
      <c r="M908">
        <v>0.15384615384615399</v>
      </c>
      <c r="N908">
        <v>0.01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</row>
    <row r="909" spans="2:20" x14ac:dyDescent="0.25">
      <c r="B909">
        <v>0.506000000000001</v>
      </c>
      <c r="C909">
        <f t="shared" si="28"/>
        <v>1.9200273410799711E-2</v>
      </c>
      <c r="D909">
        <f t="shared" si="29"/>
        <v>1.2499253548187655E-2</v>
      </c>
      <c r="F909">
        <v>0.506000000000001</v>
      </c>
      <c r="G909">
        <v>0</v>
      </c>
      <c r="H909">
        <v>0</v>
      </c>
      <c r="I909">
        <v>0.157894736842105</v>
      </c>
      <c r="J909">
        <v>0</v>
      </c>
      <c r="K909">
        <v>0</v>
      </c>
      <c r="L909">
        <v>9.0909090909090898E-2</v>
      </c>
      <c r="M909">
        <v>0</v>
      </c>
      <c r="N909">
        <v>0.02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</row>
    <row r="910" spans="2:20" x14ac:dyDescent="0.25">
      <c r="B910">
        <v>0.50700000000000101</v>
      </c>
      <c r="C910">
        <f t="shared" si="28"/>
        <v>3.0391195890382E-2</v>
      </c>
      <c r="D910">
        <f t="shared" si="29"/>
        <v>1.6261977674903488E-2</v>
      </c>
      <c r="F910">
        <v>0.50700000000000101</v>
      </c>
      <c r="G910">
        <v>4.5454545454545497E-2</v>
      </c>
      <c r="H910">
        <v>0</v>
      </c>
      <c r="I910">
        <v>0.157894736842105</v>
      </c>
      <c r="J910">
        <v>0</v>
      </c>
      <c r="K910">
        <v>0</v>
      </c>
      <c r="L910">
        <v>0.18181818181818199</v>
      </c>
      <c r="M910">
        <v>0</v>
      </c>
      <c r="N910">
        <v>0.03</v>
      </c>
      <c r="O910">
        <v>1.03092783505155E-2</v>
      </c>
      <c r="P910">
        <v>0</v>
      </c>
      <c r="Q910">
        <v>0</v>
      </c>
      <c r="R910">
        <v>0</v>
      </c>
      <c r="S910">
        <v>0</v>
      </c>
      <c r="T910">
        <v>0</v>
      </c>
    </row>
    <row r="911" spans="2:20" x14ac:dyDescent="0.25">
      <c r="B911">
        <v>0.50800000000000101</v>
      </c>
      <c r="C911">
        <f t="shared" si="28"/>
        <v>6.1201955938798083E-2</v>
      </c>
      <c r="D911">
        <f t="shared" si="29"/>
        <v>3.4823774643200738E-2</v>
      </c>
      <c r="F911">
        <v>0.50800000000000101</v>
      </c>
      <c r="G911">
        <v>0.36363636363636398</v>
      </c>
      <c r="H911">
        <v>0</v>
      </c>
      <c r="I911">
        <v>5.2631578947368397E-2</v>
      </c>
      <c r="J911">
        <v>0</v>
      </c>
      <c r="K911">
        <v>0</v>
      </c>
      <c r="L911">
        <v>0.36363636363636398</v>
      </c>
      <c r="M911">
        <v>7.69230769230769E-2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2:20" x14ac:dyDescent="0.25">
      <c r="B912">
        <v>0.50900000000000101</v>
      </c>
      <c r="C912">
        <f t="shared" si="28"/>
        <v>3.3523066201084764E-2</v>
      </c>
      <c r="D912">
        <f t="shared" si="29"/>
        <v>1.4207803004404638E-2</v>
      </c>
      <c r="F912">
        <v>0.50900000000000101</v>
      </c>
      <c r="G912">
        <v>4.5454545454545497E-2</v>
      </c>
      <c r="H912">
        <v>0.11764705882352899</v>
      </c>
      <c r="I912">
        <v>5.2631578947368397E-2</v>
      </c>
      <c r="J912">
        <v>0</v>
      </c>
      <c r="K912">
        <v>0.16666666666666699</v>
      </c>
      <c r="L912">
        <v>0</v>
      </c>
      <c r="M912">
        <v>7.69230769230769E-2</v>
      </c>
      <c r="N912">
        <v>0.01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2:20" x14ac:dyDescent="0.25">
      <c r="B913">
        <v>0.51000000000000101</v>
      </c>
      <c r="C913">
        <f t="shared" si="28"/>
        <v>5.2754010695187134E-2</v>
      </c>
      <c r="D913">
        <f t="shared" si="29"/>
        <v>3.5860190532714706E-2</v>
      </c>
      <c r="F913">
        <v>0.51000000000000101</v>
      </c>
      <c r="G913">
        <v>9.0909090909090898E-2</v>
      </c>
      <c r="H913">
        <v>0.11764705882352899</v>
      </c>
      <c r="I913">
        <v>0</v>
      </c>
      <c r="J913">
        <v>0</v>
      </c>
      <c r="K913">
        <v>0.5</v>
      </c>
      <c r="L913">
        <v>0</v>
      </c>
      <c r="M913">
        <v>0</v>
      </c>
      <c r="N913">
        <v>0.03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</row>
    <row r="914" spans="2:20" x14ac:dyDescent="0.25">
      <c r="B914">
        <v>0.51100000000000101</v>
      </c>
      <c r="C914">
        <f t="shared" si="28"/>
        <v>1.0417525161540863E-2</v>
      </c>
      <c r="D914">
        <f t="shared" si="29"/>
        <v>5.449985928851462E-3</v>
      </c>
      <c r="F914">
        <v>0.51100000000000101</v>
      </c>
      <c r="G914">
        <v>0</v>
      </c>
      <c r="H914">
        <v>5.8823529411764698E-2</v>
      </c>
      <c r="I914">
        <v>5.2631578947368397E-2</v>
      </c>
      <c r="J914">
        <v>0</v>
      </c>
      <c r="K914">
        <v>0</v>
      </c>
      <c r="L914">
        <v>0</v>
      </c>
      <c r="M914">
        <v>0</v>
      </c>
      <c r="N914">
        <v>0.01</v>
      </c>
      <c r="O914">
        <v>0</v>
      </c>
      <c r="P914">
        <v>2.4390243902439001E-2</v>
      </c>
      <c r="Q914">
        <v>0</v>
      </c>
      <c r="R914">
        <v>0</v>
      </c>
      <c r="S914">
        <v>0</v>
      </c>
      <c r="T914">
        <v>0</v>
      </c>
    </row>
    <row r="915" spans="2:20" x14ac:dyDescent="0.25">
      <c r="B915">
        <v>0.51200000000000101</v>
      </c>
      <c r="C915">
        <f t="shared" si="28"/>
        <v>4.9033613445378141E-2</v>
      </c>
      <c r="D915">
        <f t="shared" si="29"/>
        <v>2.8555727406879321E-2</v>
      </c>
      <c r="F915">
        <v>0.51200000000000101</v>
      </c>
      <c r="G915">
        <v>0</v>
      </c>
      <c r="H915">
        <v>0.17647058823529399</v>
      </c>
      <c r="I915">
        <v>0</v>
      </c>
      <c r="J915">
        <v>0.13636363636363599</v>
      </c>
      <c r="K915">
        <v>0</v>
      </c>
      <c r="L915">
        <v>0.36363636363636398</v>
      </c>
      <c r="M915">
        <v>0</v>
      </c>
      <c r="N915">
        <v>0.01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</row>
    <row r="916" spans="2:20" x14ac:dyDescent="0.25">
      <c r="B916">
        <v>0.51300000000000101</v>
      </c>
      <c r="C916">
        <f t="shared" si="28"/>
        <v>3.026737967914438E-2</v>
      </c>
      <c r="D916">
        <f t="shared" si="29"/>
        <v>1.4318072422572947E-2</v>
      </c>
      <c r="F916">
        <v>0.51300000000000101</v>
      </c>
      <c r="G916">
        <v>9.0909090909090898E-2</v>
      </c>
      <c r="H916">
        <v>0.17647058823529399</v>
      </c>
      <c r="I916">
        <v>0</v>
      </c>
      <c r="J916">
        <v>4.5454545454545497E-2</v>
      </c>
      <c r="K916">
        <v>0</v>
      </c>
      <c r="L916">
        <v>9.0909090909090898E-2</v>
      </c>
      <c r="M916">
        <v>0</v>
      </c>
      <c r="N916">
        <v>0.02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</row>
    <row r="917" spans="2:20" x14ac:dyDescent="0.25">
      <c r="B917">
        <v>0.51400000000000101</v>
      </c>
      <c r="C917">
        <f t="shared" si="28"/>
        <v>1.4327708294386635E-2</v>
      </c>
      <c r="D917">
        <f t="shared" si="29"/>
        <v>8.8464401553572936E-3</v>
      </c>
      <c r="F917">
        <v>0.51400000000000101</v>
      </c>
      <c r="G917">
        <v>0</v>
      </c>
      <c r="H917">
        <v>0.11764705882352899</v>
      </c>
      <c r="I917">
        <v>5.2631578947368397E-2</v>
      </c>
      <c r="J917">
        <v>0</v>
      </c>
      <c r="K917">
        <v>0</v>
      </c>
      <c r="L917">
        <v>0</v>
      </c>
      <c r="M917">
        <v>0</v>
      </c>
      <c r="N917">
        <v>0.02</v>
      </c>
      <c r="O917">
        <v>1.03092783505155E-2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2:20" x14ac:dyDescent="0.25">
      <c r="B918">
        <v>0.51500000000000101</v>
      </c>
      <c r="C918">
        <f t="shared" si="28"/>
        <v>4.6753246753246788E-3</v>
      </c>
      <c r="D918">
        <f t="shared" si="29"/>
        <v>3.4450908303976274E-3</v>
      </c>
      <c r="F918">
        <v>0.51500000000000101</v>
      </c>
      <c r="G918">
        <v>0</v>
      </c>
      <c r="H918">
        <v>0</v>
      </c>
      <c r="I918">
        <v>0</v>
      </c>
      <c r="J918">
        <v>4.5454545454545497E-2</v>
      </c>
      <c r="K918">
        <v>0</v>
      </c>
      <c r="L918">
        <v>0</v>
      </c>
      <c r="M918">
        <v>0</v>
      </c>
      <c r="N918">
        <v>0.02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2:20" x14ac:dyDescent="0.25">
      <c r="B919">
        <v>0.51600000000000101</v>
      </c>
      <c r="C919">
        <f t="shared" si="28"/>
        <v>1.2123758594346834E-2</v>
      </c>
      <c r="D919">
        <f t="shared" si="29"/>
        <v>5.7103346176368324E-3</v>
      </c>
      <c r="F919">
        <v>0.51600000000000101</v>
      </c>
      <c r="G919">
        <v>4.5454545454545497E-2</v>
      </c>
      <c r="H919">
        <v>5.8823529411764698E-2</v>
      </c>
      <c r="I919">
        <v>0</v>
      </c>
      <c r="J919">
        <v>4.5454545454545497E-2</v>
      </c>
      <c r="K919">
        <v>0</v>
      </c>
      <c r="L919">
        <v>0</v>
      </c>
      <c r="M919">
        <v>0</v>
      </c>
      <c r="N919">
        <v>0.02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</row>
    <row r="920" spans="2:20" x14ac:dyDescent="0.25">
      <c r="B920">
        <v>0.51700000000000101</v>
      </c>
      <c r="C920">
        <f t="shared" si="28"/>
        <v>2.7937062937062922E-2</v>
      </c>
      <c r="D920">
        <f t="shared" si="29"/>
        <v>1.4769554069282575E-2</v>
      </c>
      <c r="F920">
        <v>0.51700000000000101</v>
      </c>
      <c r="G920">
        <v>0.13636363636363599</v>
      </c>
      <c r="H920">
        <v>0</v>
      </c>
      <c r="I920">
        <v>0</v>
      </c>
      <c r="J920">
        <v>9.0909090909090898E-2</v>
      </c>
      <c r="K920">
        <v>0</v>
      </c>
      <c r="L920">
        <v>0</v>
      </c>
      <c r="M920">
        <v>0.15384615384615399</v>
      </c>
      <c r="N920">
        <v>0.01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</row>
    <row r="921" spans="2:20" x14ac:dyDescent="0.25">
      <c r="B921">
        <v>0.51800000000000102</v>
      </c>
      <c r="C921">
        <f t="shared" si="28"/>
        <v>4.9159663865546216E-3</v>
      </c>
      <c r="D921">
        <f t="shared" si="29"/>
        <v>4.207445947668486E-3</v>
      </c>
      <c r="F921">
        <v>0.51800000000000102</v>
      </c>
      <c r="G921">
        <v>0</v>
      </c>
      <c r="H921">
        <v>5.8823529411764698E-2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.01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2:20" x14ac:dyDescent="0.25">
      <c r="B922">
        <v>0.51900000000000102</v>
      </c>
      <c r="C922">
        <f t="shared" si="28"/>
        <v>3.5565317035905257E-2</v>
      </c>
      <c r="D922">
        <f t="shared" si="29"/>
        <v>2.2985405663728229E-2</v>
      </c>
      <c r="F922">
        <v>0.51900000000000102</v>
      </c>
      <c r="G922">
        <v>0.31818181818181801</v>
      </c>
      <c r="H922">
        <v>5.8823529411764698E-2</v>
      </c>
      <c r="I922">
        <v>0</v>
      </c>
      <c r="J922">
        <v>9.0909090909090898E-2</v>
      </c>
      <c r="K922">
        <v>0</v>
      </c>
      <c r="L922">
        <v>0</v>
      </c>
      <c r="M922">
        <v>0</v>
      </c>
      <c r="N922">
        <v>0.03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</row>
    <row r="923" spans="2:20" x14ac:dyDescent="0.25">
      <c r="B923">
        <v>0.52000000000000102</v>
      </c>
      <c r="C923">
        <f t="shared" si="28"/>
        <v>3.3924977461562839E-2</v>
      </c>
      <c r="D923">
        <f t="shared" si="29"/>
        <v>2.0047199047917515E-2</v>
      </c>
      <c r="F923">
        <v>0.52000000000000102</v>
      </c>
      <c r="G923">
        <v>0.27272727272727298</v>
      </c>
      <c r="H923">
        <v>0</v>
      </c>
      <c r="I923">
        <v>0</v>
      </c>
      <c r="J923">
        <v>9.0909090909090898E-2</v>
      </c>
      <c r="K923">
        <v>0</v>
      </c>
      <c r="L923">
        <v>0</v>
      </c>
      <c r="M923">
        <v>7.69230769230769E-2</v>
      </c>
      <c r="N923">
        <v>0.01</v>
      </c>
      <c r="O923">
        <v>0</v>
      </c>
      <c r="P923">
        <v>2.4390243902439001E-2</v>
      </c>
      <c r="Q923">
        <v>0</v>
      </c>
      <c r="R923">
        <v>0</v>
      </c>
      <c r="S923">
        <v>0</v>
      </c>
      <c r="T923">
        <v>0</v>
      </c>
    </row>
    <row r="924" spans="2:20" x14ac:dyDescent="0.25">
      <c r="B924">
        <v>0.52100000000000102</v>
      </c>
      <c r="C924">
        <f t="shared" si="28"/>
        <v>1.21967057332911E-2</v>
      </c>
      <c r="D924">
        <f t="shared" si="29"/>
        <v>7.0097372148994457E-3</v>
      </c>
      <c r="F924">
        <v>0.52100000000000102</v>
      </c>
      <c r="G924">
        <v>9.0909090909090898E-2</v>
      </c>
      <c r="H924">
        <v>0</v>
      </c>
      <c r="I924">
        <v>0</v>
      </c>
      <c r="J924">
        <v>4.5454545454545497E-2</v>
      </c>
      <c r="K924">
        <v>0</v>
      </c>
      <c r="L924">
        <v>0</v>
      </c>
      <c r="M924">
        <v>0</v>
      </c>
      <c r="N924">
        <v>0.01</v>
      </c>
      <c r="O924">
        <v>0</v>
      </c>
      <c r="P924">
        <v>2.4390243902439001E-2</v>
      </c>
      <c r="Q924">
        <v>0</v>
      </c>
      <c r="R924">
        <v>0</v>
      </c>
      <c r="S924">
        <v>0</v>
      </c>
      <c r="T924">
        <v>0</v>
      </c>
    </row>
    <row r="925" spans="2:20" x14ac:dyDescent="0.25">
      <c r="B925">
        <v>0.52200000000000102</v>
      </c>
      <c r="C925">
        <f t="shared" si="28"/>
        <v>1.6948051948051952E-2</v>
      </c>
      <c r="D925">
        <f t="shared" si="29"/>
        <v>8.9791366280914525E-3</v>
      </c>
      <c r="F925">
        <v>0.52200000000000102</v>
      </c>
      <c r="G925">
        <v>4.5454545454545497E-2</v>
      </c>
      <c r="H925">
        <v>0</v>
      </c>
      <c r="I925">
        <v>0</v>
      </c>
      <c r="J925">
        <v>9.0909090909090898E-2</v>
      </c>
      <c r="K925">
        <v>0</v>
      </c>
      <c r="L925">
        <v>9.0909090909090898E-2</v>
      </c>
      <c r="M925">
        <v>0</v>
      </c>
      <c r="N925">
        <v>0.01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2:20" x14ac:dyDescent="0.25">
      <c r="B926">
        <v>0.52300000000000102</v>
      </c>
      <c r="C926">
        <f t="shared" si="28"/>
        <v>7.9220779220779292E-3</v>
      </c>
      <c r="D926">
        <f t="shared" si="29"/>
        <v>4.4804832846849114E-3</v>
      </c>
      <c r="F926">
        <v>0.52300000000000102</v>
      </c>
      <c r="G926">
        <v>4.5454545454545497E-2</v>
      </c>
      <c r="H926">
        <v>0</v>
      </c>
      <c r="I926">
        <v>0</v>
      </c>
      <c r="J926">
        <v>4.5454545454545497E-2</v>
      </c>
      <c r="K926">
        <v>0</v>
      </c>
      <c r="L926">
        <v>0</v>
      </c>
      <c r="M926">
        <v>0</v>
      </c>
      <c r="N926">
        <v>0.02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7" spans="2:20" x14ac:dyDescent="0.25">
      <c r="B927">
        <v>0.52400000000000102</v>
      </c>
      <c r="C927">
        <f t="shared" si="28"/>
        <v>2.1652250188835532E-2</v>
      </c>
      <c r="D927">
        <f t="shared" si="29"/>
        <v>1.074420918662607E-2</v>
      </c>
      <c r="F927">
        <v>0.52400000000000102</v>
      </c>
      <c r="G927">
        <v>4.5454545454545497E-2</v>
      </c>
      <c r="H927">
        <v>0</v>
      </c>
      <c r="I927">
        <v>0</v>
      </c>
      <c r="J927">
        <v>0.13636363636363599</v>
      </c>
      <c r="K927">
        <v>0</v>
      </c>
      <c r="L927">
        <v>0</v>
      </c>
      <c r="M927">
        <v>7.69230769230769E-2</v>
      </c>
      <c r="N927">
        <v>0.02</v>
      </c>
      <c r="O927">
        <v>0</v>
      </c>
      <c r="P927">
        <v>2.4390243902439001E-2</v>
      </c>
      <c r="Q927">
        <v>0</v>
      </c>
      <c r="R927">
        <v>0</v>
      </c>
      <c r="S927">
        <v>0</v>
      </c>
      <c r="T927">
        <v>0</v>
      </c>
    </row>
    <row r="928" spans="2:20" x14ac:dyDescent="0.25">
      <c r="B928">
        <v>0.52500000000000102</v>
      </c>
      <c r="C928">
        <f t="shared" si="28"/>
        <v>1.3647368472613606E-2</v>
      </c>
      <c r="D928">
        <f t="shared" si="29"/>
        <v>9.6898885819190084E-3</v>
      </c>
      <c r="F928">
        <v>0.52500000000000102</v>
      </c>
      <c r="G928">
        <v>0.13636363636363599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.02</v>
      </c>
      <c r="O928">
        <v>1.03092783505155E-2</v>
      </c>
      <c r="P928">
        <v>2.4390243902439001E-2</v>
      </c>
      <c r="Q928">
        <v>0</v>
      </c>
      <c r="R928">
        <v>0</v>
      </c>
      <c r="S928">
        <v>0</v>
      </c>
      <c r="T928">
        <v>0</v>
      </c>
    </row>
    <row r="929" spans="2:20" x14ac:dyDescent="0.25">
      <c r="B929">
        <v>0.52600000000000102</v>
      </c>
      <c r="C929">
        <f t="shared" si="28"/>
        <v>5.6264869151467145E-3</v>
      </c>
      <c r="D929">
        <f t="shared" si="29"/>
        <v>3.3498960053141395E-3</v>
      </c>
      <c r="F929">
        <v>0.52600000000000102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.03</v>
      </c>
      <c r="O929">
        <v>1.03092783505155E-2</v>
      </c>
      <c r="P929">
        <v>0</v>
      </c>
      <c r="Q929">
        <v>0</v>
      </c>
      <c r="R929">
        <v>0</v>
      </c>
      <c r="S929">
        <v>3.8461538461538498E-2</v>
      </c>
      <c r="T929">
        <v>0</v>
      </c>
    </row>
    <row r="930" spans="2:20" x14ac:dyDescent="0.25">
      <c r="B930">
        <v>0.52700000000000102</v>
      </c>
      <c r="C930">
        <f t="shared" si="28"/>
        <v>4.6974159860757861E-3</v>
      </c>
      <c r="D930">
        <f t="shared" si="29"/>
        <v>3.2845600215001833E-3</v>
      </c>
      <c r="F930">
        <v>0.52700000000000102</v>
      </c>
      <c r="G930">
        <v>4.5454545454545497E-2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.01</v>
      </c>
      <c r="O930">
        <v>1.03092783505155E-2</v>
      </c>
      <c r="P930">
        <v>0</v>
      </c>
      <c r="Q930">
        <v>0</v>
      </c>
      <c r="R930">
        <v>0</v>
      </c>
      <c r="S930">
        <v>0</v>
      </c>
      <c r="T930">
        <v>0</v>
      </c>
    </row>
    <row r="931" spans="2:20" x14ac:dyDescent="0.25">
      <c r="B931">
        <v>0.52800000000000102</v>
      </c>
      <c r="C931">
        <f t="shared" si="28"/>
        <v>7.659453948113743E-3</v>
      </c>
      <c r="D931">
        <f t="shared" si="29"/>
        <v>5.5480417773252164E-3</v>
      </c>
      <c r="F931">
        <v>0.52800000000000102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7.69230769230769E-2</v>
      </c>
      <c r="N931">
        <v>0.02</v>
      </c>
      <c r="O931">
        <v>1.03092783505155E-2</v>
      </c>
      <c r="P931">
        <v>0</v>
      </c>
      <c r="Q931">
        <v>0</v>
      </c>
      <c r="R931">
        <v>0</v>
      </c>
      <c r="S931">
        <v>0</v>
      </c>
      <c r="T931">
        <v>0</v>
      </c>
    </row>
    <row r="932" spans="2:20" x14ac:dyDescent="0.25">
      <c r="B932">
        <v>0.52900000000000102</v>
      </c>
      <c r="C932">
        <f t="shared" si="28"/>
        <v>1.0191921480581279E-2</v>
      </c>
      <c r="D932">
        <f t="shared" si="29"/>
        <v>6.0833509948237819E-3</v>
      </c>
      <c r="F932">
        <v>0.52900000000000102</v>
      </c>
      <c r="G932">
        <v>4.5454545454545497E-2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7.69230769230769E-2</v>
      </c>
      <c r="N932">
        <v>0.01</v>
      </c>
      <c r="O932">
        <v>1.03092783505155E-2</v>
      </c>
      <c r="P932">
        <v>0</v>
      </c>
      <c r="Q932">
        <v>0</v>
      </c>
      <c r="R932">
        <v>0</v>
      </c>
      <c r="S932">
        <v>0</v>
      </c>
      <c r="T932">
        <v>0</v>
      </c>
    </row>
    <row r="933" spans="2:20" x14ac:dyDescent="0.25">
      <c r="B933">
        <v>0.53000000000000103</v>
      </c>
      <c r="C933">
        <f t="shared" si="28"/>
        <v>1.7175981912824014E-2</v>
      </c>
      <c r="D933">
        <f t="shared" si="29"/>
        <v>8.5232405971345151E-3</v>
      </c>
      <c r="F933">
        <v>0.53000000000000103</v>
      </c>
      <c r="G933">
        <v>9.0909090909090898E-2</v>
      </c>
      <c r="H933">
        <v>0</v>
      </c>
      <c r="I933">
        <v>5.2631578947368397E-2</v>
      </c>
      <c r="J933">
        <v>0</v>
      </c>
      <c r="K933">
        <v>0</v>
      </c>
      <c r="L933">
        <v>0</v>
      </c>
      <c r="M933">
        <v>7.69230769230769E-2</v>
      </c>
      <c r="N933">
        <v>0.02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</row>
    <row r="934" spans="2:20" x14ac:dyDescent="0.25">
      <c r="B934">
        <v>0.53100000000000103</v>
      </c>
      <c r="C934">
        <f t="shared" si="28"/>
        <v>3.24675324675325E-3</v>
      </c>
      <c r="D934">
        <f t="shared" si="29"/>
        <v>3.2467532467532496E-3</v>
      </c>
      <c r="F934">
        <v>0.53100000000000103</v>
      </c>
      <c r="G934">
        <v>4.5454545454545497E-2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</row>
    <row r="935" spans="2:20" x14ac:dyDescent="0.25">
      <c r="B935">
        <v>0.53200000000000103</v>
      </c>
      <c r="C935">
        <f t="shared" si="28"/>
        <v>1.8136317464048559E-2</v>
      </c>
      <c r="D935">
        <f t="shared" si="29"/>
        <v>7.6941916194176278E-3</v>
      </c>
      <c r="F935">
        <v>0.53200000000000103</v>
      </c>
      <c r="G935">
        <v>9.0909090909090898E-2</v>
      </c>
      <c r="H935">
        <v>5.8823529411764698E-2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.03</v>
      </c>
      <c r="O935">
        <v>0</v>
      </c>
      <c r="P935">
        <v>0</v>
      </c>
      <c r="Q935">
        <v>0</v>
      </c>
      <c r="R935">
        <v>0</v>
      </c>
      <c r="S935">
        <v>3.8461538461538498E-2</v>
      </c>
      <c r="T935">
        <v>3.5714285714285698E-2</v>
      </c>
    </row>
    <row r="936" spans="2:20" x14ac:dyDescent="0.25">
      <c r="B936">
        <v>0.53300000000000103</v>
      </c>
      <c r="C936">
        <f t="shared" si="28"/>
        <v>6.9230769230769216E-3</v>
      </c>
      <c r="D936">
        <f t="shared" si="29"/>
        <v>5.5698135813073337E-3</v>
      </c>
      <c r="F936">
        <v>0.53300000000000103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7.69230769230769E-2</v>
      </c>
      <c r="N936">
        <v>0.02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</row>
    <row r="937" spans="2:20" x14ac:dyDescent="0.25">
      <c r="B937">
        <v>0.53400000000000103</v>
      </c>
      <c r="C937">
        <f t="shared" si="28"/>
        <v>3.979591836734693E-3</v>
      </c>
      <c r="D937">
        <f t="shared" si="29"/>
        <v>2.8262798204399596E-3</v>
      </c>
      <c r="F937">
        <v>0.53400000000000103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.02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3.5714285714285698E-2</v>
      </c>
    </row>
    <row r="938" spans="2:20" x14ac:dyDescent="0.25">
      <c r="B938">
        <v>0.53500000000000103</v>
      </c>
      <c r="C938">
        <f t="shared" si="28"/>
        <v>2.3637378462623641E-2</v>
      </c>
      <c r="D938">
        <f t="shared" si="29"/>
        <v>1.6341069332610026E-2</v>
      </c>
      <c r="F938">
        <v>0.53500000000000103</v>
      </c>
      <c r="G938">
        <v>4.5454545454545497E-2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.230769230769231</v>
      </c>
      <c r="N938">
        <v>0.02</v>
      </c>
      <c r="O938">
        <v>1.03092783505155E-2</v>
      </c>
      <c r="P938">
        <v>2.4390243902439001E-2</v>
      </c>
      <c r="Q938">
        <v>0</v>
      </c>
      <c r="R938">
        <v>0</v>
      </c>
      <c r="S938">
        <v>0</v>
      </c>
      <c r="T938">
        <v>0</v>
      </c>
    </row>
    <row r="939" spans="2:20" x14ac:dyDescent="0.25">
      <c r="B939">
        <v>0.53600000000000103</v>
      </c>
      <c r="C939">
        <f t="shared" si="28"/>
        <v>1.3730172266757629E-2</v>
      </c>
      <c r="D939">
        <f t="shared" si="29"/>
        <v>8.1662868154851968E-3</v>
      </c>
      <c r="F939">
        <v>0.53600000000000103</v>
      </c>
      <c r="G939">
        <v>9.0909090909090898E-2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7.69230769230769E-2</v>
      </c>
      <c r="N939">
        <v>0</v>
      </c>
      <c r="O939">
        <v>0</v>
      </c>
      <c r="P939">
        <v>2.4390243902439001E-2</v>
      </c>
      <c r="Q939">
        <v>0</v>
      </c>
      <c r="R939">
        <v>0</v>
      </c>
      <c r="S939">
        <v>0</v>
      </c>
      <c r="T939">
        <v>0</v>
      </c>
    </row>
    <row r="940" spans="2:20" x14ac:dyDescent="0.25">
      <c r="B940">
        <v>0.53700000000000103</v>
      </c>
      <c r="C940">
        <f t="shared" si="28"/>
        <v>1.4285714285714286E-3</v>
      </c>
      <c r="D940">
        <f t="shared" si="29"/>
        <v>1.4285714285714286E-3</v>
      </c>
      <c r="F940">
        <v>0.53700000000000103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.02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</row>
    <row r="941" spans="2:20" x14ac:dyDescent="0.25">
      <c r="B941">
        <v>0.53800000000000103</v>
      </c>
      <c r="C941">
        <f t="shared" si="28"/>
        <v>0</v>
      </c>
      <c r="D941">
        <f t="shared" si="29"/>
        <v>0</v>
      </c>
      <c r="F941">
        <v>0.53800000000000103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</row>
    <row r="942" spans="2:20" x14ac:dyDescent="0.25">
      <c r="B942">
        <v>0.53900000000000103</v>
      </c>
      <c r="C942">
        <f t="shared" si="28"/>
        <v>3.9610389610389646E-3</v>
      </c>
      <c r="D942">
        <f t="shared" si="29"/>
        <v>3.2702942766460082E-3</v>
      </c>
      <c r="F942">
        <v>0.53900000000000103</v>
      </c>
      <c r="G942">
        <v>4.5454545454545497E-2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.01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</row>
    <row r="943" spans="2:20" x14ac:dyDescent="0.25">
      <c r="B943">
        <v>0.54000000000000103</v>
      </c>
      <c r="C943">
        <f t="shared" si="28"/>
        <v>4.6753246753246788E-3</v>
      </c>
      <c r="D943">
        <f t="shared" si="29"/>
        <v>3.4450908303976274E-3</v>
      </c>
      <c r="F943">
        <v>0.54000000000000103</v>
      </c>
      <c r="G943">
        <v>4.5454545454545497E-2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.02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</row>
    <row r="944" spans="2:20" x14ac:dyDescent="0.25">
      <c r="B944">
        <v>0.54100000000000104</v>
      </c>
      <c r="C944">
        <f t="shared" si="28"/>
        <v>3.9610389610389646E-3</v>
      </c>
      <c r="D944">
        <f t="shared" si="29"/>
        <v>3.2702942766460082E-3</v>
      </c>
      <c r="F944">
        <v>0.54100000000000104</v>
      </c>
      <c r="G944">
        <v>4.5454545454545497E-2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.01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</row>
    <row r="945" spans="2:20" x14ac:dyDescent="0.25">
      <c r="B945">
        <v>0.54200000000000104</v>
      </c>
      <c r="C945">
        <f t="shared" si="28"/>
        <v>2.142857142857143E-3</v>
      </c>
      <c r="D945">
        <f t="shared" si="29"/>
        <v>2.142857142857143E-3</v>
      </c>
      <c r="F945">
        <v>0.54200000000000104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.03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</row>
    <row r="946" spans="2:20" x14ac:dyDescent="0.25">
      <c r="B946">
        <v>0.54300000000000104</v>
      </c>
      <c r="C946">
        <f t="shared" si="28"/>
        <v>1.4506627393225356E-3</v>
      </c>
      <c r="D946">
        <f t="shared" si="29"/>
        <v>9.8566457399709988E-4</v>
      </c>
      <c r="F946">
        <v>0.54300000000000104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.01</v>
      </c>
      <c r="O946">
        <v>1.03092783505155E-2</v>
      </c>
      <c r="P946">
        <v>0</v>
      </c>
      <c r="Q946">
        <v>0</v>
      </c>
      <c r="R946">
        <v>0</v>
      </c>
      <c r="S946">
        <v>0</v>
      </c>
      <c r="T946">
        <v>0</v>
      </c>
    </row>
    <row r="947" spans="2:20" x14ac:dyDescent="0.25">
      <c r="B947">
        <v>0.54400000000000104</v>
      </c>
      <c r="C947">
        <f t="shared" si="28"/>
        <v>8.3096315449256632E-3</v>
      </c>
      <c r="D947">
        <f t="shared" si="29"/>
        <v>5.7011238513496468E-3</v>
      </c>
      <c r="F947">
        <v>0.54400000000000104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7.69230769230769E-2</v>
      </c>
      <c r="N947">
        <v>0.01</v>
      </c>
      <c r="O947">
        <v>0</v>
      </c>
      <c r="P947">
        <v>0</v>
      </c>
      <c r="Q947">
        <v>2.9411764705882401E-2</v>
      </c>
      <c r="R947">
        <v>0</v>
      </c>
      <c r="S947">
        <v>0</v>
      </c>
      <c r="T947">
        <v>0</v>
      </c>
    </row>
    <row r="948" spans="2:20" x14ac:dyDescent="0.25">
      <c r="B948">
        <v>0.54500000000000104</v>
      </c>
      <c r="C948">
        <f t="shared" si="28"/>
        <v>1.1405707694367493E-2</v>
      </c>
      <c r="D948">
        <f t="shared" si="29"/>
        <v>6.8052870601471808E-3</v>
      </c>
      <c r="F948">
        <v>0.54500000000000104</v>
      </c>
      <c r="G948">
        <v>9.0909090909090898E-2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.02</v>
      </c>
      <c r="O948">
        <v>1.03092783505155E-2</v>
      </c>
      <c r="P948">
        <v>0</v>
      </c>
      <c r="Q948">
        <v>0</v>
      </c>
      <c r="R948">
        <v>0</v>
      </c>
      <c r="S948">
        <v>3.8461538461538498E-2</v>
      </c>
      <c r="T948">
        <v>0</v>
      </c>
    </row>
    <row r="949" spans="2:20" x14ac:dyDescent="0.25">
      <c r="B949">
        <v>0.54600000000000104</v>
      </c>
      <c r="C949">
        <f t="shared" si="28"/>
        <v>7.659453948113743E-3</v>
      </c>
      <c r="D949">
        <f t="shared" si="29"/>
        <v>5.5480417773252164E-3</v>
      </c>
      <c r="F949">
        <v>0.54600000000000104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7.69230769230769E-2</v>
      </c>
      <c r="N949">
        <v>0.02</v>
      </c>
      <c r="O949">
        <v>1.03092783505155E-2</v>
      </c>
      <c r="P949">
        <v>0</v>
      </c>
      <c r="Q949">
        <v>0</v>
      </c>
      <c r="R949">
        <v>0</v>
      </c>
      <c r="S949">
        <v>0</v>
      </c>
      <c r="T949">
        <v>0</v>
      </c>
    </row>
    <row r="950" spans="2:20" x14ac:dyDescent="0.25">
      <c r="B950">
        <v>0.54700000000000104</v>
      </c>
      <c r="C950">
        <f t="shared" si="28"/>
        <v>1.0384615384615384E-2</v>
      </c>
      <c r="D950">
        <f t="shared" si="29"/>
        <v>6.1065117425799422E-3</v>
      </c>
      <c r="F950">
        <v>0.54700000000000104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7.69230769230769E-2</v>
      </c>
      <c r="N950">
        <v>0.03</v>
      </c>
      <c r="O950">
        <v>0</v>
      </c>
      <c r="P950">
        <v>0</v>
      </c>
      <c r="Q950">
        <v>0</v>
      </c>
      <c r="R950">
        <v>0</v>
      </c>
      <c r="S950">
        <v>3.8461538461538498E-2</v>
      </c>
      <c r="T950">
        <v>0</v>
      </c>
    </row>
    <row r="951" spans="2:20" x14ac:dyDescent="0.25">
      <c r="B951">
        <v>0.54800000000000104</v>
      </c>
      <c r="C951">
        <f t="shared" si="28"/>
        <v>2.1649484536082502E-3</v>
      </c>
      <c r="D951">
        <f t="shared" si="29"/>
        <v>1.5560290309402953E-3</v>
      </c>
      <c r="F951">
        <v>0.54800000000000104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.02</v>
      </c>
      <c r="O951">
        <v>1.03092783505155E-2</v>
      </c>
      <c r="P951">
        <v>0</v>
      </c>
      <c r="Q951">
        <v>0</v>
      </c>
      <c r="R951">
        <v>0</v>
      </c>
      <c r="S951">
        <v>0</v>
      </c>
      <c r="T951">
        <v>0</v>
      </c>
    </row>
    <row r="952" spans="2:20" x14ac:dyDescent="0.25">
      <c r="B952">
        <v>0.54900000000000104</v>
      </c>
      <c r="C952">
        <f t="shared" si="28"/>
        <v>4.4957755212774219E-3</v>
      </c>
      <c r="D952">
        <f t="shared" si="29"/>
        <v>3.7748417891840897E-3</v>
      </c>
      <c r="F952">
        <v>0.54900000000000104</v>
      </c>
      <c r="G952">
        <v>0</v>
      </c>
      <c r="H952">
        <v>0</v>
      </c>
      <c r="I952">
        <v>5.2631578947368397E-2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1.03092783505155E-2</v>
      </c>
      <c r="P952">
        <v>0</v>
      </c>
      <c r="Q952">
        <v>0</v>
      </c>
      <c r="R952">
        <v>0</v>
      </c>
      <c r="S952">
        <v>0</v>
      </c>
      <c r="T952">
        <v>0</v>
      </c>
    </row>
    <row r="953" spans="2:20" x14ac:dyDescent="0.25">
      <c r="B953">
        <v>0.55000000000000104</v>
      </c>
      <c r="C953">
        <f t="shared" si="28"/>
        <v>6.862364439684028E-3</v>
      </c>
      <c r="D953">
        <f t="shared" si="29"/>
        <v>3.874367685432725E-3</v>
      </c>
      <c r="F953">
        <v>0.55000000000000104</v>
      </c>
      <c r="G953">
        <v>4.5454545454545497E-2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.03</v>
      </c>
      <c r="O953">
        <v>2.06185567010309E-2</v>
      </c>
      <c r="P953">
        <v>0</v>
      </c>
      <c r="Q953">
        <v>0</v>
      </c>
      <c r="R953">
        <v>0</v>
      </c>
      <c r="S953">
        <v>0</v>
      </c>
      <c r="T953">
        <v>0</v>
      </c>
    </row>
    <row r="954" spans="2:20" x14ac:dyDescent="0.25">
      <c r="B954">
        <v>0.55100000000000104</v>
      </c>
      <c r="C954">
        <f t="shared" si="28"/>
        <v>1.764740868008418E-2</v>
      </c>
      <c r="D954">
        <f t="shared" si="29"/>
        <v>7.7515983034232043E-3</v>
      </c>
      <c r="F954">
        <v>0.55100000000000104</v>
      </c>
      <c r="G954">
        <v>9.0909090909090898E-2</v>
      </c>
      <c r="H954">
        <v>5.8823529411764698E-2</v>
      </c>
      <c r="I954">
        <v>5.2631578947368397E-2</v>
      </c>
      <c r="J954">
        <v>0</v>
      </c>
      <c r="K954">
        <v>0</v>
      </c>
      <c r="L954">
        <v>0</v>
      </c>
      <c r="M954">
        <v>0</v>
      </c>
      <c r="N954">
        <v>0.01</v>
      </c>
      <c r="O954">
        <v>1.03092783505155E-2</v>
      </c>
      <c r="P954">
        <v>2.4390243902439001E-2</v>
      </c>
      <c r="Q954">
        <v>0</v>
      </c>
      <c r="R954">
        <v>0</v>
      </c>
      <c r="S954">
        <v>0</v>
      </c>
      <c r="T954">
        <v>0</v>
      </c>
    </row>
    <row r="955" spans="2:20" x14ac:dyDescent="0.25">
      <c r="B955">
        <v>0.55200000000000105</v>
      </c>
      <c r="C955">
        <f t="shared" si="28"/>
        <v>7.1317706683560354E-3</v>
      </c>
      <c r="D955">
        <f t="shared" si="29"/>
        <v>3.9564452632058966E-3</v>
      </c>
      <c r="F955">
        <v>0.55200000000000105</v>
      </c>
      <c r="G955">
        <v>4.5454545454545497E-2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.03</v>
      </c>
      <c r="O955">
        <v>0</v>
      </c>
      <c r="P955">
        <v>2.4390243902439001E-2</v>
      </c>
      <c r="Q955">
        <v>0</v>
      </c>
      <c r="R955">
        <v>0</v>
      </c>
      <c r="S955">
        <v>0</v>
      </c>
      <c r="T955">
        <v>0</v>
      </c>
    </row>
    <row r="956" spans="2:20" x14ac:dyDescent="0.25">
      <c r="B956">
        <v>0.55300000000000105</v>
      </c>
      <c r="C956">
        <f t="shared" si="28"/>
        <v>3.9292000431049925E-3</v>
      </c>
      <c r="D956">
        <f t="shared" si="29"/>
        <v>2.2285217792550696E-3</v>
      </c>
      <c r="F956">
        <v>0.55300000000000105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.01</v>
      </c>
      <c r="O956">
        <v>2.06185567010309E-2</v>
      </c>
      <c r="P956">
        <v>2.4390243902439001E-2</v>
      </c>
      <c r="Q956">
        <v>0</v>
      </c>
      <c r="R956">
        <v>0</v>
      </c>
      <c r="S956">
        <v>0</v>
      </c>
      <c r="T956">
        <v>0</v>
      </c>
    </row>
    <row r="957" spans="2:20" x14ac:dyDescent="0.25">
      <c r="B957">
        <v>0.55400000000000105</v>
      </c>
      <c r="C957">
        <f t="shared" si="28"/>
        <v>1.7608407433652606E-2</v>
      </c>
      <c r="D957">
        <f t="shared" si="29"/>
        <v>1.2906730564744413E-2</v>
      </c>
      <c r="F957">
        <v>0.55400000000000105</v>
      </c>
      <c r="G957">
        <v>0.18181818181818199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.03</v>
      </c>
      <c r="O957">
        <v>1.03092783505155E-2</v>
      </c>
      <c r="P957">
        <v>2.4390243902439001E-2</v>
      </c>
      <c r="Q957">
        <v>0</v>
      </c>
      <c r="R957">
        <v>0</v>
      </c>
      <c r="S957">
        <v>0</v>
      </c>
      <c r="T957">
        <v>0</v>
      </c>
    </row>
    <row r="958" spans="2:20" x14ac:dyDescent="0.25">
      <c r="B958">
        <v>0.55500000000000105</v>
      </c>
      <c r="C958">
        <f t="shared" si="28"/>
        <v>2.3239917976760099E-2</v>
      </c>
      <c r="D958">
        <f t="shared" si="29"/>
        <v>1.9553945579454654E-2</v>
      </c>
      <c r="F958">
        <v>0.55500000000000105</v>
      </c>
      <c r="G958">
        <v>0.27272727272727298</v>
      </c>
      <c r="H958">
        <v>0</v>
      </c>
      <c r="I958">
        <v>5.2631578947368397E-2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</row>
    <row r="959" spans="2:20" x14ac:dyDescent="0.25">
      <c r="B959">
        <v>0.55600000000000105</v>
      </c>
      <c r="C959">
        <f t="shared" si="28"/>
        <v>2.879234167893964E-3</v>
      </c>
      <c r="D959">
        <f t="shared" si="29"/>
        <v>2.2116342828529339E-3</v>
      </c>
      <c r="F959">
        <v>0.55600000000000105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.03</v>
      </c>
      <c r="O959">
        <v>1.03092783505155E-2</v>
      </c>
      <c r="P959">
        <v>0</v>
      </c>
      <c r="Q959">
        <v>0</v>
      </c>
      <c r="R959">
        <v>0</v>
      </c>
      <c r="S959">
        <v>0</v>
      </c>
      <c r="T959">
        <v>0</v>
      </c>
    </row>
    <row r="960" spans="2:20" x14ac:dyDescent="0.25">
      <c r="B960">
        <v>0.55700000000000105</v>
      </c>
      <c r="C960">
        <f t="shared" si="28"/>
        <v>6.4935064935064931E-3</v>
      </c>
      <c r="D960">
        <f t="shared" si="29"/>
        <v>6.4935064935064931E-3</v>
      </c>
      <c r="F960">
        <v>0.55700000000000105</v>
      </c>
      <c r="G960">
        <v>9.0909090909090898E-2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</row>
    <row r="961" spans="2:20" x14ac:dyDescent="0.25">
      <c r="B961">
        <v>0.55800000000000105</v>
      </c>
      <c r="C961">
        <f t="shared" si="28"/>
        <v>2.879234167893964E-3</v>
      </c>
      <c r="D961">
        <f t="shared" si="29"/>
        <v>2.2116342828529339E-3</v>
      </c>
      <c r="F961">
        <v>0.55800000000000105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.03</v>
      </c>
      <c r="O961">
        <v>1.03092783505155E-2</v>
      </c>
      <c r="P961">
        <v>0</v>
      </c>
      <c r="Q961">
        <v>0</v>
      </c>
      <c r="R961">
        <v>0</v>
      </c>
      <c r="S961">
        <v>0</v>
      </c>
      <c r="T961">
        <v>0</v>
      </c>
    </row>
    <row r="962" spans="2:20" x14ac:dyDescent="0.25">
      <c r="B962">
        <v>0.55900000000000105</v>
      </c>
      <c r="C962">
        <f t="shared" si="28"/>
        <v>3.9610389610389646E-3</v>
      </c>
      <c r="D962">
        <f t="shared" si="29"/>
        <v>3.2702942766460082E-3</v>
      </c>
      <c r="F962">
        <v>0.55900000000000105</v>
      </c>
      <c r="G962">
        <v>4.5454545454545497E-2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.01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</row>
    <row r="963" spans="2:20" x14ac:dyDescent="0.25">
      <c r="B963">
        <v>0.56000000000000105</v>
      </c>
      <c r="C963">
        <f t="shared" ref="C963:C1003" si="30">AVERAGE(G963:T963)</f>
        <v>7.1428571428571429E-4</v>
      </c>
      <c r="D963">
        <f t="shared" ref="D963:D1003" si="31">STDEV(G963:T963)/SQRT(COUNT(G963:T963))</f>
        <v>7.1428571428571429E-4</v>
      </c>
      <c r="F963">
        <v>0.56000000000000105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.01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</row>
    <row r="964" spans="2:20" x14ac:dyDescent="0.25">
      <c r="B964">
        <v>0.56100000000000105</v>
      </c>
      <c r="C964">
        <f t="shared" si="30"/>
        <v>6.4935064935064931E-3</v>
      </c>
      <c r="D964">
        <f t="shared" si="31"/>
        <v>6.4935064935064931E-3</v>
      </c>
      <c r="F964">
        <v>0.56100000000000105</v>
      </c>
      <c r="G964">
        <v>9.0909090909090898E-2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</row>
    <row r="965" spans="2:20" x14ac:dyDescent="0.25">
      <c r="B965">
        <v>0.56200000000000105</v>
      </c>
      <c r="C965">
        <f t="shared" si="30"/>
        <v>2.8571428571428571E-3</v>
      </c>
      <c r="D965">
        <f t="shared" si="31"/>
        <v>2.8571428571428571E-3</v>
      </c>
      <c r="F965">
        <v>0.56200000000000105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.04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</row>
    <row r="966" spans="2:20" x14ac:dyDescent="0.25">
      <c r="B966">
        <v>0.56300000000000106</v>
      </c>
      <c r="C966">
        <f t="shared" si="30"/>
        <v>0</v>
      </c>
      <c r="D966">
        <f t="shared" si="31"/>
        <v>0</v>
      </c>
      <c r="F966">
        <v>0.56300000000000106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</row>
    <row r="967" spans="2:20" x14ac:dyDescent="0.25">
      <c r="B967">
        <v>0.56400000000000095</v>
      </c>
      <c r="C967">
        <f t="shared" si="30"/>
        <v>6.4174849540703221E-3</v>
      </c>
      <c r="D967">
        <f t="shared" si="31"/>
        <v>3.6946814433900035E-3</v>
      </c>
      <c r="F967">
        <v>0.56400000000000095</v>
      </c>
      <c r="G967">
        <v>4.5454545454545497E-2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.02</v>
      </c>
      <c r="O967">
        <v>0</v>
      </c>
      <c r="P967">
        <v>2.4390243902439001E-2</v>
      </c>
      <c r="Q967">
        <v>0</v>
      </c>
      <c r="R967">
        <v>0</v>
      </c>
      <c r="S967">
        <v>0</v>
      </c>
      <c r="T967">
        <v>0</v>
      </c>
    </row>
    <row r="968" spans="2:20" x14ac:dyDescent="0.25">
      <c r="B968">
        <v>0.56500000000000095</v>
      </c>
      <c r="C968">
        <f t="shared" si="30"/>
        <v>1.0490472300485141E-2</v>
      </c>
      <c r="D968">
        <f t="shared" si="31"/>
        <v>5.584040577047633E-3</v>
      </c>
      <c r="F968">
        <v>0.56500000000000095</v>
      </c>
      <c r="G968">
        <v>4.5454545454545497E-2</v>
      </c>
      <c r="H968">
        <v>0</v>
      </c>
      <c r="I968">
        <v>5.2631578947368397E-2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4.8780487804878099E-2</v>
      </c>
      <c r="Q968">
        <v>0</v>
      </c>
      <c r="R968">
        <v>0</v>
      </c>
      <c r="S968">
        <v>0</v>
      </c>
      <c r="T968">
        <v>0</v>
      </c>
    </row>
    <row r="969" spans="2:20" x14ac:dyDescent="0.25">
      <c r="B969">
        <v>0.56600000000000095</v>
      </c>
      <c r="C969">
        <f t="shared" si="30"/>
        <v>7.1428571428571429E-4</v>
      </c>
      <c r="D969">
        <f t="shared" si="31"/>
        <v>7.1428571428571429E-4</v>
      </c>
      <c r="F969">
        <v>0.56600000000000095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.01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</row>
    <row r="970" spans="2:20" x14ac:dyDescent="0.25">
      <c r="B970">
        <v>0.56700000000000095</v>
      </c>
      <c r="C970">
        <f t="shared" si="30"/>
        <v>7.8681476933928577E-3</v>
      </c>
      <c r="D970">
        <f t="shared" si="31"/>
        <v>3.9227236322257036E-3</v>
      </c>
      <c r="F970">
        <v>0.56700000000000095</v>
      </c>
      <c r="G970">
        <v>4.5454545454545497E-2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.03</v>
      </c>
      <c r="O970">
        <v>1.03092783505155E-2</v>
      </c>
      <c r="P970">
        <v>2.4390243902439001E-2</v>
      </c>
      <c r="Q970">
        <v>0</v>
      </c>
      <c r="R970">
        <v>0</v>
      </c>
      <c r="S970">
        <v>0</v>
      </c>
      <c r="T970">
        <v>0</v>
      </c>
    </row>
    <row r="971" spans="2:20" x14ac:dyDescent="0.25">
      <c r="B971">
        <v>0.56800000000000095</v>
      </c>
      <c r="C971">
        <f t="shared" si="30"/>
        <v>3.5714285714285718E-3</v>
      </c>
      <c r="D971">
        <f t="shared" si="31"/>
        <v>3.5714285714285718E-3</v>
      </c>
      <c r="F971">
        <v>0.56800000000000095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.05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</row>
    <row r="972" spans="2:20" x14ac:dyDescent="0.25">
      <c r="B972">
        <v>0.56900000000000095</v>
      </c>
      <c r="C972">
        <f t="shared" si="30"/>
        <v>1.5642515379357454E-2</v>
      </c>
      <c r="D972">
        <f t="shared" si="31"/>
        <v>1.0174166920913455E-2</v>
      </c>
      <c r="F972">
        <v>0.56900000000000095</v>
      </c>
      <c r="G972">
        <v>0.13636363636363599</v>
      </c>
      <c r="H972">
        <v>0</v>
      </c>
      <c r="I972">
        <v>5.2631578947368397E-2</v>
      </c>
      <c r="J972">
        <v>0</v>
      </c>
      <c r="K972">
        <v>0</v>
      </c>
      <c r="L972">
        <v>0</v>
      </c>
      <c r="M972">
        <v>0</v>
      </c>
      <c r="N972">
        <v>0.03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</row>
    <row r="973" spans="2:20" x14ac:dyDescent="0.25">
      <c r="B973">
        <v>0.57000000000000095</v>
      </c>
      <c r="C973">
        <f t="shared" si="30"/>
        <v>1.4285714285714286E-3</v>
      </c>
      <c r="D973">
        <f t="shared" si="31"/>
        <v>1.4285714285714286E-3</v>
      </c>
      <c r="F973">
        <v>0.57000000000000095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.02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</row>
    <row r="974" spans="2:20" x14ac:dyDescent="0.25">
      <c r="B974">
        <v>0.57100000000000095</v>
      </c>
      <c r="C974">
        <f t="shared" si="30"/>
        <v>4.6974159860757861E-3</v>
      </c>
      <c r="D974">
        <f t="shared" si="31"/>
        <v>3.2845600215001833E-3</v>
      </c>
      <c r="F974">
        <v>0.57100000000000095</v>
      </c>
      <c r="G974">
        <v>4.5454545454545497E-2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.01</v>
      </c>
      <c r="O974">
        <v>1.03092783505155E-2</v>
      </c>
      <c r="P974">
        <v>0</v>
      </c>
      <c r="Q974">
        <v>0</v>
      </c>
      <c r="R974">
        <v>0</v>
      </c>
      <c r="S974">
        <v>0</v>
      </c>
      <c r="T974">
        <v>0</v>
      </c>
    </row>
    <row r="975" spans="2:20" x14ac:dyDescent="0.25">
      <c r="B975">
        <v>0.57200000000000095</v>
      </c>
      <c r="C975">
        <f t="shared" si="30"/>
        <v>1.4171513317315972E-2</v>
      </c>
      <c r="D975">
        <f t="shared" si="31"/>
        <v>6.3994427273447287E-3</v>
      </c>
      <c r="F975">
        <v>0.57200000000000095</v>
      </c>
      <c r="G975">
        <v>4.5454545454545497E-2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7.69230769230769E-2</v>
      </c>
      <c r="N975">
        <v>0.03</v>
      </c>
      <c r="O975">
        <v>1.03092783505155E-2</v>
      </c>
      <c r="P975">
        <v>0</v>
      </c>
      <c r="Q975">
        <v>0</v>
      </c>
      <c r="R975">
        <v>0</v>
      </c>
      <c r="S975">
        <v>0</v>
      </c>
      <c r="T975">
        <v>3.5714285714285698E-2</v>
      </c>
    </row>
    <row r="976" spans="2:20" x14ac:dyDescent="0.25">
      <c r="B976">
        <v>0.57300000000000095</v>
      </c>
      <c r="C976">
        <f t="shared" si="30"/>
        <v>1.1482420019005356E-2</v>
      </c>
      <c r="D976">
        <f t="shared" si="31"/>
        <v>9.7620260425914252E-3</v>
      </c>
      <c r="F976">
        <v>0.57300000000000095</v>
      </c>
      <c r="G976">
        <v>0.13636363636363599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2.4390243902439001E-2</v>
      </c>
      <c r="Q976">
        <v>0</v>
      </c>
      <c r="R976">
        <v>0</v>
      </c>
      <c r="S976">
        <v>0</v>
      </c>
      <c r="T976">
        <v>0</v>
      </c>
    </row>
    <row r="977" spans="2:20" x14ac:dyDescent="0.25">
      <c r="B977">
        <v>0.57400000000000095</v>
      </c>
      <c r="C977">
        <f t="shared" si="30"/>
        <v>8.4690048627330851E-3</v>
      </c>
      <c r="D977">
        <f t="shared" si="31"/>
        <v>3.883996140419582E-3</v>
      </c>
      <c r="F977">
        <v>0.57400000000000095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.02</v>
      </c>
      <c r="O977">
        <v>0</v>
      </c>
      <c r="P977">
        <v>2.4390243902439001E-2</v>
      </c>
      <c r="Q977">
        <v>0</v>
      </c>
      <c r="R977">
        <v>0</v>
      </c>
      <c r="S977">
        <v>3.8461538461538498E-2</v>
      </c>
      <c r="T977">
        <v>3.5714285714285698E-2</v>
      </c>
    </row>
    <row r="978" spans="2:20" x14ac:dyDescent="0.25">
      <c r="B978">
        <v>0.57500000000000095</v>
      </c>
      <c r="C978">
        <f t="shared" si="30"/>
        <v>1.1007834890479648E-2</v>
      </c>
      <c r="D978">
        <f t="shared" si="31"/>
        <v>5.0391741340504916E-3</v>
      </c>
      <c r="F978">
        <v>0.57500000000000095</v>
      </c>
      <c r="G978">
        <v>4.5454545454545497E-2</v>
      </c>
      <c r="H978">
        <v>0</v>
      </c>
      <c r="I978">
        <v>5.2631578947368397E-2</v>
      </c>
      <c r="J978">
        <v>0</v>
      </c>
      <c r="K978">
        <v>0</v>
      </c>
      <c r="L978">
        <v>0</v>
      </c>
      <c r="M978">
        <v>0</v>
      </c>
      <c r="N978">
        <v>0.01</v>
      </c>
      <c r="O978">
        <v>1.03092783505155E-2</v>
      </c>
      <c r="P978">
        <v>0</v>
      </c>
      <c r="Q978">
        <v>0</v>
      </c>
      <c r="R978">
        <v>0</v>
      </c>
      <c r="S978">
        <v>0</v>
      </c>
      <c r="T978">
        <v>3.5714285714285698E-2</v>
      </c>
    </row>
    <row r="979" spans="2:20" x14ac:dyDescent="0.25">
      <c r="B979">
        <v>0.57600000000000096</v>
      </c>
      <c r="C979">
        <f t="shared" si="30"/>
        <v>5.4945054945054932E-3</v>
      </c>
      <c r="D979">
        <f t="shared" si="31"/>
        <v>5.4945054945054932E-3</v>
      </c>
      <c r="F979">
        <v>0.57600000000000096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7.69230769230769E-2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</row>
    <row r="980" spans="2:20" x14ac:dyDescent="0.25">
      <c r="B980">
        <v>0.57700000000000096</v>
      </c>
      <c r="C980">
        <f t="shared" si="30"/>
        <v>9.3492767303735066E-3</v>
      </c>
      <c r="D980">
        <f t="shared" si="31"/>
        <v>4.1860793469743864E-3</v>
      </c>
      <c r="F980">
        <v>0.57700000000000096</v>
      </c>
      <c r="G980">
        <v>4.5454545454545497E-2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.01</v>
      </c>
      <c r="O980">
        <v>1.03092783505155E-2</v>
      </c>
      <c r="P980">
        <v>0</v>
      </c>
      <c r="Q980">
        <v>2.9411764705882401E-2</v>
      </c>
      <c r="R980">
        <v>0</v>
      </c>
      <c r="S980">
        <v>0</v>
      </c>
      <c r="T980">
        <v>3.5714285714285698E-2</v>
      </c>
    </row>
    <row r="981" spans="2:20" x14ac:dyDescent="0.25">
      <c r="B981">
        <v>0.57800000000000096</v>
      </c>
      <c r="C981">
        <f t="shared" si="30"/>
        <v>9.740259740259714E-3</v>
      </c>
      <c r="D981">
        <f t="shared" si="31"/>
        <v>9.740259740259714E-3</v>
      </c>
      <c r="F981">
        <v>0.57800000000000096</v>
      </c>
      <c r="G981">
        <v>0.13636363636363599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</row>
    <row r="982" spans="2:20" x14ac:dyDescent="0.25">
      <c r="B982">
        <v>0.57900000000000096</v>
      </c>
      <c r="C982">
        <f t="shared" si="30"/>
        <v>2.879234167893964E-3</v>
      </c>
      <c r="D982">
        <f t="shared" si="31"/>
        <v>2.2116342828529339E-3</v>
      </c>
      <c r="F982">
        <v>0.57900000000000096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.03</v>
      </c>
      <c r="O982">
        <v>1.03092783505155E-2</v>
      </c>
      <c r="P982">
        <v>0</v>
      </c>
      <c r="Q982">
        <v>0</v>
      </c>
      <c r="R982">
        <v>0</v>
      </c>
      <c r="S982">
        <v>0</v>
      </c>
      <c r="T982">
        <v>0</v>
      </c>
    </row>
    <row r="983" spans="2:20" x14ac:dyDescent="0.25">
      <c r="B983">
        <v>0.58000000000000096</v>
      </c>
      <c r="C983">
        <f t="shared" si="30"/>
        <v>1.4285714285714286E-3</v>
      </c>
      <c r="D983">
        <f t="shared" si="31"/>
        <v>1.4285714285714286E-3</v>
      </c>
      <c r="F983">
        <v>0.58000000000000096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.02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</row>
    <row r="984" spans="2:20" x14ac:dyDescent="0.25">
      <c r="B984">
        <v>0.58100000000000096</v>
      </c>
      <c r="C984">
        <f t="shared" si="30"/>
        <v>8.4347231715652775E-3</v>
      </c>
      <c r="D984">
        <f t="shared" si="31"/>
        <v>4.8267654830939427E-3</v>
      </c>
      <c r="F984">
        <v>0.58100000000000096</v>
      </c>
      <c r="G984">
        <v>4.5454545454545497E-2</v>
      </c>
      <c r="H984">
        <v>0</v>
      </c>
      <c r="I984">
        <v>5.2631578947368397E-2</v>
      </c>
      <c r="J984">
        <v>0</v>
      </c>
      <c r="K984">
        <v>0</v>
      </c>
      <c r="L984">
        <v>0</v>
      </c>
      <c r="M984">
        <v>0</v>
      </c>
      <c r="N984">
        <v>0.02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</row>
    <row r="985" spans="2:20" x14ac:dyDescent="0.25">
      <c r="B985">
        <v>0.58200000000000096</v>
      </c>
      <c r="C985">
        <f t="shared" si="30"/>
        <v>4.1979154865752853E-3</v>
      </c>
      <c r="D985">
        <f t="shared" si="31"/>
        <v>2.811726073134636E-3</v>
      </c>
      <c r="F985">
        <v>0.58200000000000096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.01</v>
      </c>
      <c r="O985">
        <v>1.03092783505155E-2</v>
      </c>
      <c r="P985">
        <v>0</v>
      </c>
      <c r="Q985">
        <v>0</v>
      </c>
      <c r="R985">
        <v>0</v>
      </c>
      <c r="S985">
        <v>3.8461538461538498E-2</v>
      </c>
      <c r="T985">
        <v>0</v>
      </c>
    </row>
    <row r="986" spans="2:20" x14ac:dyDescent="0.25">
      <c r="B986">
        <v>0.58300000000000096</v>
      </c>
      <c r="C986">
        <f t="shared" si="30"/>
        <v>3.1707317073170717E-3</v>
      </c>
      <c r="D986">
        <f t="shared" si="31"/>
        <v>2.166344015712791E-3</v>
      </c>
      <c r="F986">
        <v>0.58300000000000096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.02</v>
      </c>
      <c r="O986">
        <v>0</v>
      </c>
      <c r="P986">
        <v>2.4390243902439001E-2</v>
      </c>
      <c r="Q986">
        <v>0</v>
      </c>
      <c r="R986">
        <v>0</v>
      </c>
      <c r="S986">
        <v>0</v>
      </c>
      <c r="T986">
        <v>0</v>
      </c>
    </row>
    <row r="987" spans="2:20" x14ac:dyDescent="0.25">
      <c r="B987">
        <v>0.58400000000000096</v>
      </c>
      <c r="C987">
        <f t="shared" si="30"/>
        <v>3.1707317073170717E-3</v>
      </c>
      <c r="D987">
        <f t="shared" si="31"/>
        <v>2.166344015712791E-3</v>
      </c>
      <c r="F987">
        <v>0.58400000000000096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.02</v>
      </c>
      <c r="O987">
        <v>0</v>
      </c>
      <c r="P987">
        <v>2.4390243902439001E-2</v>
      </c>
      <c r="Q987">
        <v>0</v>
      </c>
      <c r="R987">
        <v>0</v>
      </c>
      <c r="S987">
        <v>0</v>
      </c>
      <c r="T987">
        <v>0</v>
      </c>
    </row>
    <row r="988" spans="2:20" x14ac:dyDescent="0.25">
      <c r="B988">
        <v>0.58500000000000096</v>
      </c>
      <c r="C988">
        <f t="shared" si="30"/>
        <v>1.4285714285714286E-3</v>
      </c>
      <c r="D988">
        <f t="shared" si="31"/>
        <v>1.4285714285714286E-3</v>
      </c>
      <c r="F988">
        <v>0.58500000000000096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.02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</row>
    <row r="989" spans="2:20" x14ac:dyDescent="0.25">
      <c r="B989">
        <v>0.58600000000000096</v>
      </c>
      <c r="C989">
        <f t="shared" si="30"/>
        <v>0</v>
      </c>
      <c r="D989">
        <f t="shared" si="31"/>
        <v>0</v>
      </c>
      <c r="F989">
        <v>0.58600000000000096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</row>
    <row r="990" spans="2:20" x14ac:dyDescent="0.25">
      <c r="B990">
        <v>0.58700000000000097</v>
      </c>
      <c r="C990">
        <f t="shared" si="30"/>
        <v>1.4506627393225356E-3</v>
      </c>
      <c r="D990">
        <f t="shared" si="31"/>
        <v>9.8566457399709988E-4</v>
      </c>
      <c r="F990">
        <v>0.58700000000000097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.01</v>
      </c>
      <c r="O990">
        <v>1.03092783505155E-2</v>
      </c>
      <c r="P990">
        <v>0</v>
      </c>
      <c r="Q990">
        <v>0</v>
      </c>
      <c r="R990">
        <v>0</v>
      </c>
      <c r="S990">
        <v>0</v>
      </c>
      <c r="T990">
        <v>0</v>
      </c>
    </row>
    <row r="991" spans="2:20" x14ac:dyDescent="0.25">
      <c r="B991">
        <v>0.58800000000000097</v>
      </c>
      <c r="C991">
        <f t="shared" si="30"/>
        <v>5.1879699248120279E-3</v>
      </c>
      <c r="D991">
        <f t="shared" si="31"/>
        <v>3.9176079375457555E-3</v>
      </c>
      <c r="F991">
        <v>0.58800000000000097</v>
      </c>
      <c r="G991">
        <v>0</v>
      </c>
      <c r="H991">
        <v>0</v>
      </c>
      <c r="I991">
        <v>5.2631578947368397E-2</v>
      </c>
      <c r="J991">
        <v>0</v>
      </c>
      <c r="K991">
        <v>0</v>
      </c>
      <c r="L991">
        <v>0</v>
      </c>
      <c r="M991">
        <v>0</v>
      </c>
      <c r="N991">
        <v>0.02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</row>
    <row r="992" spans="2:20" x14ac:dyDescent="0.25">
      <c r="B992">
        <v>0.58900000000000097</v>
      </c>
      <c r="C992">
        <f t="shared" si="30"/>
        <v>8.7412587412587419E-3</v>
      </c>
      <c r="D992">
        <f t="shared" si="31"/>
        <v>6.1633180216049289E-3</v>
      </c>
      <c r="F992">
        <v>0.58900000000000097</v>
      </c>
      <c r="G992">
        <v>4.5454545454545497E-2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7.69230769230769E-2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</row>
    <row r="993" spans="2:20" x14ac:dyDescent="0.25">
      <c r="B993">
        <v>0.59000000000000097</v>
      </c>
      <c r="C993">
        <f t="shared" si="30"/>
        <v>2.879234167893964E-3</v>
      </c>
      <c r="D993">
        <f t="shared" si="31"/>
        <v>2.2116342828529339E-3</v>
      </c>
      <c r="F993">
        <v>0.59000000000000097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.03</v>
      </c>
      <c r="O993">
        <v>1.03092783505155E-2</v>
      </c>
      <c r="P993">
        <v>0</v>
      </c>
      <c r="Q993">
        <v>0</v>
      </c>
      <c r="R993">
        <v>0</v>
      </c>
      <c r="S993">
        <v>0</v>
      </c>
      <c r="T993">
        <v>0</v>
      </c>
    </row>
    <row r="994" spans="2:20" x14ac:dyDescent="0.25">
      <c r="B994">
        <v>0.59100000000000097</v>
      </c>
      <c r="C994">
        <f t="shared" si="30"/>
        <v>8.0672040927059936E-3</v>
      </c>
      <c r="D994">
        <f t="shared" si="31"/>
        <v>4.953213728864792E-3</v>
      </c>
      <c r="F994">
        <v>0.59100000000000097</v>
      </c>
      <c r="G994">
        <v>0</v>
      </c>
      <c r="H994">
        <v>0</v>
      </c>
      <c r="I994">
        <v>5.2631578947368397E-2</v>
      </c>
      <c r="J994">
        <v>0</v>
      </c>
      <c r="K994">
        <v>0</v>
      </c>
      <c r="L994">
        <v>0</v>
      </c>
      <c r="M994">
        <v>0</v>
      </c>
      <c r="N994">
        <v>0.05</v>
      </c>
      <c r="O994">
        <v>1.03092783505155E-2</v>
      </c>
      <c r="P994">
        <v>0</v>
      </c>
      <c r="Q994">
        <v>0</v>
      </c>
      <c r="R994">
        <v>0</v>
      </c>
      <c r="S994">
        <v>0</v>
      </c>
      <c r="T994">
        <v>0</v>
      </c>
    </row>
    <row r="995" spans="2:20" x14ac:dyDescent="0.25">
      <c r="B995">
        <v>0.59200000000000097</v>
      </c>
      <c r="C995">
        <f t="shared" si="30"/>
        <v>6.6386326641345635E-3</v>
      </c>
      <c r="D995">
        <f t="shared" si="31"/>
        <v>4.1664305430237402E-3</v>
      </c>
      <c r="F995">
        <v>0.59200000000000097</v>
      </c>
      <c r="G995">
        <v>0</v>
      </c>
      <c r="H995">
        <v>0</v>
      </c>
      <c r="I995">
        <v>5.2631578947368397E-2</v>
      </c>
      <c r="J995">
        <v>0</v>
      </c>
      <c r="K995">
        <v>0</v>
      </c>
      <c r="L995">
        <v>0</v>
      </c>
      <c r="M995">
        <v>0</v>
      </c>
      <c r="N995">
        <v>0.03</v>
      </c>
      <c r="O995">
        <v>1.03092783505155E-2</v>
      </c>
      <c r="P995">
        <v>0</v>
      </c>
      <c r="Q995">
        <v>0</v>
      </c>
      <c r="R995">
        <v>0</v>
      </c>
      <c r="S995">
        <v>0</v>
      </c>
      <c r="T995">
        <v>0</v>
      </c>
    </row>
    <row r="996" spans="2:20" x14ac:dyDescent="0.25">
      <c r="B996">
        <v>0.59300000000000097</v>
      </c>
      <c r="C996">
        <f t="shared" si="30"/>
        <v>5.5015587749862429E-3</v>
      </c>
      <c r="D996">
        <f t="shared" si="31"/>
        <v>4.020023382161471E-3</v>
      </c>
      <c r="F996">
        <v>0.59300000000000097</v>
      </c>
      <c r="G996">
        <v>0</v>
      </c>
      <c r="H996">
        <v>0</v>
      </c>
      <c r="I996">
        <v>5.2631578947368397E-2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2.4390243902439001E-2</v>
      </c>
      <c r="Q996">
        <v>0</v>
      </c>
      <c r="R996">
        <v>0</v>
      </c>
      <c r="S996">
        <v>0</v>
      </c>
      <c r="T996">
        <v>0</v>
      </c>
    </row>
    <row r="997" spans="2:20" x14ac:dyDescent="0.25">
      <c r="B997">
        <v>0.59400000000000097</v>
      </c>
      <c r="C997">
        <f t="shared" si="30"/>
        <v>1.168147641831852E-2</v>
      </c>
      <c r="D997">
        <f t="shared" si="31"/>
        <v>7.2339817110536123E-3</v>
      </c>
      <c r="F997">
        <v>0.59400000000000097</v>
      </c>
      <c r="G997">
        <v>9.0909090909090898E-2</v>
      </c>
      <c r="H997">
        <v>0</v>
      </c>
      <c r="I997">
        <v>5.2631578947368397E-2</v>
      </c>
      <c r="J997">
        <v>0</v>
      </c>
      <c r="K997">
        <v>0</v>
      </c>
      <c r="L997">
        <v>0</v>
      </c>
      <c r="M997">
        <v>0</v>
      </c>
      <c r="N997">
        <v>0.02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</row>
    <row r="998" spans="2:20" x14ac:dyDescent="0.25">
      <c r="B998">
        <v>0.59500000000000097</v>
      </c>
      <c r="C998">
        <f t="shared" si="30"/>
        <v>5.2100612355631352E-3</v>
      </c>
      <c r="D998">
        <f t="shared" si="31"/>
        <v>3.7769820424419214E-3</v>
      </c>
      <c r="F998">
        <v>0.59500000000000097</v>
      </c>
      <c r="G998">
        <v>0</v>
      </c>
      <c r="H998">
        <v>0</v>
      </c>
      <c r="I998">
        <v>5.2631578947368397E-2</v>
      </c>
      <c r="J998">
        <v>0</v>
      </c>
      <c r="K998">
        <v>0</v>
      </c>
      <c r="L998">
        <v>0</v>
      </c>
      <c r="M998">
        <v>0</v>
      </c>
      <c r="N998">
        <v>0.01</v>
      </c>
      <c r="O998">
        <v>1.03092783505155E-2</v>
      </c>
      <c r="P998">
        <v>0</v>
      </c>
      <c r="Q998">
        <v>0</v>
      </c>
      <c r="R998">
        <v>0</v>
      </c>
      <c r="S998">
        <v>0</v>
      </c>
      <c r="T998">
        <v>0</v>
      </c>
    </row>
    <row r="999" spans="2:20" x14ac:dyDescent="0.25">
      <c r="B999">
        <v>0.59600000000000097</v>
      </c>
      <c r="C999">
        <f t="shared" si="30"/>
        <v>7.3637702503682144E-4</v>
      </c>
      <c r="D999">
        <f t="shared" si="31"/>
        <v>7.3637702503682144E-4</v>
      </c>
      <c r="F999">
        <v>0.59600000000000097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1.03092783505155E-2</v>
      </c>
      <c r="P999">
        <v>0</v>
      </c>
      <c r="Q999">
        <v>0</v>
      </c>
      <c r="R999">
        <v>0</v>
      </c>
      <c r="S999">
        <v>0</v>
      </c>
      <c r="T999">
        <v>0</v>
      </c>
    </row>
    <row r="1000" spans="2:20" x14ac:dyDescent="0.25">
      <c r="B1000">
        <v>0.59700000000000097</v>
      </c>
      <c r="C1000">
        <f t="shared" si="30"/>
        <v>1.2430043823772051E-2</v>
      </c>
      <c r="D1000">
        <f t="shared" si="31"/>
        <v>4.7767270005964427E-3</v>
      </c>
      <c r="F1000">
        <v>0.59700000000000097</v>
      </c>
      <c r="G1000">
        <v>4.5454545454545497E-2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.03</v>
      </c>
      <c r="O1000">
        <v>0</v>
      </c>
      <c r="P1000">
        <v>2.4390243902439001E-2</v>
      </c>
      <c r="Q1000">
        <v>0</v>
      </c>
      <c r="R1000">
        <v>0</v>
      </c>
      <c r="S1000">
        <v>3.8461538461538498E-2</v>
      </c>
      <c r="T1000">
        <v>3.5714285714285698E-2</v>
      </c>
    </row>
    <row r="1001" spans="2:20" x14ac:dyDescent="0.25">
      <c r="B1001">
        <v>0.59800000000000098</v>
      </c>
      <c r="C1001">
        <f t="shared" si="30"/>
        <v>3.2653061224489784E-3</v>
      </c>
      <c r="D1001">
        <f t="shared" si="31"/>
        <v>2.5956843589915062E-3</v>
      </c>
      <c r="F1001">
        <v>0.59800000000000098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.01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3.5714285714285698E-2</v>
      </c>
    </row>
    <row r="1002" spans="2:20" x14ac:dyDescent="0.25">
      <c r="B1002">
        <v>0.59900000000000098</v>
      </c>
      <c r="C1002">
        <f t="shared" si="30"/>
        <v>1.4506627393225356E-3</v>
      </c>
      <c r="D1002">
        <f t="shared" si="31"/>
        <v>9.8566457399709988E-4</v>
      </c>
      <c r="F1002">
        <v>0.59900000000000098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.01</v>
      </c>
      <c r="O1002">
        <v>1.03092783505155E-2</v>
      </c>
      <c r="P1002">
        <v>0</v>
      </c>
      <c r="Q1002">
        <v>0</v>
      </c>
      <c r="R1002">
        <v>0</v>
      </c>
      <c r="S1002">
        <v>0</v>
      </c>
      <c r="T1002">
        <v>0</v>
      </c>
    </row>
    <row r="1003" spans="2:20" x14ac:dyDescent="0.25">
      <c r="B1003">
        <v>0.6</v>
      </c>
      <c r="C1003">
        <f t="shared" si="30"/>
        <v>6.5120593692022293E-3</v>
      </c>
      <c r="D1003">
        <f t="shared" si="31"/>
        <v>3.9557504847538864E-3</v>
      </c>
      <c r="F1003">
        <v>0.6</v>
      </c>
      <c r="G1003">
        <v>4.5454545454545497E-2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.01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3.57142857142856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804"/>
  <sheetViews>
    <sheetView workbookViewId="0">
      <selection activeCell="I10" sqref="I10"/>
    </sheetView>
  </sheetViews>
  <sheetFormatPr defaultRowHeight="15" x14ac:dyDescent="0.25"/>
  <sheetData>
    <row r="2" spans="1:29" x14ac:dyDescent="0.25">
      <c r="B2" t="s">
        <v>20</v>
      </c>
      <c r="F2" t="s">
        <v>23</v>
      </c>
      <c r="K2" t="s">
        <v>8</v>
      </c>
      <c r="L2" t="s">
        <v>7</v>
      </c>
      <c r="M2" t="s">
        <v>6</v>
      </c>
      <c r="N2" t="s">
        <v>5</v>
      </c>
      <c r="O2" t="s">
        <v>4</v>
      </c>
      <c r="P2" t="s">
        <v>3</v>
      </c>
      <c r="Q2" t="s">
        <v>2</v>
      </c>
      <c r="R2" t="s">
        <v>1</v>
      </c>
      <c r="S2" t="s">
        <v>0</v>
      </c>
      <c r="T2" t="s">
        <v>24</v>
      </c>
      <c r="U2" t="s">
        <v>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 t="s">
        <v>15</v>
      </c>
      <c r="AB2" t="s">
        <v>16</v>
      </c>
      <c r="AC2" t="s">
        <v>17</v>
      </c>
    </row>
    <row r="3" spans="1:29" x14ac:dyDescent="0.25">
      <c r="B3" t="s">
        <v>22</v>
      </c>
      <c r="D3" t="s">
        <v>21</v>
      </c>
      <c r="F3" t="s">
        <v>22</v>
      </c>
      <c r="H3" t="s">
        <v>21</v>
      </c>
      <c r="K3" t="s">
        <v>19</v>
      </c>
      <c r="L3" t="s">
        <v>19</v>
      </c>
      <c r="M3" t="s">
        <v>19</v>
      </c>
      <c r="N3" t="s">
        <v>19</v>
      </c>
      <c r="O3" t="s">
        <v>19</v>
      </c>
      <c r="P3" t="s">
        <v>19</v>
      </c>
      <c r="Q3" t="s">
        <v>19</v>
      </c>
      <c r="R3" t="s">
        <v>19</v>
      </c>
      <c r="S3" t="s">
        <v>19</v>
      </c>
      <c r="U3" t="s">
        <v>18</v>
      </c>
      <c r="V3" t="s">
        <v>18</v>
      </c>
      <c r="W3" t="s">
        <v>18</v>
      </c>
      <c r="X3" t="s">
        <v>18</v>
      </c>
      <c r="Y3" t="s">
        <v>18</v>
      </c>
      <c r="Z3" t="s">
        <v>18</v>
      </c>
      <c r="AA3" t="s">
        <v>18</v>
      </c>
      <c r="AB3" t="s">
        <v>18</v>
      </c>
      <c r="AC3" t="s">
        <v>18</v>
      </c>
    </row>
    <row r="4" spans="1:29" x14ac:dyDescent="0.25">
      <c r="A4">
        <v>-0.02</v>
      </c>
      <c r="B4">
        <f t="shared" ref="B4:B35" si="0">AVERAGE(K4:S4)</f>
        <v>3.768680961663422E-3</v>
      </c>
      <c r="C4">
        <v>-0.4</v>
      </c>
      <c r="D4">
        <f t="shared" ref="D4:D67" si="1">AVERAGE(U4:AC4)</f>
        <v>7.0597417340712287E-3</v>
      </c>
      <c r="E4">
        <v>-0.02</v>
      </c>
      <c r="F4">
        <f t="shared" ref="F4:F35" si="2">STDEV(K4:S4)/SQRT(COUNT(K4:S4))</f>
        <v>2.0119837484904022E-3</v>
      </c>
      <c r="G4">
        <v>-0.4</v>
      </c>
      <c r="H4">
        <f t="shared" ref="H4:H67" si="3">STDEV(U4:AC4)/SQRT(COUNT(U4:AC4))</f>
        <v>4.2592735016766838E-3</v>
      </c>
      <c r="J4">
        <v>-0.02</v>
      </c>
      <c r="K4">
        <v>0</v>
      </c>
      <c r="L4">
        <v>0</v>
      </c>
      <c r="M4">
        <v>0</v>
      </c>
      <c r="N4">
        <v>0</v>
      </c>
      <c r="O4">
        <v>0</v>
      </c>
      <c r="P4">
        <v>1.58730158730159E-2</v>
      </c>
      <c r="Q4">
        <v>0</v>
      </c>
      <c r="R4">
        <v>7.5187969924812E-3</v>
      </c>
      <c r="S4">
        <v>1.05263157894737E-2</v>
      </c>
      <c r="T4">
        <v>-0.4</v>
      </c>
      <c r="U4">
        <v>3.7037037037037E-2</v>
      </c>
      <c r="V4">
        <v>0</v>
      </c>
      <c r="W4">
        <v>0</v>
      </c>
      <c r="X4">
        <v>0</v>
      </c>
      <c r="Y4">
        <v>9.2592592592592605E-3</v>
      </c>
      <c r="Z4">
        <v>0</v>
      </c>
      <c r="AA4">
        <v>0</v>
      </c>
      <c r="AB4">
        <v>1.72413793103448E-2</v>
      </c>
      <c r="AC4">
        <v>0</v>
      </c>
    </row>
    <row r="5" spans="1:29" x14ac:dyDescent="0.25">
      <c r="A5">
        <v>-1.9E-2</v>
      </c>
      <c r="B5">
        <f t="shared" si="0"/>
        <v>3.6387264457439891E-3</v>
      </c>
      <c r="C5">
        <v>-0.39900000000000002</v>
      </c>
      <c r="D5">
        <f t="shared" si="1"/>
        <v>1.9157088122605333E-3</v>
      </c>
      <c r="E5">
        <v>-1.9E-2</v>
      </c>
      <c r="F5">
        <f t="shared" si="2"/>
        <v>2.5966525279646616E-3</v>
      </c>
      <c r="G5">
        <v>-0.39900000000000002</v>
      </c>
      <c r="H5">
        <f t="shared" si="3"/>
        <v>1.9157088122605333E-3</v>
      </c>
      <c r="J5">
        <v>-1.9E-2</v>
      </c>
      <c r="K5">
        <v>0</v>
      </c>
      <c r="L5">
        <v>0</v>
      </c>
      <c r="M5">
        <v>0</v>
      </c>
      <c r="N5">
        <v>0</v>
      </c>
      <c r="O5">
        <v>2.2222222222222199E-2</v>
      </c>
      <c r="P5">
        <v>0</v>
      </c>
      <c r="Q5">
        <v>0</v>
      </c>
      <c r="R5">
        <v>0</v>
      </c>
      <c r="S5">
        <v>1.05263157894737E-2</v>
      </c>
      <c r="T5">
        <v>-0.3990000000000000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.72413793103448E-2</v>
      </c>
      <c r="AC5">
        <v>0</v>
      </c>
    </row>
    <row r="6" spans="1:29" x14ac:dyDescent="0.25">
      <c r="A6">
        <v>-1.7999999999999999E-2</v>
      </c>
      <c r="B6">
        <f t="shared" si="0"/>
        <v>7.5744917850180992E-3</v>
      </c>
      <c r="C6">
        <v>-0.39800000000000002</v>
      </c>
      <c r="D6">
        <f t="shared" si="1"/>
        <v>1.4814814814814777E-3</v>
      </c>
      <c r="E6">
        <v>-1.7999999999999999E-2</v>
      </c>
      <c r="F6">
        <f t="shared" si="2"/>
        <v>3.9685226621036717E-3</v>
      </c>
      <c r="G6">
        <v>-0.39800000000000002</v>
      </c>
      <c r="H6">
        <f t="shared" si="3"/>
        <v>1.4814814814814777E-3</v>
      </c>
      <c r="J6">
        <v>-1.7999999999999999E-2</v>
      </c>
      <c r="K6">
        <v>0</v>
      </c>
      <c r="L6">
        <v>0</v>
      </c>
      <c r="M6">
        <v>0</v>
      </c>
      <c r="N6">
        <v>0</v>
      </c>
      <c r="O6">
        <v>2.2222222222222199E-2</v>
      </c>
      <c r="P6">
        <v>1.58730158730159E-2</v>
      </c>
      <c r="Q6">
        <v>0</v>
      </c>
      <c r="R6">
        <v>3.00751879699248E-2</v>
      </c>
      <c r="S6">
        <v>0</v>
      </c>
      <c r="T6">
        <v>-0.3980000000000000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1.3333333333333299E-2</v>
      </c>
    </row>
    <row r="7" spans="1:29" x14ac:dyDescent="0.25">
      <c r="A7">
        <v>-1.7000000000000001E-2</v>
      </c>
      <c r="B7">
        <f t="shared" si="0"/>
        <v>4.5762554534484329E-3</v>
      </c>
      <c r="C7">
        <v>-0.39700000000000002</v>
      </c>
      <c r="D7">
        <f t="shared" si="1"/>
        <v>9.4281254434511116E-3</v>
      </c>
      <c r="E7">
        <v>-1.7000000000000001E-2</v>
      </c>
      <c r="F7">
        <f t="shared" si="2"/>
        <v>3.4146227540389051E-3</v>
      </c>
      <c r="G7">
        <v>-0.39700000000000002</v>
      </c>
      <c r="H7">
        <f t="shared" si="3"/>
        <v>5.1888965161148637E-3</v>
      </c>
      <c r="J7">
        <v>-1.7000000000000001E-2</v>
      </c>
      <c r="K7">
        <v>0</v>
      </c>
      <c r="L7">
        <v>0</v>
      </c>
      <c r="M7">
        <v>0</v>
      </c>
      <c r="N7">
        <v>0</v>
      </c>
      <c r="O7">
        <v>1.1111111111111099E-2</v>
      </c>
      <c r="P7">
        <v>0</v>
      </c>
      <c r="Q7">
        <v>0</v>
      </c>
      <c r="R7">
        <v>3.00751879699248E-2</v>
      </c>
      <c r="S7">
        <v>0</v>
      </c>
      <c r="T7">
        <v>-0.39700000000000002</v>
      </c>
      <c r="U7">
        <v>3.7037037037037E-2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3.4482758620689703E-2</v>
      </c>
      <c r="AC7">
        <v>1.3333333333333299E-2</v>
      </c>
    </row>
    <row r="8" spans="1:29" x14ac:dyDescent="0.25">
      <c r="A8">
        <v>-1.6E-2</v>
      </c>
      <c r="B8">
        <f t="shared" si="0"/>
        <v>4.9104242086698219E-3</v>
      </c>
      <c r="C8">
        <v>-0.39600000000000002</v>
      </c>
      <c r="D8">
        <f t="shared" si="1"/>
        <v>5.7471264367816117E-3</v>
      </c>
      <c r="E8">
        <v>-1.6E-2</v>
      </c>
      <c r="F8">
        <f t="shared" si="2"/>
        <v>2.7029831641495433E-3</v>
      </c>
      <c r="G8">
        <v>-0.39600000000000002</v>
      </c>
      <c r="H8">
        <f t="shared" si="3"/>
        <v>5.7471264367816117E-3</v>
      </c>
      <c r="J8">
        <v>-1.6E-2</v>
      </c>
      <c r="K8">
        <v>0</v>
      </c>
      <c r="L8">
        <v>0</v>
      </c>
      <c r="M8">
        <v>0</v>
      </c>
      <c r="N8">
        <v>0</v>
      </c>
      <c r="O8">
        <v>1.1111111111111099E-2</v>
      </c>
      <c r="P8">
        <v>0</v>
      </c>
      <c r="Q8">
        <v>0</v>
      </c>
      <c r="R8">
        <v>2.2556390977443601E-2</v>
      </c>
      <c r="S8">
        <v>1.05263157894737E-2</v>
      </c>
      <c r="T8">
        <v>-0.39600000000000002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5.1724137931034503E-2</v>
      </c>
      <c r="AC8">
        <v>0</v>
      </c>
    </row>
    <row r="9" spans="1:29" x14ac:dyDescent="0.25">
      <c r="A9">
        <v>-1.4999999999999999E-2</v>
      </c>
      <c r="B9">
        <f t="shared" si="0"/>
        <v>8.3449364151118553E-3</v>
      </c>
      <c r="C9">
        <v>-0.39500000000000002</v>
      </c>
      <c r="D9">
        <f t="shared" si="1"/>
        <v>1.4814814814814777E-3</v>
      </c>
      <c r="E9">
        <v>-1.4999999999999999E-2</v>
      </c>
      <c r="F9">
        <f t="shared" si="2"/>
        <v>4.2044598981509163E-3</v>
      </c>
      <c r="G9">
        <v>-0.39500000000000002</v>
      </c>
      <c r="H9">
        <f t="shared" si="3"/>
        <v>1.4814814814814777E-3</v>
      </c>
      <c r="J9">
        <v>-1.4999999999999999E-2</v>
      </c>
      <c r="K9">
        <v>0</v>
      </c>
      <c r="L9">
        <v>0</v>
      </c>
      <c r="M9">
        <v>0</v>
      </c>
      <c r="N9">
        <v>0</v>
      </c>
      <c r="O9">
        <v>1.1111111111111099E-2</v>
      </c>
      <c r="P9">
        <v>1.58730158730159E-2</v>
      </c>
      <c r="Q9">
        <v>0</v>
      </c>
      <c r="R9">
        <v>3.7593984962405999E-2</v>
      </c>
      <c r="S9">
        <v>1.05263157894737E-2</v>
      </c>
      <c r="T9">
        <v>-0.39500000000000002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.3333333333333299E-2</v>
      </c>
    </row>
    <row r="10" spans="1:29" x14ac:dyDescent="0.25">
      <c r="A10">
        <v>-1.4E-2</v>
      </c>
      <c r="B10">
        <f t="shared" si="0"/>
        <v>2.9054116773414998E-3</v>
      </c>
      <c r="C10">
        <v>-0.39400000000000002</v>
      </c>
      <c r="D10">
        <f t="shared" si="1"/>
        <v>2.5102880658436177E-3</v>
      </c>
      <c r="E10">
        <v>-1.4E-2</v>
      </c>
      <c r="F10">
        <f t="shared" si="2"/>
        <v>1.9494061412194752E-3</v>
      </c>
      <c r="G10">
        <v>-0.39400000000000002</v>
      </c>
      <c r="H10">
        <f t="shared" si="3"/>
        <v>1.6947539326727541E-3</v>
      </c>
      <c r="J10">
        <v>-1.4E-2</v>
      </c>
      <c r="K10">
        <v>0</v>
      </c>
      <c r="L10">
        <v>0</v>
      </c>
      <c r="M10">
        <v>0</v>
      </c>
      <c r="N10">
        <v>0</v>
      </c>
      <c r="O10">
        <v>1.1111111111111099E-2</v>
      </c>
      <c r="P10">
        <v>0</v>
      </c>
      <c r="Q10">
        <v>0</v>
      </c>
      <c r="R10">
        <v>1.50375939849624E-2</v>
      </c>
      <c r="S10">
        <v>0</v>
      </c>
      <c r="T10">
        <v>-0.39400000000000002</v>
      </c>
      <c r="U10">
        <v>0</v>
      </c>
      <c r="V10">
        <v>0</v>
      </c>
      <c r="W10">
        <v>0</v>
      </c>
      <c r="X10">
        <v>0</v>
      </c>
      <c r="Y10">
        <v>9.2592592592592605E-3</v>
      </c>
      <c r="Z10">
        <v>0</v>
      </c>
      <c r="AA10">
        <v>0</v>
      </c>
      <c r="AB10">
        <v>0</v>
      </c>
      <c r="AC10">
        <v>1.3333333333333299E-2</v>
      </c>
    </row>
    <row r="11" spans="1:29" x14ac:dyDescent="0.25">
      <c r="A11">
        <v>-1.2999999999999999E-2</v>
      </c>
      <c r="B11">
        <f t="shared" si="0"/>
        <v>3.6758563074352551E-3</v>
      </c>
      <c r="C11">
        <v>-0.39300000000000002</v>
      </c>
      <c r="D11">
        <f t="shared" si="1"/>
        <v>2.5102880658436177E-3</v>
      </c>
      <c r="E11">
        <v>-1.2999999999999999E-2</v>
      </c>
      <c r="F11">
        <f t="shared" si="2"/>
        <v>2.6299208418875844E-3</v>
      </c>
      <c r="G11">
        <v>-0.39300000000000002</v>
      </c>
      <c r="H11">
        <f t="shared" si="3"/>
        <v>1.6947539326727541E-3</v>
      </c>
      <c r="J11">
        <v>-1.2999999999999999E-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.2556390977443601E-2</v>
      </c>
      <c r="S11">
        <v>1.05263157894737E-2</v>
      </c>
      <c r="T11">
        <v>-0.39300000000000002</v>
      </c>
      <c r="U11">
        <v>0</v>
      </c>
      <c r="V11">
        <v>0</v>
      </c>
      <c r="W11">
        <v>0</v>
      </c>
      <c r="X11">
        <v>0</v>
      </c>
      <c r="Y11">
        <v>9.2592592592592605E-3</v>
      </c>
      <c r="Z11">
        <v>0</v>
      </c>
      <c r="AA11">
        <v>0</v>
      </c>
      <c r="AB11">
        <v>0</v>
      </c>
      <c r="AC11">
        <v>1.3333333333333299E-2</v>
      </c>
    </row>
    <row r="12" spans="1:29" x14ac:dyDescent="0.25">
      <c r="A12">
        <v>-1.2E-2</v>
      </c>
      <c r="B12">
        <f t="shared" si="0"/>
        <v>2.9054116773414998E-3</v>
      </c>
      <c r="C12">
        <v>-0.39200000000000002</v>
      </c>
      <c r="D12">
        <f t="shared" si="1"/>
        <v>1.1601035901802177E-2</v>
      </c>
      <c r="E12">
        <v>-1.2E-2</v>
      </c>
      <c r="F12">
        <f t="shared" si="2"/>
        <v>1.9494061412194752E-3</v>
      </c>
      <c r="G12">
        <v>-0.39200000000000002</v>
      </c>
      <c r="H12">
        <f t="shared" si="3"/>
        <v>5.7961567995416163E-3</v>
      </c>
      <c r="J12">
        <v>-1.2E-2</v>
      </c>
      <c r="K12">
        <v>0</v>
      </c>
      <c r="L12">
        <v>0</v>
      </c>
      <c r="M12">
        <v>0</v>
      </c>
      <c r="N12">
        <v>0</v>
      </c>
      <c r="O12">
        <v>1.1111111111111099E-2</v>
      </c>
      <c r="P12">
        <v>0</v>
      </c>
      <c r="Q12">
        <v>0</v>
      </c>
      <c r="R12">
        <v>1.50375939849624E-2</v>
      </c>
      <c r="S12">
        <v>0</v>
      </c>
      <c r="T12">
        <v>-0.39200000000000002</v>
      </c>
      <c r="U12">
        <v>0</v>
      </c>
      <c r="V12">
        <v>0</v>
      </c>
      <c r="W12">
        <v>0</v>
      </c>
      <c r="X12">
        <v>0</v>
      </c>
      <c r="Y12">
        <v>1.85185185185185E-2</v>
      </c>
      <c r="Z12">
        <v>2.0833333333333301E-2</v>
      </c>
      <c r="AA12">
        <v>0</v>
      </c>
      <c r="AB12">
        <v>5.1724137931034503E-2</v>
      </c>
      <c r="AC12">
        <v>1.3333333333333299E-2</v>
      </c>
    </row>
    <row r="13" spans="1:29" x14ac:dyDescent="0.25">
      <c r="A13">
        <v>-1.0999999999999999E-2</v>
      </c>
      <c r="B13">
        <f t="shared" si="0"/>
        <v>2.9054116773414998E-3</v>
      </c>
      <c r="C13">
        <v>-0.39100000000000001</v>
      </c>
      <c r="D13">
        <f t="shared" si="1"/>
        <v>1.02880658436214E-3</v>
      </c>
      <c r="E13">
        <v>-1.0999999999999999E-2</v>
      </c>
      <c r="F13">
        <f t="shared" si="2"/>
        <v>1.9494061412194752E-3</v>
      </c>
      <c r="G13">
        <v>-0.39100000000000001</v>
      </c>
      <c r="H13">
        <f t="shared" si="3"/>
        <v>1.02880658436214E-3</v>
      </c>
      <c r="J13">
        <v>-1.0999999999999999E-2</v>
      </c>
      <c r="K13">
        <v>0</v>
      </c>
      <c r="L13">
        <v>0</v>
      </c>
      <c r="M13">
        <v>0</v>
      </c>
      <c r="N13">
        <v>0</v>
      </c>
      <c r="O13">
        <v>1.1111111111111099E-2</v>
      </c>
      <c r="P13">
        <v>0</v>
      </c>
      <c r="Q13">
        <v>0</v>
      </c>
      <c r="R13">
        <v>1.50375939849624E-2</v>
      </c>
      <c r="S13">
        <v>0</v>
      </c>
      <c r="T13">
        <v>-0.39100000000000001</v>
      </c>
      <c r="U13">
        <v>0</v>
      </c>
      <c r="V13">
        <v>0</v>
      </c>
      <c r="W13">
        <v>0</v>
      </c>
      <c r="X13">
        <v>0</v>
      </c>
      <c r="Y13">
        <v>9.2592592592592605E-3</v>
      </c>
      <c r="Z13">
        <v>0</v>
      </c>
      <c r="AA13">
        <v>0</v>
      </c>
      <c r="AB13">
        <v>0</v>
      </c>
      <c r="AC13">
        <v>0</v>
      </c>
    </row>
    <row r="14" spans="1:29" x14ac:dyDescent="0.25">
      <c r="A14">
        <v>-0.01</v>
      </c>
      <c r="B14">
        <f t="shared" si="0"/>
        <v>5.7736934929917445E-3</v>
      </c>
      <c r="C14">
        <v>-0.39</v>
      </c>
      <c r="D14">
        <f t="shared" si="1"/>
        <v>1.02880658436214E-3</v>
      </c>
      <c r="E14">
        <v>-0.01</v>
      </c>
      <c r="F14">
        <f t="shared" si="2"/>
        <v>2.9374860122630287E-3</v>
      </c>
      <c r="G14">
        <v>-0.39</v>
      </c>
      <c r="H14">
        <f t="shared" si="3"/>
        <v>1.02880658436214E-3</v>
      </c>
      <c r="J14">
        <v>-0.01</v>
      </c>
      <c r="K14">
        <v>0</v>
      </c>
      <c r="L14">
        <v>0</v>
      </c>
      <c r="M14">
        <v>0</v>
      </c>
      <c r="N14">
        <v>0</v>
      </c>
      <c r="O14">
        <v>0</v>
      </c>
      <c r="P14">
        <v>1.58730158730159E-2</v>
      </c>
      <c r="Q14">
        <v>0</v>
      </c>
      <c r="R14">
        <v>1.50375939849624E-2</v>
      </c>
      <c r="S14">
        <v>2.1052631578947399E-2</v>
      </c>
      <c r="T14">
        <v>-0.39</v>
      </c>
      <c r="U14">
        <v>0</v>
      </c>
      <c r="V14">
        <v>0</v>
      </c>
      <c r="W14">
        <v>0</v>
      </c>
      <c r="X14">
        <v>0</v>
      </c>
      <c r="Y14">
        <v>9.2592592592592605E-3</v>
      </c>
      <c r="Z14">
        <v>0</v>
      </c>
      <c r="AA14">
        <v>0</v>
      </c>
      <c r="AB14">
        <v>0</v>
      </c>
      <c r="AC14">
        <v>0</v>
      </c>
    </row>
    <row r="15" spans="1:29" x14ac:dyDescent="0.25">
      <c r="A15">
        <v>-8.9999999999999993E-3</v>
      </c>
      <c r="B15">
        <f t="shared" si="0"/>
        <v>3.3045576905225997E-3</v>
      </c>
      <c r="C15">
        <v>-0.38900000000000001</v>
      </c>
      <c r="D15">
        <f t="shared" si="1"/>
        <v>4.8602242088832178E-3</v>
      </c>
      <c r="E15">
        <v>-8.9999999999999993E-3</v>
      </c>
      <c r="F15">
        <f t="shared" si="2"/>
        <v>2.5057671118010778E-3</v>
      </c>
      <c r="G15">
        <v>-0.38900000000000001</v>
      </c>
      <c r="H15">
        <f t="shared" si="3"/>
        <v>3.8409317986174301E-3</v>
      </c>
      <c r="J15">
        <v>-8.9999999999999993E-3</v>
      </c>
      <c r="K15">
        <v>0</v>
      </c>
      <c r="L15">
        <v>0</v>
      </c>
      <c r="M15">
        <v>0</v>
      </c>
      <c r="N15">
        <v>0</v>
      </c>
      <c r="O15">
        <v>2.2222222222222199E-2</v>
      </c>
      <c r="P15">
        <v>0</v>
      </c>
      <c r="Q15">
        <v>0</v>
      </c>
      <c r="R15">
        <v>7.5187969924812E-3</v>
      </c>
      <c r="S15">
        <v>0</v>
      </c>
      <c r="T15">
        <v>-0.38900000000000001</v>
      </c>
      <c r="U15">
        <v>0</v>
      </c>
      <c r="V15">
        <v>0</v>
      </c>
      <c r="W15">
        <v>0</v>
      </c>
      <c r="X15">
        <v>0</v>
      </c>
      <c r="Y15">
        <v>9.2592592592592605E-3</v>
      </c>
      <c r="Z15">
        <v>0</v>
      </c>
      <c r="AA15">
        <v>0</v>
      </c>
      <c r="AB15">
        <v>3.4482758620689703E-2</v>
      </c>
      <c r="AC15">
        <v>0</v>
      </c>
    </row>
    <row r="16" spans="1:29" x14ac:dyDescent="0.25">
      <c r="A16">
        <v>-8.0000000000000002E-3</v>
      </c>
      <c r="B16">
        <f t="shared" si="0"/>
        <v>7.6487515084006329E-3</v>
      </c>
      <c r="C16">
        <v>-0.38800000000000001</v>
      </c>
      <c r="D16">
        <f t="shared" si="1"/>
        <v>0</v>
      </c>
      <c r="E16">
        <v>-8.0000000000000002E-3</v>
      </c>
      <c r="F16">
        <f t="shared" si="2"/>
        <v>4.066556886347065E-3</v>
      </c>
      <c r="G16">
        <v>-0.38800000000000001</v>
      </c>
      <c r="H16">
        <f t="shared" si="3"/>
        <v>0</v>
      </c>
      <c r="J16">
        <v>-8.0000000000000002E-3</v>
      </c>
      <c r="K16">
        <v>0</v>
      </c>
      <c r="L16">
        <v>0</v>
      </c>
      <c r="M16">
        <v>0</v>
      </c>
      <c r="N16">
        <v>0</v>
      </c>
      <c r="O16">
        <v>2.2222222222222199E-2</v>
      </c>
      <c r="P16">
        <v>0</v>
      </c>
      <c r="Q16">
        <v>0</v>
      </c>
      <c r="R16">
        <v>1.50375939849624E-2</v>
      </c>
      <c r="S16">
        <v>3.1578947368421102E-2</v>
      </c>
      <c r="T16">
        <v>-0.3880000000000000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25">
      <c r="A17">
        <v>-7.0000000000000001E-3</v>
      </c>
      <c r="B17">
        <f t="shared" si="0"/>
        <v>1.1695906432748556E-3</v>
      </c>
      <c r="C17">
        <v>-0.38700000000000001</v>
      </c>
      <c r="D17">
        <f t="shared" si="1"/>
        <v>7.7696182772811007E-3</v>
      </c>
      <c r="E17">
        <v>-7.0000000000000001E-3</v>
      </c>
      <c r="F17">
        <f t="shared" si="2"/>
        <v>1.1695906432748556E-3</v>
      </c>
      <c r="G17">
        <v>-0.38700000000000001</v>
      </c>
      <c r="H17">
        <f t="shared" si="3"/>
        <v>3.1373722431437281E-3</v>
      </c>
      <c r="J17">
        <v>-7.0000000000000001E-3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.05263157894737E-2</v>
      </c>
      <c r="T17">
        <v>-0.38700000000000001</v>
      </c>
      <c r="U17">
        <v>0</v>
      </c>
      <c r="V17">
        <v>0</v>
      </c>
      <c r="W17">
        <v>0</v>
      </c>
      <c r="X17">
        <v>0</v>
      </c>
      <c r="Y17">
        <v>1.85185185185185E-2</v>
      </c>
      <c r="Z17">
        <v>2.0833333333333301E-2</v>
      </c>
      <c r="AA17">
        <v>0</v>
      </c>
      <c r="AB17">
        <v>1.72413793103448E-2</v>
      </c>
      <c r="AC17">
        <v>1.3333333333333299E-2</v>
      </c>
    </row>
    <row r="18" spans="1:29" x14ac:dyDescent="0.25">
      <c r="A18">
        <v>-6.0000000000000001E-3</v>
      </c>
      <c r="B18">
        <f t="shared" si="0"/>
        <v>2.9054116773414998E-3</v>
      </c>
      <c r="C18">
        <v>-0.38600000000000001</v>
      </c>
      <c r="D18">
        <f t="shared" si="1"/>
        <v>0</v>
      </c>
      <c r="E18">
        <v>-6.0000000000000001E-3</v>
      </c>
      <c r="F18">
        <f t="shared" si="2"/>
        <v>1.9494061412194752E-3</v>
      </c>
      <c r="G18">
        <v>-0.38600000000000001</v>
      </c>
      <c r="H18">
        <f t="shared" si="3"/>
        <v>0</v>
      </c>
      <c r="J18">
        <v>-6.0000000000000001E-3</v>
      </c>
      <c r="K18">
        <v>0</v>
      </c>
      <c r="L18">
        <v>0</v>
      </c>
      <c r="M18">
        <v>0</v>
      </c>
      <c r="N18">
        <v>0</v>
      </c>
      <c r="O18">
        <v>1.1111111111111099E-2</v>
      </c>
      <c r="P18">
        <v>0</v>
      </c>
      <c r="Q18">
        <v>0</v>
      </c>
      <c r="R18">
        <v>1.50375939849624E-2</v>
      </c>
      <c r="S18">
        <v>0</v>
      </c>
      <c r="T18">
        <v>-0.3860000000000000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x14ac:dyDescent="0.25">
      <c r="A19">
        <v>-5.0000000000000001E-3</v>
      </c>
      <c r="B19">
        <f t="shared" si="0"/>
        <v>2.5062656641604E-3</v>
      </c>
      <c r="C19">
        <v>-0.38500000000000001</v>
      </c>
      <c r="D19">
        <f t="shared" si="1"/>
        <v>2.0576131687242778E-3</v>
      </c>
      <c r="E19">
        <v>-5.0000000000000001E-3</v>
      </c>
      <c r="F19">
        <f t="shared" si="2"/>
        <v>2.5062656641604E-3</v>
      </c>
      <c r="G19">
        <v>-0.38500000000000001</v>
      </c>
      <c r="H19">
        <f t="shared" si="3"/>
        <v>2.0576131687242778E-3</v>
      </c>
      <c r="J19">
        <v>-5.0000000000000001E-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2.2556390977443601E-2</v>
      </c>
      <c r="S19">
        <v>0</v>
      </c>
      <c r="T19">
        <v>-0.38500000000000001</v>
      </c>
      <c r="U19">
        <v>0</v>
      </c>
      <c r="V19">
        <v>0</v>
      </c>
      <c r="W19">
        <v>0</v>
      </c>
      <c r="X19">
        <v>0</v>
      </c>
      <c r="Y19">
        <v>1.85185185185185E-2</v>
      </c>
      <c r="Z19">
        <v>0</v>
      </c>
      <c r="AA19">
        <v>0</v>
      </c>
      <c r="AB19">
        <v>0</v>
      </c>
      <c r="AC19">
        <v>0</v>
      </c>
    </row>
    <row r="20" spans="1:29" x14ac:dyDescent="0.25">
      <c r="A20">
        <v>-4.0000000000000001E-3</v>
      </c>
      <c r="B20">
        <f t="shared" si="0"/>
        <v>4.409171075837744E-3</v>
      </c>
      <c r="C20">
        <v>-0.38400000000000001</v>
      </c>
      <c r="D20">
        <f t="shared" si="1"/>
        <v>2.0576131687242778E-3</v>
      </c>
      <c r="E20">
        <v>-4.0000000000000001E-3</v>
      </c>
      <c r="F20">
        <f t="shared" si="2"/>
        <v>2.4950932084361337E-3</v>
      </c>
      <c r="G20">
        <v>-0.38400000000000001</v>
      </c>
      <c r="H20">
        <f t="shared" si="3"/>
        <v>2.0576131687242778E-3</v>
      </c>
      <c r="J20">
        <v>-4.0000000000000001E-3</v>
      </c>
      <c r="K20">
        <v>0</v>
      </c>
      <c r="L20">
        <v>0</v>
      </c>
      <c r="M20">
        <v>0</v>
      </c>
      <c r="N20">
        <v>0</v>
      </c>
      <c r="O20">
        <v>1.1111111111111099E-2</v>
      </c>
      <c r="P20">
        <v>0</v>
      </c>
      <c r="Q20">
        <v>0</v>
      </c>
      <c r="R20">
        <v>7.5187969924812E-3</v>
      </c>
      <c r="S20">
        <v>2.1052631578947399E-2</v>
      </c>
      <c r="T20">
        <v>-0.38400000000000001</v>
      </c>
      <c r="U20">
        <v>0</v>
      </c>
      <c r="V20">
        <v>0</v>
      </c>
      <c r="W20">
        <v>0</v>
      </c>
      <c r="X20">
        <v>0</v>
      </c>
      <c r="Y20">
        <v>1.85185185185185E-2</v>
      </c>
      <c r="Z20">
        <v>0</v>
      </c>
      <c r="AA20">
        <v>0</v>
      </c>
      <c r="AB20">
        <v>0</v>
      </c>
      <c r="AC20">
        <v>0</v>
      </c>
    </row>
    <row r="21" spans="1:29" x14ac:dyDescent="0.25">
      <c r="A21">
        <v>-3.0000000000000001E-3</v>
      </c>
      <c r="B21">
        <f t="shared" si="0"/>
        <v>8.3542188805346663E-4</v>
      </c>
      <c r="C21">
        <v>-0.38300000000000001</v>
      </c>
      <c r="D21">
        <f t="shared" si="1"/>
        <v>4.8602242088832178E-3</v>
      </c>
      <c r="E21">
        <v>-3.0000000000000001E-3</v>
      </c>
      <c r="F21">
        <f t="shared" si="2"/>
        <v>8.3542188805346663E-4</v>
      </c>
      <c r="G21">
        <v>-0.38300000000000001</v>
      </c>
      <c r="H21">
        <f t="shared" si="3"/>
        <v>3.8409317986174301E-3</v>
      </c>
      <c r="J21">
        <v>-3.0000000000000001E-3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7.5187969924812E-3</v>
      </c>
      <c r="S21">
        <v>0</v>
      </c>
      <c r="T21">
        <v>-0.38300000000000001</v>
      </c>
      <c r="U21">
        <v>0</v>
      </c>
      <c r="V21">
        <v>0</v>
      </c>
      <c r="W21">
        <v>0</v>
      </c>
      <c r="X21">
        <v>0</v>
      </c>
      <c r="Y21">
        <v>9.2592592592592605E-3</v>
      </c>
      <c r="Z21">
        <v>0</v>
      </c>
      <c r="AA21">
        <v>0</v>
      </c>
      <c r="AB21">
        <v>3.4482758620689703E-2</v>
      </c>
      <c r="AC21">
        <v>0</v>
      </c>
    </row>
    <row r="22" spans="1:29" x14ac:dyDescent="0.25">
      <c r="A22">
        <v>-2E-3</v>
      </c>
      <c r="B22">
        <f t="shared" si="0"/>
        <v>3.7408335653949668E-3</v>
      </c>
      <c r="C22">
        <v>-0.38200000000000001</v>
      </c>
      <c r="D22">
        <f t="shared" si="1"/>
        <v>3.5390946502057551E-3</v>
      </c>
      <c r="E22">
        <v>-2E-3</v>
      </c>
      <c r="F22">
        <f t="shared" si="2"/>
        <v>2.6517893387057356E-3</v>
      </c>
      <c r="G22">
        <v>-0.38200000000000001</v>
      </c>
      <c r="H22">
        <f t="shared" si="3"/>
        <v>2.3804370146468397E-3</v>
      </c>
      <c r="J22">
        <v>-2E-3</v>
      </c>
      <c r="K22">
        <v>0</v>
      </c>
      <c r="L22">
        <v>0</v>
      </c>
      <c r="M22">
        <v>0</v>
      </c>
      <c r="N22">
        <v>0</v>
      </c>
      <c r="O22">
        <v>1.1111111111111099E-2</v>
      </c>
      <c r="P22">
        <v>0</v>
      </c>
      <c r="Q22">
        <v>0</v>
      </c>
      <c r="R22">
        <v>2.2556390977443601E-2</v>
      </c>
      <c r="S22">
        <v>0</v>
      </c>
      <c r="T22">
        <v>-0.38200000000000001</v>
      </c>
      <c r="U22">
        <v>0</v>
      </c>
      <c r="V22">
        <v>0</v>
      </c>
      <c r="W22">
        <v>0</v>
      </c>
      <c r="X22">
        <v>0</v>
      </c>
      <c r="Y22">
        <v>1.85185185185185E-2</v>
      </c>
      <c r="Z22">
        <v>0</v>
      </c>
      <c r="AA22">
        <v>0</v>
      </c>
      <c r="AB22">
        <v>0</v>
      </c>
      <c r="AC22">
        <v>1.3333333333333299E-2</v>
      </c>
    </row>
    <row r="23" spans="1:29" x14ac:dyDescent="0.25">
      <c r="A23">
        <v>-1E-3</v>
      </c>
      <c r="B23">
        <f t="shared" si="0"/>
        <v>1.7636684303350999E-3</v>
      </c>
      <c r="C23">
        <v>-0.38100000000000001</v>
      </c>
      <c r="D23">
        <f t="shared" si="1"/>
        <v>1.02880658436214E-3</v>
      </c>
      <c r="E23">
        <v>-1E-3</v>
      </c>
      <c r="F23">
        <f t="shared" si="2"/>
        <v>1.7636684303350997E-3</v>
      </c>
      <c r="G23">
        <v>-0.38100000000000001</v>
      </c>
      <c r="H23">
        <f t="shared" si="3"/>
        <v>1.02880658436214E-3</v>
      </c>
      <c r="J23">
        <v>-1E-3</v>
      </c>
      <c r="K23">
        <v>0</v>
      </c>
      <c r="L23">
        <v>0</v>
      </c>
      <c r="M23">
        <v>0</v>
      </c>
      <c r="N23">
        <v>0</v>
      </c>
      <c r="O23">
        <v>0</v>
      </c>
      <c r="P23">
        <v>1.58730158730159E-2</v>
      </c>
      <c r="Q23">
        <v>0</v>
      </c>
      <c r="R23">
        <v>0</v>
      </c>
      <c r="S23">
        <v>0</v>
      </c>
      <c r="T23">
        <v>-0.38100000000000001</v>
      </c>
      <c r="U23">
        <v>0</v>
      </c>
      <c r="V23">
        <v>0</v>
      </c>
      <c r="W23">
        <v>0</v>
      </c>
      <c r="X23">
        <v>0</v>
      </c>
      <c r="Y23">
        <v>9.2592592592592605E-3</v>
      </c>
      <c r="Z23">
        <v>0</v>
      </c>
      <c r="AA23">
        <v>0</v>
      </c>
      <c r="AB23">
        <v>0</v>
      </c>
      <c r="AC23">
        <v>0</v>
      </c>
    </row>
    <row r="24" spans="1:29" x14ac:dyDescent="0.25">
      <c r="A24">
        <v>0</v>
      </c>
      <c r="B24">
        <f t="shared" si="0"/>
        <v>5.7736934929917333E-3</v>
      </c>
      <c r="C24">
        <v>-0.38</v>
      </c>
      <c r="D24">
        <f t="shared" si="1"/>
        <v>4.4259968781041508E-3</v>
      </c>
      <c r="E24">
        <v>0</v>
      </c>
      <c r="F24">
        <f t="shared" si="2"/>
        <v>4.9043930438127398E-3</v>
      </c>
      <c r="G24">
        <v>-0.38</v>
      </c>
      <c r="H24">
        <f t="shared" si="3"/>
        <v>2.3108193143169292E-3</v>
      </c>
      <c r="J24">
        <v>0</v>
      </c>
      <c r="K24">
        <v>0</v>
      </c>
      <c r="L24">
        <v>0</v>
      </c>
      <c r="M24">
        <v>0</v>
      </c>
      <c r="N24">
        <v>0</v>
      </c>
      <c r="O24">
        <v>4.4444444444444398E-2</v>
      </c>
      <c r="P24">
        <v>0</v>
      </c>
      <c r="Q24">
        <v>0</v>
      </c>
      <c r="R24">
        <v>7.5187969924812E-3</v>
      </c>
      <c r="S24">
        <v>0</v>
      </c>
      <c r="T24">
        <v>-0.38</v>
      </c>
      <c r="U24">
        <v>0</v>
      </c>
      <c r="V24">
        <v>0</v>
      </c>
      <c r="W24">
        <v>0</v>
      </c>
      <c r="X24">
        <v>0</v>
      </c>
      <c r="Y24">
        <v>9.2592592592592605E-3</v>
      </c>
      <c r="Z24">
        <v>0</v>
      </c>
      <c r="AA24">
        <v>0</v>
      </c>
      <c r="AB24">
        <v>1.72413793103448E-2</v>
      </c>
      <c r="AC24">
        <v>1.3333333333333299E-2</v>
      </c>
    </row>
    <row r="25" spans="1:29" x14ac:dyDescent="0.25">
      <c r="A25">
        <v>1E-3</v>
      </c>
      <c r="B25">
        <f t="shared" si="0"/>
        <v>4.075002320616355E-3</v>
      </c>
      <c r="C25">
        <v>-0.379</v>
      </c>
      <c r="D25">
        <f t="shared" si="1"/>
        <v>2.5102880658436177E-3</v>
      </c>
      <c r="E25">
        <v>1E-3</v>
      </c>
      <c r="F25">
        <f t="shared" si="2"/>
        <v>2.078121988260137E-3</v>
      </c>
      <c r="G25">
        <v>-0.379</v>
      </c>
      <c r="H25">
        <f t="shared" si="3"/>
        <v>1.6947539326727541E-3</v>
      </c>
      <c r="J25">
        <v>1E-3</v>
      </c>
      <c r="K25">
        <v>0</v>
      </c>
      <c r="L25">
        <v>0</v>
      </c>
      <c r="M25">
        <v>0</v>
      </c>
      <c r="N25">
        <v>0</v>
      </c>
      <c r="O25">
        <v>1.1111111111111099E-2</v>
      </c>
      <c r="P25">
        <v>0</v>
      </c>
      <c r="Q25">
        <v>0</v>
      </c>
      <c r="R25">
        <v>1.50375939849624E-2</v>
      </c>
      <c r="S25">
        <v>1.05263157894737E-2</v>
      </c>
      <c r="T25">
        <v>-0.379</v>
      </c>
      <c r="U25">
        <v>0</v>
      </c>
      <c r="V25">
        <v>0</v>
      </c>
      <c r="W25">
        <v>0</v>
      </c>
      <c r="X25">
        <v>0</v>
      </c>
      <c r="Y25">
        <v>9.2592592592592605E-3</v>
      </c>
      <c r="Z25">
        <v>0</v>
      </c>
      <c r="AA25">
        <v>0</v>
      </c>
      <c r="AB25">
        <v>0</v>
      </c>
      <c r="AC25">
        <v>1.3333333333333299E-2</v>
      </c>
    </row>
    <row r="26" spans="1:29" x14ac:dyDescent="0.25">
      <c r="A26">
        <v>2E-3</v>
      </c>
      <c r="B26">
        <f t="shared" si="0"/>
        <v>1.6708437761069333E-3</v>
      </c>
      <c r="C26">
        <v>-0.378</v>
      </c>
      <c r="D26">
        <f t="shared" si="1"/>
        <v>2.9445153966226731E-3</v>
      </c>
      <c r="E26">
        <v>2E-3</v>
      </c>
      <c r="F26">
        <f t="shared" si="2"/>
        <v>1.6708437761069333E-3</v>
      </c>
      <c r="G26">
        <v>-0.378</v>
      </c>
      <c r="H26">
        <f t="shared" si="3"/>
        <v>2.0580718601292823E-3</v>
      </c>
      <c r="J26">
        <v>2E-3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.50375939849624E-2</v>
      </c>
      <c r="S26">
        <v>0</v>
      </c>
      <c r="T26">
        <v>-0.378</v>
      </c>
      <c r="U26">
        <v>0</v>
      </c>
      <c r="V26">
        <v>0</v>
      </c>
      <c r="W26">
        <v>0</v>
      </c>
      <c r="X26">
        <v>0</v>
      </c>
      <c r="Y26">
        <v>9.2592592592592605E-3</v>
      </c>
      <c r="Z26">
        <v>0</v>
      </c>
      <c r="AA26">
        <v>0</v>
      </c>
      <c r="AB26">
        <v>1.72413793103448E-2</v>
      </c>
      <c r="AC26">
        <v>0</v>
      </c>
    </row>
    <row r="27" spans="1:29" x14ac:dyDescent="0.25">
      <c r="A27">
        <v>3.0000000000000001E-3</v>
      </c>
      <c r="B27">
        <f t="shared" si="0"/>
        <v>2.0699897892880333E-3</v>
      </c>
      <c r="C27">
        <v>-0.377</v>
      </c>
      <c r="D27">
        <f t="shared" si="1"/>
        <v>4.4877252731658846E-3</v>
      </c>
      <c r="E27">
        <v>3.0000000000000001E-3</v>
      </c>
      <c r="F27">
        <f t="shared" si="2"/>
        <v>1.4015139571380104E-3</v>
      </c>
      <c r="G27">
        <v>-0.377</v>
      </c>
      <c r="H27">
        <f t="shared" si="3"/>
        <v>2.3411867063716004E-3</v>
      </c>
      <c r="J27">
        <v>3.0000000000000001E-3</v>
      </c>
      <c r="K27">
        <v>0</v>
      </c>
      <c r="L27">
        <v>0</v>
      </c>
      <c r="M27">
        <v>0</v>
      </c>
      <c r="N27">
        <v>0</v>
      </c>
      <c r="O27">
        <v>1.1111111111111099E-2</v>
      </c>
      <c r="P27">
        <v>0</v>
      </c>
      <c r="Q27">
        <v>0</v>
      </c>
      <c r="R27">
        <v>7.5187969924812E-3</v>
      </c>
      <c r="S27">
        <v>0</v>
      </c>
      <c r="T27">
        <v>-0.377</v>
      </c>
      <c r="U27">
        <v>0</v>
      </c>
      <c r="V27">
        <v>0</v>
      </c>
      <c r="W27">
        <v>0</v>
      </c>
      <c r="X27">
        <v>0</v>
      </c>
      <c r="Y27">
        <v>9.2592592592592605E-3</v>
      </c>
      <c r="Z27">
        <v>0</v>
      </c>
      <c r="AA27">
        <v>1.38888888888889E-2</v>
      </c>
      <c r="AB27">
        <v>1.72413793103448E-2</v>
      </c>
      <c r="AC27">
        <v>0</v>
      </c>
    </row>
    <row r="28" spans="1:29" x14ac:dyDescent="0.25">
      <c r="A28">
        <v>4.0000000000000001E-3</v>
      </c>
      <c r="B28">
        <f t="shared" si="0"/>
        <v>0</v>
      </c>
      <c r="C28">
        <v>-0.376</v>
      </c>
      <c r="D28">
        <f t="shared" si="1"/>
        <v>3.5390946502057551E-3</v>
      </c>
      <c r="E28">
        <v>4.0000000000000001E-3</v>
      </c>
      <c r="F28">
        <f t="shared" si="2"/>
        <v>0</v>
      </c>
      <c r="G28">
        <v>-0.376</v>
      </c>
      <c r="H28">
        <f t="shared" si="3"/>
        <v>2.3804370146468397E-3</v>
      </c>
      <c r="J28">
        <v>4.0000000000000001E-3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-0.376</v>
      </c>
      <c r="U28">
        <v>0</v>
      </c>
      <c r="V28">
        <v>0</v>
      </c>
      <c r="W28">
        <v>0</v>
      </c>
      <c r="X28">
        <v>0</v>
      </c>
      <c r="Y28">
        <v>1.85185185185185E-2</v>
      </c>
      <c r="Z28">
        <v>0</v>
      </c>
      <c r="AA28">
        <v>0</v>
      </c>
      <c r="AB28">
        <v>0</v>
      </c>
      <c r="AC28">
        <v>1.3333333333333299E-2</v>
      </c>
    </row>
    <row r="29" spans="1:29" x14ac:dyDescent="0.25">
      <c r="A29">
        <v>5.0000000000000001E-3</v>
      </c>
      <c r="B29">
        <f t="shared" si="0"/>
        <v>2.9054116773414998E-3</v>
      </c>
      <c r="C29">
        <v>-0.375</v>
      </c>
      <c r="D29">
        <f t="shared" si="1"/>
        <v>3.8314176245210782E-3</v>
      </c>
      <c r="E29">
        <v>5.0000000000000001E-3</v>
      </c>
      <c r="F29">
        <f t="shared" si="2"/>
        <v>1.9494061412194752E-3</v>
      </c>
      <c r="G29">
        <v>-0.375</v>
      </c>
      <c r="H29">
        <f t="shared" si="3"/>
        <v>3.8314176245210787E-3</v>
      </c>
      <c r="J29">
        <v>5.0000000000000001E-3</v>
      </c>
      <c r="K29">
        <v>0</v>
      </c>
      <c r="L29">
        <v>0</v>
      </c>
      <c r="M29">
        <v>0</v>
      </c>
      <c r="N29">
        <v>0</v>
      </c>
      <c r="O29">
        <v>1.1111111111111099E-2</v>
      </c>
      <c r="P29">
        <v>0</v>
      </c>
      <c r="Q29">
        <v>0</v>
      </c>
      <c r="R29">
        <v>1.50375939849624E-2</v>
      </c>
      <c r="S29">
        <v>0</v>
      </c>
      <c r="T29">
        <v>-0.375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3.4482758620689703E-2</v>
      </c>
      <c r="AC29">
        <v>0</v>
      </c>
    </row>
    <row r="30" spans="1:29" x14ac:dyDescent="0.25">
      <c r="A30">
        <v>6.0000000000000001E-3</v>
      </c>
      <c r="B30">
        <f t="shared" si="0"/>
        <v>4.5762554534484329E-3</v>
      </c>
      <c r="C30">
        <v>-0.374</v>
      </c>
      <c r="D30">
        <f t="shared" si="1"/>
        <v>5.8890307932453556E-3</v>
      </c>
      <c r="E30">
        <v>6.0000000000000001E-3</v>
      </c>
      <c r="F30">
        <f t="shared" si="2"/>
        <v>3.4146227540389051E-3</v>
      </c>
      <c r="G30">
        <v>-0.374</v>
      </c>
      <c r="H30">
        <f t="shared" si="3"/>
        <v>4.1161437202585733E-3</v>
      </c>
      <c r="J30">
        <v>6.0000000000000001E-3</v>
      </c>
      <c r="K30">
        <v>0</v>
      </c>
      <c r="L30">
        <v>0</v>
      </c>
      <c r="M30">
        <v>0</v>
      </c>
      <c r="N30">
        <v>0</v>
      </c>
      <c r="O30">
        <v>1.1111111111111099E-2</v>
      </c>
      <c r="P30">
        <v>0</v>
      </c>
      <c r="Q30">
        <v>0</v>
      </c>
      <c r="R30">
        <v>3.00751879699248E-2</v>
      </c>
      <c r="S30">
        <v>0</v>
      </c>
      <c r="T30">
        <v>-0.374</v>
      </c>
      <c r="U30">
        <v>0</v>
      </c>
      <c r="V30">
        <v>0</v>
      </c>
      <c r="W30">
        <v>0</v>
      </c>
      <c r="X30">
        <v>0</v>
      </c>
      <c r="Y30">
        <v>1.85185185185185E-2</v>
      </c>
      <c r="Z30">
        <v>0</v>
      </c>
      <c r="AA30">
        <v>0</v>
      </c>
      <c r="AB30">
        <v>3.4482758620689703E-2</v>
      </c>
      <c r="AC30">
        <v>0</v>
      </c>
    </row>
    <row r="31" spans="1:29" x14ac:dyDescent="0.25">
      <c r="A31">
        <v>7.0000000000000001E-3</v>
      </c>
      <c r="B31">
        <f t="shared" si="0"/>
        <v>3.7037037037036999E-3</v>
      </c>
      <c r="C31">
        <v>-0.373</v>
      </c>
      <c r="D31">
        <f t="shared" si="1"/>
        <v>1.02880658436214E-3</v>
      </c>
      <c r="E31">
        <v>7.0000000000000001E-3</v>
      </c>
      <c r="F31">
        <f t="shared" si="2"/>
        <v>3.7037037037036999E-3</v>
      </c>
      <c r="G31">
        <v>-0.373</v>
      </c>
      <c r="H31">
        <f t="shared" si="3"/>
        <v>1.02880658436214E-3</v>
      </c>
      <c r="J31">
        <v>7.0000000000000001E-3</v>
      </c>
      <c r="K31">
        <v>0</v>
      </c>
      <c r="L31">
        <v>0</v>
      </c>
      <c r="M31">
        <v>0</v>
      </c>
      <c r="N31">
        <v>0</v>
      </c>
      <c r="O31">
        <v>3.3333333333333298E-2</v>
      </c>
      <c r="P31">
        <v>0</v>
      </c>
      <c r="Q31">
        <v>0</v>
      </c>
      <c r="R31">
        <v>0</v>
      </c>
      <c r="S31">
        <v>0</v>
      </c>
      <c r="T31">
        <v>-0.373</v>
      </c>
      <c r="U31">
        <v>0</v>
      </c>
      <c r="V31">
        <v>0</v>
      </c>
      <c r="W31">
        <v>0</v>
      </c>
      <c r="X31">
        <v>0</v>
      </c>
      <c r="Y31">
        <v>9.2592592592592605E-3</v>
      </c>
      <c r="Z31">
        <v>0</v>
      </c>
      <c r="AA31">
        <v>0</v>
      </c>
      <c r="AB31">
        <v>0</v>
      </c>
      <c r="AC31">
        <v>0</v>
      </c>
    </row>
    <row r="32" spans="1:29" x14ac:dyDescent="0.25">
      <c r="A32">
        <v>8.0000000000000002E-3</v>
      </c>
      <c r="B32">
        <f t="shared" si="0"/>
        <v>6.5441381230854877E-3</v>
      </c>
      <c r="C32">
        <v>-0.372</v>
      </c>
      <c r="D32">
        <f t="shared" si="1"/>
        <v>2.5102880658436177E-3</v>
      </c>
      <c r="E32">
        <v>8.0000000000000002E-3</v>
      </c>
      <c r="F32">
        <f t="shared" si="2"/>
        <v>3.8416792734811619E-3</v>
      </c>
      <c r="G32">
        <v>-0.372</v>
      </c>
      <c r="H32">
        <f t="shared" si="3"/>
        <v>1.6947539326727541E-3</v>
      </c>
      <c r="J32">
        <v>8.0000000000000002E-3</v>
      </c>
      <c r="K32">
        <v>0</v>
      </c>
      <c r="L32">
        <v>0</v>
      </c>
      <c r="M32">
        <v>0</v>
      </c>
      <c r="N32">
        <v>0</v>
      </c>
      <c r="O32">
        <v>3.3333333333333298E-2</v>
      </c>
      <c r="P32">
        <v>0</v>
      </c>
      <c r="Q32">
        <v>0</v>
      </c>
      <c r="R32">
        <v>1.50375939849624E-2</v>
      </c>
      <c r="S32">
        <v>1.05263157894737E-2</v>
      </c>
      <c r="T32">
        <v>-0.372</v>
      </c>
      <c r="U32">
        <v>0</v>
      </c>
      <c r="V32">
        <v>0</v>
      </c>
      <c r="W32">
        <v>0</v>
      </c>
      <c r="X32">
        <v>0</v>
      </c>
      <c r="Y32">
        <v>9.2592592592592605E-3</v>
      </c>
      <c r="Z32">
        <v>0</v>
      </c>
      <c r="AA32">
        <v>0</v>
      </c>
      <c r="AB32">
        <v>0</v>
      </c>
      <c r="AC32">
        <v>1.3333333333333299E-2</v>
      </c>
    </row>
    <row r="33" spans="1:29" x14ac:dyDescent="0.25">
      <c r="A33">
        <v>8.9999999999999993E-3</v>
      </c>
      <c r="B33">
        <f t="shared" si="0"/>
        <v>6.5441381230854877E-3</v>
      </c>
      <c r="C33">
        <v>-0.371</v>
      </c>
      <c r="D33">
        <f t="shared" si="1"/>
        <v>1.9157088122605333E-3</v>
      </c>
      <c r="E33">
        <v>8.9999999999999993E-3</v>
      </c>
      <c r="F33">
        <f t="shared" si="2"/>
        <v>3.8416792734811619E-3</v>
      </c>
      <c r="G33">
        <v>-0.371</v>
      </c>
      <c r="H33">
        <f t="shared" si="3"/>
        <v>1.9157088122605333E-3</v>
      </c>
      <c r="J33">
        <v>8.9999999999999993E-3</v>
      </c>
      <c r="K33">
        <v>0</v>
      </c>
      <c r="L33">
        <v>0</v>
      </c>
      <c r="M33">
        <v>0</v>
      </c>
      <c r="N33">
        <v>0</v>
      </c>
      <c r="O33">
        <v>3.3333333333333298E-2</v>
      </c>
      <c r="P33">
        <v>0</v>
      </c>
      <c r="Q33">
        <v>0</v>
      </c>
      <c r="R33">
        <v>1.50375939849624E-2</v>
      </c>
      <c r="S33">
        <v>1.05263157894737E-2</v>
      </c>
      <c r="T33">
        <v>-0.37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.72413793103448E-2</v>
      </c>
      <c r="AC33">
        <v>0</v>
      </c>
    </row>
    <row r="34" spans="1:29" x14ac:dyDescent="0.25">
      <c r="A34">
        <v>0.01</v>
      </c>
      <c r="B34">
        <f t="shared" si="0"/>
        <v>4.5762554534484329E-3</v>
      </c>
      <c r="C34">
        <v>-0.37</v>
      </c>
      <c r="D34">
        <f t="shared" si="1"/>
        <v>0</v>
      </c>
      <c r="E34">
        <v>0.01</v>
      </c>
      <c r="F34">
        <f t="shared" si="2"/>
        <v>3.4146227540389051E-3</v>
      </c>
      <c r="G34">
        <v>-0.37</v>
      </c>
      <c r="H34">
        <f t="shared" si="3"/>
        <v>0</v>
      </c>
      <c r="J34">
        <v>0.01</v>
      </c>
      <c r="K34">
        <v>0</v>
      </c>
      <c r="L34">
        <v>0</v>
      </c>
      <c r="M34">
        <v>0</v>
      </c>
      <c r="N34">
        <v>0</v>
      </c>
      <c r="O34">
        <v>1.1111111111111099E-2</v>
      </c>
      <c r="P34">
        <v>0</v>
      </c>
      <c r="Q34">
        <v>0</v>
      </c>
      <c r="R34">
        <v>3.00751879699248E-2</v>
      </c>
      <c r="S34">
        <v>0</v>
      </c>
      <c r="T34">
        <v>-0.37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5">
      <c r="A35">
        <v>1.0999999999999999E-2</v>
      </c>
      <c r="B35">
        <f t="shared" si="0"/>
        <v>4.6690801076765993E-3</v>
      </c>
      <c r="C35">
        <v>-0.36899999999999999</v>
      </c>
      <c r="D35">
        <f t="shared" si="1"/>
        <v>5.7471264367816117E-3</v>
      </c>
      <c r="E35">
        <v>1.0999999999999999E-2</v>
      </c>
      <c r="F35">
        <f t="shared" si="2"/>
        <v>2.3726914933196314E-3</v>
      </c>
      <c r="G35">
        <v>-0.36899999999999999</v>
      </c>
      <c r="H35">
        <f t="shared" si="3"/>
        <v>5.7471264367816117E-3</v>
      </c>
      <c r="J35">
        <v>1.0999999999999999E-2</v>
      </c>
      <c r="K35">
        <v>0</v>
      </c>
      <c r="L35">
        <v>0</v>
      </c>
      <c r="M35">
        <v>0</v>
      </c>
      <c r="N35">
        <v>0</v>
      </c>
      <c r="O35">
        <v>1.1111111111111099E-2</v>
      </c>
      <c r="P35">
        <v>1.58730158730159E-2</v>
      </c>
      <c r="Q35">
        <v>0</v>
      </c>
      <c r="R35">
        <v>1.50375939849624E-2</v>
      </c>
      <c r="S35">
        <v>0</v>
      </c>
      <c r="T35">
        <v>-0.36899999999999999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5.1724137931034503E-2</v>
      </c>
      <c r="AC35">
        <v>0</v>
      </c>
    </row>
    <row r="36" spans="1:29" x14ac:dyDescent="0.25">
      <c r="A36">
        <v>1.2E-2</v>
      </c>
      <c r="B36">
        <f t="shared" ref="B36:B67" si="4">AVERAGE(K36:S36)</f>
        <v>1.6708437761069333E-3</v>
      </c>
      <c r="C36">
        <v>-0.36799999999999999</v>
      </c>
      <c r="D36">
        <f t="shared" si="1"/>
        <v>1.4814814814814777E-3</v>
      </c>
      <c r="E36">
        <v>1.2E-2</v>
      </c>
      <c r="F36">
        <f t="shared" ref="F36:F67" si="5">STDEV(K36:S36)/SQRT(COUNT(K36:S36))</f>
        <v>1.6708437761069333E-3</v>
      </c>
      <c r="G36">
        <v>-0.36799999999999999</v>
      </c>
      <c r="H36">
        <f t="shared" si="3"/>
        <v>1.4814814814814777E-3</v>
      </c>
      <c r="J36">
        <v>1.2E-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.50375939849624E-2</v>
      </c>
      <c r="S36">
        <v>0</v>
      </c>
      <c r="T36">
        <v>-0.36799999999999999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.3333333333333299E-2</v>
      </c>
    </row>
    <row r="37" spans="1:29" x14ac:dyDescent="0.25">
      <c r="A37">
        <v>1.2999999999999999E-2</v>
      </c>
      <c r="B37">
        <f t="shared" si="4"/>
        <v>3.8336582196231337E-3</v>
      </c>
      <c r="C37">
        <v>-0.36699999999999999</v>
      </c>
      <c r="D37">
        <f t="shared" si="1"/>
        <v>4.1152263374485557E-3</v>
      </c>
      <c r="E37">
        <v>1.2999999999999999E-2</v>
      </c>
      <c r="F37">
        <f t="shared" si="5"/>
        <v>2.0401161225754999E-3</v>
      </c>
      <c r="G37">
        <v>-0.36699999999999999</v>
      </c>
      <c r="H37">
        <f t="shared" si="3"/>
        <v>4.1152263374485557E-3</v>
      </c>
      <c r="J37">
        <v>1.2999999999999999E-2</v>
      </c>
      <c r="K37">
        <v>0</v>
      </c>
      <c r="L37">
        <v>0</v>
      </c>
      <c r="M37">
        <v>0</v>
      </c>
      <c r="N37">
        <v>0</v>
      </c>
      <c r="O37">
        <v>1.1111111111111099E-2</v>
      </c>
      <c r="P37">
        <v>1.58730158730159E-2</v>
      </c>
      <c r="Q37">
        <v>0</v>
      </c>
      <c r="R37">
        <v>7.5187969924812E-3</v>
      </c>
      <c r="S37">
        <v>0</v>
      </c>
      <c r="T37">
        <v>-0.36699999999999999</v>
      </c>
      <c r="U37">
        <v>3.7037037037037E-2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25">
      <c r="A38">
        <v>1.4E-2</v>
      </c>
      <c r="B38">
        <f t="shared" si="4"/>
        <v>6.237816764132556E-3</v>
      </c>
      <c r="C38">
        <v>-0.36599999999999999</v>
      </c>
      <c r="D38">
        <f t="shared" si="1"/>
        <v>0</v>
      </c>
      <c r="E38">
        <v>1.4E-2</v>
      </c>
      <c r="F38">
        <f t="shared" si="5"/>
        <v>2.7961337490529023E-3</v>
      </c>
      <c r="G38">
        <v>-0.36599999999999999</v>
      </c>
      <c r="H38">
        <f t="shared" si="3"/>
        <v>0</v>
      </c>
      <c r="J38">
        <v>1.4E-2</v>
      </c>
      <c r="K38">
        <v>0</v>
      </c>
      <c r="L38">
        <v>0</v>
      </c>
      <c r="M38">
        <v>0</v>
      </c>
      <c r="N38">
        <v>0</v>
      </c>
      <c r="O38">
        <v>2.2222222222222199E-2</v>
      </c>
      <c r="P38">
        <v>1.58730158730159E-2</v>
      </c>
      <c r="Q38">
        <v>0</v>
      </c>
      <c r="R38">
        <v>7.5187969924812E-3</v>
      </c>
      <c r="S38">
        <v>1.05263157894737E-2</v>
      </c>
      <c r="T38">
        <v>-0.36599999999999999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 x14ac:dyDescent="0.25">
      <c r="A39">
        <v>1.4999999999999999E-2</v>
      </c>
      <c r="B39">
        <f t="shared" si="4"/>
        <v>1.2345679012345666E-3</v>
      </c>
      <c r="C39">
        <v>-0.36499999999999999</v>
      </c>
      <c r="D39">
        <f t="shared" si="1"/>
        <v>6.0309351497090892E-3</v>
      </c>
      <c r="E39">
        <v>1.4999999999999999E-2</v>
      </c>
      <c r="F39">
        <f t="shared" si="5"/>
        <v>1.2345679012345666E-3</v>
      </c>
      <c r="G39">
        <v>-0.36499999999999999</v>
      </c>
      <c r="H39">
        <f t="shared" si="3"/>
        <v>4.3167272582395923E-3</v>
      </c>
      <c r="J39">
        <v>1.4999999999999999E-2</v>
      </c>
      <c r="K39">
        <v>0</v>
      </c>
      <c r="L39">
        <v>0</v>
      </c>
      <c r="M39">
        <v>0</v>
      </c>
      <c r="N39">
        <v>0</v>
      </c>
      <c r="O39">
        <v>1.1111111111111099E-2</v>
      </c>
      <c r="P39">
        <v>0</v>
      </c>
      <c r="Q39">
        <v>0</v>
      </c>
      <c r="R39">
        <v>0</v>
      </c>
      <c r="S39">
        <v>0</v>
      </c>
      <c r="T39">
        <v>-0.36499999999999999</v>
      </c>
      <c r="U39">
        <v>3.7037037037037E-2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.72413793103448E-2</v>
      </c>
      <c r="AC39">
        <v>0</v>
      </c>
    </row>
    <row r="40" spans="1:29" x14ac:dyDescent="0.25">
      <c r="A40">
        <v>1.6E-2</v>
      </c>
      <c r="B40">
        <f t="shared" si="4"/>
        <v>3.3045576905225997E-3</v>
      </c>
      <c r="C40">
        <v>-0.36399999999999999</v>
      </c>
      <c r="D40">
        <f t="shared" si="1"/>
        <v>4.4444444444444444E-3</v>
      </c>
      <c r="E40">
        <v>1.6E-2</v>
      </c>
      <c r="F40">
        <f t="shared" si="5"/>
        <v>2.5057671118010778E-3</v>
      </c>
      <c r="G40">
        <v>-0.36399999999999999</v>
      </c>
      <c r="H40">
        <f t="shared" si="3"/>
        <v>4.4444444444444444E-3</v>
      </c>
      <c r="J40">
        <v>1.6E-2</v>
      </c>
      <c r="K40">
        <v>0</v>
      </c>
      <c r="L40">
        <v>0</v>
      </c>
      <c r="M40">
        <v>0</v>
      </c>
      <c r="N40">
        <v>0</v>
      </c>
      <c r="O40">
        <v>2.2222222222222199E-2</v>
      </c>
      <c r="P40">
        <v>0</v>
      </c>
      <c r="Q40">
        <v>0</v>
      </c>
      <c r="R40">
        <v>7.5187969924812E-3</v>
      </c>
      <c r="S40">
        <v>0</v>
      </c>
      <c r="T40">
        <v>-0.36399999999999999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.04</v>
      </c>
    </row>
    <row r="41" spans="1:29" x14ac:dyDescent="0.25">
      <c r="A41">
        <v>1.7000000000000001E-2</v>
      </c>
      <c r="B41">
        <f t="shared" si="4"/>
        <v>4.9754014666295336E-3</v>
      </c>
      <c r="C41">
        <v>-0.36299999999999999</v>
      </c>
      <c r="D41">
        <f t="shared" si="1"/>
        <v>1.02880658436214E-3</v>
      </c>
      <c r="E41">
        <v>1.7000000000000001E-2</v>
      </c>
      <c r="F41">
        <f t="shared" si="5"/>
        <v>3.2910365570614493E-3</v>
      </c>
      <c r="G41">
        <v>-0.36299999999999999</v>
      </c>
      <c r="H41">
        <f t="shared" si="3"/>
        <v>1.02880658436214E-3</v>
      </c>
      <c r="J41">
        <v>1.7000000000000001E-2</v>
      </c>
      <c r="K41">
        <v>0</v>
      </c>
      <c r="L41">
        <v>0</v>
      </c>
      <c r="M41">
        <v>0</v>
      </c>
      <c r="N41">
        <v>0</v>
      </c>
      <c r="O41">
        <v>2.2222222222222199E-2</v>
      </c>
      <c r="P41">
        <v>0</v>
      </c>
      <c r="Q41">
        <v>0</v>
      </c>
      <c r="R41">
        <v>2.2556390977443601E-2</v>
      </c>
      <c r="S41">
        <v>0</v>
      </c>
      <c r="T41">
        <v>-0.36299999999999999</v>
      </c>
      <c r="U41">
        <v>0</v>
      </c>
      <c r="V41">
        <v>0</v>
      </c>
      <c r="W41">
        <v>0</v>
      </c>
      <c r="X41">
        <v>0</v>
      </c>
      <c r="Y41">
        <v>9.2592592592592605E-3</v>
      </c>
      <c r="Z41">
        <v>0</v>
      </c>
      <c r="AA41">
        <v>0</v>
      </c>
      <c r="AB41">
        <v>0</v>
      </c>
      <c r="AC41">
        <v>0</v>
      </c>
    </row>
    <row r="42" spans="1:29" x14ac:dyDescent="0.25">
      <c r="A42">
        <v>1.7999999999999999E-2</v>
      </c>
      <c r="B42">
        <f t="shared" si="4"/>
        <v>2.5062656641604E-3</v>
      </c>
      <c r="C42">
        <v>-0.36199999999999999</v>
      </c>
      <c r="D42">
        <f t="shared" si="1"/>
        <v>3.3971902937420112E-3</v>
      </c>
      <c r="E42">
        <v>1.7999999999999999E-2</v>
      </c>
      <c r="F42">
        <f t="shared" si="5"/>
        <v>2.5062656641604E-3</v>
      </c>
      <c r="G42">
        <v>-0.36199999999999999</v>
      </c>
      <c r="H42">
        <f t="shared" si="3"/>
        <v>2.270507839895406E-3</v>
      </c>
      <c r="J42">
        <v>1.7999999999999999E-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.2556390977443601E-2</v>
      </c>
      <c r="S42">
        <v>0</v>
      </c>
      <c r="T42">
        <v>-0.36199999999999999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.72413793103448E-2</v>
      </c>
      <c r="AC42">
        <v>1.3333333333333299E-2</v>
      </c>
    </row>
    <row r="43" spans="1:29" x14ac:dyDescent="0.25">
      <c r="A43">
        <v>1.9E-2</v>
      </c>
      <c r="B43">
        <f t="shared" si="4"/>
        <v>5.4673721340387999E-3</v>
      </c>
      <c r="C43">
        <v>-0.36099999999999999</v>
      </c>
      <c r="D43">
        <f t="shared" si="1"/>
        <v>4.4259968781041508E-3</v>
      </c>
      <c r="E43">
        <v>1.9E-2</v>
      </c>
      <c r="F43">
        <f t="shared" si="5"/>
        <v>3.898066332504467E-3</v>
      </c>
      <c r="G43">
        <v>-0.36099999999999999</v>
      </c>
      <c r="H43">
        <f t="shared" si="3"/>
        <v>2.3108193143169292E-3</v>
      </c>
      <c r="J43">
        <v>1.9E-2</v>
      </c>
      <c r="K43">
        <v>0</v>
      </c>
      <c r="L43">
        <v>0</v>
      </c>
      <c r="M43">
        <v>0</v>
      </c>
      <c r="N43">
        <v>0</v>
      </c>
      <c r="O43">
        <v>3.3333333333333298E-2</v>
      </c>
      <c r="P43">
        <v>1.58730158730159E-2</v>
      </c>
      <c r="Q43">
        <v>0</v>
      </c>
      <c r="R43">
        <v>0</v>
      </c>
      <c r="S43">
        <v>0</v>
      </c>
      <c r="T43">
        <v>-0.36099999999999999</v>
      </c>
      <c r="U43">
        <v>0</v>
      </c>
      <c r="V43">
        <v>0</v>
      </c>
      <c r="W43">
        <v>0</v>
      </c>
      <c r="X43">
        <v>0</v>
      </c>
      <c r="Y43">
        <v>9.2592592592592605E-3</v>
      </c>
      <c r="Z43">
        <v>0</v>
      </c>
      <c r="AA43">
        <v>0</v>
      </c>
      <c r="AB43">
        <v>1.72413793103448E-2</v>
      </c>
      <c r="AC43">
        <v>1.3333333333333299E-2</v>
      </c>
    </row>
    <row r="44" spans="1:29" x14ac:dyDescent="0.25">
      <c r="A44">
        <v>0.02</v>
      </c>
      <c r="B44">
        <f t="shared" si="4"/>
        <v>5.1751123316174557E-3</v>
      </c>
      <c r="C44">
        <v>-0.36</v>
      </c>
      <c r="D44">
        <f t="shared" si="1"/>
        <v>1.4814814814814777E-3</v>
      </c>
      <c r="E44">
        <v>0.02</v>
      </c>
      <c r="F44">
        <f t="shared" si="5"/>
        <v>2.0995464563696637E-3</v>
      </c>
      <c r="G44">
        <v>-0.36</v>
      </c>
      <c r="H44">
        <f t="shared" si="3"/>
        <v>1.4814814814814777E-3</v>
      </c>
      <c r="J44">
        <v>0.02</v>
      </c>
      <c r="K44">
        <v>0</v>
      </c>
      <c r="L44">
        <v>0</v>
      </c>
      <c r="M44">
        <v>0</v>
      </c>
      <c r="N44">
        <v>0</v>
      </c>
      <c r="O44">
        <v>1.1111111111111099E-2</v>
      </c>
      <c r="P44">
        <v>0</v>
      </c>
      <c r="Q44">
        <v>9.9009900990098994E-3</v>
      </c>
      <c r="R44">
        <v>1.50375939849624E-2</v>
      </c>
      <c r="S44">
        <v>1.05263157894737E-2</v>
      </c>
      <c r="T44">
        <v>-0.36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.3333333333333299E-2</v>
      </c>
    </row>
    <row r="45" spans="1:29" x14ac:dyDescent="0.25">
      <c r="A45">
        <v>2.1000000000000001E-2</v>
      </c>
      <c r="B45">
        <f t="shared" si="4"/>
        <v>4.1399795785760666E-3</v>
      </c>
      <c r="C45">
        <v>-0.35899999999999999</v>
      </c>
      <c r="D45">
        <f t="shared" si="1"/>
        <v>5.312899106002556E-3</v>
      </c>
      <c r="E45">
        <v>2.1000000000000001E-2</v>
      </c>
      <c r="F45">
        <f t="shared" si="5"/>
        <v>2.8030279142760208E-3</v>
      </c>
      <c r="G45">
        <v>-0.35899999999999999</v>
      </c>
      <c r="H45">
        <f t="shared" si="3"/>
        <v>3.9313489833422153E-3</v>
      </c>
      <c r="J45">
        <v>2.1000000000000001E-2</v>
      </c>
      <c r="K45">
        <v>0</v>
      </c>
      <c r="L45">
        <v>0</v>
      </c>
      <c r="M45">
        <v>0</v>
      </c>
      <c r="N45">
        <v>0</v>
      </c>
      <c r="O45">
        <v>2.2222222222222199E-2</v>
      </c>
      <c r="P45">
        <v>0</v>
      </c>
      <c r="Q45">
        <v>0</v>
      </c>
      <c r="R45">
        <v>1.50375939849624E-2</v>
      </c>
      <c r="S45">
        <v>0</v>
      </c>
      <c r="T45">
        <v>-0.35899999999999999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3.4482758620689703E-2</v>
      </c>
      <c r="AC45">
        <v>1.3333333333333299E-2</v>
      </c>
    </row>
    <row r="46" spans="1:29" x14ac:dyDescent="0.25">
      <c r="A46">
        <v>2.1999999999999999E-2</v>
      </c>
      <c r="B46">
        <f t="shared" si="4"/>
        <v>6.6002548458688783E-3</v>
      </c>
      <c r="C46">
        <v>-0.35799999999999998</v>
      </c>
      <c r="D46">
        <f t="shared" si="1"/>
        <v>1.02880658436214E-3</v>
      </c>
      <c r="E46">
        <v>2.1999999999999999E-2</v>
      </c>
      <c r="F46">
        <f t="shared" si="5"/>
        <v>2.8500682165955114E-3</v>
      </c>
      <c r="G46">
        <v>-0.35799999999999998</v>
      </c>
      <c r="H46">
        <f t="shared" si="3"/>
        <v>1.02880658436214E-3</v>
      </c>
      <c r="J46">
        <v>2.1999999999999999E-2</v>
      </c>
      <c r="K46">
        <v>0</v>
      </c>
      <c r="L46">
        <v>2.27272727272727E-2</v>
      </c>
      <c r="M46">
        <v>0</v>
      </c>
      <c r="N46">
        <v>0</v>
      </c>
      <c r="O46">
        <v>1.1111111111111099E-2</v>
      </c>
      <c r="P46">
        <v>0</v>
      </c>
      <c r="Q46">
        <v>0</v>
      </c>
      <c r="R46">
        <v>1.50375939849624E-2</v>
      </c>
      <c r="S46">
        <v>1.05263157894737E-2</v>
      </c>
      <c r="T46">
        <v>-0.35799999999999998</v>
      </c>
      <c r="U46">
        <v>0</v>
      </c>
      <c r="V46">
        <v>0</v>
      </c>
      <c r="W46">
        <v>0</v>
      </c>
      <c r="X46">
        <v>0</v>
      </c>
      <c r="Y46">
        <v>9.2592592592592605E-3</v>
      </c>
      <c r="Z46">
        <v>0</v>
      </c>
      <c r="AA46">
        <v>0</v>
      </c>
      <c r="AB46">
        <v>0</v>
      </c>
      <c r="AC46">
        <v>0</v>
      </c>
    </row>
    <row r="47" spans="1:29" x14ac:dyDescent="0.25">
      <c r="A47">
        <v>2.3E-2</v>
      </c>
      <c r="B47">
        <f t="shared" si="4"/>
        <v>2.5062656641604E-3</v>
      </c>
      <c r="C47">
        <v>-0.35699999999999998</v>
      </c>
      <c r="D47">
        <f t="shared" si="1"/>
        <v>0</v>
      </c>
      <c r="E47">
        <v>2.3E-2</v>
      </c>
      <c r="F47">
        <f t="shared" si="5"/>
        <v>2.5062656641604E-3</v>
      </c>
      <c r="G47">
        <v>-0.35699999999999998</v>
      </c>
      <c r="H47">
        <f t="shared" si="3"/>
        <v>0</v>
      </c>
      <c r="J47">
        <v>2.3E-2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.2556390977443601E-2</v>
      </c>
      <c r="S47">
        <v>0</v>
      </c>
      <c r="T47">
        <v>-0.35699999999999998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x14ac:dyDescent="0.25">
      <c r="A48">
        <v>2.4E-2</v>
      </c>
      <c r="B48">
        <f t="shared" si="4"/>
        <v>6.9109333656840986E-3</v>
      </c>
      <c r="C48">
        <v>-0.35599999999999998</v>
      </c>
      <c r="D48">
        <f t="shared" si="1"/>
        <v>3.3971902937420112E-3</v>
      </c>
      <c r="E48">
        <v>2.4E-2</v>
      </c>
      <c r="F48">
        <f t="shared" si="5"/>
        <v>3.8487456416136695E-3</v>
      </c>
      <c r="G48">
        <v>-0.35599999999999998</v>
      </c>
      <c r="H48">
        <f t="shared" si="3"/>
        <v>2.270507839895406E-3</v>
      </c>
      <c r="J48">
        <v>2.4E-2</v>
      </c>
      <c r="K48">
        <v>0</v>
      </c>
      <c r="L48">
        <v>0</v>
      </c>
      <c r="M48">
        <v>0</v>
      </c>
      <c r="N48">
        <v>0</v>
      </c>
      <c r="O48">
        <v>2.2222222222222199E-2</v>
      </c>
      <c r="P48">
        <v>0</v>
      </c>
      <c r="Q48">
        <v>9.9009900990098994E-3</v>
      </c>
      <c r="R48">
        <v>3.00751879699248E-2</v>
      </c>
      <c r="S48">
        <v>0</v>
      </c>
      <c r="T48">
        <v>-0.35599999999999998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.72413793103448E-2</v>
      </c>
      <c r="AC48">
        <v>1.3333333333333299E-2</v>
      </c>
    </row>
    <row r="49" spans="1:29" x14ac:dyDescent="0.25">
      <c r="A49">
        <v>2.5000000000000001E-2</v>
      </c>
      <c r="B49">
        <f t="shared" si="4"/>
        <v>4.5952423145405562E-3</v>
      </c>
      <c r="C49">
        <v>-0.35499999999999998</v>
      </c>
      <c r="D49">
        <f t="shared" si="1"/>
        <v>1.02880658436214E-3</v>
      </c>
      <c r="E49">
        <v>2.5000000000000001E-2</v>
      </c>
      <c r="F49">
        <f t="shared" si="5"/>
        <v>2.6522311273124836E-3</v>
      </c>
      <c r="G49">
        <v>-0.35499999999999998</v>
      </c>
      <c r="H49">
        <f t="shared" si="3"/>
        <v>1.02880658436214E-3</v>
      </c>
      <c r="J49">
        <v>2.5000000000000001E-2</v>
      </c>
      <c r="K49">
        <v>0</v>
      </c>
      <c r="L49">
        <v>2.27272727272727E-2</v>
      </c>
      <c r="M49">
        <v>0</v>
      </c>
      <c r="N49">
        <v>0</v>
      </c>
      <c r="O49">
        <v>1.1111111111111099E-2</v>
      </c>
      <c r="P49">
        <v>0</v>
      </c>
      <c r="Q49">
        <v>0</v>
      </c>
      <c r="R49">
        <v>7.5187969924812E-3</v>
      </c>
      <c r="S49">
        <v>0</v>
      </c>
      <c r="T49">
        <v>-0.35499999999999998</v>
      </c>
      <c r="U49">
        <v>0</v>
      </c>
      <c r="V49">
        <v>0</v>
      </c>
      <c r="W49">
        <v>0</v>
      </c>
      <c r="X49">
        <v>0</v>
      </c>
      <c r="Y49">
        <v>9.2592592592592605E-3</v>
      </c>
      <c r="Z49">
        <v>0</v>
      </c>
      <c r="AA49">
        <v>0</v>
      </c>
      <c r="AB49">
        <v>0</v>
      </c>
      <c r="AC49">
        <v>0</v>
      </c>
    </row>
    <row r="50" spans="1:29" x14ac:dyDescent="0.25">
      <c r="A50">
        <v>2.5999999999999999E-2</v>
      </c>
      <c r="B50">
        <f t="shared" si="4"/>
        <v>4.9754014666295336E-3</v>
      </c>
      <c r="C50">
        <v>-0.35399999999999998</v>
      </c>
      <c r="D50">
        <f t="shared" si="1"/>
        <v>4.193789749345307E-3</v>
      </c>
      <c r="E50">
        <v>2.5999999999999999E-2</v>
      </c>
      <c r="F50">
        <f t="shared" si="5"/>
        <v>3.2910365570614493E-3</v>
      </c>
      <c r="G50">
        <v>-0.35399999999999998</v>
      </c>
      <c r="H50">
        <f t="shared" si="3"/>
        <v>2.1563511459018695E-3</v>
      </c>
      <c r="J50">
        <v>2.5999999999999999E-2</v>
      </c>
      <c r="K50">
        <v>0</v>
      </c>
      <c r="L50">
        <v>0</v>
      </c>
      <c r="M50">
        <v>0</v>
      </c>
      <c r="N50">
        <v>0</v>
      </c>
      <c r="O50">
        <v>2.2222222222222199E-2</v>
      </c>
      <c r="P50">
        <v>0</v>
      </c>
      <c r="Q50">
        <v>0</v>
      </c>
      <c r="R50">
        <v>2.2556390977443601E-2</v>
      </c>
      <c r="S50">
        <v>0</v>
      </c>
      <c r="T50">
        <v>-0.35399999999999998</v>
      </c>
      <c r="U50">
        <v>0</v>
      </c>
      <c r="V50">
        <v>0</v>
      </c>
      <c r="W50">
        <v>1.5151515151515201E-2</v>
      </c>
      <c r="X50">
        <v>0</v>
      </c>
      <c r="Y50">
        <v>9.2592592592592605E-3</v>
      </c>
      <c r="Z50">
        <v>0</v>
      </c>
      <c r="AA50">
        <v>0</v>
      </c>
      <c r="AB50">
        <v>0</v>
      </c>
      <c r="AC50">
        <v>1.3333333333333299E-2</v>
      </c>
    </row>
    <row r="51" spans="1:29" x14ac:dyDescent="0.25">
      <c r="A51">
        <v>2.7E-2</v>
      </c>
      <c r="B51">
        <f t="shared" si="4"/>
        <v>9.6634684353982571E-3</v>
      </c>
      <c r="C51">
        <v>-0.35299999999999998</v>
      </c>
      <c r="D51">
        <f t="shared" si="1"/>
        <v>5.5967078189300334E-3</v>
      </c>
      <c r="E51">
        <v>2.7E-2</v>
      </c>
      <c r="F51">
        <f t="shared" si="5"/>
        <v>4.1920531675273655E-3</v>
      </c>
      <c r="G51">
        <v>-0.35299999999999998</v>
      </c>
      <c r="H51">
        <f t="shared" si="3"/>
        <v>4.1959167395986411E-3</v>
      </c>
      <c r="J51">
        <v>2.7E-2</v>
      </c>
      <c r="K51">
        <v>0</v>
      </c>
      <c r="L51">
        <v>2.27272727272727E-2</v>
      </c>
      <c r="M51">
        <v>0</v>
      </c>
      <c r="N51">
        <v>0</v>
      </c>
      <c r="O51">
        <v>3.3333333333333298E-2</v>
      </c>
      <c r="P51">
        <v>1.58730158730159E-2</v>
      </c>
      <c r="Q51">
        <v>0</v>
      </c>
      <c r="R51">
        <v>1.50375939849624E-2</v>
      </c>
      <c r="S51">
        <v>0</v>
      </c>
      <c r="T51">
        <v>-0.35299999999999998</v>
      </c>
      <c r="U51">
        <v>0</v>
      </c>
      <c r="V51">
        <v>0</v>
      </c>
      <c r="W51">
        <v>0</v>
      </c>
      <c r="X51">
        <v>0</v>
      </c>
      <c r="Y51">
        <v>3.7037037037037E-2</v>
      </c>
      <c r="Z51">
        <v>0</v>
      </c>
      <c r="AA51">
        <v>0</v>
      </c>
      <c r="AB51">
        <v>0</v>
      </c>
      <c r="AC51">
        <v>1.3333333333333299E-2</v>
      </c>
    </row>
    <row r="52" spans="1:29" x14ac:dyDescent="0.25">
      <c r="A52">
        <v>2.8000000000000001E-2</v>
      </c>
      <c r="B52">
        <f t="shared" si="4"/>
        <v>4.1399795785760666E-3</v>
      </c>
      <c r="C52">
        <v>-0.35199999999999998</v>
      </c>
      <c r="D52">
        <f t="shared" si="1"/>
        <v>2.0576131687242778E-3</v>
      </c>
      <c r="E52">
        <v>2.8000000000000001E-2</v>
      </c>
      <c r="F52">
        <f t="shared" si="5"/>
        <v>2.8030279142760208E-3</v>
      </c>
      <c r="G52">
        <v>-0.35199999999999998</v>
      </c>
      <c r="H52">
        <f t="shared" si="3"/>
        <v>2.0576131687242778E-3</v>
      </c>
      <c r="J52">
        <v>2.8000000000000001E-2</v>
      </c>
      <c r="K52">
        <v>0</v>
      </c>
      <c r="L52">
        <v>0</v>
      </c>
      <c r="M52">
        <v>0</v>
      </c>
      <c r="N52">
        <v>0</v>
      </c>
      <c r="O52">
        <v>2.2222222222222199E-2</v>
      </c>
      <c r="P52">
        <v>0</v>
      </c>
      <c r="Q52">
        <v>0</v>
      </c>
      <c r="R52">
        <v>1.50375939849624E-2</v>
      </c>
      <c r="S52">
        <v>0</v>
      </c>
      <c r="T52">
        <v>-0.35199999999999998</v>
      </c>
      <c r="U52">
        <v>0</v>
      </c>
      <c r="V52">
        <v>0</v>
      </c>
      <c r="W52">
        <v>0</v>
      </c>
      <c r="X52">
        <v>0</v>
      </c>
      <c r="Y52">
        <v>1.85185185185185E-2</v>
      </c>
      <c r="Z52">
        <v>0</v>
      </c>
      <c r="AA52">
        <v>0</v>
      </c>
      <c r="AB52">
        <v>0</v>
      </c>
      <c r="AC52">
        <v>0</v>
      </c>
    </row>
    <row r="53" spans="1:29" x14ac:dyDescent="0.25">
      <c r="A53">
        <v>2.9000000000000001E-2</v>
      </c>
      <c r="B53">
        <f t="shared" si="4"/>
        <v>6.6740926390049214E-3</v>
      </c>
      <c r="C53">
        <v>-0.35099999999999998</v>
      </c>
      <c r="D53">
        <f t="shared" si="1"/>
        <v>5.5967078189300334E-3</v>
      </c>
      <c r="E53">
        <v>2.9000000000000001E-2</v>
      </c>
      <c r="F53">
        <f t="shared" si="5"/>
        <v>2.8725518757266172E-3</v>
      </c>
      <c r="G53">
        <v>-0.35099999999999998</v>
      </c>
      <c r="H53">
        <f t="shared" si="3"/>
        <v>4.1959167395986411E-3</v>
      </c>
      <c r="J53">
        <v>2.9000000000000001E-2</v>
      </c>
      <c r="K53">
        <v>0</v>
      </c>
      <c r="L53">
        <v>0</v>
      </c>
      <c r="M53">
        <v>0</v>
      </c>
      <c r="N53">
        <v>0</v>
      </c>
      <c r="O53">
        <v>1.1111111111111099E-2</v>
      </c>
      <c r="P53">
        <v>1.58730158730159E-2</v>
      </c>
      <c r="Q53">
        <v>0</v>
      </c>
      <c r="R53">
        <v>2.2556390977443601E-2</v>
      </c>
      <c r="S53">
        <v>1.05263157894737E-2</v>
      </c>
      <c r="T53">
        <v>-0.35099999999999998</v>
      </c>
      <c r="U53">
        <v>0</v>
      </c>
      <c r="V53">
        <v>0</v>
      </c>
      <c r="W53">
        <v>0</v>
      </c>
      <c r="X53">
        <v>0</v>
      </c>
      <c r="Y53">
        <v>3.7037037037037E-2</v>
      </c>
      <c r="Z53">
        <v>0</v>
      </c>
      <c r="AA53">
        <v>0</v>
      </c>
      <c r="AB53">
        <v>0</v>
      </c>
      <c r="AC53">
        <v>1.3333333333333299E-2</v>
      </c>
    </row>
    <row r="54" spans="1:29" x14ac:dyDescent="0.25">
      <c r="A54">
        <v>0.03</v>
      </c>
      <c r="B54">
        <f t="shared" si="4"/>
        <v>4.1399795785760666E-3</v>
      </c>
      <c r="C54">
        <v>-0.35</v>
      </c>
      <c r="D54">
        <f t="shared" si="1"/>
        <v>2.9445153966226731E-3</v>
      </c>
      <c r="E54">
        <v>0.03</v>
      </c>
      <c r="F54">
        <f t="shared" si="5"/>
        <v>2.8030279142760208E-3</v>
      </c>
      <c r="G54">
        <v>-0.35</v>
      </c>
      <c r="H54">
        <f t="shared" si="3"/>
        <v>2.0580718601292823E-3</v>
      </c>
      <c r="J54">
        <v>0.03</v>
      </c>
      <c r="K54">
        <v>0</v>
      </c>
      <c r="L54">
        <v>0</v>
      </c>
      <c r="M54">
        <v>0</v>
      </c>
      <c r="N54">
        <v>0</v>
      </c>
      <c r="O54">
        <v>2.2222222222222199E-2</v>
      </c>
      <c r="P54">
        <v>0</v>
      </c>
      <c r="Q54">
        <v>0</v>
      </c>
      <c r="R54">
        <v>1.50375939849624E-2</v>
      </c>
      <c r="S54">
        <v>0</v>
      </c>
      <c r="T54">
        <v>-0.35</v>
      </c>
      <c r="U54">
        <v>0</v>
      </c>
      <c r="V54">
        <v>0</v>
      </c>
      <c r="W54">
        <v>0</v>
      </c>
      <c r="X54">
        <v>0</v>
      </c>
      <c r="Y54">
        <v>9.2592592592592605E-3</v>
      </c>
      <c r="Z54">
        <v>0</v>
      </c>
      <c r="AA54">
        <v>0</v>
      </c>
      <c r="AB54">
        <v>1.72413793103448E-2</v>
      </c>
      <c r="AC54">
        <v>0</v>
      </c>
    </row>
    <row r="55" spans="1:29" x14ac:dyDescent="0.25">
      <c r="A55">
        <v>3.1E-2</v>
      </c>
      <c r="B55">
        <f t="shared" si="4"/>
        <v>7.8436832822797783E-3</v>
      </c>
      <c r="C55">
        <v>-0.34899999999999998</v>
      </c>
      <c r="D55">
        <f t="shared" si="1"/>
        <v>2.5102880658436177E-3</v>
      </c>
      <c r="E55">
        <v>3.1E-2</v>
      </c>
      <c r="F55">
        <f t="shared" si="5"/>
        <v>6.1900891654058194E-3</v>
      </c>
      <c r="G55">
        <v>-0.34899999999999998</v>
      </c>
      <c r="H55">
        <f t="shared" si="3"/>
        <v>1.6947539326727541E-3</v>
      </c>
      <c r="J55">
        <v>3.1E-2</v>
      </c>
      <c r="K55">
        <v>0</v>
      </c>
      <c r="L55">
        <v>0</v>
      </c>
      <c r="M55">
        <v>0</v>
      </c>
      <c r="N55">
        <v>0</v>
      </c>
      <c r="O55">
        <v>5.5555555555555601E-2</v>
      </c>
      <c r="P55">
        <v>0</v>
      </c>
      <c r="Q55">
        <v>0</v>
      </c>
      <c r="R55">
        <v>1.50375939849624E-2</v>
      </c>
      <c r="S55">
        <v>0</v>
      </c>
      <c r="T55">
        <v>-0.34899999999999998</v>
      </c>
      <c r="U55">
        <v>0</v>
      </c>
      <c r="V55">
        <v>0</v>
      </c>
      <c r="W55">
        <v>0</v>
      </c>
      <c r="X55">
        <v>0</v>
      </c>
      <c r="Y55">
        <v>9.2592592592592605E-3</v>
      </c>
      <c r="Z55">
        <v>0</v>
      </c>
      <c r="AA55">
        <v>0</v>
      </c>
      <c r="AB55">
        <v>0</v>
      </c>
      <c r="AC55">
        <v>1.3333333333333299E-2</v>
      </c>
    </row>
    <row r="56" spans="1:29" x14ac:dyDescent="0.25">
      <c r="A56">
        <v>3.2000000000000001E-2</v>
      </c>
      <c r="B56">
        <f t="shared" si="4"/>
        <v>8.1778520375011664E-3</v>
      </c>
      <c r="C56">
        <v>-0.34799999999999998</v>
      </c>
      <c r="D56">
        <f t="shared" si="1"/>
        <v>3.9733219809848109E-3</v>
      </c>
      <c r="E56">
        <v>3.2000000000000001E-2</v>
      </c>
      <c r="F56">
        <f t="shared" si="5"/>
        <v>6.0688869676441297E-3</v>
      </c>
      <c r="G56">
        <v>-0.34799999999999998</v>
      </c>
      <c r="H56">
        <f t="shared" si="3"/>
        <v>2.6302595471917067E-3</v>
      </c>
      <c r="J56">
        <v>3.2000000000000001E-2</v>
      </c>
      <c r="K56">
        <v>0</v>
      </c>
      <c r="L56">
        <v>0</v>
      </c>
      <c r="M56">
        <v>0</v>
      </c>
      <c r="N56">
        <v>0</v>
      </c>
      <c r="O56">
        <v>5.5555555555555601E-2</v>
      </c>
      <c r="P56">
        <v>0</v>
      </c>
      <c r="Q56">
        <v>0</v>
      </c>
      <c r="R56">
        <v>7.5187969924812E-3</v>
      </c>
      <c r="S56">
        <v>1.05263157894737E-2</v>
      </c>
      <c r="T56">
        <v>-0.34799999999999998</v>
      </c>
      <c r="U56">
        <v>0</v>
      </c>
      <c r="V56">
        <v>0</v>
      </c>
      <c r="W56">
        <v>0</v>
      </c>
      <c r="X56">
        <v>0</v>
      </c>
      <c r="Y56">
        <v>1.85185185185185E-2</v>
      </c>
      <c r="Z56">
        <v>0</v>
      </c>
      <c r="AA56">
        <v>0</v>
      </c>
      <c r="AB56">
        <v>1.72413793103448E-2</v>
      </c>
      <c r="AC56">
        <v>0</v>
      </c>
    </row>
    <row r="57" spans="1:29" x14ac:dyDescent="0.25">
      <c r="A57">
        <v>3.3000000000000002E-2</v>
      </c>
      <c r="B57">
        <f t="shared" si="4"/>
        <v>5.8386707509514545E-3</v>
      </c>
      <c r="C57">
        <v>-0.34699999999999998</v>
      </c>
      <c r="D57">
        <f t="shared" si="1"/>
        <v>1.9157088122605333E-3</v>
      </c>
      <c r="E57">
        <v>3.3000000000000002E-2</v>
      </c>
      <c r="F57">
        <f t="shared" si="5"/>
        <v>2.3732633848032136E-3</v>
      </c>
      <c r="G57">
        <v>-0.34699999999999998</v>
      </c>
      <c r="H57">
        <f t="shared" si="3"/>
        <v>1.9157088122605333E-3</v>
      </c>
      <c r="J57">
        <v>3.3000000000000002E-2</v>
      </c>
      <c r="K57">
        <v>0</v>
      </c>
      <c r="L57">
        <v>0</v>
      </c>
      <c r="M57">
        <v>0</v>
      </c>
      <c r="N57">
        <v>0</v>
      </c>
      <c r="O57">
        <v>1.1111111111111099E-2</v>
      </c>
      <c r="P57">
        <v>1.58730158730159E-2</v>
      </c>
      <c r="Q57">
        <v>0</v>
      </c>
      <c r="R57">
        <v>1.50375939849624E-2</v>
      </c>
      <c r="S57">
        <v>1.05263157894737E-2</v>
      </c>
      <c r="T57">
        <v>-0.34699999999999998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.72413793103448E-2</v>
      </c>
      <c r="AC57">
        <v>0</v>
      </c>
    </row>
    <row r="58" spans="1:29" x14ac:dyDescent="0.25">
      <c r="A58">
        <v>3.4000000000000002E-2</v>
      </c>
      <c r="B58">
        <f t="shared" si="4"/>
        <v>7.0453912559175665E-3</v>
      </c>
      <c r="C58">
        <v>-0.34599999999999997</v>
      </c>
      <c r="D58">
        <f t="shared" si="1"/>
        <v>1.02880658436214E-3</v>
      </c>
      <c r="E58">
        <v>3.4000000000000002E-2</v>
      </c>
      <c r="F58">
        <f t="shared" si="5"/>
        <v>4.6679911825656707E-3</v>
      </c>
      <c r="G58">
        <v>-0.34599999999999997</v>
      </c>
      <c r="H58">
        <f t="shared" si="3"/>
        <v>1.02880658436214E-3</v>
      </c>
      <c r="J58">
        <v>3.4000000000000002E-2</v>
      </c>
      <c r="K58">
        <v>0</v>
      </c>
      <c r="L58">
        <v>0</v>
      </c>
      <c r="M58">
        <v>0</v>
      </c>
      <c r="N58">
        <v>0</v>
      </c>
      <c r="O58">
        <v>3.3333333333333298E-2</v>
      </c>
      <c r="P58">
        <v>0</v>
      </c>
      <c r="Q58">
        <v>0</v>
      </c>
      <c r="R58">
        <v>3.00751879699248E-2</v>
      </c>
      <c r="S58">
        <v>0</v>
      </c>
      <c r="T58">
        <v>-0.34599999999999997</v>
      </c>
      <c r="U58">
        <v>0</v>
      </c>
      <c r="V58">
        <v>0</v>
      </c>
      <c r="W58">
        <v>0</v>
      </c>
      <c r="X58">
        <v>0</v>
      </c>
      <c r="Y58">
        <v>9.2592592592592605E-3</v>
      </c>
      <c r="Z58">
        <v>0</v>
      </c>
      <c r="AA58">
        <v>0</v>
      </c>
      <c r="AB58">
        <v>0</v>
      </c>
      <c r="AC58">
        <v>0</v>
      </c>
    </row>
    <row r="59" spans="1:29" x14ac:dyDescent="0.25">
      <c r="A59">
        <v>3.5000000000000003E-2</v>
      </c>
      <c r="B59">
        <f t="shared" si="4"/>
        <v>1.0684117701661555E-2</v>
      </c>
      <c r="C59">
        <v>-0.34499999999999997</v>
      </c>
      <c r="D59">
        <f t="shared" si="1"/>
        <v>1.9157088122605333E-3</v>
      </c>
      <c r="E59">
        <v>3.5000000000000003E-2</v>
      </c>
      <c r="F59">
        <f t="shared" si="5"/>
        <v>4.7035819500265896E-3</v>
      </c>
      <c r="G59">
        <v>-0.34499999999999997</v>
      </c>
      <c r="H59">
        <f t="shared" si="3"/>
        <v>1.9157088122605333E-3</v>
      </c>
      <c r="J59">
        <v>3.5000000000000003E-2</v>
      </c>
      <c r="K59">
        <v>0</v>
      </c>
      <c r="L59">
        <v>0</v>
      </c>
      <c r="M59">
        <v>3.3333333333333298E-2</v>
      </c>
      <c r="N59">
        <v>0</v>
      </c>
      <c r="O59">
        <v>2.2222222222222199E-2</v>
      </c>
      <c r="P59">
        <v>0</v>
      </c>
      <c r="Q59">
        <v>0</v>
      </c>
      <c r="R59">
        <v>3.00751879699248E-2</v>
      </c>
      <c r="S59">
        <v>1.05263157894737E-2</v>
      </c>
      <c r="T59">
        <v>-0.34499999999999997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.72413793103448E-2</v>
      </c>
      <c r="AC59">
        <v>0</v>
      </c>
    </row>
    <row r="60" spans="1:29" x14ac:dyDescent="0.25">
      <c r="A60">
        <v>3.5999999999999997E-2</v>
      </c>
      <c r="B60">
        <f t="shared" si="4"/>
        <v>7.1382159101457338E-3</v>
      </c>
      <c r="C60">
        <v>-0.34399999999999997</v>
      </c>
      <c r="D60">
        <f t="shared" si="1"/>
        <v>4.8602242088832178E-3</v>
      </c>
      <c r="E60">
        <v>3.5999999999999997E-2</v>
      </c>
      <c r="F60">
        <f t="shared" si="5"/>
        <v>3.9626832930863025E-3</v>
      </c>
      <c r="G60">
        <v>-0.34399999999999997</v>
      </c>
      <c r="H60">
        <f t="shared" si="3"/>
        <v>3.8409317986174301E-3</v>
      </c>
      <c r="J60">
        <v>3.5999999999999997E-2</v>
      </c>
      <c r="K60">
        <v>0</v>
      </c>
      <c r="L60">
        <v>0</v>
      </c>
      <c r="M60">
        <v>0</v>
      </c>
      <c r="N60">
        <v>0</v>
      </c>
      <c r="O60">
        <v>3.3333333333333298E-2</v>
      </c>
      <c r="P60">
        <v>1.58730158730159E-2</v>
      </c>
      <c r="Q60">
        <v>0</v>
      </c>
      <c r="R60">
        <v>1.50375939849624E-2</v>
      </c>
      <c r="S60">
        <v>0</v>
      </c>
      <c r="T60">
        <v>-0.34399999999999997</v>
      </c>
      <c r="U60">
        <v>0</v>
      </c>
      <c r="V60">
        <v>0</v>
      </c>
      <c r="W60">
        <v>0</v>
      </c>
      <c r="X60">
        <v>0</v>
      </c>
      <c r="Y60">
        <v>9.2592592592592605E-3</v>
      </c>
      <c r="Z60">
        <v>0</v>
      </c>
      <c r="AA60">
        <v>0</v>
      </c>
      <c r="AB60">
        <v>3.4482758620689703E-2</v>
      </c>
      <c r="AC60">
        <v>0</v>
      </c>
    </row>
    <row r="61" spans="1:29" x14ac:dyDescent="0.25">
      <c r="A61">
        <v>3.7000000000000102E-2</v>
      </c>
      <c r="B61">
        <f t="shared" si="4"/>
        <v>3.3045576905225997E-3</v>
      </c>
      <c r="C61">
        <v>-0.34300000000000003</v>
      </c>
      <c r="D61">
        <f t="shared" si="1"/>
        <v>1.02880658436214E-3</v>
      </c>
      <c r="E61">
        <v>3.7000000000000102E-2</v>
      </c>
      <c r="F61">
        <f t="shared" si="5"/>
        <v>2.5057671118010778E-3</v>
      </c>
      <c r="G61">
        <v>-0.34300000000000003</v>
      </c>
      <c r="H61">
        <f t="shared" si="3"/>
        <v>1.02880658436214E-3</v>
      </c>
      <c r="J61">
        <v>3.7000000000000102E-2</v>
      </c>
      <c r="K61">
        <v>0</v>
      </c>
      <c r="L61">
        <v>0</v>
      </c>
      <c r="M61">
        <v>0</v>
      </c>
      <c r="N61">
        <v>0</v>
      </c>
      <c r="O61">
        <v>2.2222222222222199E-2</v>
      </c>
      <c r="P61">
        <v>0</v>
      </c>
      <c r="Q61">
        <v>0</v>
      </c>
      <c r="R61">
        <v>7.5187969924812E-3</v>
      </c>
      <c r="S61">
        <v>0</v>
      </c>
      <c r="T61">
        <v>-0.34300000000000003</v>
      </c>
      <c r="U61">
        <v>0</v>
      </c>
      <c r="V61">
        <v>0</v>
      </c>
      <c r="W61">
        <v>0</v>
      </c>
      <c r="X61">
        <v>0</v>
      </c>
      <c r="Y61">
        <v>9.2592592592592605E-3</v>
      </c>
      <c r="Z61">
        <v>0</v>
      </c>
      <c r="AA61">
        <v>0</v>
      </c>
      <c r="AB61">
        <v>0</v>
      </c>
      <c r="AC61">
        <v>0</v>
      </c>
    </row>
    <row r="62" spans="1:29" x14ac:dyDescent="0.25">
      <c r="A62">
        <v>3.8000000000000103E-2</v>
      </c>
      <c r="B62">
        <f t="shared" si="4"/>
        <v>7.3795600111389546E-3</v>
      </c>
      <c r="C62">
        <v>-0.34200000000000003</v>
      </c>
      <c r="D62">
        <f t="shared" si="1"/>
        <v>2.9445153966226731E-3</v>
      </c>
      <c r="E62">
        <v>3.8000000000000103E-2</v>
      </c>
      <c r="F62">
        <f t="shared" si="5"/>
        <v>4.1509437606875093E-3</v>
      </c>
      <c r="G62">
        <v>-0.34200000000000003</v>
      </c>
      <c r="H62">
        <f t="shared" si="3"/>
        <v>2.0580718601292823E-3</v>
      </c>
      <c r="J62">
        <v>3.8000000000000103E-2</v>
      </c>
      <c r="K62">
        <v>0</v>
      </c>
      <c r="L62">
        <v>0</v>
      </c>
      <c r="M62">
        <v>0</v>
      </c>
      <c r="N62">
        <v>0</v>
      </c>
      <c r="O62">
        <v>3.3333333333333298E-2</v>
      </c>
      <c r="P62">
        <v>0</v>
      </c>
      <c r="Q62">
        <v>0</v>
      </c>
      <c r="R62">
        <v>2.2556390977443601E-2</v>
      </c>
      <c r="S62">
        <v>1.05263157894737E-2</v>
      </c>
      <c r="T62">
        <v>-0.34200000000000003</v>
      </c>
      <c r="U62">
        <v>0</v>
      </c>
      <c r="V62">
        <v>0</v>
      </c>
      <c r="W62">
        <v>0</v>
      </c>
      <c r="X62">
        <v>0</v>
      </c>
      <c r="Y62">
        <v>9.2592592592592605E-3</v>
      </c>
      <c r="Z62">
        <v>0</v>
      </c>
      <c r="AA62">
        <v>0</v>
      </c>
      <c r="AB62">
        <v>1.72413793103448E-2</v>
      </c>
      <c r="AC62">
        <v>0</v>
      </c>
    </row>
    <row r="63" spans="1:29" x14ac:dyDescent="0.25">
      <c r="A63">
        <v>3.9000000000000097E-2</v>
      </c>
      <c r="B63">
        <f t="shared" si="4"/>
        <v>2.5062656641604E-3</v>
      </c>
      <c r="C63">
        <v>-0.34100000000000003</v>
      </c>
      <c r="D63">
        <f t="shared" si="1"/>
        <v>0</v>
      </c>
      <c r="E63">
        <v>3.9000000000000097E-2</v>
      </c>
      <c r="F63">
        <f t="shared" si="5"/>
        <v>2.5062656641604E-3</v>
      </c>
      <c r="G63">
        <v>-0.34100000000000003</v>
      </c>
      <c r="H63">
        <f t="shared" si="3"/>
        <v>0</v>
      </c>
      <c r="J63">
        <v>3.9000000000000097E-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2.2556390977443601E-2</v>
      </c>
      <c r="S63">
        <v>0</v>
      </c>
      <c r="T63">
        <v>-0.34100000000000003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x14ac:dyDescent="0.25">
      <c r="A64">
        <v>4.0000000000000098E-2</v>
      </c>
      <c r="B64">
        <f t="shared" si="4"/>
        <v>7.8808131439710334E-3</v>
      </c>
      <c r="C64">
        <v>-0.34</v>
      </c>
      <c r="D64">
        <f t="shared" si="1"/>
        <v>2.0576131687242778E-3</v>
      </c>
      <c r="E64">
        <v>4.0000000000000098E-2</v>
      </c>
      <c r="F64">
        <f t="shared" si="5"/>
        <v>5.2247459722579359E-3</v>
      </c>
      <c r="G64">
        <v>-0.34</v>
      </c>
      <c r="H64">
        <f t="shared" si="3"/>
        <v>2.0576131687242778E-3</v>
      </c>
      <c r="J64">
        <v>4.0000000000000098E-2</v>
      </c>
      <c r="K64">
        <v>0</v>
      </c>
      <c r="L64">
        <v>0</v>
      </c>
      <c r="M64">
        <v>0</v>
      </c>
      <c r="N64">
        <v>0</v>
      </c>
      <c r="O64">
        <v>3.3333333333333298E-2</v>
      </c>
      <c r="P64">
        <v>0</v>
      </c>
      <c r="Q64">
        <v>0</v>
      </c>
      <c r="R64">
        <v>3.7593984962405999E-2</v>
      </c>
      <c r="S64">
        <v>0</v>
      </c>
      <c r="T64">
        <v>-0.34</v>
      </c>
      <c r="U64">
        <v>0</v>
      </c>
      <c r="V64">
        <v>0</v>
      </c>
      <c r="W64">
        <v>0</v>
      </c>
      <c r="X64">
        <v>0</v>
      </c>
      <c r="Y64">
        <v>1.85185185185185E-2</v>
      </c>
      <c r="Z64">
        <v>0</v>
      </c>
      <c r="AA64">
        <v>0</v>
      </c>
      <c r="AB64">
        <v>0</v>
      </c>
      <c r="AC64">
        <v>0</v>
      </c>
    </row>
    <row r="65" spans="1:29" x14ac:dyDescent="0.25">
      <c r="A65">
        <v>4.1000000000000099E-2</v>
      </c>
      <c r="B65">
        <f t="shared" si="4"/>
        <v>0</v>
      </c>
      <c r="C65">
        <v>-0.33900000000000002</v>
      </c>
      <c r="D65">
        <f t="shared" si="1"/>
        <v>0</v>
      </c>
      <c r="E65">
        <v>4.1000000000000099E-2</v>
      </c>
      <c r="F65">
        <f t="shared" si="5"/>
        <v>0</v>
      </c>
      <c r="G65">
        <v>-0.33900000000000002</v>
      </c>
      <c r="H65">
        <f t="shared" si="3"/>
        <v>0</v>
      </c>
      <c r="J65">
        <v>4.1000000000000099E-2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-0.33900000000000002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 x14ac:dyDescent="0.25">
      <c r="A66">
        <v>4.20000000000001E-2</v>
      </c>
      <c r="B66">
        <f t="shared" si="4"/>
        <v>3.6387264457439891E-3</v>
      </c>
      <c r="C66">
        <v>-0.33800000000000002</v>
      </c>
      <c r="D66">
        <f t="shared" si="1"/>
        <v>5.2593302114374843E-3</v>
      </c>
      <c r="E66">
        <v>4.20000000000001E-2</v>
      </c>
      <c r="F66">
        <f t="shared" si="5"/>
        <v>2.5966525279646616E-3</v>
      </c>
      <c r="G66">
        <v>-0.33800000000000002</v>
      </c>
      <c r="H66">
        <f t="shared" si="3"/>
        <v>2.8089189099552189E-3</v>
      </c>
      <c r="J66">
        <v>4.20000000000001E-2</v>
      </c>
      <c r="K66">
        <v>0</v>
      </c>
      <c r="L66">
        <v>0</v>
      </c>
      <c r="M66">
        <v>0</v>
      </c>
      <c r="N66">
        <v>0</v>
      </c>
      <c r="O66">
        <v>2.2222222222222199E-2</v>
      </c>
      <c r="P66">
        <v>0</v>
      </c>
      <c r="Q66">
        <v>0</v>
      </c>
      <c r="R66">
        <v>0</v>
      </c>
      <c r="S66">
        <v>1.05263157894737E-2</v>
      </c>
      <c r="T66">
        <v>-0.33800000000000002</v>
      </c>
      <c r="U66">
        <v>0</v>
      </c>
      <c r="V66">
        <v>0</v>
      </c>
      <c r="W66">
        <v>0</v>
      </c>
      <c r="X66">
        <v>0</v>
      </c>
      <c r="Y66">
        <v>9.2592592592592605E-3</v>
      </c>
      <c r="Z66">
        <v>2.0833333333333301E-2</v>
      </c>
      <c r="AA66">
        <v>0</v>
      </c>
      <c r="AB66">
        <v>1.72413793103448E-2</v>
      </c>
      <c r="AC66">
        <v>0</v>
      </c>
    </row>
    <row r="67" spans="1:29" x14ac:dyDescent="0.25">
      <c r="A67">
        <v>4.3000000000000101E-2</v>
      </c>
      <c r="B67">
        <f t="shared" si="4"/>
        <v>5.0682261208577E-3</v>
      </c>
      <c r="C67">
        <v>-0.33700000000000002</v>
      </c>
      <c r="D67">
        <f t="shared" si="1"/>
        <v>3.9917695473251063E-3</v>
      </c>
      <c r="E67">
        <v>4.3000000000000101E-2</v>
      </c>
      <c r="F67">
        <f t="shared" si="5"/>
        <v>2.8164444130846333E-3</v>
      </c>
      <c r="G67">
        <v>-0.33700000000000002</v>
      </c>
      <c r="H67">
        <f t="shared" si="3"/>
        <v>3.0125593034059615E-3</v>
      </c>
      <c r="J67">
        <v>4.3000000000000101E-2</v>
      </c>
      <c r="K67">
        <v>0</v>
      </c>
      <c r="L67">
        <v>0</v>
      </c>
      <c r="M67">
        <v>0</v>
      </c>
      <c r="N67">
        <v>0</v>
      </c>
      <c r="O67">
        <v>2.2222222222222199E-2</v>
      </c>
      <c r="P67">
        <v>1.58730158730159E-2</v>
      </c>
      <c r="Q67">
        <v>0</v>
      </c>
      <c r="R67">
        <v>7.5187969924812E-3</v>
      </c>
      <c r="S67">
        <v>0</v>
      </c>
      <c r="T67">
        <v>-0.33700000000000002</v>
      </c>
      <c r="U67">
        <v>0</v>
      </c>
      <c r="V67">
        <v>0</v>
      </c>
      <c r="W67">
        <v>0</v>
      </c>
      <c r="X67">
        <v>0</v>
      </c>
      <c r="Y67">
        <v>9.2592592592592605E-3</v>
      </c>
      <c r="Z67">
        <v>0</v>
      </c>
      <c r="AA67">
        <v>0</v>
      </c>
      <c r="AB67">
        <v>0</v>
      </c>
      <c r="AC67">
        <v>2.66666666666667E-2</v>
      </c>
    </row>
    <row r="68" spans="1:29" x14ac:dyDescent="0.25">
      <c r="A68">
        <v>4.4000000000000102E-2</v>
      </c>
      <c r="B68">
        <f t="shared" ref="B68:B83" si="6">AVERAGE(K68:S68)</f>
        <v>8.6512577740647887E-3</v>
      </c>
      <c r="C68">
        <v>-0.33600000000000002</v>
      </c>
      <c r="D68">
        <f t="shared" ref="D68:D131" si="7">AVERAGE(U68:AC68)</f>
        <v>2.9445153966226731E-3</v>
      </c>
      <c r="E68">
        <v>4.4000000000000102E-2</v>
      </c>
      <c r="F68">
        <f t="shared" ref="F68:F83" si="8">STDEV(K68:S68)/SQRT(COUNT(K68:S68))</f>
        <v>5.2257312495250334E-3</v>
      </c>
      <c r="G68">
        <v>-0.33600000000000002</v>
      </c>
      <c r="H68">
        <f t="shared" ref="H68:H131" si="9">STDEV(U68:AC68)/SQRT(COUNT(U68:AC68))</f>
        <v>2.0580718601292823E-3</v>
      </c>
      <c r="J68">
        <v>4.4000000000000102E-2</v>
      </c>
      <c r="K68">
        <v>0</v>
      </c>
      <c r="L68">
        <v>0</v>
      </c>
      <c r="M68">
        <v>0</v>
      </c>
      <c r="N68">
        <v>0</v>
      </c>
      <c r="O68">
        <v>2.2222222222222199E-2</v>
      </c>
      <c r="P68">
        <v>0</v>
      </c>
      <c r="Q68">
        <v>0</v>
      </c>
      <c r="R68">
        <v>4.5112781954887202E-2</v>
      </c>
      <c r="S68">
        <v>1.05263157894737E-2</v>
      </c>
      <c r="T68">
        <v>-0.33600000000000002</v>
      </c>
      <c r="U68">
        <v>0</v>
      </c>
      <c r="V68">
        <v>0</v>
      </c>
      <c r="W68">
        <v>0</v>
      </c>
      <c r="X68">
        <v>0</v>
      </c>
      <c r="Y68">
        <v>9.2592592592592605E-3</v>
      </c>
      <c r="Z68">
        <v>0</v>
      </c>
      <c r="AA68">
        <v>0</v>
      </c>
      <c r="AB68">
        <v>1.72413793103448E-2</v>
      </c>
      <c r="AC68">
        <v>0</v>
      </c>
    </row>
    <row r="69" spans="1:29" x14ac:dyDescent="0.25">
      <c r="A69">
        <v>4.5000000000000102E-2</v>
      </c>
      <c r="B69">
        <f t="shared" si="6"/>
        <v>5.4256010396361333E-3</v>
      </c>
      <c r="C69">
        <v>-0.33500000000000002</v>
      </c>
      <c r="D69">
        <f t="shared" si="7"/>
        <v>2.0576131687242778E-3</v>
      </c>
      <c r="E69">
        <v>4.5000000000000102E-2</v>
      </c>
      <c r="F69">
        <f t="shared" si="8"/>
        <v>2.8370405759455442E-3</v>
      </c>
      <c r="G69">
        <v>-0.33500000000000002</v>
      </c>
      <c r="H69">
        <f t="shared" si="9"/>
        <v>2.0576131687242778E-3</v>
      </c>
      <c r="J69">
        <v>4.5000000000000102E-2</v>
      </c>
      <c r="K69">
        <v>0</v>
      </c>
      <c r="L69">
        <v>0</v>
      </c>
      <c r="M69">
        <v>1.6666666666666701E-2</v>
      </c>
      <c r="N69">
        <v>0</v>
      </c>
      <c r="O69">
        <v>1.1111111111111099E-2</v>
      </c>
      <c r="P69">
        <v>0</v>
      </c>
      <c r="Q69">
        <v>0</v>
      </c>
      <c r="R69">
        <v>0</v>
      </c>
      <c r="S69">
        <v>2.1052631578947399E-2</v>
      </c>
      <c r="T69">
        <v>-0.33500000000000002</v>
      </c>
      <c r="U69">
        <v>0</v>
      </c>
      <c r="V69">
        <v>0</v>
      </c>
      <c r="W69">
        <v>0</v>
      </c>
      <c r="X69">
        <v>0</v>
      </c>
      <c r="Y69">
        <v>1.85185185185185E-2</v>
      </c>
      <c r="Z69">
        <v>0</v>
      </c>
      <c r="AA69">
        <v>0</v>
      </c>
      <c r="AB69">
        <v>0</v>
      </c>
      <c r="AC69">
        <v>0</v>
      </c>
    </row>
    <row r="70" spans="1:29" x14ac:dyDescent="0.25">
      <c r="A70">
        <v>4.6000000000000103E-2</v>
      </c>
      <c r="B70">
        <f t="shared" si="6"/>
        <v>6.8133296203471659E-3</v>
      </c>
      <c r="C70">
        <v>-0.33400000000000002</v>
      </c>
      <c r="D70">
        <f t="shared" si="7"/>
        <v>5.473251028806584E-3</v>
      </c>
      <c r="E70">
        <v>4.6000000000000103E-2</v>
      </c>
      <c r="F70">
        <f t="shared" si="8"/>
        <v>3.9612642499410253E-3</v>
      </c>
      <c r="G70">
        <v>-0.33400000000000002</v>
      </c>
      <c r="H70">
        <f t="shared" si="9"/>
        <v>4.4349082268645579E-3</v>
      </c>
      <c r="J70">
        <v>4.6000000000000103E-2</v>
      </c>
      <c r="K70">
        <v>0</v>
      </c>
      <c r="L70">
        <v>0</v>
      </c>
      <c r="M70">
        <v>0</v>
      </c>
      <c r="N70">
        <v>0</v>
      </c>
      <c r="O70">
        <v>2.2222222222222199E-2</v>
      </c>
      <c r="P70">
        <v>0</v>
      </c>
      <c r="Q70">
        <v>0</v>
      </c>
      <c r="R70">
        <v>7.5187969924812E-3</v>
      </c>
      <c r="S70">
        <v>3.1578947368421102E-2</v>
      </c>
      <c r="T70">
        <v>-0.33400000000000002</v>
      </c>
      <c r="U70">
        <v>0</v>
      </c>
      <c r="V70">
        <v>0</v>
      </c>
      <c r="W70">
        <v>0</v>
      </c>
      <c r="X70">
        <v>0</v>
      </c>
      <c r="Y70">
        <v>9.2592592592592605E-3</v>
      </c>
      <c r="Z70">
        <v>0</v>
      </c>
      <c r="AA70">
        <v>0</v>
      </c>
      <c r="AB70">
        <v>0</v>
      </c>
      <c r="AC70">
        <v>0.04</v>
      </c>
    </row>
    <row r="71" spans="1:29" x14ac:dyDescent="0.25">
      <c r="A71">
        <v>4.7000000000000097E-2</v>
      </c>
      <c r="B71">
        <f t="shared" si="6"/>
        <v>7.3145827531792447E-3</v>
      </c>
      <c r="C71">
        <v>-0.33300000000000002</v>
      </c>
      <c r="D71">
        <f t="shared" si="7"/>
        <v>4.4259968781041508E-3</v>
      </c>
      <c r="E71">
        <v>4.7000000000000097E-2</v>
      </c>
      <c r="F71">
        <f t="shared" si="8"/>
        <v>3.659658346117338E-3</v>
      </c>
      <c r="G71">
        <v>-0.33300000000000002</v>
      </c>
      <c r="H71">
        <f t="shared" si="9"/>
        <v>2.3108193143169292E-3</v>
      </c>
      <c r="J71">
        <v>4.7000000000000097E-2</v>
      </c>
      <c r="K71">
        <v>0</v>
      </c>
      <c r="L71">
        <v>0</v>
      </c>
      <c r="M71">
        <v>0</v>
      </c>
      <c r="N71">
        <v>0</v>
      </c>
      <c r="O71">
        <v>2.2222222222222199E-2</v>
      </c>
      <c r="P71">
        <v>0</v>
      </c>
      <c r="Q71">
        <v>0</v>
      </c>
      <c r="R71">
        <v>2.2556390977443601E-2</v>
      </c>
      <c r="S71">
        <v>2.1052631578947399E-2</v>
      </c>
      <c r="T71">
        <v>-0.33300000000000002</v>
      </c>
      <c r="U71">
        <v>0</v>
      </c>
      <c r="V71">
        <v>0</v>
      </c>
      <c r="W71">
        <v>0</v>
      </c>
      <c r="X71">
        <v>0</v>
      </c>
      <c r="Y71">
        <v>9.2592592592592605E-3</v>
      </c>
      <c r="Z71">
        <v>0</v>
      </c>
      <c r="AA71">
        <v>0</v>
      </c>
      <c r="AB71">
        <v>1.72413793103448E-2</v>
      </c>
      <c r="AC71">
        <v>1.3333333333333299E-2</v>
      </c>
    </row>
    <row r="72" spans="1:29" x14ac:dyDescent="0.25">
      <c r="A72">
        <v>4.8000000000000098E-2</v>
      </c>
      <c r="B72">
        <f t="shared" si="6"/>
        <v>4.5112781954887221E-3</v>
      </c>
      <c r="C72">
        <v>-0.33200000000000002</v>
      </c>
      <c r="D72">
        <f t="shared" si="7"/>
        <v>8.9754505463317778E-3</v>
      </c>
      <c r="E72">
        <v>4.8000000000000098E-2</v>
      </c>
      <c r="F72">
        <f t="shared" si="8"/>
        <v>3.3996641519424896E-3</v>
      </c>
      <c r="G72">
        <v>-0.33200000000000002</v>
      </c>
      <c r="H72">
        <f t="shared" si="9"/>
        <v>6.0177737673268788E-3</v>
      </c>
      <c r="J72">
        <v>4.8000000000000098E-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3.00751879699248E-2</v>
      </c>
      <c r="S72">
        <v>1.05263157894737E-2</v>
      </c>
      <c r="T72">
        <v>-0.33200000000000002</v>
      </c>
      <c r="U72">
        <v>0</v>
      </c>
      <c r="V72">
        <v>0</v>
      </c>
      <c r="W72">
        <v>0</v>
      </c>
      <c r="X72">
        <v>0</v>
      </c>
      <c r="Y72">
        <v>4.6296296296296301E-2</v>
      </c>
      <c r="Z72">
        <v>0</v>
      </c>
      <c r="AA72">
        <v>0</v>
      </c>
      <c r="AB72">
        <v>3.4482758620689703E-2</v>
      </c>
      <c r="AC72">
        <v>0</v>
      </c>
    </row>
    <row r="73" spans="1:29" x14ac:dyDescent="0.25">
      <c r="A73">
        <v>4.9000000000000099E-2</v>
      </c>
      <c r="B73">
        <f t="shared" si="6"/>
        <v>6.9432841362665892E-3</v>
      </c>
      <c r="C73">
        <v>-0.33100000000000002</v>
      </c>
      <c r="D73">
        <f t="shared" si="7"/>
        <v>4.4259968781041508E-3</v>
      </c>
      <c r="E73">
        <v>4.9000000000000099E-2</v>
      </c>
      <c r="F73">
        <f t="shared" si="8"/>
        <v>4.8716320601416389E-3</v>
      </c>
      <c r="G73">
        <v>-0.33100000000000002</v>
      </c>
      <c r="H73">
        <f t="shared" si="9"/>
        <v>2.3108193143169292E-3</v>
      </c>
      <c r="J73">
        <v>4.9000000000000099E-2</v>
      </c>
      <c r="K73">
        <v>0</v>
      </c>
      <c r="L73">
        <v>0</v>
      </c>
      <c r="M73">
        <v>0</v>
      </c>
      <c r="N73">
        <v>0</v>
      </c>
      <c r="O73">
        <v>4.4444444444444398E-2</v>
      </c>
      <c r="P73">
        <v>0</v>
      </c>
      <c r="Q73">
        <v>0</v>
      </c>
      <c r="R73">
        <v>7.5187969924812E-3</v>
      </c>
      <c r="S73">
        <v>1.05263157894737E-2</v>
      </c>
      <c r="T73">
        <v>-0.33100000000000002</v>
      </c>
      <c r="U73">
        <v>0</v>
      </c>
      <c r="V73">
        <v>0</v>
      </c>
      <c r="W73">
        <v>0</v>
      </c>
      <c r="X73">
        <v>0</v>
      </c>
      <c r="Y73">
        <v>9.2592592592592605E-3</v>
      </c>
      <c r="Z73">
        <v>0</v>
      </c>
      <c r="AA73">
        <v>0</v>
      </c>
      <c r="AB73">
        <v>1.72413793103448E-2</v>
      </c>
      <c r="AC73">
        <v>1.3333333333333299E-2</v>
      </c>
    </row>
    <row r="74" spans="1:29" x14ac:dyDescent="0.25">
      <c r="A74">
        <v>5.00000000000001E-2</v>
      </c>
      <c r="B74">
        <f t="shared" si="6"/>
        <v>6.1078622482131327E-3</v>
      </c>
      <c r="C74">
        <v>-0.33</v>
      </c>
      <c r="D74">
        <f t="shared" si="7"/>
        <v>5.5967078189300334E-3</v>
      </c>
      <c r="E74">
        <v>5.00000000000001E-2</v>
      </c>
      <c r="F74">
        <f t="shared" si="8"/>
        <v>3.6703788534933894E-3</v>
      </c>
      <c r="G74">
        <v>-0.33</v>
      </c>
      <c r="H74">
        <f t="shared" si="9"/>
        <v>4.1959167395986411E-3</v>
      </c>
      <c r="J74">
        <v>5.00000000000001E-2</v>
      </c>
      <c r="K74">
        <v>0</v>
      </c>
      <c r="L74">
        <v>0</v>
      </c>
      <c r="M74">
        <v>0</v>
      </c>
      <c r="N74">
        <v>0</v>
      </c>
      <c r="O74">
        <v>0</v>
      </c>
      <c r="P74">
        <v>1.58730158730159E-2</v>
      </c>
      <c r="Q74">
        <v>0</v>
      </c>
      <c r="R74">
        <v>7.5187969924812E-3</v>
      </c>
      <c r="S74">
        <v>3.1578947368421102E-2</v>
      </c>
      <c r="T74">
        <v>-0.33</v>
      </c>
      <c r="U74">
        <v>0</v>
      </c>
      <c r="V74">
        <v>0</v>
      </c>
      <c r="W74">
        <v>0</v>
      </c>
      <c r="X74">
        <v>0</v>
      </c>
      <c r="Y74">
        <v>3.7037037037037E-2</v>
      </c>
      <c r="Z74">
        <v>0</v>
      </c>
      <c r="AA74">
        <v>0</v>
      </c>
      <c r="AB74">
        <v>0</v>
      </c>
      <c r="AC74">
        <v>1.3333333333333299E-2</v>
      </c>
    </row>
    <row r="75" spans="1:29" x14ac:dyDescent="0.25">
      <c r="A75">
        <v>5.1000000000000101E-2</v>
      </c>
      <c r="B75">
        <f t="shared" si="6"/>
        <v>4.1399795785760666E-3</v>
      </c>
      <c r="C75">
        <v>-0.32900000000000001</v>
      </c>
      <c r="D75">
        <f t="shared" si="7"/>
        <v>2.9445153966226731E-3</v>
      </c>
      <c r="E75">
        <v>5.1000000000000101E-2</v>
      </c>
      <c r="F75">
        <f t="shared" si="8"/>
        <v>2.8030279142760208E-3</v>
      </c>
      <c r="G75">
        <v>-0.32900000000000001</v>
      </c>
      <c r="H75">
        <f t="shared" si="9"/>
        <v>2.0580718601292823E-3</v>
      </c>
      <c r="J75">
        <v>5.1000000000000101E-2</v>
      </c>
      <c r="K75">
        <v>0</v>
      </c>
      <c r="L75">
        <v>0</v>
      </c>
      <c r="M75">
        <v>0</v>
      </c>
      <c r="N75">
        <v>0</v>
      </c>
      <c r="O75">
        <v>2.2222222222222199E-2</v>
      </c>
      <c r="P75">
        <v>0</v>
      </c>
      <c r="Q75">
        <v>0</v>
      </c>
      <c r="R75">
        <v>1.50375939849624E-2</v>
      </c>
      <c r="S75">
        <v>0</v>
      </c>
      <c r="T75">
        <v>-0.32900000000000001</v>
      </c>
      <c r="U75">
        <v>0</v>
      </c>
      <c r="V75">
        <v>0</v>
      </c>
      <c r="W75">
        <v>0</v>
      </c>
      <c r="X75">
        <v>0</v>
      </c>
      <c r="Y75">
        <v>9.2592592592592605E-3</v>
      </c>
      <c r="Z75">
        <v>0</v>
      </c>
      <c r="AA75">
        <v>0</v>
      </c>
      <c r="AB75">
        <v>1.72413793103448E-2</v>
      </c>
      <c r="AC75">
        <v>0</v>
      </c>
    </row>
    <row r="76" spans="1:29" x14ac:dyDescent="0.25">
      <c r="A76">
        <v>5.2000000000000102E-2</v>
      </c>
      <c r="B76">
        <f t="shared" si="6"/>
        <v>2.0699897892880333E-3</v>
      </c>
      <c r="C76">
        <v>-0.32800000000000001</v>
      </c>
      <c r="D76">
        <f t="shared" si="7"/>
        <v>1.0315027671349512E-2</v>
      </c>
      <c r="E76">
        <v>5.2000000000000102E-2</v>
      </c>
      <c r="F76">
        <f t="shared" si="8"/>
        <v>1.4015139571380104E-3</v>
      </c>
      <c r="G76">
        <v>-0.32800000000000001</v>
      </c>
      <c r="H76">
        <f t="shared" si="9"/>
        <v>6.0863816540742445E-3</v>
      </c>
      <c r="J76">
        <v>5.2000000000000102E-2</v>
      </c>
      <c r="K76">
        <v>0</v>
      </c>
      <c r="L76">
        <v>0</v>
      </c>
      <c r="M76">
        <v>0</v>
      </c>
      <c r="N76">
        <v>0</v>
      </c>
      <c r="O76">
        <v>1.1111111111111099E-2</v>
      </c>
      <c r="P76">
        <v>0</v>
      </c>
      <c r="Q76">
        <v>0</v>
      </c>
      <c r="R76">
        <v>7.5187969924812E-3</v>
      </c>
      <c r="S76">
        <v>0</v>
      </c>
      <c r="T76">
        <v>-0.32800000000000001</v>
      </c>
      <c r="U76">
        <v>0</v>
      </c>
      <c r="V76">
        <v>0</v>
      </c>
      <c r="W76">
        <v>0</v>
      </c>
      <c r="X76">
        <v>0</v>
      </c>
      <c r="Y76">
        <v>2.7777777777777801E-2</v>
      </c>
      <c r="Z76">
        <v>0</v>
      </c>
      <c r="AA76">
        <v>0</v>
      </c>
      <c r="AB76">
        <v>5.1724137931034503E-2</v>
      </c>
      <c r="AC76">
        <v>1.3333333333333299E-2</v>
      </c>
    </row>
    <row r="77" spans="1:29" x14ac:dyDescent="0.25">
      <c r="A77">
        <v>5.3000000000000103E-2</v>
      </c>
      <c r="B77">
        <f t="shared" si="6"/>
        <v>4.4741483337974557E-3</v>
      </c>
      <c r="C77">
        <v>-0.32700000000000001</v>
      </c>
      <c r="D77">
        <f t="shared" si="7"/>
        <v>7.3705122747268325E-3</v>
      </c>
      <c r="E77">
        <v>5.3000000000000103E-2</v>
      </c>
      <c r="F77">
        <f t="shared" si="8"/>
        <v>2.5846791198658888E-3</v>
      </c>
      <c r="G77">
        <v>-0.32700000000000001</v>
      </c>
      <c r="H77">
        <f t="shared" si="9"/>
        <v>4.1178032966352161E-3</v>
      </c>
      <c r="J77">
        <v>5.3000000000000103E-2</v>
      </c>
      <c r="K77">
        <v>0</v>
      </c>
      <c r="L77">
        <v>0</v>
      </c>
      <c r="M77">
        <v>0</v>
      </c>
      <c r="N77">
        <v>0</v>
      </c>
      <c r="O77">
        <v>2.2222222222222199E-2</v>
      </c>
      <c r="P77">
        <v>0</v>
      </c>
      <c r="Q77">
        <v>0</v>
      </c>
      <c r="R77">
        <v>7.5187969924812E-3</v>
      </c>
      <c r="S77">
        <v>1.05263157894737E-2</v>
      </c>
      <c r="T77">
        <v>-0.32700000000000001</v>
      </c>
      <c r="U77">
        <v>0</v>
      </c>
      <c r="V77">
        <v>0</v>
      </c>
      <c r="W77">
        <v>0</v>
      </c>
      <c r="X77">
        <v>0</v>
      </c>
      <c r="Y77">
        <v>1.85185185185185E-2</v>
      </c>
      <c r="Z77">
        <v>0</v>
      </c>
      <c r="AA77">
        <v>0</v>
      </c>
      <c r="AB77">
        <v>3.4482758620689703E-2</v>
      </c>
      <c r="AC77">
        <v>1.3333333333333299E-2</v>
      </c>
    </row>
    <row r="78" spans="1:29" x14ac:dyDescent="0.25">
      <c r="A78">
        <v>5.4000000000000097E-2</v>
      </c>
      <c r="B78">
        <f t="shared" si="6"/>
        <v>5.3095702218509217E-3</v>
      </c>
      <c r="C78">
        <v>-0.32600000000000001</v>
      </c>
      <c r="D78">
        <f t="shared" si="7"/>
        <v>6.3417056903646955E-3</v>
      </c>
      <c r="E78">
        <v>5.4000000000000097E-2</v>
      </c>
      <c r="F78">
        <f t="shared" si="8"/>
        <v>2.8309693421924905E-3</v>
      </c>
      <c r="G78">
        <v>-0.32600000000000001</v>
      </c>
      <c r="H78">
        <f t="shared" si="9"/>
        <v>3.8919739748970537E-3</v>
      </c>
      <c r="J78">
        <v>5.4000000000000097E-2</v>
      </c>
      <c r="K78">
        <v>0</v>
      </c>
      <c r="L78">
        <v>0</v>
      </c>
      <c r="M78">
        <v>0</v>
      </c>
      <c r="N78">
        <v>0</v>
      </c>
      <c r="O78">
        <v>2.2222222222222199E-2</v>
      </c>
      <c r="P78">
        <v>0</v>
      </c>
      <c r="Q78">
        <v>0</v>
      </c>
      <c r="R78">
        <v>1.50375939849624E-2</v>
      </c>
      <c r="S78">
        <v>1.05263157894737E-2</v>
      </c>
      <c r="T78">
        <v>-0.32600000000000001</v>
      </c>
      <c r="U78">
        <v>0</v>
      </c>
      <c r="V78">
        <v>0</v>
      </c>
      <c r="W78">
        <v>0</v>
      </c>
      <c r="X78">
        <v>0</v>
      </c>
      <c r="Y78">
        <v>9.2592592592592605E-3</v>
      </c>
      <c r="Z78">
        <v>0</v>
      </c>
      <c r="AA78">
        <v>0</v>
      </c>
      <c r="AB78">
        <v>3.4482758620689703E-2</v>
      </c>
      <c r="AC78">
        <v>1.3333333333333299E-2</v>
      </c>
    </row>
    <row r="79" spans="1:29" x14ac:dyDescent="0.25">
      <c r="A79">
        <v>5.5000000000000097E-2</v>
      </c>
      <c r="B79">
        <f t="shared" si="6"/>
        <v>7.7137287663603437E-3</v>
      </c>
      <c r="C79">
        <v>-0.32500000000000001</v>
      </c>
      <c r="D79">
        <f t="shared" si="7"/>
        <v>8.9754505463317744E-3</v>
      </c>
      <c r="E79">
        <v>5.5000000000000097E-2</v>
      </c>
      <c r="F79">
        <f t="shared" si="8"/>
        <v>4.1582233402917739E-3</v>
      </c>
      <c r="G79">
        <v>-0.32500000000000001</v>
      </c>
      <c r="H79">
        <f t="shared" si="9"/>
        <v>5.166005635158121E-3</v>
      </c>
      <c r="J79">
        <v>5.5000000000000097E-2</v>
      </c>
      <c r="K79">
        <v>0</v>
      </c>
      <c r="L79">
        <v>0</v>
      </c>
      <c r="M79">
        <v>0</v>
      </c>
      <c r="N79">
        <v>0</v>
      </c>
      <c r="O79">
        <v>3.3333333333333298E-2</v>
      </c>
      <c r="P79">
        <v>0</v>
      </c>
      <c r="Q79">
        <v>0</v>
      </c>
      <c r="R79">
        <v>1.50375939849624E-2</v>
      </c>
      <c r="S79">
        <v>2.1052631578947399E-2</v>
      </c>
      <c r="T79">
        <v>-0.32500000000000001</v>
      </c>
      <c r="U79">
        <v>3.7037037037037E-2</v>
      </c>
      <c r="V79">
        <v>0</v>
      </c>
      <c r="W79">
        <v>0</v>
      </c>
      <c r="X79">
        <v>0</v>
      </c>
      <c r="Y79">
        <v>9.2592592592592605E-3</v>
      </c>
      <c r="Z79">
        <v>0</v>
      </c>
      <c r="AA79">
        <v>0</v>
      </c>
      <c r="AB79">
        <v>3.4482758620689703E-2</v>
      </c>
      <c r="AC79">
        <v>0</v>
      </c>
    </row>
    <row r="80" spans="1:29" x14ac:dyDescent="0.25">
      <c r="A80">
        <v>5.6000000000000098E-2</v>
      </c>
      <c r="B80">
        <f t="shared" si="6"/>
        <v>2.0699897892880333E-3</v>
      </c>
      <c r="C80">
        <v>-0.32400000000000001</v>
      </c>
      <c r="D80">
        <f t="shared" si="7"/>
        <v>3.5390946502057551E-3</v>
      </c>
      <c r="E80">
        <v>5.6000000000000098E-2</v>
      </c>
      <c r="F80">
        <f t="shared" si="8"/>
        <v>1.4015139571380104E-3</v>
      </c>
      <c r="G80">
        <v>-0.32400000000000001</v>
      </c>
      <c r="H80">
        <f t="shared" si="9"/>
        <v>2.3804370146468397E-3</v>
      </c>
      <c r="J80">
        <v>5.6000000000000098E-2</v>
      </c>
      <c r="K80">
        <v>0</v>
      </c>
      <c r="L80">
        <v>0</v>
      </c>
      <c r="M80">
        <v>0</v>
      </c>
      <c r="N80">
        <v>0</v>
      </c>
      <c r="O80">
        <v>1.1111111111111099E-2</v>
      </c>
      <c r="P80">
        <v>0</v>
      </c>
      <c r="Q80">
        <v>0</v>
      </c>
      <c r="R80">
        <v>7.5187969924812E-3</v>
      </c>
      <c r="S80">
        <v>0</v>
      </c>
      <c r="T80">
        <v>-0.32400000000000001</v>
      </c>
      <c r="U80">
        <v>0</v>
      </c>
      <c r="V80">
        <v>0</v>
      </c>
      <c r="W80">
        <v>0</v>
      </c>
      <c r="X80">
        <v>0</v>
      </c>
      <c r="Y80">
        <v>1.85185185185185E-2</v>
      </c>
      <c r="Z80">
        <v>0</v>
      </c>
      <c r="AA80">
        <v>0</v>
      </c>
      <c r="AB80">
        <v>0</v>
      </c>
      <c r="AC80">
        <v>1.3333333333333299E-2</v>
      </c>
    </row>
    <row r="81" spans="1:29" x14ac:dyDescent="0.25">
      <c r="A81">
        <v>5.7000000000000099E-2</v>
      </c>
      <c r="B81">
        <f t="shared" si="6"/>
        <v>5.8108233546829997E-3</v>
      </c>
      <c r="C81">
        <v>-0.32300000000000001</v>
      </c>
      <c r="D81">
        <f t="shared" si="7"/>
        <v>4.8602242088832178E-3</v>
      </c>
      <c r="E81">
        <v>5.7000000000000099E-2</v>
      </c>
      <c r="F81">
        <f t="shared" si="8"/>
        <v>3.8988122824389505E-3</v>
      </c>
      <c r="G81">
        <v>-0.32300000000000001</v>
      </c>
      <c r="H81">
        <f t="shared" si="9"/>
        <v>3.8409317986174301E-3</v>
      </c>
      <c r="J81">
        <v>5.7000000000000099E-2</v>
      </c>
      <c r="K81">
        <v>0</v>
      </c>
      <c r="L81">
        <v>0</v>
      </c>
      <c r="M81">
        <v>0</v>
      </c>
      <c r="N81">
        <v>0</v>
      </c>
      <c r="O81">
        <v>2.2222222222222199E-2</v>
      </c>
      <c r="P81">
        <v>0</v>
      </c>
      <c r="Q81">
        <v>0</v>
      </c>
      <c r="R81">
        <v>3.00751879699248E-2</v>
      </c>
      <c r="S81">
        <v>0</v>
      </c>
      <c r="T81">
        <v>-0.32300000000000001</v>
      </c>
      <c r="U81">
        <v>0</v>
      </c>
      <c r="V81">
        <v>0</v>
      </c>
      <c r="W81">
        <v>0</v>
      </c>
      <c r="X81">
        <v>0</v>
      </c>
      <c r="Y81">
        <v>9.2592592592592605E-3</v>
      </c>
      <c r="Z81">
        <v>0</v>
      </c>
      <c r="AA81">
        <v>0</v>
      </c>
      <c r="AB81">
        <v>3.4482758620689703E-2</v>
      </c>
      <c r="AC81">
        <v>0</v>
      </c>
    </row>
    <row r="82" spans="1:29" x14ac:dyDescent="0.25">
      <c r="A82">
        <v>5.80000000000001E-2</v>
      </c>
      <c r="B82">
        <f t="shared" si="6"/>
        <v>1.6708437761069333E-3</v>
      </c>
      <c r="C82">
        <v>-0.32200000000000001</v>
      </c>
      <c r="D82">
        <f t="shared" si="7"/>
        <v>5.8890307932453556E-3</v>
      </c>
      <c r="E82">
        <v>5.80000000000001E-2</v>
      </c>
      <c r="F82">
        <f t="shared" si="8"/>
        <v>1.6708437761069333E-3</v>
      </c>
      <c r="G82">
        <v>-0.32200000000000001</v>
      </c>
      <c r="H82">
        <f t="shared" si="9"/>
        <v>4.1161437202585733E-3</v>
      </c>
      <c r="J82">
        <v>5.80000000000001E-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.50375939849624E-2</v>
      </c>
      <c r="S82">
        <v>0</v>
      </c>
      <c r="T82">
        <v>-0.32200000000000001</v>
      </c>
      <c r="U82">
        <v>0</v>
      </c>
      <c r="V82">
        <v>0</v>
      </c>
      <c r="W82">
        <v>0</v>
      </c>
      <c r="X82">
        <v>0</v>
      </c>
      <c r="Y82">
        <v>1.85185185185185E-2</v>
      </c>
      <c r="Z82">
        <v>0</v>
      </c>
      <c r="AA82">
        <v>0</v>
      </c>
      <c r="AB82">
        <v>3.4482758620689703E-2</v>
      </c>
      <c r="AC82">
        <v>0</v>
      </c>
    </row>
    <row r="83" spans="1:29" x14ac:dyDescent="0.25">
      <c r="A83">
        <v>5.9000000000000101E-2</v>
      </c>
      <c r="B83">
        <f t="shared" si="6"/>
        <v>3.5087719298245671E-3</v>
      </c>
      <c r="C83">
        <v>-0.32100000000000001</v>
      </c>
      <c r="D83">
        <f t="shared" si="7"/>
        <v>1.02880658436214E-3</v>
      </c>
      <c r="E83">
        <v>5.9000000000000101E-2</v>
      </c>
      <c r="F83">
        <f t="shared" si="8"/>
        <v>3.5087719298245671E-3</v>
      </c>
      <c r="G83">
        <v>-0.32100000000000001</v>
      </c>
      <c r="H83">
        <f t="shared" si="9"/>
        <v>1.02880658436214E-3</v>
      </c>
      <c r="J83">
        <v>5.9000000000000101E-2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3.1578947368421102E-2</v>
      </c>
      <c r="T83">
        <v>-0.32100000000000001</v>
      </c>
      <c r="U83">
        <v>0</v>
      </c>
      <c r="V83">
        <v>0</v>
      </c>
      <c r="W83">
        <v>0</v>
      </c>
      <c r="X83">
        <v>0</v>
      </c>
      <c r="Y83">
        <v>9.2592592592592605E-3</v>
      </c>
      <c r="Z83">
        <v>0</v>
      </c>
      <c r="AA83">
        <v>0</v>
      </c>
      <c r="AB83">
        <v>0</v>
      </c>
      <c r="AC83">
        <v>0</v>
      </c>
    </row>
    <row r="84" spans="1:29" x14ac:dyDescent="0.25">
      <c r="C84">
        <v>-0.32</v>
      </c>
      <c r="D84">
        <f t="shared" si="7"/>
        <v>1.02880658436214E-3</v>
      </c>
      <c r="G84">
        <v>-0.32</v>
      </c>
      <c r="H84">
        <f t="shared" si="9"/>
        <v>1.02880658436214E-3</v>
      </c>
      <c r="T84">
        <v>-0.32</v>
      </c>
      <c r="U84">
        <v>0</v>
      </c>
      <c r="V84">
        <v>0</v>
      </c>
      <c r="W84">
        <v>0</v>
      </c>
      <c r="X84">
        <v>0</v>
      </c>
      <c r="Y84">
        <v>9.2592592592592605E-3</v>
      </c>
      <c r="Z84">
        <v>0</v>
      </c>
      <c r="AA84">
        <v>0</v>
      </c>
      <c r="AB84">
        <v>0</v>
      </c>
      <c r="AC84">
        <v>0</v>
      </c>
    </row>
    <row r="85" spans="1:29" x14ac:dyDescent="0.25">
      <c r="C85">
        <v>-0.31900000000000001</v>
      </c>
      <c r="D85">
        <f t="shared" si="7"/>
        <v>1.02880658436214E-3</v>
      </c>
      <c r="G85">
        <v>-0.31900000000000001</v>
      </c>
      <c r="H85">
        <f t="shared" si="9"/>
        <v>1.02880658436214E-3</v>
      </c>
      <c r="T85">
        <v>-0.31900000000000001</v>
      </c>
      <c r="U85">
        <v>0</v>
      </c>
      <c r="V85">
        <v>0</v>
      </c>
      <c r="W85">
        <v>0</v>
      </c>
      <c r="X85">
        <v>0</v>
      </c>
      <c r="Y85">
        <v>9.2592592592592605E-3</v>
      </c>
      <c r="Z85">
        <v>0</v>
      </c>
      <c r="AA85">
        <v>0</v>
      </c>
      <c r="AB85">
        <v>0</v>
      </c>
      <c r="AC85">
        <v>0</v>
      </c>
    </row>
    <row r="86" spans="1:29" x14ac:dyDescent="0.25">
      <c r="C86">
        <v>-0.318</v>
      </c>
      <c r="D86">
        <f t="shared" si="7"/>
        <v>2.0576131687242778E-3</v>
      </c>
      <c r="G86">
        <v>-0.318</v>
      </c>
      <c r="H86">
        <f t="shared" si="9"/>
        <v>2.0576131687242778E-3</v>
      </c>
      <c r="T86">
        <v>-0.318</v>
      </c>
      <c r="U86">
        <v>0</v>
      </c>
      <c r="V86">
        <v>0</v>
      </c>
      <c r="W86">
        <v>0</v>
      </c>
      <c r="X86">
        <v>0</v>
      </c>
      <c r="Y86">
        <v>1.85185185185185E-2</v>
      </c>
      <c r="Z86">
        <v>0</v>
      </c>
      <c r="AA86">
        <v>0</v>
      </c>
      <c r="AB86">
        <v>0</v>
      </c>
      <c r="AC86">
        <v>0</v>
      </c>
    </row>
    <row r="87" spans="1:29" x14ac:dyDescent="0.25">
      <c r="C87">
        <v>-0.317</v>
      </c>
      <c r="D87">
        <f t="shared" si="7"/>
        <v>5.7471264367816117E-3</v>
      </c>
      <c r="G87">
        <v>-0.317</v>
      </c>
      <c r="H87">
        <f t="shared" si="9"/>
        <v>5.7471264367816117E-3</v>
      </c>
      <c r="T87">
        <v>-0.317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5.1724137931034503E-2</v>
      </c>
      <c r="AC87">
        <v>0</v>
      </c>
    </row>
    <row r="88" spans="1:29" x14ac:dyDescent="0.25">
      <c r="C88">
        <v>-0.316</v>
      </c>
      <c r="D88">
        <f t="shared" si="7"/>
        <v>3.9733219809848109E-3</v>
      </c>
      <c r="G88">
        <v>-0.316</v>
      </c>
      <c r="H88">
        <f t="shared" si="9"/>
        <v>2.6302595471917067E-3</v>
      </c>
      <c r="T88">
        <v>-0.316</v>
      </c>
      <c r="U88">
        <v>0</v>
      </c>
      <c r="V88">
        <v>0</v>
      </c>
      <c r="W88">
        <v>0</v>
      </c>
      <c r="X88">
        <v>0</v>
      </c>
      <c r="Y88">
        <v>1.85185185185185E-2</v>
      </c>
      <c r="Z88">
        <v>0</v>
      </c>
      <c r="AA88">
        <v>0</v>
      </c>
      <c r="AB88">
        <v>1.72413793103448E-2</v>
      </c>
      <c r="AC88">
        <v>0</v>
      </c>
    </row>
    <row r="89" spans="1:29" x14ac:dyDescent="0.25">
      <c r="C89">
        <v>-0.315</v>
      </c>
      <c r="D89">
        <f t="shared" si="7"/>
        <v>2.9445153966226731E-3</v>
      </c>
      <c r="G89">
        <v>-0.315</v>
      </c>
      <c r="H89">
        <f t="shared" si="9"/>
        <v>2.0580718601292823E-3</v>
      </c>
      <c r="T89">
        <v>-0.315</v>
      </c>
      <c r="U89">
        <v>0</v>
      </c>
      <c r="V89">
        <v>0</v>
      </c>
      <c r="W89">
        <v>0</v>
      </c>
      <c r="X89">
        <v>0</v>
      </c>
      <c r="Y89">
        <v>9.2592592592592605E-3</v>
      </c>
      <c r="Z89">
        <v>0</v>
      </c>
      <c r="AA89">
        <v>0</v>
      </c>
      <c r="AB89">
        <v>1.72413793103448E-2</v>
      </c>
      <c r="AC89">
        <v>0</v>
      </c>
    </row>
    <row r="90" spans="1:29" x14ac:dyDescent="0.25">
      <c r="C90">
        <v>-0.314</v>
      </c>
      <c r="D90">
        <f t="shared" si="7"/>
        <v>3.5390946502057551E-3</v>
      </c>
      <c r="G90">
        <v>-0.314</v>
      </c>
      <c r="H90">
        <f t="shared" si="9"/>
        <v>2.3804370146468397E-3</v>
      </c>
      <c r="T90">
        <v>-0.314</v>
      </c>
      <c r="U90">
        <v>0</v>
      </c>
      <c r="V90">
        <v>0</v>
      </c>
      <c r="W90">
        <v>0</v>
      </c>
      <c r="X90">
        <v>0</v>
      </c>
      <c r="Y90">
        <v>1.85185185185185E-2</v>
      </c>
      <c r="Z90">
        <v>0</v>
      </c>
      <c r="AA90">
        <v>0</v>
      </c>
      <c r="AB90">
        <v>0</v>
      </c>
      <c r="AC90">
        <v>1.3333333333333299E-2</v>
      </c>
    </row>
    <row r="91" spans="1:29" x14ac:dyDescent="0.25">
      <c r="C91">
        <v>-0.313</v>
      </c>
      <c r="D91">
        <f t="shared" si="7"/>
        <v>0</v>
      </c>
      <c r="G91">
        <v>-0.313</v>
      </c>
      <c r="H91">
        <f t="shared" si="9"/>
        <v>0</v>
      </c>
      <c r="T91">
        <v>-0.313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 x14ac:dyDescent="0.25">
      <c r="C92">
        <v>-0.312</v>
      </c>
      <c r="D92">
        <f t="shared" si="7"/>
        <v>4.4259968781041508E-3</v>
      </c>
      <c r="G92">
        <v>-0.312</v>
      </c>
      <c r="H92">
        <f t="shared" si="9"/>
        <v>2.3108193143169292E-3</v>
      </c>
      <c r="T92">
        <v>-0.312</v>
      </c>
      <c r="U92">
        <v>0</v>
      </c>
      <c r="V92">
        <v>0</v>
      </c>
      <c r="W92">
        <v>0</v>
      </c>
      <c r="X92">
        <v>0</v>
      </c>
      <c r="Y92">
        <v>9.2592592592592605E-3</v>
      </c>
      <c r="Z92">
        <v>0</v>
      </c>
      <c r="AA92">
        <v>0</v>
      </c>
      <c r="AB92">
        <v>1.72413793103448E-2</v>
      </c>
      <c r="AC92">
        <v>1.3333333333333299E-2</v>
      </c>
    </row>
    <row r="93" spans="1:29" x14ac:dyDescent="0.25">
      <c r="C93">
        <v>-0.311</v>
      </c>
      <c r="D93">
        <f t="shared" si="7"/>
        <v>7.6543209876543099E-3</v>
      </c>
      <c r="G93">
        <v>-0.311</v>
      </c>
      <c r="H93">
        <f t="shared" si="9"/>
        <v>4.3543684169255262E-3</v>
      </c>
      <c r="T93">
        <v>-0.311</v>
      </c>
      <c r="U93">
        <v>3.7037037037037E-2</v>
      </c>
      <c r="V93">
        <v>0</v>
      </c>
      <c r="W93">
        <v>0</v>
      </c>
      <c r="X93">
        <v>0</v>
      </c>
      <c r="Y93">
        <v>1.85185185185185E-2</v>
      </c>
      <c r="Z93">
        <v>0</v>
      </c>
      <c r="AA93">
        <v>0</v>
      </c>
      <c r="AB93">
        <v>0</v>
      </c>
      <c r="AC93">
        <v>1.3333333333333299E-2</v>
      </c>
    </row>
    <row r="94" spans="1:29" x14ac:dyDescent="0.25">
      <c r="C94">
        <v>-0.31</v>
      </c>
      <c r="D94">
        <f t="shared" si="7"/>
        <v>1.4814814814814777E-3</v>
      </c>
      <c r="G94">
        <v>-0.31</v>
      </c>
      <c r="H94">
        <f t="shared" si="9"/>
        <v>1.4814814814814777E-3</v>
      </c>
      <c r="T94">
        <v>-0.3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1.3333333333333299E-2</v>
      </c>
    </row>
    <row r="95" spans="1:29" x14ac:dyDescent="0.25">
      <c r="C95">
        <v>-0.309</v>
      </c>
      <c r="D95">
        <f t="shared" si="7"/>
        <v>4.4259968781041508E-3</v>
      </c>
      <c r="G95">
        <v>-0.309</v>
      </c>
      <c r="H95">
        <f t="shared" si="9"/>
        <v>2.3108193143169292E-3</v>
      </c>
      <c r="T95">
        <v>-0.309</v>
      </c>
      <c r="U95">
        <v>0</v>
      </c>
      <c r="V95">
        <v>0</v>
      </c>
      <c r="W95">
        <v>0</v>
      </c>
      <c r="X95">
        <v>0</v>
      </c>
      <c r="Y95">
        <v>9.2592592592592605E-3</v>
      </c>
      <c r="Z95">
        <v>0</v>
      </c>
      <c r="AA95">
        <v>0</v>
      </c>
      <c r="AB95">
        <v>1.72413793103448E-2</v>
      </c>
      <c r="AC95">
        <v>1.3333333333333299E-2</v>
      </c>
    </row>
    <row r="96" spans="1:29" x14ac:dyDescent="0.25">
      <c r="C96">
        <v>-0.308</v>
      </c>
      <c r="D96">
        <f t="shared" si="7"/>
        <v>9.7119341563785995E-3</v>
      </c>
      <c r="G96">
        <v>-0.308</v>
      </c>
      <c r="H96">
        <f t="shared" si="9"/>
        <v>8.1784364525364084E-3</v>
      </c>
      <c r="T96">
        <v>-0.308</v>
      </c>
      <c r="U96">
        <v>7.4074074074074098E-2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.3333333333333299E-2</v>
      </c>
    </row>
    <row r="97" spans="3:29" x14ac:dyDescent="0.25">
      <c r="C97">
        <v>-0.307</v>
      </c>
      <c r="D97">
        <f t="shared" si="7"/>
        <v>2.5102880658436177E-3</v>
      </c>
      <c r="G97">
        <v>-0.307</v>
      </c>
      <c r="H97">
        <f t="shared" si="9"/>
        <v>1.6947539326727541E-3</v>
      </c>
      <c r="T97">
        <v>-0.307</v>
      </c>
      <c r="U97">
        <v>0</v>
      </c>
      <c r="V97">
        <v>0</v>
      </c>
      <c r="W97">
        <v>0</v>
      </c>
      <c r="X97">
        <v>0</v>
      </c>
      <c r="Y97">
        <v>9.2592592592592605E-3</v>
      </c>
      <c r="Z97">
        <v>0</v>
      </c>
      <c r="AA97">
        <v>0</v>
      </c>
      <c r="AB97">
        <v>0</v>
      </c>
      <c r="AC97">
        <v>1.3333333333333299E-2</v>
      </c>
    </row>
    <row r="98" spans="3:29" x14ac:dyDescent="0.25">
      <c r="C98">
        <v>-0.30599999999999999</v>
      </c>
      <c r="D98">
        <f t="shared" si="7"/>
        <v>1.02880658436214E-3</v>
      </c>
      <c r="G98">
        <v>-0.30599999999999999</v>
      </c>
      <c r="H98">
        <f t="shared" si="9"/>
        <v>1.02880658436214E-3</v>
      </c>
      <c r="T98">
        <v>-0.30599999999999999</v>
      </c>
      <c r="U98">
        <v>0</v>
      </c>
      <c r="V98">
        <v>0</v>
      </c>
      <c r="W98">
        <v>0</v>
      </c>
      <c r="X98">
        <v>0</v>
      </c>
      <c r="Y98">
        <v>9.2592592592592605E-3</v>
      </c>
      <c r="Z98">
        <v>0</v>
      </c>
      <c r="AA98">
        <v>0</v>
      </c>
      <c r="AB98">
        <v>0</v>
      </c>
      <c r="AC98">
        <v>0</v>
      </c>
    </row>
    <row r="99" spans="3:29" x14ac:dyDescent="0.25">
      <c r="C99">
        <v>-0.30499999999999999</v>
      </c>
      <c r="D99">
        <f t="shared" si="7"/>
        <v>2.9445153966226731E-3</v>
      </c>
      <c r="G99">
        <v>-0.30499999999999999</v>
      </c>
      <c r="H99">
        <f t="shared" si="9"/>
        <v>2.0580718601292823E-3</v>
      </c>
      <c r="T99">
        <v>-0.30499999999999999</v>
      </c>
      <c r="U99">
        <v>0</v>
      </c>
      <c r="V99">
        <v>0</v>
      </c>
      <c r="W99">
        <v>0</v>
      </c>
      <c r="X99">
        <v>0</v>
      </c>
      <c r="Y99">
        <v>9.2592592592592605E-3</v>
      </c>
      <c r="Z99">
        <v>0</v>
      </c>
      <c r="AA99">
        <v>0</v>
      </c>
      <c r="AB99">
        <v>1.72413793103448E-2</v>
      </c>
      <c r="AC99">
        <v>0</v>
      </c>
    </row>
    <row r="100" spans="3:29" x14ac:dyDescent="0.25">
      <c r="C100">
        <v>-0.30399999999999999</v>
      </c>
      <c r="D100">
        <f t="shared" si="7"/>
        <v>3.5390946502057551E-3</v>
      </c>
      <c r="G100">
        <v>-0.30399999999999999</v>
      </c>
      <c r="H100">
        <f t="shared" si="9"/>
        <v>2.3804370146468397E-3</v>
      </c>
      <c r="T100">
        <v>-0.30399999999999999</v>
      </c>
      <c r="U100">
        <v>0</v>
      </c>
      <c r="V100">
        <v>0</v>
      </c>
      <c r="W100">
        <v>0</v>
      </c>
      <c r="X100">
        <v>0</v>
      </c>
      <c r="Y100">
        <v>1.85185185185185E-2</v>
      </c>
      <c r="Z100">
        <v>0</v>
      </c>
      <c r="AA100">
        <v>0</v>
      </c>
      <c r="AB100">
        <v>0</v>
      </c>
      <c r="AC100">
        <v>1.3333333333333299E-2</v>
      </c>
    </row>
    <row r="101" spans="3:29" x14ac:dyDescent="0.25">
      <c r="C101">
        <v>-0.30299999999999999</v>
      </c>
      <c r="D101">
        <f t="shared" si="7"/>
        <v>1.9157088122605333E-3</v>
      </c>
      <c r="G101">
        <v>-0.30299999999999999</v>
      </c>
      <c r="H101">
        <f t="shared" si="9"/>
        <v>1.9157088122605333E-3</v>
      </c>
      <c r="T101">
        <v>-0.30299999999999999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1.72413793103448E-2</v>
      </c>
      <c r="AC101">
        <v>0</v>
      </c>
    </row>
    <row r="102" spans="3:29" x14ac:dyDescent="0.25">
      <c r="C102">
        <v>-0.30199999999999999</v>
      </c>
      <c r="D102">
        <f t="shared" si="7"/>
        <v>5.0021285653469548E-3</v>
      </c>
      <c r="G102">
        <v>-0.30199999999999999</v>
      </c>
      <c r="H102">
        <f t="shared" si="9"/>
        <v>3.4231209101905908E-3</v>
      </c>
      <c r="T102">
        <v>-0.30199999999999999</v>
      </c>
      <c r="U102">
        <v>0</v>
      </c>
      <c r="V102">
        <v>0</v>
      </c>
      <c r="W102">
        <v>0</v>
      </c>
      <c r="X102">
        <v>0</v>
      </c>
      <c r="Y102">
        <v>2.7777777777777801E-2</v>
      </c>
      <c r="Z102">
        <v>0</v>
      </c>
      <c r="AA102">
        <v>0</v>
      </c>
      <c r="AB102">
        <v>1.72413793103448E-2</v>
      </c>
      <c r="AC102">
        <v>0</v>
      </c>
    </row>
    <row r="103" spans="3:29" x14ac:dyDescent="0.25">
      <c r="C103">
        <v>-0.30099999999999999</v>
      </c>
      <c r="D103">
        <f t="shared" si="7"/>
        <v>6.794380587484045E-3</v>
      </c>
      <c r="G103">
        <v>-0.30099999999999999</v>
      </c>
      <c r="H103">
        <f t="shared" si="9"/>
        <v>4.5410156797908276E-3</v>
      </c>
      <c r="T103">
        <v>-0.30099999999999999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3.4482758620689703E-2</v>
      </c>
      <c r="AC103">
        <v>2.66666666666667E-2</v>
      </c>
    </row>
    <row r="104" spans="3:29" x14ac:dyDescent="0.25">
      <c r="C104">
        <v>-0.3</v>
      </c>
      <c r="D104">
        <f t="shared" si="7"/>
        <v>5.4548034624662886E-3</v>
      </c>
      <c r="G104">
        <v>-0.3</v>
      </c>
      <c r="H104">
        <f t="shared" si="9"/>
        <v>2.7643176249967372E-3</v>
      </c>
      <c r="T104">
        <v>-0.3</v>
      </c>
      <c r="U104">
        <v>0</v>
      </c>
      <c r="V104">
        <v>0</v>
      </c>
      <c r="W104">
        <v>0</v>
      </c>
      <c r="X104">
        <v>0</v>
      </c>
      <c r="Y104">
        <v>1.85185185185185E-2</v>
      </c>
      <c r="Z104">
        <v>0</v>
      </c>
      <c r="AA104">
        <v>0</v>
      </c>
      <c r="AB104">
        <v>1.72413793103448E-2</v>
      </c>
      <c r="AC104">
        <v>1.3333333333333299E-2</v>
      </c>
    </row>
    <row r="105" spans="3:29" x14ac:dyDescent="0.25">
      <c r="C105">
        <v>-0.29899999999999999</v>
      </c>
      <c r="D105">
        <f t="shared" si="7"/>
        <v>1.4814814814814777E-3</v>
      </c>
      <c r="G105">
        <v>-0.29899999999999999</v>
      </c>
      <c r="H105">
        <f t="shared" si="9"/>
        <v>1.4814814814814777E-3</v>
      </c>
      <c r="T105">
        <v>-0.29899999999999999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.3333333333333299E-2</v>
      </c>
    </row>
    <row r="106" spans="3:29" x14ac:dyDescent="0.25">
      <c r="C106">
        <v>-0.29799999999999999</v>
      </c>
      <c r="D106">
        <f t="shared" si="7"/>
        <v>4.8786717752235002E-3</v>
      </c>
      <c r="G106">
        <v>-0.29799999999999999</v>
      </c>
      <c r="H106">
        <f t="shared" si="9"/>
        <v>3.3211513378082476E-3</v>
      </c>
      <c r="T106">
        <v>-0.29799999999999999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.72413793103448E-2</v>
      </c>
      <c r="AC106">
        <v>2.66666666666667E-2</v>
      </c>
    </row>
    <row r="107" spans="3:29" x14ac:dyDescent="0.25">
      <c r="C107">
        <v>-0.29699999999999999</v>
      </c>
      <c r="D107">
        <f t="shared" si="7"/>
        <v>3.9733219809848109E-3</v>
      </c>
      <c r="G107">
        <v>-0.29699999999999999</v>
      </c>
      <c r="H107">
        <f t="shared" si="9"/>
        <v>2.6302595471917067E-3</v>
      </c>
      <c r="T107">
        <v>-0.29699999999999999</v>
      </c>
      <c r="U107">
        <v>0</v>
      </c>
      <c r="V107">
        <v>0</v>
      </c>
      <c r="W107">
        <v>0</v>
      </c>
      <c r="X107">
        <v>0</v>
      </c>
      <c r="Y107">
        <v>1.85185185185185E-2</v>
      </c>
      <c r="Z107">
        <v>0</v>
      </c>
      <c r="AA107">
        <v>0</v>
      </c>
      <c r="AB107">
        <v>1.72413793103448E-2</v>
      </c>
      <c r="AC107">
        <v>0</v>
      </c>
    </row>
    <row r="108" spans="3:29" x14ac:dyDescent="0.25">
      <c r="C108">
        <v>-0.29599999999999999</v>
      </c>
      <c r="D108">
        <f t="shared" si="7"/>
        <v>4.4259968781041508E-3</v>
      </c>
      <c r="G108">
        <v>-0.29599999999999999</v>
      </c>
      <c r="H108">
        <f t="shared" si="9"/>
        <v>2.3108193143169292E-3</v>
      </c>
      <c r="T108">
        <v>-0.29599999999999999</v>
      </c>
      <c r="U108">
        <v>0</v>
      </c>
      <c r="V108">
        <v>0</v>
      </c>
      <c r="W108">
        <v>0</v>
      </c>
      <c r="X108">
        <v>0</v>
      </c>
      <c r="Y108">
        <v>9.2592592592592605E-3</v>
      </c>
      <c r="Z108">
        <v>0</v>
      </c>
      <c r="AA108">
        <v>0</v>
      </c>
      <c r="AB108">
        <v>1.72413793103448E-2</v>
      </c>
      <c r="AC108">
        <v>1.3333333333333299E-2</v>
      </c>
    </row>
    <row r="109" spans="3:29" x14ac:dyDescent="0.25">
      <c r="C109">
        <v>-0.29499999999999998</v>
      </c>
      <c r="D109">
        <f t="shared" si="7"/>
        <v>1.9157088122605333E-3</v>
      </c>
      <c r="G109">
        <v>-0.29499999999999998</v>
      </c>
      <c r="H109">
        <f t="shared" si="9"/>
        <v>1.9157088122605333E-3</v>
      </c>
      <c r="T109">
        <v>-0.29499999999999998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1.72413793103448E-2</v>
      </c>
      <c r="AC109">
        <v>0</v>
      </c>
    </row>
    <row r="110" spans="3:29" x14ac:dyDescent="0.25">
      <c r="C110">
        <v>-0.29399999999999998</v>
      </c>
      <c r="D110">
        <f t="shared" si="7"/>
        <v>0</v>
      </c>
      <c r="G110">
        <v>-0.29399999999999998</v>
      </c>
      <c r="H110">
        <f t="shared" si="9"/>
        <v>0</v>
      </c>
      <c r="T110">
        <v>-0.29399999999999998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3:29" x14ac:dyDescent="0.25">
      <c r="C111">
        <v>-0.29299999999999998</v>
      </c>
      <c r="D111">
        <f t="shared" si="7"/>
        <v>2.5102880658436177E-3</v>
      </c>
      <c r="G111">
        <v>-0.29299999999999998</v>
      </c>
      <c r="H111">
        <f t="shared" si="9"/>
        <v>1.6947539326727541E-3</v>
      </c>
      <c r="T111">
        <v>-0.29299999999999998</v>
      </c>
      <c r="U111">
        <v>0</v>
      </c>
      <c r="V111">
        <v>0</v>
      </c>
      <c r="W111">
        <v>0</v>
      </c>
      <c r="X111">
        <v>0</v>
      </c>
      <c r="Y111">
        <v>9.2592592592592605E-3</v>
      </c>
      <c r="Z111">
        <v>0</v>
      </c>
      <c r="AA111">
        <v>0</v>
      </c>
      <c r="AB111">
        <v>0</v>
      </c>
      <c r="AC111">
        <v>1.3333333333333299E-2</v>
      </c>
    </row>
    <row r="112" spans="3:29" x14ac:dyDescent="0.25">
      <c r="C112">
        <v>-0.29199999999999998</v>
      </c>
      <c r="D112">
        <f t="shared" si="7"/>
        <v>3.9733219809848109E-3</v>
      </c>
      <c r="G112">
        <v>-0.29199999999999998</v>
      </c>
      <c r="H112">
        <f t="shared" si="9"/>
        <v>2.6302595471917067E-3</v>
      </c>
      <c r="T112">
        <v>-0.29199999999999998</v>
      </c>
      <c r="U112">
        <v>0</v>
      </c>
      <c r="V112">
        <v>0</v>
      </c>
      <c r="W112">
        <v>0</v>
      </c>
      <c r="X112">
        <v>0</v>
      </c>
      <c r="Y112">
        <v>1.85185185185185E-2</v>
      </c>
      <c r="Z112">
        <v>0</v>
      </c>
      <c r="AA112">
        <v>0</v>
      </c>
      <c r="AB112">
        <v>1.72413793103448E-2</v>
      </c>
      <c r="AC112">
        <v>0</v>
      </c>
    </row>
    <row r="113" spans="3:29" x14ac:dyDescent="0.25">
      <c r="C113">
        <v>-0.29099999999999998</v>
      </c>
      <c r="D113">
        <f t="shared" si="7"/>
        <v>4.8251028806584294E-3</v>
      </c>
      <c r="G113">
        <v>-0.29099999999999998</v>
      </c>
      <c r="H113">
        <f t="shared" si="9"/>
        <v>2.6034295684978668E-3</v>
      </c>
      <c r="T113">
        <v>-0.29099999999999998</v>
      </c>
      <c r="U113">
        <v>0</v>
      </c>
      <c r="V113">
        <v>0</v>
      </c>
      <c r="W113">
        <v>0</v>
      </c>
      <c r="X113">
        <v>0</v>
      </c>
      <c r="Y113">
        <v>9.2592592592592605E-3</v>
      </c>
      <c r="Z113">
        <v>2.0833333333333301E-2</v>
      </c>
      <c r="AA113">
        <v>0</v>
      </c>
      <c r="AB113">
        <v>0</v>
      </c>
      <c r="AC113">
        <v>1.3333333333333299E-2</v>
      </c>
    </row>
    <row r="114" spans="3:29" x14ac:dyDescent="0.25">
      <c r="C114">
        <v>-0.28999999999999998</v>
      </c>
      <c r="D114">
        <f t="shared" si="7"/>
        <v>3.5390946502057551E-3</v>
      </c>
      <c r="G114">
        <v>-0.28999999999999998</v>
      </c>
      <c r="H114">
        <f t="shared" si="9"/>
        <v>2.3804370146468397E-3</v>
      </c>
      <c r="T114">
        <v>-0.28999999999999998</v>
      </c>
      <c r="U114">
        <v>0</v>
      </c>
      <c r="V114">
        <v>0</v>
      </c>
      <c r="W114">
        <v>0</v>
      </c>
      <c r="X114">
        <v>0</v>
      </c>
      <c r="Y114">
        <v>1.85185185185185E-2</v>
      </c>
      <c r="Z114">
        <v>0</v>
      </c>
      <c r="AA114">
        <v>0</v>
      </c>
      <c r="AB114">
        <v>0</v>
      </c>
      <c r="AC114">
        <v>1.3333333333333299E-2</v>
      </c>
    </row>
    <row r="115" spans="3:29" x14ac:dyDescent="0.25">
      <c r="C115">
        <v>-0.28899999999999998</v>
      </c>
      <c r="D115">
        <f t="shared" si="7"/>
        <v>6.0493827160493889E-3</v>
      </c>
      <c r="G115">
        <v>-0.28899999999999998</v>
      </c>
      <c r="H115">
        <f t="shared" si="9"/>
        <v>4.0023617475178621E-3</v>
      </c>
      <c r="T115">
        <v>-0.28899999999999998</v>
      </c>
      <c r="U115">
        <v>0</v>
      </c>
      <c r="V115">
        <v>0</v>
      </c>
      <c r="W115">
        <v>0</v>
      </c>
      <c r="X115">
        <v>0</v>
      </c>
      <c r="Y115">
        <v>2.7777777777777801E-2</v>
      </c>
      <c r="Z115">
        <v>0</v>
      </c>
      <c r="AA115">
        <v>0</v>
      </c>
      <c r="AB115">
        <v>0</v>
      </c>
      <c r="AC115">
        <v>2.66666666666667E-2</v>
      </c>
    </row>
    <row r="116" spans="3:29" x14ac:dyDescent="0.25">
      <c r="C116">
        <v>-0.28799999999999998</v>
      </c>
      <c r="D116">
        <f t="shared" si="7"/>
        <v>2.0576131687242778E-3</v>
      </c>
      <c r="G116">
        <v>-0.28799999999999998</v>
      </c>
      <c r="H116">
        <f t="shared" si="9"/>
        <v>2.0576131687242778E-3</v>
      </c>
      <c r="T116">
        <v>-0.28799999999999998</v>
      </c>
      <c r="U116">
        <v>0</v>
      </c>
      <c r="V116">
        <v>0</v>
      </c>
      <c r="W116">
        <v>0</v>
      </c>
      <c r="X116">
        <v>0</v>
      </c>
      <c r="Y116">
        <v>1.85185185185185E-2</v>
      </c>
      <c r="Z116">
        <v>0</v>
      </c>
      <c r="AA116">
        <v>0</v>
      </c>
      <c r="AB116">
        <v>0</v>
      </c>
      <c r="AC116">
        <v>0</v>
      </c>
    </row>
    <row r="117" spans="3:29" x14ac:dyDescent="0.25">
      <c r="C117">
        <v>-0.28699999999999998</v>
      </c>
      <c r="D117">
        <f t="shared" si="7"/>
        <v>3.0864197530864222E-3</v>
      </c>
      <c r="G117">
        <v>-0.28699999999999998</v>
      </c>
      <c r="H117">
        <f t="shared" si="9"/>
        <v>3.0864197530864226E-3</v>
      </c>
      <c r="T117">
        <v>-0.28699999999999998</v>
      </c>
      <c r="U117">
        <v>0</v>
      </c>
      <c r="V117">
        <v>0</v>
      </c>
      <c r="W117">
        <v>0</v>
      </c>
      <c r="X117">
        <v>0</v>
      </c>
      <c r="Y117">
        <v>2.7777777777777801E-2</v>
      </c>
      <c r="Z117">
        <v>0</v>
      </c>
      <c r="AA117">
        <v>0</v>
      </c>
      <c r="AB117">
        <v>0</v>
      </c>
      <c r="AC117">
        <v>0</v>
      </c>
    </row>
    <row r="118" spans="3:29" x14ac:dyDescent="0.25">
      <c r="C118">
        <v>-0.28599999999999998</v>
      </c>
      <c r="D118">
        <f t="shared" si="7"/>
        <v>8.8519937562083224E-3</v>
      </c>
      <c r="G118">
        <v>-0.28599999999999998</v>
      </c>
      <c r="H118">
        <f t="shared" si="9"/>
        <v>4.6216386286338723E-3</v>
      </c>
      <c r="T118">
        <v>-0.28599999999999998</v>
      </c>
      <c r="U118">
        <v>0</v>
      </c>
      <c r="V118">
        <v>0</v>
      </c>
      <c r="W118">
        <v>0</v>
      </c>
      <c r="X118">
        <v>0</v>
      </c>
      <c r="Y118">
        <v>1.85185185185185E-2</v>
      </c>
      <c r="Z118">
        <v>0</v>
      </c>
      <c r="AA118">
        <v>0</v>
      </c>
      <c r="AB118">
        <v>3.4482758620689703E-2</v>
      </c>
      <c r="AC118">
        <v>2.66666666666667E-2</v>
      </c>
    </row>
    <row r="119" spans="3:29" x14ac:dyDescent="0.25">
      <c r="C119">
        <v>-0.28499999999999998</v>
      </c>
      <c r="D119">
        <f t="shared" si="7"/>
        <v>1.0767702568468856E-2</v>
      </c>
      <c r="G119">
        <v>-0.28499999999999998</v>
      </c>
      <c r="H119">
        <f t="shared" si="9"/>
        <v>6.1077618155933018E-3</v>
      </c>
      <c r="T119">
        <v>-0.28499999999999998</v>
      </c>
      <c r="U119">
        <v>0</v>
      </c>
      <c r="V119">
        <v>0</v>
      </c>
      <c r="W119">
        <v>0</v>
      </c>
      <c r="X119">
        <v>0</v>
      </c>
      <c r="Y119">
        <v>1.85185185185185E-2</v>
      </c>
      <c r="Z119">
        <v>0</v>
      </c>
      <c r="AA119">
        <v>0</v>
      </c>
      <c r="AB119">
        <v>5.1724137931034503E-2</v>
      </c>
      <c r="AC119">
        <v>2.66666666666667E-2</v>
      </c>
    </row>
    <row r="120" spans="3:29" x14ac:dyDescent="0.25">
      <c r="C120">
        <v>-0.28399999999999997</v>
      </c>
      <c r="D120">
        <f t="shared" si="7"/>
        <v>1.02880658436214E-3</v>
      </c>
      <c r="G120">
        <v>-0.28399999999999997</v>
      </c>
      <c r="H120">
        <f t="shared" si="9"/>
        <v>1.02880658436214E-3</v>
      </c>
      <c r="T120">
        <v>-0.28399999999999997</v>
      </c>
      <c r="U120">
        <v>0</v>
      </c>
      <c r="V120">
        <v>0</v>
      </c>
      <c r="W120">
        <v>0</v>
      </c>
      <c r="X120">
        <v>0</v>
      </c>
      <c r="Y120">
        <v>9.2592592592592605E-3</v>
      </c>
      <c r="Z120">
        <v>0</v>
      </c>
      <c r="AA120">
        <v>0</v>
      </c>
      <c r="AB120">
        <v>0</v>
      </c>
      <c r="AC120">
        <v>0</v>
      </c>
    </row>
    <row r="121" spans="3:29" x14ac:dyDescent="0.25">
      <c r="C121">
        <v>-0.28299999999999997</v>
      </c>
      <c r="D121">
        <f t="shared" si="7"/>
        <v>2.9629629629629667E-3</v>
      </c>
      <c r="G121">
        <v>-0.28299999999999997</v>
      </c>
      <c r="H121">
        <f t="shared" si="9"/>
        <v>2.9629629629629663E-3</v>
      </c>
      <c r="T121">
        <v>-0.28299999999999997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2.66666666666667E-2</v>
      </c>
    </row>
    <row r="122" spans="3:29" x14ac:dyDescent="0.25">
      <c r="C122">
        <v>-0.28199999999999997</v>
      </c>
      <c r="D122">
        <f t="shared" si="7"/>
        <v>5.0021285653469548E-3</v>
      </c>
      <c r="G122">
        <v>-0.28199999999999997</v>
      </c>
      <c r="H122">
        <f t="shared" si="9"/>
        <v>3.4231209101905908E-3</v>
      </c>
      <c r="T122">
        <v>-0.28199999999999997</v>
      </c>
      <c r="U122">
        <v>0</v>
      </c>
      <c r="V122">
        <v>0</v>
      </c>
      <c r="W122">
        <v>0</v>
      </c>
      <c r="X122">
        <v>0</v>
      </c>
      <c r="Y122">
        <v>2.7777777777777801E-2</v>
      </c>
      <c r="Z122">
        <v>0</v>
      </c>
      <c r="AA122">
        <v>0</v>
      </c>
      <c r="AB122">
        <v>1.72413793103448E-2</v>
      </c>
      <c r="AC122">
        <v>0</v>
      </c>
    </row>
    <row r="123" spans="3:29" x14ac:dyDescent="0.25">
      <c r="C123">
        <v>-0.28100000000000003</v>
      </c>
      <c r="D123">
        <f t="shared" si="7"/>
        <v>1.4814814814814777E-3</v>
      </c>
      <c r="G123">
        <v>-0.28100000000000003</v>
      </c>
      <c r="H123">
        <f t="shared" si="9"/>
        <v>1.4814814814814777E-3</v>
      </c>
      <c r="T123">
        <v>-0.28100000000000003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1.3333333333333299E-2</v>
      </c>
    </row>
    <row r="124" spans="3:29" x14ac:dyDescent="0.25">
      <c r="C124">
        <v>-0.28000000000000003</v>
      </c>
      <c r="D124">
        <f t="shared" si="7"/>
        <v>5.020576131687245E-3</v>
      </c>
      <c r="G124">
        <v>-0.28000000000000003</v>
      </c>
      <c r="H124">
        <f t="shared" si="9"/>
        <v>3.389507865345517E-3</v>
      </c>
      <c r="T124">
        <v>-0.28000000000000003</v>
      </c>
      <c r="U124">
        <v>0</v>
      </c>
      <c r="V124">
        <v>0</v>
      </c>
      <c r="W124">
        <v>0</v>
      </c>
      <c r="X124">
        <v>0</v>
      </c>
      <c r="Y124">
        <v>1.85185185185185E-2</v>
      </c>
      <c r="Z124">
        <v>0</v>
      </c>
      <c r="AA124">
        <v>0</v>
      </c>
      <c r="AB124">
        <v>0</v>
      </c>
      <c r="AC124">
        <v>2.66666666666667E-2</v>
      </c>
    </row>
    <row r="125" spans="3:29" x14ac:dyDescent="0.25">
      <c r="C125">
        <v>-0.27900000000000003</v>
      </c>
      <c r="D125">
        <f t="shared" si="7"/>
        <v>1.02880658436214E-3</v>
      </c>
      <c r="G125">
        <v>-0.27900000000000003</v>
      </c>
      <c r="H125">
        <f t="shared" si="9"/>
        <v>1.02880658436214E-3</v>
      </c>
      <c r="T125">
        <v>-0.27900000000000003</v>
      </c>
      <c r="U125">
        <v>0</v>
      </c>
      <c r="V125">
        <v>0</v>
      </c>
      <c r="W125">
        <v>0</v>
      </c>
      <c r="X125">
        <v>0</v>
      </c>
      <c r="Y125">
        <v>9.2592592592592605E-3</v>
      </c>
      <c r="Z125">
        <v>0</v>
      </c>
      <c r="AA125">
        <v>0</v>
      </c>
      <c r="AB125">
        <v>0</v>
      </c>
      <c r="AC125">
        <v>0</v>
      </c>
    </row>
    <row r="126" spans="3:29" x14ac:dyDescent="0.25">
      <c r="C126">
        <v>-0.27800000000000002</v>
      </c>
      <c r="D126">
        <f t="shared" si="7"/>
        <v>1.02880658436214E-3</v>
      </c>
      <c r="G126">
        <v>-0.27800000000000002</v>
      </c>
      <c r="H126">
        <f t="shared" si="9"/>
        <v>1.02880658436214E-3</v>
      </c>
      <c r="T126">
        <v>-0.27800000000000002</v>
      </c>
      <c r="U126">
        <v>0</v>
      </c>
      <c r="V126">
        <v>0</v>
      </c>
      <c r="W126">
        <v>0</v>
      </c>
      <c r="X126">
        <v>0</v>
      </c>
      <c r="Y126">
        <v>9.2592592592592605E-3</v>
      </c>
      <c r="Z126">
        <v>0</v>
      </c>
      <c r="AA126">
        <v>0</v>
      </c>
      <c r="AB126">
        <v>0</v>
      </c>
      <c r="AC126">
        <v>0</v>
      </c>
    </row>
    <row r="127" spans="3:29" x14ac:dyDescent="0.25">
      <c r="C127">
        <v>-0.27700000000000002</v>
      </c>
      <c r="D127">
        <f t="shared" si="7"/>
        <v>2.9445153966226731E-3</v>
      </c>
      <c r="G127">
        <v>-0.27700000000000002</v>
      </c>
      <c r="H127">
        <f t="shared" si="9"/>
        <v>2.0580718601292823E-3</v>
      </c>
      <c r="T127">
        <v>-0.27700000000000002</v>
      </c>
      <c r="U127">
        <v>0</v>
      </c>
      <c r="V127">
        <v>0</v>
      </c>
      <c r="W127">
        <v>0</v>
      </c>
      <c r="X127">
        <v>0</v>
      </c>
      <c r="Y127">
        <v>9.2592592592592605E-3</v>
      </c>
      <c r="Z127">
        <v>0</v>
      </c>
      <c r="AA127">
        <v>0</v>
      </c>
      <c r="AB127">
        <v>1.72413793103448E-2</v>
      </c>
      <c r="AC127">
        <v>0</v>
      </c>
    </row>
    <row r="128" spans="3:29" x14ac:dyDescent="0.25">
      <c r="C128">
        <v>-0.27600000000000002</v>
      </c>
      <c r="D128">
        <f t="shared" si="7"/>
        <v>1.9157088122605333E-3</v>
      </c>
      <c r="G128">
        <v>-0.27600000000000002</v>
      </c>
      <c r="H128">
        <f t="shared" si="9"/>
        <v>1.9157088122605333E-3</v>
      </c>
      <c r="T128">
        <v>-0.27600000000000002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1.72413793103448E-2</v>
      </c>
      <c r="AC128">
        <v>0</v>
      </c>
    </row>
    <row r="129" spans="3:29" x14ac:dyDescent="0.25">
      <c r="C129">
        <v>-0.27500000000000002</v>
      </c>
      <c r="D129">
        <f t="shared" si="7"/>
        <v>2.9445153966226731E-3</v>
      </c>
      <c r="G129">
        <v>-0.27500000000000002</v>
      </c>
      <c r="H129">
        <f t="shared" si="9"/>
        <v>2.0580718601292823E-3</v>
      </c>
      <c r="T129">
        <v>-0.27500000000000002</v>
      </c>
      <c r="U129">
        <v>0</v>
      </c>
      <c r="V129">
        <v>0</v>
      </c>
      <c r="W129">
        <v>0</v>
      </c>
      <c r="X129">
        <v>0</v>
      </c>
      <c r="Y129">
        <v>9.2592592592592605E-3</v>
      </c>
      <c r="Z129">
        <v>0</v>
      </c>
      <c r="AA129">
        <v>0</v>
      </c>
      <c r="AB129">
        <v>1.72413793103448E-2</v>
      </c>
      <c r="AC129">
        <v>0</v>
      </c>
    </row>
    <row r="130" spans="3:29" x14ac:dyDescent="0.25">
      <c r="C130">
        <v>-0.27400000000000002</v>
      </c>
      <c r="D130">
        <f t="shared" si="7"/>
        <v>0</v>
      </c>
      <c r="G130">
        <v>-0.27400000000000002</v>
      </c>
      <c r="H130">
        <f t="shared" si="9"/>
        <v>0</v>
      </c>
      <c r="T130">
        <v>-0.27400000000000002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</row>
    <row r="131" spans="3:29" x14ac:dyDescent="0.25">
      <c r="C131">
        <v>-0.27300000000000002</v>
      </c>
      <c r="D131">
        <f t="shared" si="7"/>
        <v>3.8314176245210782E-3</v>
      </c>
      <c r="G131">
        <v>-0.27300000000000002</v>
      </c>
      <c r="H131">
        <f t="shared" si="9"/>
        <v>3.8314176245210787E-3</v>
      </c>
      <c r="T131">
        <v>-0.27300000000000002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3.4482758620689703E-2</v>
      </c>
      <c r="AC131">
        <v>0</v>
      </c>
    </row>
    <row r="132" spans="3:29" x14ac:dyDescent="0.25">
      <c r="C132">
        <v>-0.27200000000000002</v>
      </c>
      <c r="D132">
        <f t="shared" ref="D132:D195" si="10">AVERAGE(U132:AC132)</f>
        <v>5.8890307932453556E-3</v>
      </c>
      <c r="G132">
        <v>-0.27200000000000002</v>
      </c>
      <c r="H132">
        <f t="shared" ref="H132:H195" si="11">STDEV(U132:AC132)/SQRT(COUNT(U132:AC132))</f>
        <v>4.1161437202585733E-3</v>
      </c>
      <c r="T132">
        <v>-0.27200000000000002</v>
      </c>
      <c r="U132">
        <v>0</v>
      </c>
      <c r="V132">
        <v>0</v>
      </c>
      <c r="W132">
        <v>0</v>
      </c>
      <c r="X132">
        <v>0</v>
      </c>
      <c r="Y132">
        <v>1.85185185185185E-2</v>
      </c>
      <c r="Z132">
        <v>0</v>
      </c>
      <c r="AA132">
        <v>0</v>
      </c>
      <c r="AB132">
        <v>3.4482758620689703E-2</v>
      </c>
      <c r="AC132">
        <v>0</v>
      </c>
    </row>
    <row r="133" spans="3:29" x14ac:dyDescent="0.25">
      <c r="C133">
        <v>-0.27100000000000002</v>
      </c>
      <c r="D133">
        <f t="shared" si="10"/>
        <v>1.02880658436214E-3</v>
      </c>
      <c r="G133">
        <v>-0.27100000000000002</v>
      </c>
      <c r="H133">
        <f t="shared" si="11"/>
        <v>1.02880658436214E-3</v>
      </c>
      <c r="T133">
        <v>-0.27100000000000002</v>
      </c>
      <c r="U133">
        <v>0</v>
      </c>
      <c r="V133">
        <v>0</v>
      </c>
      <c r="W133">
        <v>0</v>
      </c>
      <c r="X133">
        <v>0</v>
      </c>
      <c r="Y133">
        <v>9.2592592592592605E-3</v>
      </c>
      <c r="Z133">
        <v>0</v>
      </c>
      <c r="AA133">
        <v>0</v>
      </c>
      <c r="AB133">
        <v>0</v>
      </c>
      <c r="AC133">
        <v>0</v>
      </c>
    </row>
    <row r="134" spans="3:29" x14ac:dyDescent="0.25">
      <c r="C134">
        <v>-0.27</v>
      </c>
      <c r="D134">
        <f t="shared" si="10"/>
        <v>6.9178373776075004E-3</v>
      </c>
      <c r="G134">
        <v>-0.27</v>
      </c>
      <c r="H134">
        <f t="shared" si="11"/>
        <v>4.6097079241608644E-3</v>
      </c>
      <c r="T134">
        <v>-0.27</v>
      </c>
      <c r="U134">
        <v>0</v>
      </c>
      <c r="V134">
        <v>0</v>
      </c>
      <c r="W134">
        <v>0</v>
      </c>
      <c r="X134">
        <v>0</v>
      </c>
      <c r="Y134">
        <v>2.7777777777777801E-2</v>
      </c>
      <c r="Z134">
        <v>0</v>
      </c>
      <c r="AA134">
        <v>0</v>
      </c>
      <c r="AB134">
        <v>3.4482758620689703E-2</v>
      </c>
      <c r="AC134">
        <v>0</v>
      </c>
    </row>
    <row r="135" spans="3:29" x14ac:dyDescent="0.25">
      <c r="C135">
        <v>-0.26900000000000002</v>
      </c>
      <c r="D135">
        <f t="shared" si="10"/>
        <v>1.02880658436214E-3</v>
      </c>
      <c r="G135">
        <v>-0.26900000000000002</v>
      </c>
      <c r="H135">
        <f t="shared" si="11"/>
        <v>1.02880658436214E-3</v>
      </c>
      <c r="T135">
        <v>-0.26900000000000002</v>
      </c>
      <c r="U135">
        <v>0</v>
      </c>
      <c r="V135">
        <v>0</v>
      </c>
      <c r="W135">
        <v>0</v>
      </c>
      <c r="X135">
        <v>0</v>
      </c>
      <c r="Y135">
        <v>9.2592592592592605E-3</v>
      </c>
      <c r="Z135">
        <v>0</v>
      </c>
      <c r="AA135">
        <v>0</v>
      </c>
      <c r="AB135">
        <v>0</v>
      </c>
      <c r="AC135">
        <v>0</v>
      </c>
    </row>
    <row r="136" spans="3:29" x14ac:dyDescent="0.25">
      <c r="C136">
        <v>-0.26800000000000002</v>
      </c>
      <c r="D136">
        <f t="shared" si="10"/>
        <v>4.1152263374485557E-3</v>
      </c>
      <c r="G136">
        <v>-0.26800000000000002</v>
      </c>
      <c r="H136">
        <f t="shared" si="11"/>
        <v>4.1152263374485557E-3</v>
      </c>
      <c r="T136">
        <v>-0.26800000000000002</v>
      </c>
      <c r="U136">
        <v>0</v>
      </c>
      <c r="V136">
        <v>0</v>
      </c>
      <c r="W136">
        <v>0</v>
      </c>
      <c r="X136">
        <v>0</v>
      </c>
      <c r="Y136">
        <v>3.7037037037037E-2</v>
      </c>
      <c r="Z136">
        <v>0</v>
      </c>
      <c r="AA136">
        <v>0</v>
      </c>
      <c r="AB136">
        <v>0</v>
      </c>
      <c r="AC136">
        <v>0</v>
      </c>
    </row>
    <row r="137" spans="3:29" x14ac:dyDescent="0.25">
      <c r="C137">
        <v>-0.26700000000000002</v>
      </c>
      <c r="D137">
        <f t="shared" si="10"/>
        <v>3.3971902937420112E-3</v>
      </c>
      <c r="G137">
        <v>-0.26700000000000002</v>
      </c>
      <c r="H137">
        <f t="shared" si="11"/>
        <v>2.270507839895406E-3</v>
      </c>
      <c r="T137">
        <v>-0.26700000000000002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.72413793103448E-2</v>
      </c>
      <c r="AC137">
        <v>1.3333333333333299E-2</v>
      </c>
    </row>
    <row r="138" spans="3:29" x14ac:dyDescent="0.25">
      <c r="C138">
        <v>-0.26600000000000001</v>
      </c>
      <c r="D138">
        <f t="shared" si="10"/>
        <v>3.9733219809848109E-3</v>
      </c>
      <c r="G138">
        <v>-0.26600000000000001</v>
      </c>
      <c r="H138">
        <f t="shared" si="11"/>
        <v>2.6302595471917067E-3</v>
      </c>
      <c r="T138">
        <v>-0.26600000000000001</v>
      </c>
      <c r="U138">
        <v>0</v>
      </c>
      <c r="V138">
        <v>0</v>
      </c>
      <c r="W138">
        <v>0</v>
      </c>
      <c r="X138">
        <v>0</v>
      </c>
      <c r="Y138">
        <v>1.85185185185185E-2</v>
      </c>
      <c r="Z138">
        <v>0</v>
      </c>
      <c r="AA138">
        <v>0</v>
      </c>
      <c r="AB138">
        <v>1.72413793103448E-2</v>
      </c>
      <c r="AC138">
        <v>0</v>
      </c>
    </row>
    <row r="139" spans="3:29" x14ac:dyDescent="0.25">
      <c r="C139">
        <v>-0.26500000000000001</v>
      </c>
      <c r="D139">
        <f t="shared" si="10"/>
        <v>3.8314176245210782E-3</v>
      </c>
      <c r="G139">
        <v>-0.26500000000000001</v>
      </c>
      <c r="H139">
        <f t="shared" si="11"/>
        <v>3.8314176245210787E-3</v>
      </c>
      <c r="T139">
        <v>-0.2650000000000000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3.4482758620689703E-2</v>
      </c>
      <c r="AC139">
        <v>0</v>
      </c>
    </row>
    <row r="140" spans="3:29" x14ac:dyDescent="0.25">
      <c r="C140">
        <v>-0.26400000000000001</v>
      </c>
      <c r="D140">
        <f t="shared" si="10"/>
        <v>0</v>
      </c>
      <c r="G140">
        <v>-0.26400000000000001</v>
      </c>
      <c r="H140">
        <f t="shared" si="11"/>
        <v>0</v>
      </c>
      <c r="T140">
        <v>-0.2640000000000000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3:29" x14ac:dyDescent="0.25">
      <c r="C141">
        <v>-0.26300000000000001</v>
      </c>
      <c r="D141">
        <f t="shared" si="10"/>
        <v>6.4836100468284334E-3</v>
      </c>
      <c r="G141">
        <v>-0.26300000000000001</v>
      </c>
      <c r="H141">
        <f t="shared" si="11"/>
        <v>3.472737239753226E-3</v>
      </c>
      <c r="T141">
        <v>-0.26300000000000001</v>
      </c>
      <c r="U141">
        <v>0</v>
      </c>
      <c r="V141">
        <v>0</v>
      </c>
      <c r="W141">
        <v>0</v>
      </c>
      <c r="X141">
        <v>0</v>
      </c>
      <c r="Y141">
        <v>2.7777777777777801E-2</v>
      </c>
      <c r="Z141">
        <v>0</v>
      </c>
      <c r="AA141">
        <v>0</v>
      </c>
      <c r="AB141">
        <v>1.72413793103448E-2</v>
      </c>
      <c r="AC141">
        <v>1.3333333333333299E-2</v>
      </c>
    </row>
    <row r="142" spans="3:29" x14ac:dyDescent="0.25">
      <c r="C142">
        <v>-0.26200000000000001</v>
      </c>
      <c r="D142">
        <f t="shared" si="10"/>
        <v>1.9157088122605333E-3</v>
      </c>
      <c r="G142">
        <v>-0.26200000000000001</v>
      </c>
      <c r="H142">
        <f t="shared" si="11"/>
        <v>1.9157088122605333E-3</v>
      </c>
      <c r="T142">
        <v>-0.2620000000000000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1.72413793103448E-2</v>
      </c>
      <c r="AC142">
        <v>0</v>
      </c>
    </row>
    <row r="143" spans="3:29" x14ac:dyDescent="0.25">
      <c r="C143">
        <v>-0.26100000000000001</v>
      </c>
      <c r="D143">
        <f t="shared" si="10"/>
        <v>3.9733219809848109E-3</v>
      </c>
      <c r="G143">
        <v>-0.26100000000000001</v>
      </c>
      <c r="H143">
        <f t="shared" si="11"/>
        <v>2.6302595471917067E-3</v>
      </c>
      <c r="T143">
        <v>-0.26100000000000001</v>
      </c>
      <c r="U143">
        <v>0</v>
      </c>
      <c r="V143">
        <v>0</v>
      </c>
      <c r="W143">
        <v>0</v>
      </c>
      <c r="X143">
        <v>0</v>
      </c>
      <c r="Y143">
        <v>1.85185185185185E-2</v>
      </c>
      <c r="Z143">
        <v>0</v>
      </c>
      <c r="AA143">
        <v>0</v>
      </c>
      <c r="AB143">
        <v>1.72413793103448E-2</v>
      </c>
      <c r="AC143">
        <v>0</v>
      </c>
    </row>
    <row r="144" spans="3:29" x14ac:dyDescent="0.25">
      <c r="C144">
        <v>-0.26</v>
      </c>
      <c r="D144">
        <f t="shared" si="10"/>
        <v>2.9445153966226731E-3</v>
      </c>
      <c r="G144">
        <v>-0.26</v>
      </c>
      <c r="H144">
        <f t="shared" si="11"/>
        <v>2.0580718601292823E-3</v>
      </c>
      <c r="T144">
        <v>-0.26</v>
      </c>
      <c r="U144">
        <v>0</v>
      </c>
      <c r="V144">
        <v>0</v>
      </c>
      <c r="W144">
        <v>0</v>
      </c>
      <c r="X144">
        <v>0</v>
      </c>
      <c r="Y144">
        <v>9.2592592592592605E-3</v>
      </c>
      <c r="Z144">
        <v>0</v>
      </c>
      <c r="AA144">
        <v>0</v>
      </c>
      <c r="AB144">
        <v>1.72413793103448E-2</v>
      </c>
      <c r="AC144">
        <v>0</v>
      </c>
    </row>
    <row r="145" spans="3:29" x14ac:dyDescent="0.25">
      <c r="C145">
        <v>-0.25900000000000001</v>
      </c>
      <c r="D145">
        <f t="shared" si="10"/>
        <v>0</v>
      </c>
      <c r="G145">
        <v>-0.25900000000000001</v>
      </c>
      <c r="H145">
        <f t="shared" si="11"/>
        <v>0</v>
      </c>
      <c r="T145">
        <v>-0.2590000000000000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</row>
    <row r="146" spans="3:29" x14ac:dyDescent="0.25">
      <c r="C146">
        <v>-0.25800000000000001</v>
      </c>
      <c r="D146">
        <f t="shared" si="10"/>
        <v>1.9157088122605333E-3</v>
      </c>
      <c r="G146">
        <v>-0.25800000000000001</v>
      </c>
      <c r="H146">
        <f t="shared" si="11"/>
        <v>1.9157088122605333E-3</v>
      </c>
      <c r="T146">
        <v>-0.2580000000000000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.72413793103448E-2</v>
      </c>
      <c r="AC146">
        <v>0</v>
      </c>
    </row>
    <row r="147" spans="3:29" x14ac:dyDescent="0.25">
      <c r="C147">
        <v>-0.25700000000000001</v>
      </c>
      <c r="D147">
        <f t="shared" si="10"/>
        <v>1.02880658436214E-3</v>
      </c>
      <c r="G147">
        <v>-0.25700000000000001</v>
      </c>
      <c r="H147">
        <f t="shared" si="11"/>
        <v>1.02880658436214E-3</v>
      </c>
      <c r="T147">
        <v>-0.25700000000000001</v>
      </c>
      <c r="U147">
        <v>0</v>
      </c>
      <c r="V147">
        <v>0</v>
      </c>
      <c r="W147">
        <v>0</v>
      </c>
      <c r="X147">
        <v>0</v>
      </c>
      <c r="Y147">
        <v>9.2592592592592605E-3</v>
      </c>
      <c r="Z147">
        <v>0</v>
      </c>
      <c r="AA147">
        <v>0</v>
      </c>
      <c r="AB147">
        <v>0</v>
      </c>
      <c r="AC147">
        <v>0</v>
      </c>
    </row>
    <row r="148" spans="3:29" x14ac:dyDescent="0.25">
      <c r="C148">
        <v>-0.25600000000000001</v>
      </c>
      <c r="D148">
        <f t="shared" si="10"/>
        <v>0</v>
      </c>
      <c r="G148">
        <v>-0.25600000000000001</v>
      </c>
      <c r="H148">
        <f t="shared" si="11"/>
        <v>0</v>
      </c>
      <c r="T148">
        <v>-0.2560000000000000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3:29" x14ac:dyDescent="0.25">
      <c r="C149">
        <v>-0.255</v>
      </c>
      <c r="D149">
        <f t="shared" si="10"/>
        <v>2.0576131687242778E-3</v>
      </c>
      <c r="G149">
        <v>-0.255</v>
      </c>
      <c r="H149">
        <f t="shared" si="11"/>
        <v>2.0576131687242778E-3</v>
      </c>
      <c r="T149">
        <v>-0.255</v>
      </c>
      <c r="U149">
        <v>0</v>
      </c>
      <c r="V149">
        <v>0</v>
      </c>
      <c r="W149">
        <v>0</v>
      </c>
      <c r="X149">
        <v>0</v>
      </c>
      <c r="Y149">
        <v>1.85185185185185E-2</v>
      </c>
      <c r="Z149">
        <v>0</v>
      </c>
      <c r="AA149">
        <v>0</v>
      </c>
      <c r="AB149">
        <v>0</v>
      </c>
      <c r="AC149">
        <v>0</v>
      </c>
    </row>
    <row r="150" spans="3:29" x14ac:dyDescent="0.25">
      <c r="C150">
        <v>-0.254</v>
      </c>
      <c r="D150">
        <f t="shared" si="10"/>
        <v>2.0576131687242778E-3</v>
      </c>
      <c r="G150">
        <v>-0.254</v>
      </c>
      <c r="H150">
        <f t="shared" si="11"/>
        <v>2.0576131687242778E-3</v>
      </c>
      <c r="T150">
        <v>-0.254</v>
      </c>
      <c r="U150">
        <v>0</v>
      </c>
      <c r="V150">
        <v>0</v>
      </c>
      <c r="W150">
        <v>0</v>
      </c>
      <c r="X150">
        <v>0</v>
      </c>
      <c r="Y150">
        <v>1.85185185185185E-2</v>
      </c>
      <c r="Z150">
        <v>0</v>
      </c>
      <c r="AA150">
        <v>0</v>
      </c>
      <c r="AB150">
        <v>0</v>
      </c>
      <c r="AC150">
        <v>0</v>
      </c>
    </row>
    <row r="151" spans="3:29" x14ac:dyDescent="0.25">
      <c r="C151">
        <v>-0.253</v>
      </c>
      <c r="D151">
        <f t="shared" si="10"/>
        <v>5.312899106002556E-3</v>
      </c>
      <c r="G151">
        <v>-0.253</v>
      </c>
      <c r="H151">
        <f t="shared" si="11"/>
        <v>3.9313489833422153E-3</v>
      </c>
      <c r="T151">
        <v>-0.253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3.4482758620689703E-2</v>
      </c>
      <c r="AC151">
        <v>1.3333333333333299E-2</v>
      </c>
    </row>
    <row r="152" spans="3:29" x14ac:dyDescent="0.25">
      <c r="C152">
        <v>-0.252</v>
      </c>
      <c r="D152">
        <f t="shared" si="10"/>
        <v>1.9157088122605333E-3</v>
      </c>
      <c r="G152">
        <v>-0.252</v>
      </c>
      <c r="H152">
        <f t="shared" si="11"/>
        <v>1.9157088122605333E-3</v>
      </c>
      <c r="T152">
        <v>-0.252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1.72413793103448E-2</v>
      </c>
      <c r="AC152">
        <v>0</v>
      </c>
    </row>
    <row r="153" spans="3:29" x14ac:dyDescent="0.25">
      <c r="C153">
        <v>-0.251</v>
      </c>
      <c r="D153">
        <f t="shared" si="10"/>
        <v>2.0576131687242778E-3</v>
      </c>
      <c r="G153">
        <v>-0.251</v>
      </c>
      <c r="H153">
        <f t="shared" si="11"/>
        <v>2.0576131687242778E-3</v>
      </c>
      <c r="T153">
        <v>-0.251</v>
      </c>
      <c r="U153">
        <v>0</v>
      </c>
      <c r="V153">
        <v>0</v>
      </c>
      <c r="W153">
        <v>0</v>
      </c>
      <c r="X153">
        <v>0</v>
      </c>
      <c r="Y153">
        <v>1.85185185185185E-2</v>
      </c>
      <c r="Z153">
        <v>0</v>
      </c>
      <c r="AA153">
        <v>0</v>
      </c>
      <c r="AB153">
        <v>0</v>
      </c>
      <c r="AC153">
        <v>0</v>
      </c>
    </row>
    <row r="154" spans="3:29" x14ac:dyDescent="0.25">
      <c r="C154">
        <v>-0.25</v>
      </c>
      <c r="D154">
        <f t="shared" si="10"/>
        <v>2.0576131687242778E-3</v>
      </c>
      <c r="G154">
        <v>-0.25</v>
      </c>
      <c r="H154">
        <f t="shared" si="11"/>
        <v>2.0576131687242778E-3</v>
      </c>
      <c r="T154">
        <v>-0.25</v>
      </c>
      <c r="U154">
        <v>0</v>
      </c>
      <c r="V154">
        <v>0</v>
      </c>
      <c r="W154">
        <v>0</v>
      </c>
      <c r="X154">
        <v>0</v>
      </c>
      <c r="Y154">
        <v>1.85185185185185E-2</v>
      </c>
      <c r="Z154">
        <v>0</v>
      </c>
      <c r="AA154">
        <v>0</v>
      </c>
      <c r="AB154">
        <v>0</v>
      </c>
      <c r="AC154">
        <v>0</v>
      </c>
    </row>
    <row r="155" spans="3:29" x14ac:dyDescent="0.25">
      <c r="C155">
        <v>-0.249</v>
      </c>
      <c r="D155">
        <f t="shared" si="10"/>
        <v>6.288136795799623E-3</v>
      </c>
      <c r="G155">
        <v>-0.249</v>
      </c>
      <c r="H155">
        <f t="shared" si="11"/>
        <v>3.1586795921834184E-3</v>
      </c>
      <c r="T155">
        <v>-0.249</v>
      </c>
      <c r="U155">
        <v>0</v>
      </c>
      <c r="V155">
        <v>0</v>
      </c>
      <c r="W155">
        <v>0</v>
      </c>
      <c r="X155">
        <v>0</v>
      </c>
      <c r="Y155">
        <v>1.85185185185185E-2</v>
      </c>
      <c r="Z155">
        <v>2.0833333333333301E-2</v>
      </c>
      <c r="AA155">
        <v>0</v>
      </c>
      <c r="AB155">
        <v>1.72413793103448E-2</v>
      </c>
      <c r="AC155">
        <v>0</v>
      </c>
    </row>
    <row r="156" spans="3:29" x14ac:dyDescent="0.25">
      <c r="C156">
        <v>-0.248</v>
      </c>
      <c r="D156">
        <f t="shared" si="10"/>
        <v>4.4259968781041508E-3</v>
      </c>
      <c r="G156">
        <v>-0.248</v>
      </c>
      <c r="H156">
        <f t="shared" si="11"/>
        <v>2.3108193143169292E-3</v>
      </c>
      <c r="T156">
        <v>-0.248</v>
      </c>
      <c r="U156">
        <v>0</v>
      </c>
      <c r="V156">
        <v>0</v>
      </c>
      <c r="W156">
        <v>0</v>
      </c>
      <c r="X156">
        <v>0</v>
      </c>
      <c r="Y156">
        <v>9.2592592592592605E-3</v>
      </c>
      <c r="Z156">
        <v>0</v>
      </c>
      <c r="AA156">
        <v>0</v>
      </c>
      <c r="AB156">
        <v>1.72413793103448E-2</v>
      </c>
      <c r="AC156">
        <v>1.3333333333333299E-2</v>
      </c>
    </row>
    <row r="157" spans="3:29" x14ac:dyDescent="0.25">
      <c r="C157">
        <v>-0.247</v>
      </c>
      <c r="D157">
        <f t="shared" si="10"/>
        <v>6.9444444444444441E-3</v>
      </c>
      <c r="G157">
        <v>-0.247</v>
      </c>
      <c r="H157">
        <f t="shared" si="11"/>
        <v>3.6600435881578466E-3</v>
      </c>
      <c r="T157">
        <v>-0.247</v>
      </c>
      <c r="U157">
        <v>0</v>
      </c>
      <c r="V157">
        <v>0</v>
      </c>
      <c r="W157">
        <v>0</v>
      </c>
      <c r="X157">
        <v>0</v>
      </c>
      <c r="Y157">
        <v>2.7777777777777801E-2</v>
      </c>
      <c r="Z157">
        <v>2.0833333333333301E-2</v>
      </c>
      <c r="AA157">
        <v>1.38888888888889E-2</v>
      </c>
      <c r="AB157">
        <v>0</v>
      </c>
      <c r="AC157">
        <v>0</v>
      </c>
    </row>
    <row r="158" spans="3:29" x14ac:dyDescent="0.25">
      <c r="C158">
        <v>-0.246</v>
      </c>
      <c r="D158">
        <f t="shared" si="10"/>
        <v>1.4814814814814777E-3</v>
      </c>
      <c r="G158">
        <v>-0.246</v>
      </c>
      <c r="H158">
        <f t="shared" si="11"/>
        <v>1.4814814814814777E-3</v>
      </c>
      <c r="T158">
        <v>-0.246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.3333333333333299E-2</v>
      </c>
    </row>
    <row r="159" spans="3:29" x14ac:dyDescent="0.25">
      <c r="C159">
        <v>-0.245</v>
      </c>
      <c r="D159">
        <f t="shared" si="10"/>
        <v>2.9629629629629667E-3</v>
      </c>
      <c r="G159">
        <v>-0.245</v>
      </c>
      <c r="H159">
        <f t="shared" si="11"/>
        <v>2.9629629629629663E-3</v>
      </c>
      <c r="T159">
        <v>-0.245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2.66666666666667E-2</v>
      </c>
    </row>
    <row r="160" spans="3:29" x14ac:dyDescent="0.25">
      <c r="C160">
        <v>-0.24399999999999999</v>
      </c>
      <c r="D160">
        <f t="shared" si="10"/>
        <v>2.7123082678638289E-3</v>
      </c>
      <c r="G160">
        <v>-0.24399999999999999</v>
      </c>
      <c r="H160">
        <f t="shared" si="11"/>
        <v>1.8600057801488393E-3</v>
      </c>
      <c r="T160">
        <v>-0.24399999999999999</v>
      </c>
      <c r="U160">
        <v>0</v>
      </c>
      <c r="V160">
        <v>0</v>
      </c>
      <c r="W160">
        <v>1.5151515151515201E-2</v>
      </c>
      <c r="X160">
        <v>0</v>
      </c>
      <c r="Y160">
        <v>9.2592592592592605E-3</v>
      </c>
      <c r="Z160">
        <v>0</v>
      </c>
      <c r="AA160">
        <v>0</v>
      </c>
      <c r="AB160">
        <v>0</v>
      </c>
      <c r="AC160">
        <v>0</v>
      </c>
    </row>
    <row r="161" spans="3:29" x14ac:dyDescent="0.25">
      <c r="C161">
        <v>-0.24299999999999999</v>
      </c>
      <c r="D161">
        <f t="shared" si="10"/>
        <v>2.0576131687242778E-3</v>
      </c>
      <c r="G161">
        <v>-0.24299999999999999</v>
      </c>
      <c r="H161">
        <f t="shared" si="11"/>
        <v>2.0576131687242778E-3</v>
      </c>
      <c r="T161">
        <v>-0.24299999999999999</v>
      </c>
      <c r="U161">
        <v>0</v>
      </c>
      <c r="V161">
        <v>0</v>
      </c>
      <c r="W161">
        <v>0</v>
      </c>
      <c r="X161">
        <v>0</v>
      </c>
      <c r="Y161">
        <v>1.85185185185185E-2</v>
      </c>
      <c r="Z161">
        <v>0</v>
      </c>
      <c r="AA161">
        <v>0</v>
      </c>
      <c r="AB161">
        <v>0</v>
      </c>
      <c r="AC161">
        <v>0</v>
      </c>
    </row>
    <row r="162" spans="3:29" x14ac:dyDescent="0.25">
      <c r="C162">
        <v>-0.24199999999999999</v>
      </c>
      <c r="D162">
        <f t="shared" si="10"/>
        <v>2.0576131687242778E-3</v>
      </c>
      <c r="G162">
        <v>-0.24199999999999999</v>
      </c>
      <c r="H162">
        <f t="shared" si="11"/>
        <v>2.0576131687242778E-3</v>
      </c>
      <c r="T162">
        <v>-0.24199999999999999</v>
      </c>
      <c r="U162">
        <v>0</v>
      </c>
      <c r="V162">
        <v>0</v>
      </c>
      <c r="W162">
        <v>0</v>
      </c>
      <c r="X162">
        <v>0</v>
      </c>
      <c r="Y162">
        <v>1.85185185185185E-2</v>
      </c>
      <c r="Z162">
        <v>0</v>
      </c>
      <c r="AA162">
        <v>0</v>
      </c>
      <c r="AB162">
        <v>0</v>
      </c>
      <c r="AC162">
        <v>0</v>
      </c>
    </row>
    <row r="163" spans="3:29" x14ac:dyDescent="0.25">
      <c r="C163">
        <v>-0.24099999999999999</v>
      </c>
      <c r="D163">
        <f t="shared" si="10"/>
        <v>6.3417056903646955E-3</v>
      </c>
      <c r="G163">
        <v>-0.24099999999999999</v>
      </c>
      <c r="H163">
        <f t="shared" si="11"/>
        <v>3.8919739748970537E-3</v>
      </c>
      <c r="T163">
        <v>-0.24099999999999999</v>
      </c>
      <c r="U163">
        <v>0</v>
      </c>
      <c r="V163">
        <v>0</v>
      </c>
      <c r="W163">
        <v>0</v>
      </c>
      <c r="X163">
        <v>0</v>
      </c>
      <c r="Y163">
        <v>9.2592592592592605E-3</v>
      </c>
      <c r="Z163">
        <v>0</v>
      </c>
      <c r="AA163">
        <v>0</v>
      </c>
      <c r="AB163">
        <v>3.4482758620689703E-2</v>
      </c>
      <c r="AC163">
        <v>1.3333333333333299E-2</v>
      </c>
    </row>
    <row r="164" spans="3:29" x14ac:dyDescent="0.25">
      <c r="C164">
        <v>-0.24</v>
      </c>
      <c r="D164">
        <f t="shared" si="10"/>
        <v>5.0021285653469548E-3</v>
      </c>
      <c r="G164">
        <v>-0.24</v>
      </c>
      <c r="H164">
        <f t="shared" si="11"/>
        <v>3.4231209101905908E-3</v>
      </c>
      <c r="T164">
        <v>-0.24</v>
      </c>
      <c r="U164">
        <v>0</v>
      </c>
      <c r="V164">
        <v>0</v>
      </c>
      <c r="W164">
        <v>0</v>
      </c>
      <c r="X164">
        <v>0</v>
      </c>
      <c r="Y164">
        <v>2.7777777777777801E-2</v>
      </c>
      <c r="Z164">
        <v>0</v>
      </c>
      <c r="AA164">
        <v>0</v>
      </c>
      <c r="AB164">
        <v>1.72413793103448E-2</v>
      </c>
      <c r="AC164">
        <v>0</v>
      </c>
    </row>
    <row r="165" spans="3:29" x14ac:dyDescent="0.25">
      <c r="C165">
        <v>-0.23899999999999999</v>
      </c>
      <c r="D165">
        <f t="shared" si="10"/>
        <v>5.312899106002556E-3</v>
      </c>
      <c r="G165">
        <v>-0.23899999999999999</v>
      </c>
      <c r="H165">
        <f t="shared" si="11"/>
        <v>3.9313489833422153E-3</v>
      </c>
      <c r="T165">
        <v>-0.23899999999999999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3.4482758620689703E-2</v>
      </c>
      <c r="AC165">
        <v>1.3333333333333299E-2</v>
      </c>
    </row>
    <row r="166" spans="3:29" x14ac:dyDescent="0.25">
      <c r="C166">
        <v>-0.23799999999999999</v>
      </c>
      <c r="D166">
        <f t="shared" si="10"/>
        <v>4.8602242088832178E-3</v>
      </c>
      <c r="G166">
        <v>-0.23799999999999999</v>
      </c>
      <c r="H166">
        <f t="shared" si="11"/>
        <v>3.8409317986174301E-3</v>
      </c>
      <c r="T166">
        <v>-0.23799999999999999</v>
      </c>
      <c r="U166">
        <v>0</v>
      </c>
      <c r="V166">
        <v>0</v>
      </c>
      <c r="W166">
        <v>0</v>
      </c>
      <c r="X166">
        <v>0</v>
      </c>
      <c r="Y166">
        <v>9.2592592592592605E-3</v>
      </c>
      <c r="Z166">
        <v>0</v>
      </c>
      <c r="AA166">
        <v>0</v>
      </c>
      <c r="AB166">
        <v>3.4482758620689703E-2</v>
      </c>
      <c r="AC166">
        <v>0</v>
      </c>
    </row>
    <row r="167" spans="3:29" x14ac:dyDescent="0.25">
      <c r="C167">
        <v>-0.23699999999999999</v>
      </c>
      <c r="D167">
        <f t="shared" si="10"/>
        <v>6.3417056903646955E-3</v>
      </c>
      <c r="G167">
        <v>-0.23699999999999999</v>
      </c>
      <c r="H167">
        <f t="shared" si="11"/>
        <v>3.8919739748970537E-3</v>
      </c>
      <c r="T167">
        <v>-0.23699999999999999</v>
      </c>
      <c r="U167">
        <v>0</v>
      </c>
      <c r="V167">
        <v>0</v>
      </c>
      <c r="W167">
        <v>0</v>
      </c>
      <c r="X167">
        <v>0</v>
      </c>
      <c r="Y167">
        <v>9.2592592592592605E-3</v>
      </c>
      <c r="Z167">
        <v>0</v>
      </c>
      <c r="AA167">
        <v>0</v>
      </c>
      <c r="AB167">
        <v>3.4482758620689703E-2</v>
      </c>
      <c r="AC167">
        <v>1.3333333333333299E-2</v>
      </c>
    </row>
    <row r="168" spans="3:29" x14ac:dyDescent="0.25">
      <c r="C168">
        <v>-0.23599999999999999</v>
      </c>
      <c r="D168">
        <f t="shared" si="10"/>
        <v>3.3971902937420112E-3</v>
      </c>
      <c r="G168">
        <v>-0.23599999999999999</v>
      </c>
      <c r="H168">
        <f t="shared" si="11"/>
        <v>2.270507839895406E-3</v>
      </c>
      <c r="T168">
        <v>-0.23599999999999999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.72413793103448E-2</v>
      </c>
      <c r="AC168">
        <v>1.3333333333333299E-2</v>
      </c>
    </row>
    <row r="169" spans="3:29" x14ac:dyDescent="0.25">
      <c r="C169">
        <v>-0.23499999999999999</v>
      </c>
      <c r="D169">
        <f t="shared" si="10"/>
        <v>4.8602242088832178E-3</v>
      </c>
      <c r="G169">
        <v>-0.23499999999999999</v>
      </c>
      <c r="H169">
        <f t="shared" si="11"/>
        <v>3.8409317986174301E-3</v>
      </c>
      <c r="T169">
        <v>-0.23499999999999999</v>
      </c>
      <c r="U169">
        <v>0</v>
      </c>
      <c r="V169">
        <v>0</v>
      </c>
      <c r="W169">
        <v>0</v>
      </c>
      <c r="X169">
        <v>0</v>
      </c>
      <c r="Y169">
        <v>9.2592592592592605E-3</v>
      </c>
      <c r="Z169">
        <v>0</v>
      </c>
      <c r="AA169">
        <v>0</v>
      </c>
      <c r="AB169">
        <v>3.4482758620689703E-2</v>
      </c>
      <c r="AC169">
        <v>0</v>
      </c>
    </row>
    <row r="170" spans="3:29" x14ac:dyDescent="0.25">
      <c r="C170">
        <v>-0.23400000000000001</v>
      </c>
      <c r="D170">
        <f t="shared" si="10"/>
        <v>6.7759330211437513E-3</v>
      </c>
      <c r="G170">
        <v>-0.23400000000000001</v>
      </c>
      <c r="H170">
        <f t="shared" si="11"/>
        <v>5.7104934014978364E-3</v>
      </c>
      <c r="T170">
        <v>-0.23400000000000001</v>
      </c>
      <c r="U170">
        <v>0</v>
      </c>
      <c r="V170">
        <v>0</v>
      </c>
      <c r="W170">
        <v>0</v>
      </c>
      <c r="X170">
        <v>0</v>
      </c>
      <c r="Y170">
        <v>9.2592592592592605E-3</v>
      </c>
      <c r="Z170">
        <v>0</v>
      </c>
      <c r="AA170">
        <v>0</v>
      </c>
      <c r="AB170">
        <v>5.1724137931034503E-2</v>
      </c>
      <c r="AC170">
        <v>0</v>
      </c>
    </row>
    <row r="171" spans="3:29" x14ac:dyDescent="0.25">
      <c r="C171">
        <v>-0.23300000000000001</v>
      </c>
      <c r="D171">
        <f t="shared" si="10"/>
        <v>1.02880658436214E-3</v>
      </c>
      <c r="G171">
        <v>-0.23300000000000001</v>
      </c>
      <c r="H171">
        <f t="shared" si="11"/>
        <v>1.02880658436214E-3</v>
      </c>
      <c r="T171">
        <v>-0.23300000000000001</v>
      </c>
      <c r="U171">
        <v>0</v>
      </c>
      <c r="V171">
        <v>0</v>
      </c>
      <c r="W171">
        <v>0</v>
      </c>
      <c r="X171">
        <v>0</v>
      </c>
      <c r="Y171">
        <v>9.2592592592592605E-3</v>
      </c>
      <c r="Z171">
        <v>0</v>
      </c>
      <c r="AA171">
        <v>0</v>
      </c>
      <c r="AB171">
        <v>0</v>
      </c>
      <c r="AC171">
        <v>0</v>
      </c>
    </row>
    <row r="172" spans="3:29" x14ac:dyDescent="0.25">
      <c r="C172">
        <v>-0.23200000000000001</v>
      </c>
      <c r="D172">
        <f t="shared" si="10"/>
        <v>2.9445153966226731E-3</v>
      </c>
      <c r="G172">
        <v>-0.23200000000000001</v>
      </c>
      <c r="H172">
        <f t="shared" si="11"/>
        <v>2.0580718601292823E-3</v>
      </c>
      <c r="T172">
        <v>-0.23200000000000001</v>
      </c>
      <c r="U172">
        <v>0</v>
      </c>
      <c r="V172">
        <v>0</v>
      </c>
      <c r="W172">
        <v>0</v>
      </c>
      <c r="X172">
        <v>0</v>
      </c>
      <c r="Y172">
        <v>9.2592592592592605E-3</v>
      </c>
      <c r="Z172">
        <v>0</v>
      </c>
      <c r="AA172">
        <v>0</v>
      </c>
      <c r="AB172">
        <v>1.72413793103448E-2</v>
      </c>
      <c r="AC172">
        <v>0</v>
      </c>
    </row>
    <row r="173" spans="3:29" x14ac:dyDescent="0.25">
      <c r="C173">
        <v>-0.23100000000000001</v>
      </c>
      <c r="D173">
        <f t="shared" si="10"/>
        <v>1.02880658436214E-3</v>
      </c>
      <c r="G173">
        <v>-0.23100000000000001</v>
      </c>
      <c r="H173">
        <f t="shared" si="11"/>
        <v>1.02880658436214E-3</v>
      </c>
      <c r="T173">
        <v>-0.23100000000000001</v>
      </c>
      <c r="U173">
        <v>0</v>
      </c>
      <c r="V173">
        <v>0</v>
      </c>
      <c r="W173">
        <v>0</v>
      </c>
      <c r="X173">
        <v>0</v>
      </c>
      <c r="Y173">
        <v>9.2592592592592605E-3</v>
      </c>
      <c r="Z173">
        <v>0</v>
      </c>
      <c r="AA173">
        <v>0</v>
      </c>
      <c r="AB173">
        <v>0</v>
      </c>
      <c r="AC173">
        <v>0</v>
      </c>
    </row>
    <row r="174" spans="3:29" x14ac:dyDescent="0.25">
      <c r="C174">
        <v>-0.23</v>
      </c>
      <c r="D174">
        <f t="shared" si="10"/>
        <v>3.8314176245210782E-3</v>
      </c>
      <c r="G174">
        <v>-0.23</v>
      </c>
      <c r="H174">
        <f t="shared" si="11"/>
        <v>3.8314176245210787E-3</v>
      </c>
      <c r="T174">
        <v>-0.23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3.4482758620689703E-2</v>
      </c>
      <c r="AC174">
        <v>0</v>
      </c>
    </row>
    <row r="175" spans="3:29" x14ac:dyDescent="0.25">
      <c r="C175">
        <v>-0.22900000000000001</v>
      </c>
      <c r="D175">
        <f t="shared" si="10"/>
        <v>1.02880658436214E-3</v>
      </c>
      <c r="G175">
        <v>-0.22900000000000001</v>
      </c>
      <c r="H175">
        <f t="shared" si="11"/>
        <v>1.02880658436214E-3</v>
      </c>
      <c r="T175">
        <v>-0.22900000000000001</v>
      </c>
      <c r="U175">
        <v>0</v>
      </c>
      <c r="V175">
        <v>0</v>
      </c>
      <c r="W175">
        <v>0</v>
      </c>
      <c r="X175">
        <v>0</v>
      </c>
      <c r="Y175">
        <v>9.2592592592592605E-3</v>
      </c>
      <c r="Z175">
        <v>0</v>
      </c>
      <c r="AA175">
        <v>0</v>
      </c>
      <c r="AB175">
        <v>0</v>
      </c>
      <c r="AC175">
        <v>0</v>
      </c>
    </row>
    <row r="176" spans="3:29" x14ac:dyDescent="0.25">
      <c r="C176">
        <v>-0.22800000000000001</v>
      </c>
      <c r="D176">
        <f t="shared" si="10"/>
        <v>3.9733219809848109E-3</v>
      </c>
      <c r="G176">
        <v>-0.22800000000000001</v>
      </c>
      <c r="H176">
        <f t="shared" si="11"/>
        <v>2.6302595471917067E-3</v>
      </c>
      <c r="T176">
        <v>-0.22800000000000001</v>
      </c>
      <c r="U176">
        <v>0</v>
      </c>
      <c r="V176">
        <v>0</v>
      </c>
      <c r="W176">
        <v>0</v>
      </c>
      <c r="X176">
        <v>0</v>
      </c>
      <c r="Y176">
        <v>1.85185185185185E-2</v>
      </c>
      <c r="Z176">
        <v>0</v>
      </c>
      <c r="AA176">
        <v>0</v>
      </c>
      <c r="AB176">
        <v>1.72413793103448E-2</v>
      </c>
      <c r="AC176">
        <v>0</v>
      </c>
    </row>
    <row r="177" spans="3:29" x14ac:dyDescent="0.25">
      <c r="C177">
        <v>-0.22700000000000001</v>
      </c>
      <c r="D177">
        <f t="shared" si="10"/>
        <v>1.4814814814814777E-3</v>
      </c>
      <c r="G177">
        <v>-0.22700000000000001</v>
      </c>
      <c r="H177">
        <f t="shared" si="11"/>
        <v>1.4814814814814777E-3</v>
      </c>
      <c r="T177">
        <v>-0.2270000000000000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1.3333333333333299E-2</v>
      </c>
    </row>
    <row r="178" spans="3:29" x14ac:dyDescent="0.25">
      <c r="C178">
        <v>-0.22600000000000001</v>
      </c>
      <c r="D178">
        <f t="shared" si="10"/>
        <v>2.0576131687242778E-3</v>
      </c>
      <c r="G178">
        <v>-0.22600000000000001</v>
      </c>
      <c r="H178">
        <f t="shared" si="11"/>
        <v>2.0576131687242778E-3</v>
      </c>
      <c r="T178">
        <v>-0.22600000000000001</v>
      </c>
      <c r="U178">
        <v>0</v>
      </c>
      <c r="V178">
        <v>0</v>
      </c>
      <c r="W178">
        <v>0</v>
      </c>
      <c r="X178">
        <v>0</v>
      </c>
      <c r="Y178">
        <v>1.85185185185185E-2</v>
      </c>
      <c r="Z178">
        <v>0</v>
      </c>
      <c r="AA178">
        <v>0</v>
      </c>
      <c r="AB178">
        <v>0</v>
      </c>
      <c r="AC178">
        <v>0</v>
      </c>
    </row>
    <row r="179" spans="3:29" x14ac:dyDescent="0.25">
      <c r="C179">
        <v>-0.22500000000000001</v>
      </c>
      <c r="D179">
        <f t="shared" si="10"/>
        <v>4.4259968781041508E-3</v>
      </c>
      <c r="G179">
        <v>-0.22500000000000001</v>
      </c>
      <c r="H179">
        <f t="shared" si="11"/>
        <v>2.3108193143169292E-3</v>
      </c>
      <c r="T179">
        <v>-0.22500000000000001</v>
      </c>
      <c r="U179">
        <v>0</v>
      </c>
      <c r="V179">
        <v>0</v>
      </c>
      <c r="W179">
        <v>0</v>
      </c>
      <c r="X179">
        <v>0</v>
      </c>
      <c r="Y179">
        <v>9.2592592592592605E-3</v>
      </c>
      <c r="Z179">
        <v>0</v>
      </c>
      <c r="AA179">
        <v>0</v>
      </c>
      <c r="AB179">
        <v>1.72413793103448E-2</v>
      </c>
      <c r="AC179">
        <v>1.3333333333333299E-2</v>
      </c>
    </row>
    <row r="180" spans="3:29" x14ac:dyDescent="0.25">
      <c r="C180">
        <v>-0.224</v>
      </c>
      <c r="D180">
        <f t="shared" si="10"/>
        <v>3.8314176245210782E-3</v>
      </c>
      <c r="G180">
        <v>-0.224</v>
      </c>
      <c r="H180">
        <f t="shared" si="11"/>
        <v>3.8314176245210787E-3</v>
      </c>
      <c r="T180">
        <v>-0.224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3.4482758620689703E-2</v>
      </c>
      <c r="AC180">
        <v>0</v>
      </c>
    </row>
    <row r="181" spans="3:29" x14ac:dyDescent="0.25">
      <c r="C181">
        <v>-0.223</v>
      </c>
      <c r="D181">
        <f t="shared" si="10"/>
        <v>1.02880658436214E-3</v>
      </c>
      <c r="G181">
        <v>-0.223</v>
      </c>
      <c r="H181">
        <f t="shared" si="11"/>
        <v>1.02880658436214E-3</v>
      </c>
      <c r="T181">
        <v>-0.223</v>
      </c>
      <c r="U181">
        <v>0</v>
      </c>
      <c r="V181">
        <v>0</v>
      </c>
      <c r="W181">
        <v>0</v>
      </c>
      <c r="X181">
        <v>0</v>
      </c>
      <c r="Y181">
        <v>9.2592592592592605E-3</v>
      </c>
      <c r="Z181">
        <v>0</v>
      </c>
      <c r="AA181">
        <v>0</v>
      </c>
      <c r="AB181">
        <v>0</v>
      </c>
      <c r="AC181">
        <v>0</v>
      </c>
    </row>
    <row r="182" spans="3:29" x14ac:dyDescent="0.25">
      <c r="C182">
        <v>-0.222</v>
      </c>
      <c r="D182">
        <f t="shared" si="10"/>
        <v>2.0576131687242778E-3</v>
      </c>
      <c r="G182">
        <v>-0.222</v>
      </c>
      <c r="H182">
        <f t="shared" si="11"/>
        <v>2.0576131687242778E-3</v>
      </c>
      <c r="T182">
        <v>-0.222</v>
      </c>
      <c r="U182">
        <v>0</v>
      </c>
      <c r="V182">
        <v>0</v>
      </c>
      <c r="W182">
        <v>0</v>
      </c>
      <c r="X182">
        <v>0</v>
      </c>
      <c r="Y182">
        <v>1.85185185185185E-2</v>
      </c>
      <c r="Z182">
        <v>0</v>
      </c>
      <c r="AA182">
        <v>0</v>
      </c>
      <c r="AB182">
        <v>0</v>
      </c>
      <c r="AC182">
        <v>0</v>
      </c>
    </row>
    <row r="183" spans="3:29" x14ac:dyDescent="0.25">
      <c r="C183">
        <v>-0.221</v>
      </c>
      <c r="D183">
        <f t="shared" si="10"/>
        <v>4.4259968781041508E-3</v>
      </c>
      <c r="G183">
        <v>-0.221</v>
      </c>
      <c r="H183">
        <f t="shared" si="11"/>
        <v>2.3108193143169292E-3</v>
      </c>
      <c r="T183">
        <v>-0.221</v>
      </c>
      <c r="U183">
        <v>0</v>
      </c>
      <c r="V183">
        <v>0</v>
      </c>
      <c r="W183">
        <v>0</v>
      </c>
      <c r="X183">
        <v>0</v>
      </c>
      <c r="Y183">
        <v>9.2592592592592605E-3</v>
      </c>
      <c r="Z183">
        <v>0</v>
      </c>
      <c r="AA183">
        <v>0</v>
      </c>
      <c r="AB183">
        <v>1.72413793103448E-2</v>
      </c>
      <c r="AC183">
        <v>1.3333333333333299E-2</v>
      </c>
    </row>
    <row r="184" spans="3:29" x14ac:dyDescent="0.25">
      <c r="C184">
        <v>-0.22</v>
      </c>
      <c r="D184">
        <f t="shared" si="10"/>
        <v>3.9917695473251063E-3</v>
      </c>
      <c r="G184">
        <v>-0.22</v>
      </c>
      <c r="H184">
        <f t="shared" si="11"/>
        <v>3.0125593034059615E-3</v>
      </c>
      <c r="T184">
        <v>-0.22</v>
      </c>
      <c r="U184">
        <v>0</v>
      </c>
      <c r="V184">
        <v>0</v>
      </c>
      <c r="W184">
        <v>0</v>
      </c>
      <c r="X184">
        <v>0</v>
      </c>
      <c r="Y184">
        <v>9.2592592592592605E-3</v>
      </c>
      <c r="Z184">
        <v>0</v>
      </c>
      <c r="AA184">
        <v>0</v>
      </c>
      <c r="AB184">
        <v>0</v>
      </c>
      <c r="AC184">
        <v>2.66666666666667E-2</v>
      </c>
    </row>
    <row r="185" spans="3:29" x14ac:dyDescent="0.25">
      <c r="C185">
        <v>-0.219</v>
      </c>
      <c r="D185">
        <f t="shared" si="10"/>
        <v>6.9980133390095001E-3</v>
      </c>
      <c r="G185">
        <v>-0.219</v>
      </c>
      <c r="H185">
        <f t="shared" si="11"/>
        <v>2.8139779690783111E-3</v>
      </c>
      <c r="T185">
        <v>-0.219</v>
      </c>
      <c r="U185">
        <v>0</v>
      </c>
      <c r="V185">
        <v>0</v>
      </c>
      <c r="W185">
        <v>0</v>
      </c>
      <c r="X185">
        <v>0</v>
      </c>
      <c r="Y185">
        <v>1.85185185185185E-2</v>
      </c>
      <c r="Z185">
        <v>0</v>
      </c>
      <c r="AA185">
        <v>1.38888888888889E-2</v>
      </c>
      <c r="AB185">
        <v>1.72413793103448E-2</v>
      </c>
      <c r="AC185">
        <v>1.3333333333333299E-2</v>
      </c>
    </row>
    <row r="186" spans="3:29" x14ac:dyDescent="0.25">
      <c r="C186">
        <v>-0.218</v>
      </c>
      <c r="D186">
        <f t="shared" si="10"/>
        <v>1.02880658436214E-3</v>
      </c>
      <c r="G186">
        <v>-0.218</v>
      </c>
      <c r="H186">
        <f t="shared" si="11"/>
        <v>1.02880658436214E-3</v>
      </c>
      <c r="T186">
        <v>-0.218</v>
      </c>
      <c r="U186">
        <v>0</v>
      </c>
      <c r="V186">
        <v>0</v>
      </c>
      <c r="W186">
        <v>0</v>
      </c>
      <c r="X186">
        <v>0</v>
      </c>
      <c r="Y186">
        <v>9.2592592592592605E-3</v>
      </c>
      <c r="Z186">
        <v>0</v>
      </c>
      <c r="AA186">
        <v>0</v>
      </c>
      <c r="AB186">
        <v>0</v>
      </c>
      <c r="AC186">
        <v>0</v>
      </c>
    </row>
    <row r="187" spans="3:29" x14ac:dyDescent="0.25">
      <c r="C187">
        <v>-0.217</v>
      </c>
      <c r="D187">
        <f t="shared" si="10"/>
        <v>2.0576131687242778E-3</v>
      </c>
      <c r="G187">
        <v>-0.217</v>
      </c>
      <c r="H187">
        <f t="shared" si="11"/>
        <v>2.0576131687242778E-3</v>
      </c>
      <c r="T187">
        <v>-0.217</v>
      </c>
      <c r="U187">
        <v>0</v>
      </c>
      <c r="V187">
        <v>0</v>
      </c>
      <c r="W187">
        <v>0</v>
      </c>
      <c r="X187">
        <v>0</v>
      </c>
      <c r="Y187">
        <v>1.85185185185185E-2</v>
      </c>
      <c r="Z187">
        <v>0</v>
      </c>
      <c r="AA187">
        <v>0</v>
      </c>
      <c r="AB187">
        <v>0</v>
      </c>
      <c r="AC187">
        <v>0</v>
      </c>
    </row>
    <row r="188" spans="3:29" x14ac:dyDescent="0.25">
      <c r="C188">
        <v>-0.216</v>
      </c>
      <c r="D188">
        <f t="shared" si="10"/>
        <v>2.0576131687242778E-3</v>
      </c>
      <c r="G188">
        <v>-0.216</v>
      </c>
      <c r="H188">
        <f t="shared" si="11"/>
        <v>2.0576131687242778E-3</v>
      </c>
      <c r="T188">
        <v>-0.216</v>
      </c>
      <c r="U188">
        <v>0</v>
      </c>
      <c r="V188">
        <v>0</v>
      </c>
      <c r="W188">
        <v>0</v>
      </c>
      <c r="X188">
        <v>0</v>
      </c>
      <c r="Y188">
        <v>1.85185185185185E-2</v>
      </c>
      <c r="Z188">
        <v>0</v>
      </c>
      <c r="AA188">
        <v>0</v>
      </c>
      <c r="AB188">
        <v>0</v>
      </c>
      <c r="AC188">
        <v>0</v>
      </c>
    </row>
    <row r="189" spans="3:29" x14ac:dyDescent="0.25">
      <c r="C189">
        <v>-0.215</v>
      </c>
      <c r="D189">
        <f t="shared" si="10"/>
        <v>3.3971902937420112E-3</v>
      </c>
      <c r="G189">
        <v>-0.215</v>
      </c>
      <c r="H189">
        <f t="shared" si="11"/>
        <v>2.270507839895406E-3</v>
      </c>
      <c r="T189">
        <v>-0.215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1.72413793103448E-2</v>
      </c>
      <c r="AC189">
        <v>1.3333333333333299E-2</v>
      </c>
    </row>
    <row r="190" spans="3:29" x14ac:dyDescent="0.25">
      <c r="C190">
        <v>-0.214</v>
      </c>
      <c r="D190">
        <f t="shared" si="10"/>
        <v>2.9629629629629667E-3</v>
      </c>
      <c r="G190">
        <v>-0.214</v>
      </c>
      <c r="H190">
        <f t="shared" si="11"/>
        <v>2.9629629629629663E-3</v>
      </c>
      <c r="T190">
        <v>-0.214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2.66666666666667E-2</v>
      </c>
    </row>
    <row r="191" spans="3:29" x14ac:dyDescent="0.25">
      <c r="C191">
        <v>-0.21299999999999999</v>
      </c>
      <c r="D191">
        <f t="shared" si="10"/>
        <v>4.5679012345678999E-3</v>
      </c>
      <c r="G191">
        <v>-0.21299999999999999</v>
      </c>
      <c r="H191">
        <f t="shared" si="11"/>
        <v>3.2523308326714803E-3</v>
      </c>
      <c r="T191">
        <v>-0.21299999999999999</v>
      </c>
      <c r="U191">
        <v>0</v>
      </c>
      <c r="V191">
        <v>0</v>
      </c>
      <c r="W191">
        <v>0</v>
      </c>
      <c r="X191">
        <v>0</v>
      </c>
      <c r="Y191">
        <v>2.7777777777777801E-2</v>
      </c>
      <c r="Z191">
        <v>0</v>
      </c>
      <c r="AA191">
        <v>0</v>
      </c>
      <c r="AB191">
        <v>0</v>
      </c>
      <c r="AC191">
        <v>1.3333333333333299E-2</v>
      </c>
    </row>
    <row r="192" spans="3:29" x14ac:dyDescent="0.25">
      <c r="C192">
        <v>-0.21199999999999999</v>
      </c>
      <c r="D192">
        <f t="shared" si="10"/>
        <v>6.794380587484045E-3</v>
      </c>
      <c r="G192">
        <v>-0.21199999999999999</v>
      </c>
      <c r="H192">
        <f t="shared" si="11"/>
        <v>4.5410156797908276E-3</v>
      </c>
      <c r="T192">
        <v>-0.21199999999999999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3.4482758620689703E-2</v>
      </c>
      <c r="AC192">
        <v>2.66666666666667E-2</v>
      </c>
    </row>
    <row r="193" spans="3:29" x14ac:dyDescent="0.25">
      <c r="C193">
        <v>-0.21099999999999999</v>
      </c>
      <c r="D193">
        <f t="shared" si="10"/>
        <v>5.312899106002556E-3</v>
      </c>
      <c r="G193">
        <v>-0.21099999999999999</v>
      </c>
      <c r="H193">
        <f t="shared" si="11"/>
        <v>3.9313489833422153E-3</v>
      </c>
      <c r="T193">
        <v>-0.21099999999999999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3.4482758620689703E-2</v>
      </c>
      <c r="AC193">
        <v>1.3333333333333299E-2</v>
      </c>
    </row>
    <row r="194" spans="3:29" x14ac:dyDescent="0.25">
      <c r="C194">
        <v>-0.21</v>
      </c>
      <c r="D194">
        <f t="shared" si="10"/>
        <v>5.0021285653469548E-3</v>
      </c>
      <c r="G194">
        <v>-0.21</v>
      </c>
      <c r="H194">
        <f t="shared" si="11"/>
        <v>3.4231209101905908E-3</v>
      </c>
      <c r="T194">
        <v>-0.21</v>
      </c>
      <c r="U194">
        <v>0</v>
      </c>
      <c r="V194">
        <v>0</v>
      </c>
      <c r="W194">
        <v>0</v>
      </c>
      <c r="X194">
        <v>0</v>
      </c>
      <c r="Y194">
        <v>2.7777777777777801E-2</v>
      </c>
      <c r="Z194">
        <v>0</v>
      </c>
      <c r="AA194">
        <v>0</v>
      </c>
      <c r="AB194">
        <v>1.72413793103448E-2</v>
      </c>
      <c r="AC194">
        <v>0</v>
      </c>
    </row>
    <row r="195" spans="3:29" x14ac:dyDescent="0.25">
      <c r="C195">
        <v>-0.20899999999999999</v>
      </c>
      <c r="D195">
        <f t="shared" si="10"/>
        <v>3.5390946502057551E-3</v>
      </c>
      <c r="G195">
        <v>-0.20899999999999999</v>
      </c>
      <c r="H195">
        <f t="shared" si="11"/>
        <v>2.3804370146468397E-3</v>
      </c>
      <c r="T195">
        <v>-0.20899999999999999</v>
      </c>
      <c r="U195">
        <v>0</v>
      </c>
      <c r="V195">
        <v>0</v>
      </c>
      <c r="W195">
        <v>0</v>
      </c>
      <c r="X195">
        <v>0</v>
      </c>
      <c r="Y195">
        <v>1.85185185185185E-2</v>
      </c>
      <c r="Z195">
        <v>0</v>
      </c>
      <c r="AA195">
        <v>0</v>
      </c>
      <c r="AB195">
        <v>0</v>
      </c>
      <c r="AC195">
        <v>1.3333333333333299E-2</v>
      </c>
    </row>
    <row r="196" spans="3:29" x14ac:dyDescent="0.25">
      <c r="C196">
        <v>-0.20799999999999999</v>
      </c>
      <c r="D196">
        <f t="shared" ref="D196:D259" si="12">AVERAGE(U196:AC196)</f>
        <v>5.2593302114374843E-3</v>
      </c>
      <c r="G196">
        <v>-0.20799999999999999</v>
      </c>
      <c r="H196">
        <f t="shared" ref="H196:H259" si="13">STDEV(U196:AC196)/SQRT(COUNT(U196:AC196))</f>
        <v>2.8089189099552189E-3</v>
      </c>
      <c r="T196">
        <v>-0.20799999999999999</v>
      </c>
      <c r="U196">
        <v>0</v>
      </c>
      <c r="V196">
        <v>0</v>
      </c>
      <c r="W196">
        <v>0</v>
      </c>
      <c r="X196">
        <v>0</v>
      </c>
      <c r="Y196">
        <v>9.2592592592592605E-3</v>
      </c>
      <c r="Z196">
        <v>2.0833333333333301E-2</v>
      </c>
      <c r="AA196">
        <v>0</v>
      </c>
      <c r="AB196">
        <v>1.72413793103448E-2</v>
      </c>
      <c r="AC196">
        <v>0</v>
      </c>
    </row>
    <row r="197" spans="3:29" x14ac:dyDescent="0.25">
      <c r="C197">
        <v>-0.20699999999999999</v>
      </c>
      <c r="D197">
        <f t="shared" si="12"/>
        <v>3.5390946502057551E-3</v>
      </c>
      <c r="G197">
        <v>-0.20699999999999999</v>
      </c>
      <c r="H197">
        <f t="shared" si="13"/>
        <v>2.3804370146468397E-3</v>
      </c>
      <c r="T197">
        <v>-0.20699999999999999</v>
      </c>
      <c r="U197">
        <v>0</v>
      </c>
      <c r="V197">
        <v>0</v>
      </c>
      <c r="W197">
        <v>0</v>
      </c>
      <c r="X197">
        <v>0</v>
      </c>
      <c r="Y197">
        <v>1.85185185185185E-2</v>
      </c>
      <c r="Z197">
        <v>0</v>
      </c>
      <c r="AA197">
        <v>0</v>
      </c>
      <c r="AB197">
        <v>0</v>
      </c>
      <c r="AC197">
        <v>1.3333333333333299E-2</v>
      </c>
    </row>
    <row r="198" spans="3:29" x14ac:dyDescent="0.25">
      <c r="C198">
        <v>-0.20599999999999999</v>
      </c>
      <c r="D198">
        <f t="shared" si="12"/>
        <v>3.9917695473251063E-3</v>
      </c>
      <c r="G198">
        <v>-0.20599999999999999</v>
      </c>
      <c r="H198">
        <f t="shared" si="13"/>
        <v>3.0125593034059615E-3</v>
      </c>
      <c r="T198">
        <v>-0.20599999999999999</v>
      </c>
      <c r="U198">
        <v>0</v>
      </c>
      <c r="V198">
        <v>0</v>
      </c>
      <c r="W198">
        <v>0</v>
      </c>
      <c r="X198">
        <v>0</v>
      </c>
      <c r="Y198">
        <v>9.2592592592592605E-3</v>
      </c>
      <c r="Z198">
        <v>0</v>
      </c>
      <c r="AA198">
        <v>0</v>
      </c>
      <c r="AB198">
        <v>0</v>
      </c>
      <c r="AC198">
        <v>2.66666666666667E-2</v>
      </c>
    </row>
    <row r="199" spans="3:29" x14ac:dyDescent="0.25">
      <c r="C199">
        <v>-0.20499999999999999</v>
      </c>
      <c r="D199">
        <f t="shared" si="12"/>
        <v>1.9157088122605333E-3</v>
      </c>
      <c r="G199">
        <v>-0.20499999999999999</v>
      </c>
      <c r="H199">
        <f t="shared" si="13"/>
        <v>1.9157088122605333E-3</v>
      </c>
      <c r="T199">
        <v>-0.20499999999999999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.72413793103448E-2</v>
      </c>
      <c r="AC199">
        <v>0</v>
      </c>
    </row>
    <row r="200" spans="3:29" x14ac:dyDescent="0.25">
      <c r="C200">
        <v>-0.20399999999999999</v>
      </c>
      <c r="D200">
        <f t="shared" si="12"/>
        <v>5.4548034624662886E-3</v>
      </c>
      <c r="G200">
        <v>-0.20399999999999999</v>
      </c>
      <c r="H200">
        <f t="shared" si="13"/>
        <v>2.7643176249967372E-3</v>
      </c>
      <c r="T200">
        <v>-0.20399999999999999</v>
      </c>
      <c r="U200">
        <v>0</v>
      </c>
      <c r="V200">
        <v>0</v>
      </c>
      <c r="W200">
        <v>0</v>
      </c>
      <c r="X200">
        <v>0</v>
      </c>
      <c r="Y200">
        <v>1.85185185185185E-2</v>
      </c>
      <c r="Z200">
        <v>0</v>
      </c>
      <c r="AA200">
        <v>0</v>
      </c>
      <c r="AB200">
        <v>1.72413793103448E-2</v>
      </c>
      <c r="AC200">
        <v>1.3333333333333299E-2</v>
      </c>
    </row>
    <row r="201" spans="3:29" x14ac:dyDescent="0.25">
      <c r="C201">
        <v>-0.20300000000000001</v>
      </c>
      <c r="D201">
        <f t="shared" si="12"/>
        <v>9.4281254434511116E-3</v>
      </c>
      <c r="G201">
        <v>-0.20300000000000001</v>
      </c>
      <c r="H201">
        <f t="shared" si="13"/>
        <v>5.1888965161148637E-3</v>
      </c>
      <c r="T201">
        <v>-0.20300000000000001</v>
      </c>
      <c r="U201">
        <v>3.7037037037037E-2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3.4482758620689703E-2</v>
      </c>
      <c r="AC201">
        <v>1.3333333333333299E-2</v>
      </c>
    </row>
    <row r="202" spans="3:29" x14ac:dyDescent="0.25">
      <c r="C202">
        <v>-0.20200000000000001</v>
      </c>
      <c r="D202">
        <f t="shared" si="12"/>
        <v>1.4814814814814777E-3</v>
      </c>
      <c r="G202">
        <v>-0.20200000000000001</v>
      </c>
      <c r="H202">
        <f t="shared" si="13"/>
        <v>1.4814814814814777E-3</v>
      </c>
      <c r="T202">
        <v>-0.20200000000000001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1.3333333333333299E-2</v>
      </c>
    </row>
    <row r="203" spans="3:29" x14ac:dyDescent="0.25">
      <c r="C203">
        <v>-0.20100000000000001</v>
      </c>
      <c r="D203">
        <f t="shared" si="12"/>
        <v>5.1440329218106953E-3</v>
      </c>
      <c r="G203">
        <v>-0.20100000000000001</v>
      </c>
      <c r="H203">
        <f t="shared" si="13"/>
        <v>4.1152263374485557E-3</v>
      </c>
      <c r="T203">
        <v>-0.20100000000000001</v>
      </c>
      <c r="U203">
        <v>3.7037037037037E-2</v>
      </c>
      <c r="V203">
        <v>0</v>
      </c>
      <c r="W203">
        <v>0</v>
      </c>
      <c r="X203">
        <v>0</v>
      </c>
      <c r="Y203">
        <v>9.2592592592592605E-3</v>
      </c>
      <c r="Z203">
        <v>0</v>
      </c>
      <c r="AA203">
        <v>0</v>
      </c>
      <c r="AB203">
        <v>0</v>
      </c>
      <c r="AC203">
        <v>0</v>
      </c>
    </row>
    <row r="204" spans="3:29" x14ac:dyDescent="0.25">
      <c r="C204">
        <v>-0.2</v>
      </c>
      <c r="D204">
        <f t="shared" si="12"/>
        <v>3.5390946502057551E-3</v>
      </c>
      <c r="G204">
        <v>-0.2</v>
      </c>
      <c r="H204">
        <f t="shared" si="13"/>
        <v>2.3804370146468397E-3</v>
      </c>
      <c r="T204">
        <v>-0.2</v>
      </c>
      <c r="U204">
        <v>0</v>
      </c>
      <c r="V204">
        <v>0</v>
      </c>
      <c r="W204">
        <v>0</v>
      </c>
      <c r="X204">
        <v>0</v>
      </c>
      <c r="Y204">
        <v>1.85185185185185E-2</v>
      </c>
      <c r="Z204">
        <v>0</v>
      </c>
      <c r="AA204">
        <v>0</v>
      </c>
      <c r="AB204">
        <v>0</v>
      </c>
      <c r="AC204">
        <v>1.3333333333333299E-2</v>
      </c>
    </row>
    <row r="205" spans="3:29" x14ac:dyDescent="0.25">
      <c r="C205">
        <v>-0.19900000000000001</v>
      </c>
      <c r="D205">
        <f t="shared" si="12"/>
        <v>2.5102880658436177E-3</v>
      </c>
      <c r="G205">
        <v>-0.19900000000000001</v>
      </c>
      <c r="H205">
        <f t="shared" si="13"/>
        <v>1.6947539326727541E-3</v>
      </c>
      <c r="T205">
        <v>-0.19900000000000001</v>
      </c>
      <c r="U205">
        <v>0</v>
      </c>
      <c r="V205">
        <v>0</v>
      </c>
      <c r="W205">
        <v>0</v>
      </c>
      <c r="X205">
        <v>0</v>
      </c>
      <c r="Y205">
        <v>9.2592592592592605E-3</v>
      </c>
      <c r="Z205">
        <v>0</v>
      </c>
      <c r="AA205">
        <v>0</v>
      </c>
      <c r="AB205">
        <v>0</v>
      </c>
      <c r="AC205">
        <v>1.3333333333333299E-2</v>
      </c>
    </row>
    <row r="206" spans="3:29" x14ac:dyDescent="0.25">
      <c r="C206">
        <v>-0.19800000000000001</v>
      </c>
      <c r="D206">
        <f t="shared" si="12"/>
        <v>5.0021285653469548E-3</v>
      </c>
      <c r="G206">
        <v>-0.19800000000000001</v>
      </c>
      <c r="H206">
        <f t="shared" si="13"/>
        <v>3.4231209101905908E-3</v>
      </c>
      <c r="T206">
        <v>-0.19800000000000001</v>
      </c>
      <c r="U206">
        <v>0</v>
      </c>
      <c r="V206">
        <v>0</v>
      </c>
      <c r="W206">
        <v>0</v>
      </c>
      <c r="X206">
        <v>0</v>
      </c>
      <c r="Y206">
        <v>2.7777777777777801E-2</v>
      </c>
      <c r="Z206">
        <v>0</v>
      </c>
      <c r="AA206">
        <v>0</v>
      </c>
      <c r="AB206">
        <v>1.72413793103448E-2</v>
      </c>
      <c r="AC206">
        <v>0</v>
      </c>
    </row>
    <row r="207" spans="3:29" x14ac:dyDescent="0.25">
      <c r="C207">
        <v>-0.19700000000000001</v>
      </c>
      <c r="D207">
        <f t="shared" si="12"/>
        <v>1.02880658436214E-3</v>
      </c>
      <c r="G207">
        <v>-0.19700000000000001</v>
      </c>
      <c r="H207">
        <f t="shared" si="13"/>
        <v>1.02880658436214E-3</v>
      </c>
      <c r="T207">
        <v>-0.19700000000000001</v>
      </c>
      <c r="U207">
        <v>0</v>
      </c>
      <c r="V207">
        <v>0</v>
      </c>
      <c r="W207">
        <v>0</v>
      </c>
      <c r="X207">
        <v>0</v>
      </c>
      <c r="Y207">
        <v>9.2592592592592605E-3</v>
      </c>
      <c r="Z207">
        <v>0</v>
      </c>
      <c r="AA207">
        <v>0</v>
      </c>
      <c r="AB207">
        <v>0</v>
      </c>
      <c r="AC207">
        <v>0</v>
      </c>
    </row>
    <row r="208" spans="3:29" x14ac:dyDescent="0.25">
      <c r="C208">
        <v>-0.19600000000000001</v>
      </c>
      <c r="D208">
        <f t="shared" si="12"/>
        <v>4.8602242088832178E-3</v>
      </c>
      <c r="G208">
        <v>-0.19600000000000001</v>
      </c>
      <c r="H208">
        <f t="shared" si="13"/>
        <v>3.8409317986174301E-3</v>
      </c>
      <c r="T208">
        <v>-0.19600000000000001</v>
      </c>
      <c r="U208">
        <v>0</v>
      </c>
      <c r="V208">
        <v>0</v>
      </c>
      <c r="W208">
        <v>0</v>
      </c>
      <c r="X208">
        <v>0</v>
      </c>
      <c r="Y208">
        <v>9.2592592592592605E-3</v>
      </c>
      <c r="Z208">
        <v>0</v>
      </c>
      <c r="AA208">
        <v>0</v>
      </c>
      <c r="AB208">
        <v>3.4482758620689703E-2</v>
      </c>
      <c r="AC208">
        <v>0</v>
      </c>
    </row>
    <row r="209" spans="3:29" x14ac:dyDescent="0.25">
      <c r="C209">
        <v>-0.19500000000000001</v>
      </c>
      <c r="D209">
        <f t="shared" si="12"/>
        <v>2.9445153966226731E-3</v>
      </c>
      <c r="G209">
        <v>-0.19500000000000001</v>
      </c>
      <c r="H209">
        <f t="shared" si="13"/>
        <v>2.0580718601292823E-3</v>
      </c>
      <c r="T209">
        <v>-0.19500000000000001</v>
      </c>
      <c r="U209">
        <v>0</v>
      </c>
      <c r="V209">
        <v>0</v>
      </c>
      <c r="W209">
        <v>0</v>
      </c>
      <c r="X209">
        <v>0</v>
      </c>
      <c r="Y209">
        <v>9.2592592592592605E-3</v>
      </c>
      <c r="Z209">
        <v>0</v>
      </c>
      <c r="AA209">
        <v>0</v>
      </c>
      <c r="AB209">
        <v>1.72413793103448E-2</v>
      </c>
      <c r="AC209">
        <v>0</v>
      </c>
    </row>
    <row r="210" spans="3:29" x14ac:dyDescent="0.25">
      <c r="C210">
        <v>-0.19400000000000001</v>
      </c>
      <c r="D210">
        <f t="shared" si="12"/>
        <v>3.8314176245210782E-3</v>
      </c>
      <c r="G210">
        <v>-0.19400000000000001</v>
      </c>
      <c r="H210">
        <f t="shared" si="13"/>
        <v>3.8314176245210787E-3</v>
      </c>
      <c r="T210">
        <v>-0.1940000000000000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3.4482758620689703E-2</v>
      </c>
      <c r="AC210">
        <v>0</v>
      </c>
    </row>
    <row r="211" spans="3:29" x14ac:dyDescent="0.25">
      <c r="C211">
        <v>-0.193</v>
      </c>
      <c r="D211">
        <f t="shared" si="12"/>
        <v>0</v>
      </c>
      <c r="G211">
        <v>-0.193</v>
      </c>
      <c r="H211">
        <f t="shared" si="13"/>
        <v>0</v>
      </c>
      <c r="T211">
        <v>-0.193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</row>
    <row r="212" spans="3:29" x14ac:dyDescent="0.25">
      <c r="C212">
        <v>-0.192</v>
      </c>
      <c r="D212">
        <f t="shared" si="12"/>
        <v>2.9445153966226731E-3</v>
      </c>
      <c r="G212">
        <v>-0.192</v>
      </c>
      <c r="H212">
        <f t="shared" si="13"/>
        <v>2.0580718601292823E-3</v>
      </c>
      <c r="T212">
        <v>-0.192</v>
      </c>
      <c r="U212">
        <v>0</v>
      </c>
      <c r="V212">
        <v>0</v>
      </c>
      <c r="W212">
        <v>0</v>
      </c>
      <c r="X212">
        <v>0</v>
      </c>
      <c r="Y212">
        <v>9.2592592592592605E-3</v>
      </c>
      <c r="Z212">
        <v>0</v>
      </c>
      <c r="AA212">
        <v>0</v>
      </c>
      <c r="AB212">
        <v>1.72413793103448E-2</v>
      </c>
      <c r="AC212">
        <v>0</v>
      </c>
    </row>
    <row r="213" spans="3:29" x14ac:dyDescent="0.25">
      <c r="C213">
        <v>-0.191</v>
      </c>
      <c r="D213">
        <f t="shared" si="12"/>
        <v>1.02880658436214E-3</v>
      </c>
      <c r="G213">
        <v>-0.191</v>
      </c>
      <c r="H213">
        <f t="shared" si="13"/>
        <v>1.02880658436214E-3</v>
      </c>
      <c r="T213">
        <v>-0.191</v>
      </c>
      <c r="U213">
        <v>0</v>
      </c>
      <c r="V213">
        <v>0</v>
      </c>
      <c r="W213">
        <v>0</v>
      </c>
      <c r="X213">
        <v>0</v>
      </c>
      <c r="Y213">
        <v>9.2592592592592605E-3</v>
      </c>
      <c r="Z213">
        <v>0</v>
      </c>
      <c r="AA213">
        <v>0</v>
      </c>
      <c r="AB213">
        <v>0</v>
      </c>
      <c r="AC213">
        <v>0</v>
      </c>
    </row>
    <row r="214" spans="3:29" x14ac:dyDescent="0.25">
      <c r="C214">
        <v>-0.19</v>
      </c>
      <c r="D214">
        <f t="shared" si="12"/>
        <v>5.5967078189300334E-3</v>
      </c>
      <c r="G214">
        <v>-0.19</v>
      </c>
      <c r="H214">
        <f t="shared" si="13"/>
        <v>4.1959167395986411E-3</v>
      </c>
      <c r="T214">
        <v>-0.19</v>
      </c>
      <c r="U214">
        <v>3.7037037037037E-2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1.3333333333333299E-2</v>
      </c>
    </row>
    <row r="215" spans="3:29" x14ac:dyDescent="0.25">
      <c r="C215">
        <v>-0.189</v>
      </c>
      <c r="D215">
        <f t="shared" si="12"/>
        <v>2.0576131687242778E-3</v>
      </c>
      <c r="G215">
        <v>-0.189</v>
      </c>
      <c r="H215">
        <f t="shared" si="13"/>
        <v>2.0576131687242778E-3</v>
      </c>
      <c r="T215">
        <v>-0.189</v>
      </c>
      <c r="U215">
        <v>0</v>
      </c>
      <c r="V215">
        <v>0</v>
      </c>
      <c r="W215">
        <v>0</v>
      </c>
      <c r="X215">
        <v>0</v>
      </c>
      <c r="Y215">
        <v>1.85185185185185E-2</v>
      </c>
      <c r="Z215">
        <v>0</v>
      </c>
      <c r="AA215">
        <v>0</v>
      </c>
      <c r="AB215">
        <v>0</v>
      </c>
      <c r="AC215">
        <v>0</v>
      </c>
    </row>
    <row r="216" spans="3:29" x14ac:dyDescent="0.25">
      <c r="C216">
        <v>-0.188</v>
      </c>
      <c r="D216">
        <f t="shared" si="12"/>
        <v>5.5967078189300334E-3</v>
      </c>
      <c r="G216">
        <v>-0.188</v>
      </c>
      <c r="H216">
        <f t="shared" si="13"/>
        <v>4.1959167395986411E-3</v>
      </c>
      <c r="T216">
        <v>-0.188</v>
      </c>
      <c r="U216">
        <v>3.7037037037037E-2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1.3333333333333299E-2</v>
      </c>
    </row>
    <row r="217" spans="3:29" x14ac:dyDescent="0.25">
      <c r="C217">
        <v>-0.187</v>
      </c>
      <c r="D217">
        <f t="shared" si="12"/>
        <v>0</v>
      </c>
      <c r="G217">
        <v>-0.187</v>
      </c>
      <c r="H217">
        <f t="shared" si="13"/>
        <v>0</v>
      </c>
      <c r="T217">
        <v>-0.187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</row>
    <row r="218" spans="3:29" x14ac:dyDescent="0.25">
      <c r="C218">
        <v>-0.186</v>
      </c>
      <c r="D218">
        <f t="shared" si="12"/>
        <v>0</v>
      </c>
      <c r="G218">
        <v>-0.186</v>
      </c>
      <c r="H218">
        <f t="shared" si="13"/>
        <v>0</v>
      </c>
      <c r="T218">
        <v>-0.186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</row>
    <row r="219" spans="3:29" x14ac:dyDescent="0.25">
      <c r="C219">
        <v>-0.185</v>
      </c>
      <c r="D219">
        <f t="shared" si="12"/>
        <v>1.02880658436214E-3</v>
      </c>
      <c r="G219">
        <v>-0.185</v>
      </c>
      <c r="H219">
        <f t="shared" si="13"/>
        <v>1.02880658436214E-3</v>
      </c>
      <c r="T219">
        <v>-0.185</v>
      </c>
      <c r="U219">
        <v>0</v>
      </c>
      <c r="V219">
        <v>0</v>
      </c>
      <c r="W219">
        <v>0</v>
      </c>
      <c r="X219">
        <v>0</v>
      </c>
      <c r="Y219">
        <v>9.2592592592592605E-3</v>
      </c>
      <c r="Z219">
        <v>0</v>
      </c>
      <c r="AA219">
        <v>0</v>
      </c>
      <c r="AB219">
        <v>0</v>
      </c>
      <c r="AC219">
        <v>0</v>
      </c>
    </row>
    <row r="220" spans="3:29" x14ac:dyDescent="0.25">
      <c r="C220">
        <v>-0.184</v>
      </c>
      <c r="D220">
        <f t="shared" si="12"/>
        <v>5.7471264367816117E-3</v>
      </c>
      <c r="G220">
        <v>-0.184</v>
      </c>
      <c r="H220">
        <f t="shared" si="13"/>
        <v>5.7471264367816117E-3</v>
      </c>
      <c r="T220">
        <v>-0.184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5.1724137931034503E-2</v>
      </c>
      <c r="AC220">
        <v>0</v>
      </c>
    </row>
    <row r="221" spans="3:29" x14ac:dyDescent="0.25">
      <c r="C221">
        <v>-0.183</v>
      </c>
      <c r="D221">
        <f t="shared" si="12"/>
        <v>4.5679012345678999E-3</v>
      </c>
      <c r="G221">
        <v>-0.183</v>
      </c>
      <c r="H221">
        <f t="shared" si="13"/>
        <v>3.2523308326714803E-3</v>
      </c>
      <c r="T221">
        <v>-0.183</v>
      </c>
      <c r="U221">
        <v>0</v>
      </c>
      <c r="V221">
        <v>0</v>
      </c>
      <c r="W221">
        <v>0</v>
      </c>
      <c r="X221">
        <v>0</v>
      </c>
      <c r="Y221">
        <v>2.7777777777777801E-2</v>
      </c>
      <c r="Z221">
        <v>0</v>
      </c>
      <c r="AA221">
        <v>0</v>
      </c>
      <c r="AB221">
        <v>0</v>
      </c>
      <c r="AC221">
        <v>1.3333333333333299E-2</v>
      </c>
    </row>
    <row r="222" spans="3:29" x14ac:dyDescent="0.25">
      <c r="C222">
        <v>-0.182</v>
      </c>
      <c r="D222">
        <f t="shared" si="12"/>
        <v>4.1152263374485557E-3</v>
      </c>
      <c r="G222">
        <v>-0.182</v>
      </c>
      <c r="H222">
        <f t="shared" si="13"/>
        <v>4.1152263374485557E-3</v>
      </c>
      <c r="T222">
        <v>-0.182</v>
      </c>
      <c r="U222">
        <v>0</v>
      </c>
      <c r="V222">
        <v>0</v>
      </c>
      <c r="W222">
        <v>0</v>
      </c>
      <c r="X222">
        <v>0</v>
      </c>
      <c r="Y222">
        <v>3.7037037037037E-2</v>
      </c>
      <c r="Z222">
        <v>0</v>
      </c>
      <c r="AA222">
        <v>0</v>
      </c>
      <c r="AB222">
        <v>0</v>
      </c>
      <c r="AC222">
        <v>0</v>
      </c>
    </row>
    <row r="223" spans="3:29" x14ac:dyDescent="0.25">
      <c r="C223">
        <v>-0.18099999999999999</v>
      </c>
      <c r="D223">
        <f t="shared" si="12"/>
        <v>6.4836100468284334E-3</v>
      </c>
      <c r="G223">
        <v>-0.18099999999999999</v>
      </c>
      <c r="H223">
        <f t="shared" si="13"/>
        <v>3.472737239753226E-3</v>
      </c>
      <c r="T223">
        <v>-0.18099999999999999</v>
      </c>
      <c r="U223">
        <v>0</v>
      </c>
      <c r="V223">
        <v>0</v>
      </c>
      <c r="W223">
        <v>0</v>
      </c>
      <c r="X223">
        <v>0</v>
      </c>
      <c r="Y223">
        <v>2.7777777777777801E-2</v>
      </c>
      <c r="Z223">
        <v>0</v>
      </c>
      <c r="AA223">
        <v>0</v>
      </c>
      <c r="AB223">
        <v>1.72413793103448E-2</v>
      </c>
      <c r="AC223">
        <v>1.3333333333333299E-2</v>
      </c>
    </row>
    <row r="224" spans="3:29" x14ac:dyDescent="0.25">
      <c r="C224">
        <v>-0.18</v>
      </c>
      <c r="D224">
        <f t="shared" si="12"/>
        <v>2.0576131687242778E-3</v>
      </c>
      <c r="G224">
        <v>-0.18</v>
      </c>
      <c r="H224">
        <f t="shared" si="13"/>
        <v>2.0576131687242778E-3</v>
      </c>
      <c r="T224">
        <v>-0.18</v>
      </c>
      <c r="U224">
        <v>0</v>
      </c>
      <c r="V224">
        <v>0</v>
      </c>
      <c r="W224">
        <v>0</v>
      </c>
      <c r="X224">
        <v>0</v>
      </c>
      <c r="Y224">
        <v>1.85185185185185E-2</v>
      </c>
      <c r="Z224">
        <v>0</v>
      </c>
      <c r="AA224">
        <v>0</v>
      </c>
      <c r="AB224">
        <v>0</v>
      </c>
      <c r="AC224">
        <v>0</v>
      </c>
    </row>
    <row r="225" spans="3:29" x14ac:dyDescent="0.25">
      <c r="C225">
        <v>-0.17899999999999999</v>
      </c>
      <c r="D225">
        <f t="shared" si="12"/>
        <v>2.0576131687242778E-3</v>
      </c>
      <c r="G225">
        <v>-0.17899999999999999</v>
      </c>
      <c r="H225">
        <f t="shared" si="13"/>
        <v>2.0576131687242778E-3</v>
      </c>
      <c r="T225">
        <v>-0.17899999999999999</v>
      </c>
      <c r="U225">
        <v>0</v>
      </c>
      <c r="V225">
        <v>0</v>
      </c>
      <c r="W225">
        <v>0</v>
      </c>
      <c r="X225">
        <v>0</v>
      </c>
      <c r="Y225">
        <v>1.85185185185185E-2</v>
      </c>
      <c r="Z225">
        <v>0</v>
      </c>
      <c r="AA225">
        <v>0</v>
      </c>
      <c r="AB225">
        <v>0</v>
      </c>
      <c r="AC225">
        <v>0</v>
      </c>
    </row>
    <row r="226" spans="3:29" x14ac:dyDescent="0.25">
      <c r="C226">
        <v>-0.17799999999999999</v>
      </c>
      <c r="D226">
        <f t="shared" si="12"/>
        <v>7.0597417340712287E-3</v>
      </c>
      <c r="G226">
        <v>-0.17799999999999999</v>
      </c>
      <c r="H226">
        <f t="shared" si="13"/>
        <v>4.2592735016766838E-3</v>
      </c>
      <c r="T226">
        <v>-0.17799999999999999</v>
      </c>
      <c r="U226">
        <v>3.7037037037037E-2</v>
      </c>
      <c r="V226">
        <v>0</v>
      </c>
      <c r="W226">
        <v>0</v>
      </c>
      <c r="X226">
        <v>0</v>
      </c>
      <c r="Y226">
        <v>9.2592592592592605E-3</v>
      </c>
      <c r="Z226">
        <v>0</v>
      </c>
      <c r="AA226">
        <v>0</v>
      </c>
      <c r="AB226">
        <v>1.72413793103448E-2</v>
      </c>
      <c r="AC226">
        <v>0</v>
      </c>
    </row>
    <row r="227" spans="3:29" x14ac:dyDescent="0.25">
      <c r="C227">
        <v>-0.17699999999999999</v>
      </c>
      <c r="D227">
        <f t="shared" si="12"/>
        <v>6.4836100468284334E-3</v>
      </c>
      <c r="G227">
        <v>-0.17699999999999999</v>
      </c>
      <c r="H227">
        <f t="shared" si="13"/>
        <v>3.472737239753226E-3</v>
      </c>
      <c r="T227">
        <v>-0.17699999999999999</v>
      </c>
      <c r="U227">
        <v>0</v>
      </c>
      <c r="V227">
        <v>0</v>
      </c>
      <c r="W227">
        <v>0</v>
      </c>
      <c r="X227">
        <v>0</v>
      </c>
      <c r="Y227">
        <v>2.7777777777777801E-2</v>
      </c>
      <c r="Z227">
        <v>0</v>
      </c>
      <c r="AA227">
        <v>0</v>
      </c>
      <c r="AB227">
        <v>1.72413793103448E-2</v>
      </c>
      <c r="AC227">
        <v>1.3333333333333299E-2</v>
      </c>
    </row>
    <row r="228" spans="3:29" x14ac:dyDescent="0.25">
      <c r="C228">
        <v>-0.17599999999999999</v>
      </c>
      <c r="D228">
        <f t="shared" si="12"/>
        <v>6.3417056903646955E-3</v>
      </c>
      <c r="G228">
        <v>-0.17599999999999999</v>
      </c>
      <c r="H228">
        <f t="shared" si="13"/>
        <v>3.8919739748970537E-3</v>
      </c>
      <c r="T228">
        <v>-0.17599999999999999</v>
      </c>
      <c r="U228">
        <v>0</v>
      </c>
      <c r="V228">
        <v>0</v>
      </c>
      <c r="W228">
        <v>0</v>
      </c>
      <c r="X228">
        <v>0</v>
      </c>
      <c r="Y228">
        <v>9.2592592592592605E-3</v>
      </c>
      <c r="Z228">
        <v>0</v>
      </c>
      <c r="AA228">
        <v>0</v>
      </c>
      <c r="AB228">
        <v>3.4482758620689703E-2</v>
      </c>
      <c r="AC228">
        <v>1.3333333333333299E-2</v>
      </c>
    </row>
    <row r="229" spans="3:29" x14ac:dyDescent="0.25">
      <c r="C229">
        <v>-0.17499999999999999</v>
      </c>
      <c r="D229">
        <f t="shared" si="12"/>
        <v>0</v>
      </c>
      <c r="G229">
        <v>-0.17499999999999999</v>
      </c>
      <c r="H229">
        <f t="shared" si="13"/>
        <v>0</v>
      </c>
      <c r="T229">
        <v>-0.17499999999999999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</row>
    <row r="230" spans="3:29" x14ac:dyDescent="0.25">
      <c r="C230">
        <v>-0.17399999999999999</v>
      </c>
      <c r="D230">
        <f t="shared" si="12"/>
        <v>0</v>
      </c>
      <c r="G230">
        <v>-0.17399999999999999</v>
      </c>
      <c r="H230">
        <f t="shared" si="13"/>
        <v>0</v>
      </c>
      <c r="T230">
        <v>-0.17399999999999999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</row>
    <row r="231" spans="3:29" x14ac:dyDescent="0.25">
      <c r="C231">
        <v>-0.17299999999999999</v>
      </c>
      <c r="D231">
        <f t="shared" si="12"/>
        <v>5.312899106002556E-3</v>
      </c>
      <c r="G231">
        <v>-0.17299999999999999</v>
      </c>
      <c r="H231">
        <f t="shared" si="13"/>
        <v>3.9313489833422153E-3</v>
      </c>
      <c r="T231">
        <v>-0.17299999999999999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3.4482758620689703E-2</v>
      </c>
      <c r="AC231">
        <v>1.3333333333333299E-2</v>
      </c>
    </row>
    <row r="232" spans="3:29" x14ac:dyDescent="0.25">
      <c r="C232">
        <v>-0.17199999999999999</v>
      </c>
      <c r="D232">
        <f t="shared" si="12"/>
        <v>2.5102880658436177E-3</v>
      </c>
      <c r="G232">
        <v>-0.17199999999999999</v>
      </c>
      <c r="H232">
        <f t="shared" si="13"/>
        <v>1.6947539326727541E-3</v>
      </c>
      <c r="T232">
        <v>-0.17199999999999999</v>
      </c>
      <c r="U232">
        <v>0</v>
      </c>
      <c r="V232">
        <v>0</v>
      </c>
      <c r="W232">
        <v>0</v>
      </c>
      <c r="X232">
        <v>0</v>
      </c>
      <c r="Y232">
        <v>9.2592592592592605E-3</v>
      </c>
      <c r="Z232">
        <v>0</v>
      </c>
      <c r="AA232">
        <v>0</v>
      </c>
      <c r="AB232">
        <v>0</v>
      </c>
      <c r="AC232">
        <v>1.3333333333333299E-2</v>
      </c>
    </row>
    <row r="233" spans="3:29" x14ac:dyDescent="0.25">
      <c r="C233">
        <v>-0.17100000000000001</v>
      </c>
      <c r="D233">
        <f t="shared" si="12"/>
        <v>6.3417056903646955E-3</v>
      </c>
      <c r="G233">
        <v>-0.17100000000000001</v>
      </c>
      <c r="H233">
        <f t="shared" si="13"/>
        <v>3.8919739748970537E-3</v>
      </c>
      <c r="T233">
        <v>-0.17100000000000001</v>
      </c>
      <c r="U233">
        <v>0</v>
      </c>
      <c r="V233">
        <v>0</v>
      </c>
      <c r="W233">
        <v>0</v>
      </c>
      <c r="X233">
        <v>0</v>
      </c>
      <c r="Y233">
        <v>9.2592592592592605E-3</v>
      </c>
      <c r="Z233">
        <v>0</v>
      </c>
      <c r="AA233">
        <v>0</v>
      </c>
      <c r="AB233">
        <v>3.4482758620689703E-2</v>
      </c>
      <c r="AC233">
        <v>1.3333333333333299E-2</v>
      </c>
    </row>
    <row r="234" spans="3:29" x14ac:dyDescent="0.25">
      <c r="C234">
        <v>-0.17</v>
      </c>
      <c r="D234">
        <f t="shared" si="12"/>
        <v>2.9445153966226731E-3</v>
      </c>
      <c r="G234">
        <v>-0.17</v>
      </c>
      <c r="H234">
        <f t="shared" si="13"/>
        <v>2.0580718601292823E-3</v>
      </c>
      <c r="T234">
        <v>-0.17</v>
      </c>
      <c r="U234">
        <v>0</v>
      </c>
      <c r="V234">
        <v>0</v>
      </c>
      <c r="W234">
        <v>0</v>
      </c>
      <c r="X234">
        <v>0</v>
      </c>
      <c r="Y234">
        <v>9.2592592592592605E-3</v>
      </c>
      <c r="Z234">
        <v>0</v>
      </c>
      <c r="AA234">
        <v>0</v>
      </c>
      <c r="AB234">
        <v>1.72413793103448E-2</v>
      </c>
      <c r="AC234">
        <v>0</v>
      </c>
    </row>
    <row r="235" spans="3:29" x14ac:dyDescent="0.25">
      <c r="C235">
        <v>-0.16900000000000001</v>
      </c>
      <c r="D235">
        <f t="shared" si="12"/>
        <v>3.5390946502057551E-3</v>
      </c>
      <c r="G235">
        <v>-0.16900000000000001</v>
      </c>
      <c r="H235">
        <f t="shared" si="13"/>
        <v>2.3804370146468397E-3</v>
      </c>
      <c r="T235">
        <v>-0.16900000000000001</v>
      </c>
      <c r="U235">
        <v>0</v>
      </c>
      <c r="V235">
        <v>0</v>
      </c>
      <c r="W235">
        <v>0</v>
      </c>
      <c r="X235">
        <v>0</v>
      </c>
      <c r="Y235">
        <v>1.85185185185185E-2</v>
      </c>
      <c r="Z235">
        <v>0</v>
      </c>
      <c r="AA235">
        <v>0</v>
      </c>
      <c r="AB235">
        <v>0</v>
      </c>
      <c r="AC235">
        <v>1.3333333333333299E-2</v>
      </c>
    </row>
    <row r="236" spans="3:29" x14ac:dyDescent="0.25">
      <c r="C236">
        <v>-0.16800000000000001</v>
      </c>
      <c r="D236">
        <f t="shared" si="12"/>
        <v>7.8231871718461854E-3</v>
      </c>
      <c r="G236">
        <v>-0.16800000000000001</v>
      </c>
      <c r="H236">
        <f t="shared" si="13"/>
        <v>4.4644977904425677E-3</v>
      </c>
      <c r="T236">
        <v>-0.16800000000000001</v>
      </c>
      <c r="U236">
        <v>0</v>
      </c>
      <c r="V236">
        <v>0</v>
      </c>
      <c r="W236">
        <v>0</v>
      </c>
      <c r="X236">
        <v>0</v>
      </c>
      <c r="Y236">
        <v>9.2592592592592605E-3</v>
      </c>
      <c r="Z236">
        <v>0</v>
      </c>
      <c r="AA236">
        <v>0</v>
      </c>
      <c r="AB236">
        <v>3.4482758620689703E-2</v>
      </c>
      <c r="AC236">
        <v>2.66666666666667E-2</v>
      </c>
    </row>
    <row r="237" spans="3:29" x14ac:dyDescent="0.25">
      <c r="C237">
        <v>-0.16700000000000001</v>
      </c>
      <c r="D237">
        <f t="shared" si="12"/>
        <v>6.9178373776075004E-3</v>
      </c>
      <c r="G237">
        <v>-0.16700000000000001</v>
      </c>
      <c r="H237">
        <f t="shared" si="13"/>
        <v>4.6097079241608644E-3</v>
      </c>
      <c r="T237">
        <v>-0.16700000000000001</v>
      </c>
      <c r="U237">
        <v>0</v>
      </c>
      <c r="V237">
        <v>0</v>
      </c>
      <c r="W237">
        <v>0</v>
      </c>
      <c r="X237">
        <v>0</v>
      </c>
      <c r="Y237">
        <v>2.7777777777777801E-2</v>
      </c>
      <c r="Z237">
        <v>0</v>
      </c>
      <c r="AA237">
        <v>0</v>
      </c>
      <c r="AB237">
        <v>3.4482758620689703E-2</v>
      </c>
      <c r="AC237">
        <v>0</v>
      </c>
    </row>
    <row r="238" spans="3:29" x14ac:dyDescent="0.25">
      <c r="C238">
        <v>-0.16600000000000001</v>
      </c>
      <c r="D238">
        <f t="shared" si="12"/>
        <v>3.9733219809848109E-3</v>
      </c>
      <c r="G238">
        <v>-0.16600000000000001</v>
      </c>
      <c r="H238">
        <f t="shared" si="13"/>
        <v>2.6302595471917067E-3</v>
      </c>
      <c r="T238">
        <v>-0.16600000000000001</v>
      </c>
      <c r="U238">
        <v>0</v>
      </c>
      <c r="V238">
        <v>0</v>
      </c>
      <c r="W238">
        <v>0</v>
      </c>
      <c r="X238">
        <v>0</v>
      </c>
      <c r="Y238">
        <v>1.85185185185185E-2</v>
      </c>
      <c r="Z238">
        <v>0</v>
      </c>
      <c r="AA238">
        <v>0</v>
      </c>
      <c r="AB238">
        <v>1.72413793103448E-2</v>
      </c>
      <c r="AC238">
        <v>0</v>
      </c>
    </row>
    <row r="239" spans="3:29" x14ac:dyDescent="0.25">
      <c r="C239">
        <v>-0.16500000000000001</v>
      </c>
      <c r="D239">
        <f t="shared" si="12"/>
        <v>4.4259968781041508E-3</v>
      </c>
      <c r="G239">
        <v>-0.16500000000000001</v>
      </c>
      <c r="H239">
        <f t="shared" si="13"/>
        <v>2.3108193143169292E-3</v>
      </c>
      <c r="T239">
        <v>-0.16500000000000001</v>
      </c>
      <c r="U239">
        <v>0</v>
      </c>
      <c r="V239">
        <v>0</v>
      </c>
      <c r="W239">
        <v>0</v>
      </c>
      <c r="X239">
        <v>0</v>
      </c>
      <c r="Y239">
        <v>9.2592592592592605E-3</v>
      </c>
      <c r="Z239">
        <v>0</v>
      </c>
      <c r="AA239">
        <v>0</v>
      </c>
      <c r="AB239">
        <v>1.72413793103448E-2</v>
      </c>
      <c r="AC239">
        <v>1.3333333333333299E-2</v>
      </c>
    </row>
    <row r="240" spans="3:29" x14ac:dyDescent="0.25">
      <c r="C240">
        <v>-0.16400000000000001</v>
      </c>
      <c r="D240">
        <f t="shared" si="12"/>
        <v>8.9938981126720559E-3</v>
      </c>
      <c r="G240">
        <v>-0.16400000000000001</v>
      </c>
      <c r="H240">
        <f t="shared" si="13"/>
        <v>4.7901904316805721E-3</v>
      </c>
      <c r="T240">
        <v>-0.16400000000000001</v>
      </c>
      <c r="U240">
        <v>0</v>
      </c>
      <c r="V240">
        <v>0</v>
      </c>
      <c r="W240">
        <v>0</v>
      </c>
      <c r="X240">
        <v>0</v>
      </c>
      <c r="Y240">
        <v>3.7037037037037E-2</v>
      </c>
      <c r="Z240">
        <v>0</v>
      </c>
      <c r="AA240">
        <v>0</v>
      </c>
      <c r="AB240">
        <v>1.72413793103448E-2</v>
      </c>
      <c r="AC240">
        <v>2.66666666666667E-2</v>
      </c>
    </row>
    <row r="241" spans="3:29" x14ac:dyDescent="0.25">
      <c r="C241">
        <v>-0.16300000000000001</v>
      </c>
      <c r="D241">
        <f t="shared" si="12"/>
        <v>1.9157088122605333E-3</v>
      </c>
      <c r="G241">
        <v>-0.16300000000000001</v>
      </c>
      <c r="H241">
        <f t="shared" si="13"/>
        <v>1.9157088122605333E-3</v>
      </c>
      <c r="T241">
        <v>-0.1630000000000000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1.72413793103448E-2</v>
      </c>
      <c r="AC241">
        <v>0</v>
      </c>
    </row>
    <row r="242" spans="3:29" x14ac:dyDescent="0.25">
      <c r="C242">
        <v>-0.16200000000000001</v>
      </c>
      <c r="D242">
        <f t="shared" si="12"/>
        <v>5.8890307932453556E-3</v>
      </c>
      <c r="G242">
        <v>-0.16200000000000001</v>
      </c>
      <c r="H242">
        <f t="shared" si="13"/>
        <v>4.1161437202585733E-3</v>
      </c>
      <c r="T242">
        <v>-0.16200000000000001</v>
      </c>
      <c r="U242">
        <v>0</v>
      </c>
      <c r="V242">
        <v>0</v>
      </c>
      <c r="W242">
        <v>0</v>
      </c>
      <c r="X242">
        <v>0</v>
      </c>
      <c r="Y242">
        <v>1.85185185185185E-2</v>
      </c>
      <c r="Z242">
        <v>0</v>
      </c>
      <c r="AA242">
        <v>0</v>
      </c>
      <c r="AB242">
        <v>3.4482758620689703E-2</v>
      </c>
      <c r="AC242">
        <v>0</v>
      </c>
    </row>
    <row r="243" spans="3:29" x14ac:dyDescent="0.25">
      <c r="C243">
        <v>-0.161</v>
      </c>
      <c r="D243">
        <f t="shared" si="12"/>
        <v>3.9733219809848109E-3</v>
      </c>
      <c r="G243">
        <v>-0.161</v>
      </c>
      <c r="H243">
        <f t="shared" si="13"/>
        <v>2.6302595471917067E-3</v>
      </c>
      <c r="T243">
        <v>-0.161</v>
      </c>
      <c r="U243">
        <v>0</v>
      </c>
      <c r="V243">
        <v>0</v>
      </c>
      <c r="W243">
        <v>0</v>
      </c>
      <c r="X243">
        <v>0</v>
      </c>
      <c r="Y243">
        <v>1.85185185185185E-2</v>
      </c>
      <c r="Z243">
        <v>0</v>
      </c>
      <c r="AA243">
        <v>0</v>
      </c>
      <c r="AB243">
        <v>1.72413793103448E-2</v>
      </c>
      <c r="AC243">
        <v>0</v>
      </c>
    </row>
    <row r="244" spans="3:29" x14ac:dyDescent="0.25">
      <c r="C244">
        <v>-0.16</v>
      </c>
      <c r="D244">
        <f t="shared" si="12"/>
        <v>2.9445153966226731E-3</v>
      </c>
      <c r="G244">
        <v>-0.16</v>
      </c>
      <c r="H244">
        <f t="shared" si="13"/>
        <v>2.0580718601292823E-3</v>
      </c>
      <c r="T244">
        <v>-0.16</v>
      </c>
      <c r="U244">
        <v>0</v>
      </c>
      <c r="V244">
        <v>0</v>
      </c>
      <c r="W244">
        <v>0</v>
      </c>
      <c r="X244">
        <v>0</v>
      </c>
      <c r="Y244">
        <v>9.2592592592592605E-3</v>
      </c>
      <c r="Z244">
        <v>0</v>
      </c>
      <c r="AA244">
        <v>0</v>
      </c>
      <c r="AB244">
        <v>1.72413793103448E-2</v>
      </c>
      <c r="AC244">
        <v>0</v>
      </c>
    </row>
    <row r="245" spans="3:29" x14ac:dyDescent="0.25">
      <c r="C245">
        <v>-0.159</v>
      </c>
      <c r="D245">
        <f t="shared" si="12"/>
        <v>2.9445153966226731E-3</v>
      </c>
      <c r="G245">
        <v>-0.159</v>
      </c>
      <c r="H245">
        <f t="shared" si="13"/>
        <v>2.0580718601292823E-3</v>
      </c>
      <c r="T245">
        <v>-0.159</v>
      </c>
      <c r="U245">
        <v>0</v>
      </c>
      <c r="V245">
        <v>0</v>
      </c>
      <c r="W245">
        <v>0</v>
      </c>
      <c r="X245">
        <v>0</v>
      </c>
      <c r="Y245">
        <v>9.2592592592592605E-3</v>
      </c>
      <c r="Z245">
        <v>0</v>
      </c>
      <c r="AA245">
        <v>0</v>
      </c>
      <c r="AB245">
        <v>1.72413793103448E-2</v>
      </c>
      <c r="AC245">
        <v>0</v>
      </c>
    </row>
    <row r="246" spans="3:29" x14ac:dyDescent="0.25">
      <c r="C246">
        <v>-0.158</v>
      </c>
      <c r="D246">
        <f t="shared" si="12"/>
        <v>1.02880658436214E-3</v>
      </c>
      <c r="G246">
        <v>-0.158</v>
      </c>
      <c r="H246">
        <f t="shared" si="13"/>
        <v>1.02880658436214E-3</v>
      </c>
      <c r="T246">
        <v>-0.158</v>
      </c>
      <c r="U246">
        <v>0</v>
      </c>
      <c r="V246">
        <v>0</v>
      </c>
      <c r="W246">
        <v>0</v>
      </c>
      <c r="X246">
        <v>0</v>
      </c>
      <c r="Y246">
        <v>9.2592592592592605E-3</v>
      </c>
      <c r="Z246">
        <v>0</v>
      </c>
      <c r="AA246">
        <v>0</v>
      </c>
      <c r="AB246">
        <v>0</v>
      </c>
      <c r="AC246">
        <v>0</v>
      </c>
    </row>
    <row r="247" spans="3:29" x14ac:dyDescent="0.25">
      <c r="C247">
        <v>-0.157</v>
      </c>
      <c r="D247">
        <f t="shared" si="12"/>
        <v>2.9445153966226731E-3</v>
      </c>
      <c r="G247">
        <v>-0.157</v>
      </c>
      <c r="H247">
        <f t="shared" si="13"/>
        <v>2.0580718601292823E-3</v>
      </c>
      <c r="T247">
        <v>-0.157</v>
      </c>
      <c r="U247">
        <v>0</v>
      </c>
      <c r="V247">
        <v>0</v>
      </c>
      <c r="W247">
        <v>0</v>
      </c>
      <c r="X247">
        <v>0</v>
      </c>
      <c r="Y247">
        <v>9.2592592592592605E-3</v>
      </c>
      <c r="Z247">
        <v>0</v>
      </c>
      <c r="AA247">
        <v>0</v>
      </c>
      <c r="AB247">
        <v>1.72413793103448E-2</v>
      </c>
      <c r="AC247">
        <v>0</v>
      </c>
    </row>
    <row r="248" spans="3:29" x14ac:dyDescent="0.25">
      <c r="C248">
        <v>-0.156</v>
      </c>
      <c r="D248">
        <f t="shared" si="12"/>
        <v>5.7471264367816117E-3</v>
      </c>
      <c r="G248">
        <v>-0.156</v>
      </c>
      <c r="H248">
        <f t="shared" si="13"/>
        <v>5.7471264367816117E-3</v>
      </c>
      <c r="T248">
        <v>-0.156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5.1724137931034503E-2</v>
      </c>
      <c r="AC248">
        <v>0</v>
      </c>
    </row>
    <row r="249" spans="3:29" x14ac:dyDescent="0.25">
      <c r="C249">
        <v>-0.155</v>
      </c>
      <c r="D249">
        <f t="shared" si="12"/>
        <v>0</v>
      </c>
      <c r="G249">
        <v>-0.155</v>
      </c>
      <c r="H249">
        <f t="shared" si="13"/>
        <v>0</v>
      </c>
      <c r="T249">
        <v>-0.155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</row>
    <row r="250" spans="3:29" x14ac:dyDescent="0.25">
      <c r="C250">
        <v>-0.154</v>
      </c>
      <c r="D250">
        <f t="shared" si="12"/>
        <v>1.02880658436214E-3</v>
      </c>
      <c r="G250">
        <v>-0.154</v>
      </c>
      <c r="H250">
        <f t="shared" si="13"/>
        <v>1.02880658436214E-3</v>
      </c>
      <c r="T250">
        <v>-0.154</v>
      </c>
      <c r="U250">
        <v>0</v>
      </c>
      <c r="V250">
        <v>0</v>
      </c>
      <c r="W250">
        <v>0</v>
      </c>
      <c r="X250">
        <v>0</v>
      </c>
      <c r="Y250">
        <v>9.2592592592592605E-3</v>
      </c>
      <c r="Z250">
        <v>0</v>
      </c>
      <c r="AA250">
        <v>0</v>
      </c>
      <c r="AB250">
        <v>0</v>
      </c>
      <c r="AC250">
        <v>0</v>
      </c>
    </row>
    <row r="251" spans="3:29" x14ac:dyDescent="0.25">
      <c r="C251">
        <v>-0.153</v>
      </c>
      <c r="D251">
        <f t="shared" si="12"/>
        <v>4.4259968781041508E-3</v>
      </c>
      <c r="G251">
        <v>-0.153</v>
      </c>
      <c r="H251">
        <f t="shared" si="13"/>
        <v>2.3108193143169292E-3</v>
      </c>
      <c r="T251">
        <v>-0.153</v>
      </c>
      <c r="U251">
        <v>0</v>
      </c>
      <c r="V251">
        <v>0</v>
      </c>
      <c r="W251">
        <v>0</v>
      </c>
      <c r="X251">
        <v>0</v>
      </c>
      <c r="Y251">
        <v>9.2592592592592605E-3</v>
      </c>
      <c r="Z251">
        <v>0</v>
      </c>
      <c r="AA251">
        <v>0</v>
      </c>
      <c r="AB251">
        <v>1.72413793103448E-2</v>
      </c>
      <c r="AC251">
        <v>1.3333333333333299E-2</v>
      </c>
    </row>
    <row r="252" spans="3:29" x14ac:dyDescent="0.25">
      <c r="C252">
        <v>-0.152</v>
      </c>
      <c r="D252">
        <f t="shared" si="12"/>
        <v>4.0534979423868288E-3</v>
      </c>
      <c r="G252">
        <v>-0.152</v>
      </c>
      <c r="H252">
        <f t="shared" si="13"/>
        <v>2.0700754288976216E-3</v>
      </c>
      <c r="T252">
        <v>-0.152</v>
      </c>
      <c r="U252">
        <v>0</v>
      </c>
      <c r="V252">
        <v>0</v>
      </c>
      <c r="W252">
        <v>0</v>
      </c>
      <c r="X252">
        <v>0</v>
      </c>
      <c r="Y252">
        <v>9.2592592592592605E-3</v>
      </c>
      <c r="Z252">
        <v>0</v>
      </c>
      <c r="AA252">
        <v>1.38888888888889E-2</v>
      </c>
      <c r="AB252">
        <v>0</v>
      </c>
      <c r="AC252">
        <v>1.3333333333333299E-2</v>
      </c>
    </row>
    <row r="253" spans="3:29" x14ac:dyDescent="0.25">
      <c r="C253">
        <v>-0.151</v>
      </c>
      <c r="D253">
        <f t="shared" si="12"/>
        <v>4.0534979423868288E-3</v>
      </c>
      <c r="G253">
        <v>-0.151</v>
      </c>
      <c r="H253">
        <f t="shared" si="13"/>
        <v>2.0700754288976216E-3</v>
      </c>
      <c r="T253">
        <v>-0.151</v>
      </c>
      <c r="U253">
        <v>0</v>
      </c>
      <c r="V253">
        <v>0</v>
      </c>
      <c r="W253">
        <v>0</v>
      </c>
      <c r="X253">
        <v>0</v>
      </c>
      <c r="Y253">
        <v>9.2592592592592605E-3</v>
      </c>
      <c r="Z253">
        <v>0</v>
      </c>
      <c r="AA253">
        <v>1.38888888888889E-2</v>
      </c>
      <c r="AB253">
        <v>0</v>
      </c>
      <c r="AC253">
        <v>1.3333333333333299E-2</v>
      </c>
    </row>
    <row r="254" spans="3:29" x14ac:dyDescent="0.25">
      <c r="C254">
        <v>-0.15</v>
      </c>
      <c r="D254">
        <f t="shared" si="12"/>
        <v>3.5390946502057551E-3</v>
      </c>
      <c r="G254">
        <v>-0.15</v>
      </c>
      <c r="H254">
        <f t="shared" si="13"/>
        <v>2.3804370146468397E-3</v>
      </c>
      <c r="T254">
        <v>-0.15</v>
      </c>
      <c r="U254">
        <v>0</v>
      </c>
      <c r="V254">
        <v>0</v>
      </c>
      <c r="W254">
        <v>0</v>
      </c>
      <c r="X254">
        <v>0</v>
      </c>
      <c r="Y254">
        <v>1.85185185185185E-2</v>
      </c>
      <c r="Z254">
        <v>0</v>
      </c>
      <c r="AA254">
        <v>0</v>
      </c>
      <c r="AB254">
        <v>0</v>
      </c>
      <c r="AC254">
        <v>1.3333333333333299E-2</v>
      </c>
    </row>
    <row r="255" spans="3:29" x14ac:dyDescent="0.25">
      <c r="C255">
        <v>-0.14899999999999999</v>
      </c>
      <c r="D255">
        <f t="shared" si="12"/>
        <v>3.3971902937420112E-3</v>
      </c>
      <c r="G255">
        <v>-0.14899999999999999</v>
      </c>
      <c r="H255">
        <f t="shared" si="13"/>
        <v>2.270507839895406E-3</v>
      </c>
      <c r="T255">
        <v>-0.14899999999999999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1.72413793103448E-2</v>
      </c>
      <c r="AC255">
        <v>1.3333333333333299E-2</v>
      </c>
    </row>
    <row r="256" spans="3:29" x14ac:dyDescent="0.25">
      <c r="C256">
        <v>-0.14799999999999999</v>
      </c>
      <c r="D256">
        <f t="shared" si="12"/>
        <v>8.8519937562083224E-3</v>
      </c>
      <c r="G256">
        <v>-0.14799999999999999</v>
      </c>
      <c r="H256">
        <f t="shared" si="13"/>
        <v>4.6216386286338723E-3</v>
      </c>
      <c r="T256">
        <v>-0.14799999999999999</v>
      </c>
      <c r="U256">
        <v>0</v>
      </c>
      <c r="V256">
        <v>0</v>
      </c>
      <c r="W256">
        <v>0</v>
      </c>
      <c r="X256">
        <v>0</v>
      </c>
      <c r="Y256">
        <v>1.85185185185185E-2</v>
      </c>
      <c r="Z256">
        <v>0</v>
      </c>
      <c r="AA256">
        <v>0</v>
      </c>
      <c r="AB256">
        <v>3.4482758620689703E-2</v>
      </c>
      <c r="AC256">
        <v>2.66666666666667E-2</v>
      </c>
    </row>
    <row r="257" spans="3:29" x14ac:dyDescent="0.25">
      <c r="C257">
        <v>-0.14699999999999999</v>
      </c>
      <c r="D257">
        <f t="shared" si="12"/>
        <v>2.5102880658436177E-3</v>
      </c>
      <c r="G257">
        <v>-0.14699999999999999</v>
      </c>
      <c r="H257">
        <f t="shared" si="13"/>
        <v>1.6947539326727541E-3</v>
      </c>
      <c r="T257">
        <v>-0.14699999999999999</v>
      </c>
      <c r="U257">
        <v>0</v>
      </c>
      <c r="V257">
        <v>0</v>
      </c>
      <c r="W257">
        <v>0</v>
      </c>
      <c r="X257">
        <v>0</v>
      </c>
      <c r="Y257">
        <v>9.2592592592592605E-3</v>
      </c>
      <c r="Z257">
        <v>0</v>
      </c>
      <c r="AA257">
        <v>0</v>
      </c>
      <c r="AB257">
        <v>0</v>
      </c>
      <c r="AC257">
        <v>1.3333333333333299E-2</v>
      </c>
    </row>
    <row r="258" spans="3:29" x14ac:dyDescent="0.25">
      <c r="C258">
        <v>-0.14599999999999999</v>
      </c>
      <c r="D258">
        <f t="shared" si="12"/>
        <v>2.0576131687242778E-3</v>
      </c>
      <c r="G258">
        <v>-0.14599999999999999</v>
      </c>
      <c r="H258">
        <f t="shared" si="13"/>
        <v>2.0576131687242778E-3</v>
      </c>
      <c r="T258">
        <v>-0.14599999999999999</v>
      </c>
      <c r="U258">
        <v>0</v>
      </c>
      <c r="V258">
        <v>0</v>
      </c>
      <c r="W258">
        <v>0</v>
      </c>
      <c r="X258">
        <v>0</v>
      </c>
      <c r="Y258">
        <v>1.85185185185185E-2</v>
      </c>
      <c r="Z258">
        <v>0</v>
      </c>
      <c r="AA258">
        <v>0</v>
      </c>
      <c r="AB258">
        <v>0</v>
      </c>
      <c r="AC258">
        <v>0</v>
      </c>
    </row>
    <row r="259" spans="3:29" x14ac:dyDescent="0.25">
      <c r="C259">
        <v>-0.14499999999999999</v>
      </c>
      <c r="D259">
        <f t="shared" si="12"/>
        <v>5.4548034624662886E-3</v>
      </c>
      <c r="G259">
        <v>-0.14499999999999999</v>
      </c>
      <c r="H259">
        <f t="shared" si="13"/>
        <v>2.7643176249967372E-3</v>
      </c>
      <c r="T259">
        <v>-0.14499999999999999</v>
      </c>
      <c r="U259">
        <v>0</v>
      </c>
      <c r="V259">
        <v>0</v>
      </c>
      <c r="W259">
        <v>0</v>
      </c>
      <c r="X259">
        <v>0</v>
      </c>
      <c r="Y259">
        <v>1.85185185185185E-2</v>
      </c>
      <c r="Z259">
        <v>0</v>
      </c>
      <c r="AA259">
        <v>0</v>
      </c>
      <c r="AB259">
        <v>1.72413793103448E-2</v>
      </c>
      <c r="AC259">
        <v>1.3333333333333299E-2</v>
      </c>
    </row>
    <row r="260" spans="3:29" x14ac:dyDescent="0.25">
      <c r="C260">
        <v>-0.14399999999999999</v>
      </c>
      <c r="D260">
        <f t="shared" ref="D260:D323" si="14">AVERAGE(U260:AC260)</f>
        <v>2.0576131687242778E-3</v>
      </c>
      <c r="G260">
        <v>-0.14399999999999999</v>
      </c>
      <c r="H260">
        <f t="shared" ref="H260:H323" si="15">STDEV(U260:AC260)/SQRT(COUNT(U260:AC260))</f>
        <v>2.0576131687242778E-3</v>
      </c>
      <c r="T260">
        <v>-0.14399999999999999</v>
      </c>
      <c r="U260">
        <v>0</v>
      </c>
      <c r="V260">
        <v>0</v>
      </c>
      <c r="W260">
        <v>0</v>
      </c>
      <c r="X260">
        <v>0</v>
      </c>
      <c r="Y260">
        <v>1.85185185185185E-2</v>
      </c>
      <c r="Z260">
        <v>0</v>
      </c>
      <c r="AA260">
        <v>0</v>
      </c>
      <c r="AB260">
        <v>0</v>
      </c>
      <c r="AC260">
        <v>0</v>
      </c>
    </row>
    <row r="261" spans="3:29" x14ac:dyDescent="0.25">
      <c r="C261">
        <v>-0.14299999999999999</v>
      </c>
      <c r="D261">
        <f t="shared" si="14"/>
        <v>2.9445153966226731E-3</v>
      </c>
      <c r="G261">
        <v>-0.14299999999999999</v>
      </c>
      <c r="H261">
        <f t="shared" si="15"/>
        <v>2.0580718601292823E-3</v>
      </c>
      <c r="T261">
        <v>-0.14299999999999999</v>
      </c>
      <c r="U261">
        <v>0</v>
      </c>
      <c r="V261">
        <v>0</v>
      </c>
      <c r="W261">
        <v>0</v>
      </c>
      <c r="X261">
        <v>0</v>
      </c>
      <c r="Y261">
        <v>9.2592592592592605E-3</v>
      </c>
      <c r="Z261">
        <v>0</v>
      </c>
      <c r="AA261">
        <v>0</v>
      </c>
      <c r="AB261">
        <v>1.72413793103448E-2</v>
      </c>
      <c r="AC261">
        <v>0</v>
      </c>
    </row>
    <row r="262" spans="3:29" x14ac:dyDescent="0.25">
      <c r="C262">
        <v>-0.14199999999999999</v>
      </c>
      <c r="D262">
        <f t="shared" si="14"/>
        <v>2.5102880658436177E-3</v>
      </c>
      <c r="G262">
        <v>-0.14199999999999999</v>
      </c>
      <c r="H262">
        <f t="shared" si="15"/>
        <v>1.6947539326727541E-3</v>
      </c>
      <c r="T262">
        <v>-0.14199999999999999</v>
      </c>
      <c r="U262">
        <v>0</v>
      </c>
      <c r="V262">
        <v>0</v>
      </c>
      <c r="W262">
        <v>0</v>
      </c>
      <c r="X262">
        <v>0</v>
      </c>
      <c r="Y262">
        <v>9.2592592592592605E-3</v>
      </c>
      <c r="Z262">
        <v>0</v>
      </c>
      <c r="AA262">
        <v>0</v>
      </c>
      <c r="AB262">
        <v>0</v>
      </c>
      <c r="AC262">
        <v>1.3333333333333299E-2</v>
      </c>
    </row>
    <row r="263" spans="3:29" x14ac:dyDescent="0.25">
      <c r="C263">
        <v>-0.14099999999999999</v>
      </c>
      <c r="D263">
        <f t="shared" si="14"/>
        <v>1.02880658436214E-3</v>
      </c>
      <c r="G263">
        <v>-0.14099999999999999</v>
      </c>
      <c r="H263">
        <f t="shared" si="15"/>
        <v>1.02880658436214E-3</v>
      </c>
      <c r="T263">
        <v>-0.14099999999999999</v>
      </c>
      <c r="U263">
        <v>0</v>
      </c>
      <c r="V263">
        <v>0</v>
      </c>
      <c r="W263">
        <v>0</v>
      </c>
      <c r="X263">
        <v>0</v>
      </c>
      <c r="Y263">
        <v>9.2592592592592605E-3</v>
      </c>
      <c r="Z263">
        <v>0</v>
      </c>
      <c r="AA263">
        <v>0</v>
      </c>
      <c r="AB263">
        <v>0</v>
      </c>
      <c r="AC263">
        <v>0</v>
      </c>
    </row>
    <row r="264" spans="3:29" x14ac:dyDescent="0.25">
      <c r="C264">
        <v>-0.14000000000000001</v>
      </c>
      <c r="D264">
        <f t="shared" si="14"/>
        <v>4.4259968781041508E-3</v>
      </c>
      <c r="G264">
        <v>-0.14000000000000001</v>
      </c>
      <c r="H264">
        <f t="shared" si="15"/>
        <v>2.3108193143169292E-3</v>
      </c>
      <c r="T264">
        <v>-0.14000000000000001</v>
      </c>
      <c r="U264">
        <v>0</v>
      </c>
      <c r="V264">
        <v>0</v>
      </c>
      <c r="W264">
        <v>0</v>
      </c>
      <c r="X264">
        <v>0</v>
      </c>
      <c r="Y264">
        <v>9.2592592592592605E-3</v>
      </c>
      <c r="Z264">
        <v>0</v>
      </c>
      <c r="AA264">
        <v>0</v>
      </c>
      <c r="AB264">
        <v>1.72413793103448E-2</v>
      </c>
      <c r="AC264">
        <v>1.3333333333333299E-2</v>
      </c>
    </row>
    <row r="265" spans="3:29" x14ac:dyDescent="0.25">
      <c r="C265">
        <v>-0.13900000000000001</v>
      </c>
      <c r="D265">
        <f t="shared" si="14"/>
        <v>2.9445153966226731E-3</v>
      </c>
      <c r="G265">
        <v>-0.13900000000000001</v>
      </c>
      <c r="H265">
        <f t="shared" si="15"/>
        <v>2.0580718601292823E-3</v>
      </c>
      <c r="T265">
        <v>-0.13900000000000001</v>
      </c>
      <c r="U265">
        <v>0</v>
      </c>
      <c r="V265">
        <v>0</v>
      </c>
      <c r="W265">
        <v>0</v>
      </c>
      <c r="X265">
        <v>0</v>
      </c>
      <c r="Y265">
        <v>9.2592592592592605E-3</v>
      </c>
      <c r="Z265">
        <v>0</v>
      </c>
      <c r="AA265">
        <v>0</v>
      </c>
      <c r="AB265">
        <v>1.72413793103448E-2</v>
      </c>
      <c r="AC265">
        <v>0</v>
      </c>
    </row>
    <row r="266" spans="3:29" x14ac:dyDescent="0.25">
      <c r="C266">
        <v>-0.13800000000000001</v>
      </c>
      <c r="D266">
        <f t="shared" si="14"/>
        <v>0</v>
      </c>
      <c r="G266">
        <v>-0.13800000000000001</v>
      </c>
      <c r="H266">
        <f t="shared" si="15"/>
        <v>0</v>
      </c>
      <c r="T266">
        <v>-0.13800000000000001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3:29" x14ac:dyDescent="0.25">
      <c r="C267">
        <v>-0.13700000000000001</v>
      </c>
      <c r="D267">
        <f t="shared" si="14"/>
        <v>4.5061728395061782E-3</v>
      </c>
      <c r="G267">
        <v>-0.13700000000000001</v>
      </c>
      <c r="H267">
        <f t="shared" si="15"/>
        <v>3.1650478378504403E-3</v>
      </c>
      <c r="T267">
        <v>-0.13700000000000001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1.38888888888889E-2</v>
      </c>
      <c r="AB267">
        <v>0</v>
      </c>
      <c r="AC267">
        <v>2.66666666666667E-2</v>
      </c>
    </row>
    <row r="268" spans="3:29" x14ac:dyDescent="0.25">
      <c r="C268">
        <v>-0.13600000000000001</v>
      </c>
      <c r="D268">
        <f t="shared" si="14"/>
        <v>2.5102880658436177E-3</v>
      </c>
      <c r="G268">
        <v>-0.13600000000000001</v>
      </c>
      <c r="H268">
        <f t="shared" si="15"/>
        <v>1.6947539326727541E-3</v>
      </c>
      <c r="T268">
        <v>-0.13600000000000001</v>
      </c>
      <c r="U268">
        <v>0</v>
      </c>
      <c r="V268">
        <v>0</v>
      </c>
      <c r="W268">
        <v>0</v>
      </c>
      <c r="X268">
        <v>0</v>
      </c>
      <c r="Y268">
        <v>9.2592592592592605E-3</v>
      </c>
      <c r="Z268">
        <v>0</v>
      </c>
      <c r="AA268">
        <v>0</v>
      </c>
      <c r="AB268">
        <v>0</v>
      </c>
      <c r="AC268">
        <v>1.3333333333333299E-2</v>
      </c>
    </row>
    <row r="269" spans="3:29" x14ac:dyDescent="0.25">
      <c r="C269">
        <v>-0.13500000000000001</v>
      </c>
      <c r="D269">
        <f t="shared" si="14"/>
        <v>6.6872427983539068E-3</v>
      </c>
      <c r="G269">
        <v>-0.13500000000000001</v>
      </c>
      <c r="H269">
        <f t="shared" si="15"/>
        <v>4.16317233956755E-3</v>
      </c>
      <c r="T269">
        <v>-0.13500000000000001</v>
      </c>
      <c r="U269">
        <v>3.7037037037037E-2</v>
      </c>
      <c r="V269">
        <v>0</v>
      </c>
      <c r="W269">
        <v>0</v>
      </c>
      <c r="X269">
        <v>0</v>
      </c>
      <c r="Y269">
        <v>9.2592592592592605E-3</v>
      </c>
      <c r="Z269">
        <v>0</v>
      </c>
      <c r="AA269">
        <v>1.38888888888889E-2</v>
      </c>
      <c r="AB269">
        <v>0</v>
      </c>
      <c r="AC269">
        <v>0</v>
      </c>
    </row>
    <row r="270" spans="3:29" x14ac:dyDescent="0.25">
      <c r="C270">
        <v>-0.13400000000000001</v>
      </c>
      <c r="D270">
        <f t="shared" si="14"/>
        <v>6.4836100468284334E-3</v>
      </c>
      <c r="G270">
        <v>-0.13400000000000001</v>
      </c>
      <c r="H270">
        <f t="shared" si="15"/>
        <v>3.472737239753226E-3</v>
      </c>
      <c r="T270">
        <v>-0.13400000000000001</v>
      </c>
      <c r="U270">
        <v>0</v>
      </c>
      <c r="V270">
        <v>0</v>
      </c>
      <c r="W270">
        <v>0</v>
      </c>
      <c r="X270">
        <v>0</v>
      </c>
      <c r="Y270">
        <v>2.7777777777777801E-2</v>
      </c>
      <c r="Z270">
        <v>0</v>
      </c>
      <c r="AA270">
        <v>0</v>
      </c>
      <c r="AB270">
        <v>1.72413793103448E-2</v>
      </c>
      <c r="AC270">
        <v>1.3333333333333299E-2</v>
      </c>
    </row>
    <row r="271" spans="3:29" x14ac:dyDescent="0.25">
      <c r="C271">
        <v>-0.13300000000000001</v>
      </c>
      <c r="D271">
        <f t="shared" si="14"/>
        <v>1.9157088122605333E-3</v>
      </c>
      <c r="G271">
        <v>-0.13300000000000001</v>
      </c>
      <c r="H271">
        <f t="shared" si="15"/>
        <v>1.9157088122605333E-3</v>
      </c>
      <c r="T271">
        <v>-0.13300000000000001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1.72413793103448E-2</v>
      </c>
      <c r="AC271">
        <v>0</v>
      </c>
    </row>
    <row r="272" spans="3:29" x14ac:dyDescent="0.25">
      <c r="C272">
        <v>-0.13200000000000001</v>
      </c>
      <c r="D272">
        <f t="shared" si="14"/>
        <v>1.000425713069391E-2</v>
      </c>
      <c r="G272">
        <v>-0.13200000000000001</v>
      </c>
      <c r="H272">
        <f t="shared" si="15"/>
        <v>5.2743770512404713E-3</v>
      </c>
      <c r="T272">
        <v>-0.13200000000000001</v>
      </c>
      <c r="U272">
        <v>3.7037037037037E-2</v>
      </c>
      <c r="V272">
        <v>0</v>
      </c>
      <c r="W272">
        <v>0</v>
      </c>
      <c r="X272">
        <v>0</v>
      </c>
      <c r="Y272">
        <v>1.85185185185185E-2</v>
      </c>
      <c r="Z272">
        <v>0</v>
      </c>
      <c r="AA272">
        <v>0</v>
      </c>
      <c r="AB272">
        <v>3.4482758620689703E-2</v>
      </c>
      <c r="AC272">
        <v>0</v>
      </c>
    </row>
    <row r="273" spans="3:29" x14ac:dyDescent="0.25">
      <c r="C273">
        <v>-0.13100000000000001</v>
      </c>
      <c r="D273">
        <f t="shared" si="14"/>
        <v>0</v>
      </c>
      <c r="G273">
        <v>-0.13100000000000001</v>
      </c>
      <c r="H273">
        <f t="shared" si="15"/>
        <v>0</v>
      </c>
      <c r="T273">
        <v>-0.1310000000000000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3:29" x14ac:dyDescent="0.25">
      <c r="C274">
        <v>-0.13</v>
      </c>
      <c r="D274">
        <f t="shared" si="14"/>
        <v>5.5967078189300334E-3</v>
      </c>
      <c r="G274">
        <v>-0.13</v>
      </c>
      <c r="H274">
        <f t="shared" si="15"/>
        <v>4.1959167395986411E-3</v>
      </c>
      <c r="T274">
        <v>-0.13</v>
      </c>
      <c r="U274">
        <v>3.7037037037037E-2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1.3333333333333299E-2</v>
      </c>
    </row>
    <row r="275" spans="3:29" x14ac:dyDescent="0.25">
      <c r="C275">
        <v>-0.129</v>
      </c>
      <c r="D275">
        <f t="shared" si="14"/>
        <v>2.0576131687242778E-3</v>
      </c>
      <c r="G275">
        <v>-0.129</v>
      </c>
      <c r="H275">
        <f t="shared" si="15"/>
        <v>2.0576131687242778E-3</v>
      </c>
      <c r="T275">
        <v>-0.129</v>
      </c>
      <c r="U275">
        <v>0</v>
      </c>
      <c r="V275">
        <v>0</v>
      </c>
      <c r="W275">
        <v>0</v>
      </c>
      <c r="X275">
        <v>0</v>
      </c>
      <c r="Y275">
        <v>1.85185185185185E-2</v>
      </c>
      <c r="Z275">
        <v>0</v>
      </c>
      <c r="AA275">
        <v>0</v>
      </c>
      <c r="AB275">
        <v>0</v>
      </c>
      <c r="AC275">
        <v>0</v>
      </c>
    </row>
    <row r="276" spans="3:29" x14ac:dyDescent="0.25">
      <c r="C276">
        <v>-0.128</v>
      </c>
      <c r="D276">
        <f t="shared" si="14"/>
        <v>5.1440329218106953E-3</v>
      </c>
      <c r="G276">
        <v>-0.128</v>
      </c>
      <c r="H276">
        <f t="shared" si="15"/>
        <v>4.1152263374485557E-3</v>
      </c>
      <c r="T276">
        <v>-0.128</v>
      </c>
      <c r="U276">
        <v>3.7037037037037E-2</v>
      </c>
      <c r="V276">
        <v>0</v>
      </c>
      <c r="W276">
        <v>0</v>
      </c>
      <c r="X276">
        <v>0</v>
      </c>
      <c r="Y276">
        <v>9.2592592592592605E-3</v>
      </c>
      <c r="Z276">
        <v>0</v>
      </c>
      <c r="AA276">
        <v>0</v>
      </c>
      <c r="AB276">
        <v>0</v>
      </c>
      <c r="AC276">
        <v>0</v>
      </c>
    </row>
    <row r="277" spans="3:29" x14ac:dyDescent="0.25">
      <c r="C277">
        <v>-0.127</v>
      </c>
      <c r="D277">
        <f t="shared" si="14"/>
        <v>6.1728395061728331E-3</v>
      </c>
      <c r="G277">
        <v>-0.127</v>
      </c>
      <c r="H277">
        <f t="shared" si="15"/>
        <v>4.3648566739910299E-3</v>
      </c>
      <c r="T277">
        <v>-0.127</v>
      </c>
      <c r="U277">
        <v>3.7037037037037E-2</v>
      </c>
      <c r="V277">
        <v>0</v>
      </c>
      <c r="W277">
        <v>0</v>
      </c>
      <c r="X277">
        <v>0</v>
      </c>
      <c r="Y277">
        <v>1.85185185185185E-2</v>
      </c>
      <c r="Z277">
        <v>0</v>
      </c>
      <c r="AA277">
        <v>0</v>
      </c>
      <c r="AB277">
        <v>0</v>
      </c>
      <c r="AC277">
        <v>0</v>
      </c>
    </row>
    <row r="278" spans="3:29" x14ac:dyDescent="0.25">
      <c r="C278">
        <v>-0.126</v>
      </c>
      <c r="D278">
        <f t="shared" si="14"/>
        <v>1.4016494839000245E-2</v>
      </c>
      <c r="G278">
        <v>-0.126</v>
      </c>
      <c r="H278">
        <f t="shared" si="15"/>
        <v>5.6942443800491738E-3</v>
      </c>
      <c r="T278">
        <v>-0.126</v>
      </c>
      <c r="U278">
        <v>0</v>
      </c>
      <c r="V278">
        <v>2.1739130434782601E-2</v>
      </c>
      <c r="W278">
        <v>0</v>
      </c>
      <c r="X278">
        <v>0</v>
      </c>
      <c r="Y278">
        <v>1.85185185185185E-2</v>
      </c>
      <c r="Z278">
        <v>2.0833333333333301E-2</v>
      </c>
      <c r="AA278">
        <v>0</v>
      </c>
      <c r="AB278">
        <v>5.1724137931034503E-2</v>
      </c>
      <c r="AC278">
        <v>1.3333333333333299E-2</v>
      </c>
    </row>
    <row r="279" spans="3:29" x14ac:dyDescent="0.25">
      <c r="C279">
        <v>-0.125</v>
      </c>
      <c r="D279">
        <f t="shared" si="14"/>
        <v>5.1440329218106953E-3</v>
      </c>
      <c r="G279">
        <v>-0.125</v>
      </c>
      <c r="H279">
        <f t="shared" si="15"/>
        <v>4.1152263374485557E-3</v>
      </c>
      <c r="T279">
        <v>-0.125</v>
      </c>
      <c r="U279">
        <v>3.7037037037037E-2</v>
      </c>
      <c r="V279">
        <v>0</v>
      </c>
      <c r="W279">
        <v>0</v>
      </c>
      <c r="X279">
        <v>0</v>
      </c>
      <c r="Y279">
        <v>9.2592592592592605E-3</v>
      </c>
      <c r="Z279">
        <v>0</v>
      </c>
      <c r="AA279">
        <v>0</v>
      </c>
      <c r="AB279">
        <v>0</v>
      </c>
      <c r="AC279">
        <v>0</v>
      </c>
    </row>
    <row r="280" spans="3:29" x14ac:dyDescent="0.25">
      <c r="C280">
        <v>-0.124</v>
      </c>
      <c r="D280">
        <f t="shared" si="14"/>
        <v>3.8314176245210782E-3</v>
      </c>
      <c r="G280">
        <v>-0.124</v>
      </c>
      <c r="H280">
        <f t="shared" si="15"/>
        <v>3.8314176245210787E-3</v>
      </c>
      <c r="T280">
        <v>-0.124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3.4482758620689703E-2</v>
      </c>
      <c r="AC280">
        <v>0</v>
      </c>
    </row>
    <row r="281" spans="3:29" x14ac:dyDescent="0.25">
      <c r="C281">
        <v>-0.123</v>
      </c>
      <c r="D281">
        <f t="shared" si="14"/>
        <v>2.5102880658436177E-3</v>
      </c>
      <c r="G281">
        <v>-0.123</v>
      </c>
      <c r="H281">
        <f t="shared" si="15"/>
        <v>1.6947539326727541E-3</v>
      </c>
      <c r="T281">
        <v>-0.123</v>
      </c>
      <c r="U281">
        <v>0</v>
      </c>
      <c r="V281">
        <v>0</v>
      </c>
      <c r="W281">
        <v>0</v>
      </c>
      <c r="X281">
        <v>0</v>
      </c>
      <c r="Y281">
        <v>9.2592592592592605E-3</v>
      </c>
      <c r="Z281">
        <v>0</v>
      </c>
      <c r="AA281">
        <v>0</v>
      </c>
      <c r="AB281">
        <v>0</v>
      </c>
      <c r="AC281">
        <v>1.3333333333333299E-2</v>
      </c>
    </row>
    <row r="282" spans="3:29" x14ac:dyDescent="0.25">
      <c r="C282">
        <v>-0.122</v>
      </c>
      <c r="D282">
        <f t="shared" si="14"/>
        <v>8.3993188590889764E-3</v>
      </c>
      <c r="G282">
        <v>-0.122</v>
      </c>
      <c r="H282">
        <f t="shared" si="15"/>
        <v>4.5696862621341459E-3</v>
      </c>
      <c r="T282">
        <v>-0.122</v>
      </c>
      <c r="U282">
        <v>0</v>
      </c>
      <c r="V282">
        <v>0</v>
      </c>
      <c r="W282">
        <v>0</v>
      </c>
      <c r="X282">
        <v>0</v>
      </c>
      <c r="Y282">
        <v>2.7777777777777801E-2</v>
      </c>
      <c r="Z282">
        <v>0</v>
      </c>
      <c r="AA282">
        <v>0</v>
      </c>
      <c r="AB282">
        <v>3.4482758620689703E-2</v>
      </c>
      <c r="AC282">
        <v>1.3333333333333299E-2</v>
      </c>
    </row>
    <row r="283" spans="3:29" x14ac:dyDescent="0.25">
      <c r="C283">
        <v>-0.121</v>
      </c>
      <c r="D283">
        <f t="shared" si="14"/>
        <v>2.0576131687242778E-3</v>
      </c>
      <c r="G283">
        <v>-0.121</v>
      </c>
      <c r="H283">
        <f t="shared" si="15"/>
        <v>2.0576131687242778E-3</v>
      </c>
      <c r="T283">
        <v>-0.121</v>
      </c>
      <c r="U283">
        <v>0</v>
      </c>
      <c r="V283">
        <v>0</v>
      </c>
      <c r="W283">
        <v>0</v>
      </c>
      <c r="X283">
        <v>0</v>
      </c>
      <c r="Y283">
        <v>1.85185185185185E-2</v>
      </c>
      <c r="Z283">
        <v>0</v>
      </c>
      <c r="AA283">
        <v>0</v>
      </c>
      <c r="AB283">
        <v>0</v>
      </c>
      <c r="AC283">
        <v>0</v>
      </c>
    </row>
    <row r="284" spans="3:29" x14ac:dyDescent="0.25">
      <c r="C284">
        <v>-0.12</v>
      </c>
      <c r="D284">
        <f t="shared" si="14"/>
        <v>3.9917695473251063E-3</v>
      </c>
      <c r="G284">
        <v>-0.12</v>
      </c>
      <c r="H284">
        <f t="shared" si="15"/>
        <v>3.0125593034059615E-3</v>
      </c>
      <c r="T284">
        <v>-0.12</v>
      </c>
      <c r="U284">
        <v>0</v>
      </c>
      <c r="V284">
        <v>0</v>
      </c>
      <c r="W284">
        <v>0</v>
      </c>
      <c r="X284">
        <v>0</v>
      </c>
      <c r="Y284">
        <v>9.2592592592592605E-3</v>
      </c>
      <c r="Z284">
        <v>0</v>
      </c>
      <c r="AA284">
        <v>0</v>
      </c>
      <c r="AB284">
        <v>0</v>
      </c>
      <c r="AC284">
        <v>2.66666666666667E-2</v>
      </c>
    </row>
    <row r="285" spans="3:29" x14ac:dyDescent="0.25">
      <c r="C285">
        <v>-0.11899999999999999</v>
      </c>
      <c r="D285">
        <f t="shared" si="14"/>
        <v>4.5679012345678999E-3</v>
      </c>
      <c r="G285">
        <v>-0.11899999999999999</v>
      </c>
      <c r="H285">
        <f t="shared" si="15"/>
        <v>3.2523308326714803E-3</v>
      </c>
      <c r="T285">
        <v>-0.11899999999999999</v>
      </c>
      <c r="U285">
        <v>0</v>
      </c>
      <c r="V285">
        <v>0</v>
      </c>
      <c r="W285">
        <v>0</v>
      </c>
      <c r="X285">
        <v>0</v>
      </c>
      <c r="Y285">
        <v>2.7777777777777801E-2</v>
      </c>
      <c r="Z285">
        <v>0</v>
      </c>
      <c r="AA285">
        <v>0</v>
      </c>
      <c r="AB285">
        <v>0</v>
      </c>
      <c r="AC285">
        <v>1.3333333333333299E-2</v>
      </c>
    </row>
    <row r="286" spans="3:29" x14ac:dyDescent="0.25">
      <c r="C286">
        <v>-0.11799999999999999</v>
      </c>
      <c r="D286">
        <f t="shared" si="14"/>
        <v>5.2593302114374843E-3</v>
      </c>
      <c r="G286">
        <v>-0.11799999999999999</v>
      </c>
      <c r="H286">
        <f t="shared" si="15"/>
        <v>2.8089189099552189E-3</v>
      </c>
      <c r="T286">
        <v>-0.11799999999999999</v>
      </c>
      <c r="U286">
        <v>0</v>
      </c>
      <c r="V286">
        <v>0</v>
      </c>
      <c r="W286">
        <v>0</v>
      </c>
      <c r="X286">
        <v>0</v>
      </c>
      <c r="Y286">
        <v>9.2592592592592605E-3</v>
      </c>
      <c r="Z286">
        <v>2.0833333333333301E-2</v>
      </c>
      <c r="AA286">
        <v>0</v>
      </c>
      <c r="AB286">
        <v>1.72413793103448E-2</v>
      </c>
      <c r="AC286">
        <v>0</v>
      </c>
    </row>
    <row r="287" spans="3:29" x14ac:dyDescent="0.25">
      <c r="C287">
        <v>-0.11700000000000001</v>
      </c>
      <c r="D287">
        <f t="shared" si="14"/>
        <v>0</v>
      </c>
      <c r="G287">
        <v>-0.11700000000000001</v>
      </c>
      <c r="H287">
        <f t="shared" si="15"/>
        <v>0</v>
      </c>
      <c r="T287">
        <v>-0.1170000000000000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3:29" x14ac:dyDescent="0.25">
      <c r="C288">
        <v>-0.11600000000000001</v>
      </c>
      <c r="D288">
        <f t="shared" si="14"/>
        <v>2.5102880658436177E-3</v>
      </c>
      <c r="G288">
        <v>-0.11600000000000001</v>
      </c>
      <c r="H288">
        <f t="shared" si="15"/>
        <v>1.6947539326727541E-3</v>
      </c>
      <c r="T288">
        <v>-0.11600000000000001</v>
      </c>
      <c r="U288">
        <v>0</v>
      </c>
      <c r="V288">
        <v>0</v>
      </c>
      <c r="W288">
        <v>0</v>
      </c>
      <c r="X288">
        <v>0</v>
      </c>
      <c r="Y288">
        <v>9.2592592592592605E-3</v>
      </c>
      <c r="Z288">
        <v>0</v>
      </c>
      <c r="AA288">
        <v>0</v>
      </c>
      <c r="AB288">
        <v>0</v>
      </c>
      <c r="AC288">
        <v>1.3333333333333299E-2</v>
      </c>
    </row>
    <row r="289" spans="3:29" x14ac:dyDescent="0.25">
      <c r="C289">
        <v>-0.115</v>
      </c>
      <c r="D289">
        <f t="shared" si="14"/>
        <v>1.9157088122605333E-3</v>
      </c>
      <c r="G289">
        <v>-0.115</v>
      </c>
      <c r="H289">
        <f t="shared" si="15"/>
        <v>1.9157088122605333E-3</v>
      </c>
      <c r="T289">
        <v>-0.115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1.72413793103448E-2</v>
      </c>
      <c r="AC289">
        <v>0</v>
      </c>
    </row>
    <row r="290" spans="3:29" x14ac:dyDescent="0.25">
      <c r="C290">
        <v>-0.114</v>
      </c>
      <c r="D290">
        <f t="shared" si="14"/>
        <v>5.4548034624662886E-3</v>
      </c>
      <c r="G290">
        <v>-0.114</v>
      </c>
      <c r="H290">
        <f t="shared" si="15"/>
        <v>2.7643176249967372E-3</v>
      </c>
      <c r="T290">
        <v>-0.114</v>
      </c>
      <c r="U290">
        <v>0</v>
      </c>
      <c r="V290">
        <v>0</v>
      </c>
      <c r="W290">
        <v>0</v>
      </c>
      <c r="X290">
        <v>0</v>
      </c>
      <c r="Y290">
        <v>1.85185185185185E-2</v>
      </c>
      <c r="Z290">
        <v>0</v>
      </c>
      <c r="AA290">
        <v>0</v>
      </c>
      <c r="AB290">
        <v>1.72413793103448E-2</v>
      </c>
      <c r="AC290">
        <v>1.3333333333333299E-2</v>
      </c>
    </row>
    <row r="291" spans="3:29" x14ac:dyDescent="0.25">
      <c r="C291">
        <v>-0.113</v>
      </c>
      <c r="D291">
        <f t="shared" si="14"/>
        <v>4.4259968781041508E-3</v>
      </c>
      <c r="G291">
        <v>-0.113</v>
      </c>
      <c r="H291">
        <f t="shared" si="15"/>
        <v>2.3108193143169292E-3</v>
      </c>
      <c r="T291">
        <v>-0.113</v>
      </c>
      <c r="U291">
        <v>0</v>
      </c>
      <c r="V291">
        <v>0</v>
      </c>
      <c r="W291">
        <v>0</v>
      </c>
      <c r="X291">
        <v>0</v>
      </c>
      <c r="Y291">
        <v>9.2592592592592605E-3</v>
      </c>
      <c r="Z291">
        <v>0</v>
      </c>
      <c r="AA291">
        <v>0</v>
      </c>
      <c r="AB291">
        <v>1.72413793103448E-2</v>
      </c>
      <c r="AC291">
        <v>1.3333333333333299E-2</v>
      </c>
    </row>
    <row r="292" spans="3:29" x14ac:dyDescent="0.25">
      <c r="C292">
        <v>-0.112</v>
      </c>
      <c r="D292">
        <f t="shared" si="14"/>
        <v>1.4814814814814777E-3</v>
      </c>
      <c r="G292">
        <v>-0.112</v>
      </c>
      <c r="H292">
        <f t="shared" si="15"/>
        <v>1.4814814814814777E-3</v>
      </c>
      <c r="T292">
        <v>-0.112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1.3333333333333299E-2</v>
      </c>
    </row>
    <row r="293" spans="3:29" x14ac:dyDescent="0.25">
      <c r="C293">
        <v>-0.111</v>
      </c>
      <c r="D293">
        <f t="shared" si="14"/>
        <v>5.4548034624662886E-3</v>
      </c>
      <c r="G293">
        <v>-0.111</v>
      </c>
      <c r="H293">
        <f t="shared" si="15"/>
        <v>2.7643176249967372E-3</v>
      </c>
      <c r="T293">
        <v>-0.111</v>
      </c>
      <c r="U293">
        <v>0</v>
      </c>
      <c r="V293">
        <v>0</v>
      </c>
      <c r="W293">
        <v>0</v>
      </c>
      <c r="X293">
        <v>0</v>
      </c>
      <c r="Y293">
        <v>1.85185185185185E-2</v>
      </c>
      <c r="Z293">
        <v>0</v>
      </c>
      <c r="AA293">
        <v>0</v>
      </c>
      <c r="AB293">
        <v>1.72413793103448E-2</v>
      </c>
      <c r="AC293">
        <v>1.3333333333333299E-2</v>
      </c>
    </row>
    <row r="294" spans="3:29" x14ac:dyDescent="0.25">
      <c r="C294">
        <v>-0.11</v>
      </c>
      <c r="D294">
        <f t="shared" si="14"/>
        <v>3.3971902937420112E-3</v>
      </c>
      <c r="G294">
        <v>-0.11</v>
      </c>
      <c r="H294">
        <f t="shared" si="15"/>
        <v>2.270507839895406E-3</v>
      </c>
      <c r="T294">
        <v>-0.11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1.72413793103448E-2</v>
      </c>
      <c r="AC294">
        <v>1.3333333333333299E-2</v>
      </c>
    </row>
    <row r="295" spans="3:29" x14ac:dyDescent="0.25">
      <c r="C295">
        <v>-0.109</v>
      </c>
      <c r="D295">
        <f t="shared" si="14"/>
        <v>1.02880658436214E-3</v>
      </c>
      <c r="G295">
        <v>-0.109</v>
      </c>
      <c r="H295">
        <f t="shared" si="15"/>
        <v>1.02880658436214E-3</v>
      </c>
      <c r="T295">
        <v>-0.109</v>
      </c>
      <c r="U295">
        <v>0</v>
      </c>
      <c r="V295">
        <v>0</v>
      </c>
      <c r="W295">
        <v>0</v>
      </c>
      <c r="X295">
        <v>0</v>
      </c>
      <c r="Y295">
        <v>9.2592592592592605E-3</v>
      </c>
      <c r="Z295">
        <v>0</v>
      </c>
      <c r="AA295">
        <v>0</v>
      </c>
      <c r="AB295">
        <v>0</v>
      </c>
      <c r="AC295">
        <v>0</v>
      </c>
    </row>
    <row r="296" spans="3:29" x14ac:dyDescent="0.25">
      <c r="C296">
        <v>-0.108</v>
      </c>
      <c r="D296">
        <f t="shared" si="14"/>
        <v>1.02880658436214E-3</v>
      </c>
      <c r="G296">
        <v>-0.108</v>
      </c>
      <c r="H296">
        <f t="shared" si="15"/>
        <v>1.02880658436214E-3</v>
      </c>
      <c r="T296">
        <v>-0.108</v>
      </c>
      <c r="U296">
        <v>0</v>
      </c>
      <c r="V296">
        <v>0</v>
      </c>
      <c r="W296">
        <v>0</v>
      </c>
      <c r="X296">
        <v>0</v>
      </c>
      <c r="Y296">
        <v>9.2592592592592605E-3</v>
      </c>
      <c r="Z296">
        <v>0</v>
      </c>
      <c r="AA296">
        <v>0</v>
      </c>
      <c r="AB296">
        <v>0</v>
      </c>
      <c r="AC296">
        <v>0</v>
      </c>
    </row>
    <row r="297" spans="3:29" x14ac:dyDescent="0.25">
      <c r="C297">
        <v>-0.107</v>
      </c>
      <c r="D297">
        <f t="shared" si="14"/>
        <v>1.9157088122605333E-3</v>
      </c>
      <c r="G297">
        <v>-0.107</v>
      </c>
      <c r="H297">
        <f t="shared" si="15"/>
        <v>1.9157088122605333E-3</v>
      </c>
      <c r="T297">
        <v>-0.107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1.72413793103448E-2</v>
      </c>
      <c r="AC297">
        <v>0</v>
      </c>
    </row>
    <row r="298" spans="3:29" x14ac:dyDescent="0.25">
      <c r="C298">
        <v>-0.106</v>
      </c>
      <c r="D298">
        <f t="shared" si="14"/>
        <v>3.0864197530864222E-3</v>
      </c>
      <c r="G298">
        <v>-0.106</v>
      </c>
      <c r="H298">
        <f t="shared" si="15"/>
        <v>3.0864197530864226E-3</v>
      </c>
      <c r="T298">
        <v>-0.106</v>
      </c>
      <c r="U298">
        <v>0</v>
      </c>
      <c r="V298">
        <v>0</v>
      </c>
      <c r="W298">
        <v>0</v>
      </c>
      <c r="X298">
        <v>0</v>
      </c>
      <c r="Y298">
        <v>2.7777777777777801E-2</v>
      </c>
      <c r="Z298">
        <v>0</v>
      </c>
      <c r="AA298">
        <v>0</v>
      </c>
      <c r="AB298">
        <v>0</v>
      </c>
      <c r="AC298">
        <v>0</v>
      </c>
    </row>
    <row r="299" spans="3:29" x14ac:dyDescent="0.25">
      <c r="C299">
        <v>-0.105</v>
      </c>
      <c r="D299">
        <f t="shared" si="14"/>
        <v>2.9445153966226731E-3</v>
      </c>
      <c r="G299">
        <v>-0.105</v>
      </c>
      <c r="H299">
        <f t="shared" si="15"/>
        <v>2.0580718601292823E-3</v>
      </c>
      <c r="T299">
        <v>-0.105</v>
      </c>
      <c r="U299">
        <v>0</v>
      </c>
      <c r="V299">
        <v>0</v>
      </c>
      <c r="W299">
        <v>0</v>
      </c>
      <c r="X299">
        <v>0</v>
      </c>
      <c r="Y299">
        <v>9.2592592592592605E-3</v>
      </c>
      <c r="Z299">
        <v>0</v>
      </c>
      <c r="AA299">
        <v>0</v>
      </c>
      <c r="AB299">
        <v>1.72413793103448E-2</v>
      </c>
      <c r="AC299">
        <v>0</v>
      </c>
    </row>
    <row r="300" spans="3:29" x14ac:dyDescent="0.25">
      <c r="C300">
        <v>-0.104</v>
      </c>
      <c r="D300">
        <f t="shared" si="14"/>
        <v>3.7411148522259663E-3</v>
      </c>
      <c r="G300">
        <v>-0.104</v>
      </c>
      <c r="H300">
        <f t="shared" si="15"/>
        <v>2.4903716714729436E-3</v>
      </c>
      <c r="T300">
        <v>-0.104</v>
      </c>
      <c r="U300">
        <v>0</v>
      </c>
      <c r="V300">
        <v>0</v>
      </c>
      <c r="W300">
        <v>1.5151515151515201E-2</v>
      </c>
      <c r="X300">
        <v>0</v>
      </c>
      <c r="Y300">
        <v>1.85185185185185E-2</v>
      </c>
      <c r="Z300">
        <v>0</v>
      </c>
      <c r="AA300">
        <v>0</v>
      </c>
      <c r="AB300">
        <v>0</v>
      </c>
      <c r="AC300">
        <v>0</v>
      </c>
    </row>
    <row r="301" spans="3:29" x14ac:dyDescent="0.25">
      <c r="C301">
        <v>-0.10299999999999999</v>
      </c>
      <c r="D301">
        <f t="shared" si="14"/>
        <v>5.7471264367816117E-3</v>
      </c>
      <c r="G301">
        <v>-0.10299999999999999</v>
      </c>
      <c r="H301">
        <f t="shared" si="15"/>
        <v>5.7471264367816117E-3</v>
      </c>
      <c r="T301">
        <v>-0.10299999999999999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5.1724137931034503E-2</v>
      </c>
      <c r="AC301">
        <v>0</v>
      </c>
    </row>
    <row r="302" spans="3:29" x14ac:dyDescent="0.25">
      <c r="C302">
        <v>-0.10199999999999999</v>
      </c>
      <c r="D302">
        <f t="shared" si="14"/>
        <v>1.9157088122605333E-3</v>
      </c>
      <c r="G302">
        <v>-0.10199999999999999</v>
      </c>
      <c r="H302">
        <f t="shared" si="15"/>
        <v>1.9157088122605333E-3</v>
      </c>
      <c r="T302">
        <v>-0.10199999999999999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1.72413793103448E-2</v>
      </c>
      <c r="AC302">
        <v>0</v>
      </c>
    </row>
    <row r="303" spans="3:29" x14ac:dyDescent="0.25">
      <c r="C303">
        <v>-0.10100000000000001</v>
      </c>
      <c r="D303">
        <f t="shared" si="14"/>
        <v>5.312899106002556E-3</v>
      </c>
      <c r="G303">
        <v>-0.10100000000000001</v>
      </c>
      <c r="H303">
        <f t="shared" si="15"/>
        <v>3.9313489833422153E-3</v>
      </c>
      <c r="T303">
        <v>-0.1010000000000000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3.4482758620689703E-2</v>
      </c>
      <c r="AC303">
        <v>1.3333333333333299E-2</v>
      </c>
    </row>
    <row r="304" spans="3:29" x14ac:dyDescent="0.25">
      <c r="C304">
        <v>-0.1</v>
      </c>
      <c r="D304">
        <f t="shared" si="14"/>
        <v>1.5432098765432111E-3</v>
      </c>
      <c r="G304">
        <v>-0.1</v>
      </c>
      <c r="H304">
        <f t="shared" si="15"/>
        <v>1.5432098765432113E-3</v>
      </c>
      <c r="T304">
        <v>-0.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1.38888888888889E-2</v>
      </c>
      <c r="AB304">
        <v>0</v>
      </c>
      <c r="AC304">
        <v>0</v>
      </c>
    </row>
    <row r="305" spans="3:29" x14ac:dyDescent="0.25">
      <c r="C305">
        <v>-9.9000000000000005E-2</v>
      </c>
      <c r="D305">
        <f t="shared" si="14"/>
        <v>6.3417056903646955E-3</v>
      </c>
      <c r="G305">
        <v>-9.9000000000000005E-2</v>
      </c>
      <c r="H305">
        <f t="shared" si="15"/>
        <v>3.8919739748970537E-3</v>
      </c>
      <c r="T305">
        <v>-9.9000000000000005E-2</v>
      </c>
      <c r="U305">
        <v>0</v>
      </c>
      <c r="V305">
        <v>0</v>
      </c>
      <c r="W305">
        <v>0</v>
      </c>
      <c r="X305">
        <v>0</v>
      </c>
      <c r="Y305">
        <v>9.2592592592592605E-3</v>
      </c>
      <c r="Z305">
        <v>0</v>
      </c>
      <c r="AA305">
        <v>0</v>
      </c>
      <c r="AB305">
        <v>3.4482758620689703E-2</v>
      </c>
      <c r="AC305">
        <v>1.3333333333333299E-2</v>
      </c>
    </row>
    <row r="306" spans="3:29" x14ac:dyDescent="0.25">
      <c r="C306">
        <v>-9.8000000000000004E-2</v>
      </c>
      <c r="D306">
        <f t="shared" si="14"/>
        <v>1.02880658436214E-3</v>
      </c>
      <c r="G306">
        <v>-9.8000000000000004E-2</v>
      </c>
      <c r="H306">
        <f t="shared" si="15"/>
        <v>1.02880658436214E-3</v>
      </c>
      <c r="T306">
        <v>-9.8000000000000004E-2</v>
      </c>
      <c r="U306">
        <v>0</v>
      </c>
      <c r="V306">
        <v>0</v>
      </c>
      <c r="W306">
        <v>0</v>
      </c>
      <c r="X306">
        <v>0</v>
      </c>
      <c r="Y306">
        <v>9.2592592592592605E-3</v>
      </c>
      <c r="Z306">
        <v>0</v>
      </c>
      <c r="AA306">
        <v>0</v>
      </c>
      <c r="AB306">
        <v>0</v>
      </c>
      <c r="AC306">
        <v>0</v>
      </c>
    </row>
    <row r="307" spans="3:29" x14ac:dyDescent="0.25">
      <c r="C307">
        <v>-9.7000000000000003E-2</v>
      </c>
      <c r="D307">
        <f t="shared" si="14"/>
        <v>1.02880658436214E-3</v>
      </c>
      <c r="G307">
        <v>-9.7000000000000003E-2</v>
      </c>
      <c r="H307">
        <f t="shared" si="15"/>
        <v>1.02880658436214E-3</v>
      </c>
      <c r="T307">
        <v>-9.7000000000000003E-2</v>
      </c>
      <c r="U307">
        <v>0</v>
      </c>
      <c r="V307">
        <v>0</v>
      </c>
      <c r="W307">
        <v>0</v>
      </c>
      <c r="X307">
        <v>0</v>
      </c>
      <c r="Y307">
        <v>9.2592592592592605E-3</v>
      </c>
      <c r="Z307">
        <v>0</v>
      </c>
      <c r="AA307">
        <v>0</v>
      </c>
      <c r="AB307">
        <v>0</v>
      </c>
      <c r="AC307">
        <v>0</v>
      </c>
    </row>
    <row r="308" spans="3:29" x14ac:dyDescent="0.25">
      <c r="C308">
        <v>-9.6000000000000002E-2</v>
      </c>
      <c r="D308">
        <f t="shared" si="14"/>
        <v>5.312899106002556E-3</v>
      </c>
      <c r="G308">
        <v>-9.6000000000000002E-2</v>
      </c>
      <c r="H308">
        <f t="shared" si="15"/>
        <v>3.9313489833422153E-3</v>
      </c>
      <c r="T308">
        <v>-9.6000000000000002E-2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3.4482758620689703E-2</v>
      </c>
      <c r="AC308">
        <v>1.3333333333333299E-2</v>
      </c>
    </row>
    <row r="309" spans="3:29" x14ac:dyDescent="0.25">
      <c r="C309">
        <v>-9.5000000000000001E-2</v>
      </c>
      <c r="D309">
        <f t="shared" si="14"/>
        <v>4.2305236270753447E-3</v>
      </c>
      <c r="G309">
        <v>-9.5000000000000001E-2</v>
      </c>
      <c r="H309">
        <f t="shared" si="15"/>
        <v>2.8141926187426835E-3</v>
      </c>
      <c r="T309">
        <v>-9.5000000000000001E-2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2.0833333333333301E-2</v>
      </c>
      <c r="AA309">
        <v>0</v>
      </c>
      <c r="AB309">
        <v>1.72413793103448E-2</v>
      </c>
      <c r="AC309">
        <v>0</v>
      </c>
    </row>
    <row r="310" spans="3:29" x14ac:dyDescent="0.25">
      <c r="C310">
        <v>-9.4E-2</v>
      </c>
      <c r="D310">
        <f t="shared" si="14"/>
        <v>0</v>
      </c>
      <c r="G310">
        <v>-9.4E-2</v>
      </c>
      <c r="H310">
        <f t="shared" si="15"/>
        <v>0</v>
      </c>
      <c r="T310">
        <v>-9.4E-2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</row>
    <row r="311" spans="3:29" x14ac:dyDescent="0.25">
      <c r="C311">
        <v>-9.2999999999999999E-2</v>
      </c>
      <c r="D311">
        <f t="shared" si="14"/>
        <v>3.3971902937420112E-3</v>
      </c>
      <c r="G311">
        <v>-9.2999999999999999E-2</v>
      </c>
      <c r="H311">
        <f t="shared" si="15"/>
        <v>2.270507839895406E-3</v>
      </c>
      <c r="T311">
        <v>-9.2999999999999999E-2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1.72413793103448E-2</v>
      </c>
      <c r="AC311">
        <v>1.3333333333333299E-2</v>
      </c>
    </row>
    <row r="312" spans="3:29" x14ac:dyDescent="0.25">
      <c r="C312">
        <v>-9.1999999999999998E-2</v>
      </c>
      <c r="D312">
        <f t="shared" si="14"/>
        <v>3.8314176245210782E-3</v>
      </c>
      <c r="G312">
        <v>-9.1999999999999998E-2</v>
      </c>
      <c r="H312">
        <f t="shared" si="15"/>
        <v>3.8314176245210787E-3</v>
      </c>
      <c r="T312">
        <v>-9.1999999999999998E-2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3.4482758620689703E-2</v>
      </c>
      <c r="AC312">
        <v>0</v>
      </c>
    </row>
    <row r="313" spans="3:29" x14ac:dyDescent="0.25">
      <c r="C313">
        <v>-9.0999999999999998E-2</v>
      </c>
      <c r="D313">
        <f t="shared" si="14"/>
        <v>2.5102880658436177E-3</v>
      </c>
      <c r="G313">
        <v>-9.0999999999999998E-2</v>
      </c>
      <c r="H313">
        <f t="shared" si="15"/>
        <v>1.6947539326727541E-3</v>
      </c>
      <c r="T313">
        <v>-9.0999999999999998E-2</v>
      </c>
      <c r="U313">
        <v>0</v>
      </c>
      <c r="V313">
        <v>0</v>
      </c>
      <c r="W313">
        <v>0</v>
      </c>
      <c r="X313">
        <v>0</v>
      </c>
      <c r="Y313">
        <v>9.2592592592592605E-3</v>
      </c>
      <c r="Z313">
        <v>0</v>
      </c>
      <c r="AA313">
        <v>0</v>
      </c>
      <c r="AB313">
        <v>0</v>
      </c>
      <c r="AC313">
        <v>1.3333333333333299E-2</v>
      </c>
    </row>
    <row r="314" spans="3:29" x14ac:dyDescent="0.25">
      <c r="C314">
        <v>-0.09</v>
      </c>
      <c r="D314">
        <f t="shared" si="14"/>
        <v>1.4814814814814777E-3</v>
      </c>
      <c r="G314">
        <v>-0.09</v>
      </c>
      <c r="H314">
        <f t="shared" si="15"/>
        <v>1.4814814814814777E-3</v>
      </c>
      <c r="T314">
        <v>-0.09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1.3333333333333299E-2</v>
      </c>
    </row>
    <row r="315" spans="3:29" x14ac:dyDescent="0.25">
      <c r="C315">
        <v>-8.8999999999999996E-2</v>
      </c>
      <c r="D315">
        <f t="shared" si="14"/>
        <v>1.0173123314885761E-2</v>
      </c>
      <c r="G315">
        <v>-8.8999999999999996E-2</v>
      </c>
      <c r="H315">
        <f t="shared" si="15"/>
        <v>7.535400054225619E-3</v>
      </c>
      <c r="T315">
        <v>-8.8999999999999996E-2</v>
      </c>
      <c r="U315">
        <v>0</v>
      </c>
      <c r="V315">
        <v>0</v>
      </c>
      <c r="W315">
        <v>0</v>
      </c>
      <c r="X315">
        <v>0</v>
      </c>
      <c r="Y315">
        <v>9.2592592592592605E-3</v>
      </c>
      <c r="Z315">
        <v>0</v>
      </c>
      <c r="AA315">
        <v>0</v>
      </c>
      <c r="AB315">
        <v>6.8965517241379296E-2</v>
      </c>
      <c r="AC315">
        <v>1.3333333333333299E-2</v>
      </c>
    </row>
    <row r="316" spans="3:29" x14ac:dyDescent="0.25">
      <c r="C316">
        <v>-8.7999999999999995E-2</v>
      </c>
      <c r="D316">
        <f t="shared" si="14"/>
        <v>2.0576131687242778E-3</v>
      </c>
      <c r="G316">
        <v>-8.7999999999999995E-2</v>
      </c>
      <c r="H316">
        <f t="shared" si="15"/>
        <v>2.0576131687242778E-3</v>
      </c>
      <c r="T316">
        <v>-8.7999999999999995E-2</v>
      </c>
      <c r="U316">
        <v>0</v>
      </c>
      <c r="V316">
        <v>0</v>
      </c>
      <c r="W316">
        <v>0</v>
      </c>
      <c r="X316">
        <v>0</v>
      </c>
      <c r="Y316">
        <v>1.85185185185185E-2</v>
      </c>
      <c r="Z316">
        <v>0</v>
      </c>
      <c r="AA316">
        <v>0</v>
      </c>
      <c r="AB316">
        <v>0</v>
      </c>
      <c r="AC316">
        <v>0</v>
      </c>
    </row>
    <row r="317" spans="3:29" x14ac:dyDescent="0.25">
      <c r="C317">
        <v>-8.6999999999999994E-2</v>
      </c>
      <c r="D317">
        <f t="shared" si="14"/>
        <v>2.9445153966226731E-3</v>
      </c>
      <c r="G317">
        <v>-8.6999999999999994E-2</v>
      </c>
      <c r="H317">
        <f t="shared" si="15"/>
        <v>2.0580718601292823E-3</v>
      </c>
      <c r="T317">
        <v>-8.6999999999999994E-2</v>
      </c>
      <c r="U317">
        <v>0</v>
      </c>
      <c r="V317">
        <v>0</v>
      </c>
      <c r="W317">
        <v>0</v>
      </c>
      <c r="X317">
        <v>0</v>
      </c>
      <c r="Y317">
        <v>9.2592592592592605E-3</v>
      </c>
      <c r="Z317">
        <v>0</v>
      </c>
      <c r="AA317">
        <v>0</v>
      </c>
      <c r="AB317">
        <v>1.72413793103448E-2</v>
      </c>
      <c r="AC317">
        <v>0</v>
      </c>
    </row>
    <row r="318" spans="3:29" x14ac:dyDescent="0.25">
      <c r="C318">
        <v>-8.5999999999999993E-2</v>
      </c>
      <c r="D318">
        <f t="shared" si="14"/>
        <v>4.1152263374485557E-3</v>
      </c>
      <c r="G318">
        <v>-8.5999999999999993E-2</v>
      </c>
      <c r="H318">
        <f t="shared" si="15"/>
        <v>4.1152263374485557E-3</v>
      </c>
      <c r="T318">
        <v>-8.5999999999999993E-2</v>
      </c>
      <c r="U318">
        <v>0</v>
      </c>
      <c r="V318">
        <v>0</v>
      </c>
      <c r="W318">
        <v>0</v>
      </c>
      <c r="X318">
        <v>0</v>
      </c>
      <c r="Y318">
        <v>3.7037037037037E-2</v>
      </c>
      <c r="Z318">
        <v>0</v>
      </c>
      <c r="AA318">
        <v>0</v>
      </c>
      <c r="AB318">
        <v>0</v>
      </c>
      <c r="AC318">
        <v>0</v>
      </c>
    </row>
    <row r="319" spans="3:29" x14ac:dyDescent="0.25">
      <c r="C319">
        <v>-8.5000000000000006E-2</v>
      </c>
      <c r="D319">
        <f t="shared" si="14"/>
        <v>1.02880658436214E-3</v>
      </c>
      <c r="G319">
        <v>-8.5000000000000006E-2</v>
      </c>
      <c r="H319">
        <f t="shared" si="15"/>
        <v>1.02880658436214E-3</v>
      </c>
      <c r="T319">
        <v>-8.5000000000000006E-2</v>
      </c>
      <c r="U319">
        <v>0</v>
      </c>
      <c r="V319">
        <v>0</v>
      </c>
      <c r="W319">
        <v>0</v>
      </c>
      <c r="X319">
        <v>0</v>
      </c>
      <c r="Y319">
        <v>9.2592592592592605E-3</v>
      </c>
      <c r="Z319">
        <v>0</v>
      </c>
      <c r="AA319">
        <v>0</v>
      </c>
      <c r="AB319">
        <v>0</v>
      </c>
      <c r="AC319">
        <v>0</v>
      </c>
    </row>
    <row r="320" spans="3:29" x14ac:dyDescent="0.25">
      <c r="C320">
        <v>-8.4000000000000005E-2</v>
      </c>
      <c r="D320">
        <f t="shared" si="14"/>
        <v>7.5741450262523007E-3</v>
      </c>
      <c r="G320">
        <v>-8.4000000000000005E-2</v>
      </c>
      <c r="H320">
        <f t="shared" si="15"/>
        <v>4.3230638756712294E-3</v>
      </c>
      <c r="T320">
        <v>-8.4000000000000005E-2</v>
      </c>
      <c r="U320">
        <v>0</v>
      </c>
      <c r="V320">
        <v>0</v>
      </c>
      <c r="W320">
        <v>0</v>
      </c>
      <c r="X320">
        <v>0</v>
      </c>
      <c r="Y320">
        <v>3.7037037037037E-2</v>
      </c>
      <c r="Z320">
        <v>0</v>
      </c>
      <c r="AA320">
        <v>1.38888888888889E-2</v>
      </c>
      <c r="AB320">
        <v>1.72413793103448E-2</v>
      </c>
      <c r="AC320">
        <v>0</v>
      </c>
    </row>
    <row r="321" spans="3:29" x14ac:dyDescent="0.25">
      <c r="C321">
        <v>-8.3000000000000004E-2</v>
      </c>
      <c r="D321">
        <f t="shared" si="14"/>
        <v>2.0576131687242778E-3</v>
      </c>
      <c r="G321">
        <v>-8.3000000000000004E-2</v>
      </c>
      <c r="H321">
        <f t="shared" si="15"/>
        <v>2.0576131687242778E-3</v>
      </c>
      <c r="T321">
        <v>-8.3000000000000004E-2</v>
      </c>
      <c r="U321">
        <v>0</v>
      </c>
      <c r="V321">
        <v>0</v>
      </c>
      <c r="W321">
        <v>0</v>
      </c>
      <c r="X321">
        <v>0</v>
      </c>
      <c r="Y321">
        <v>1.85185185185185E-2</v>
      </c>
      <c r="Z321">
        <v>0</v>
      </c>
      <c r="AA321">
        <v>0</v>
      </c>
      <c r="AB321">
        <v>0</v>
      </c>
      <c r="AC321">
        <v>0</v>
      </c>
    </row>
    <row r="322" spans="3:29" x14ac:dyDescent="0.25">
      <c r="C322">
        <v>-8.2000000000000003E-2</v>
      </c>
      <c r="D322">
        <f t="shared" si="14"/>
        <v>1.02880658436214E-3</v>
      </c>
      <c r="G322">
        <v>-8.2000000000000003E-2</v>
      </c>
      <c r="H322">
        <f t="shared" si="15"/>
        <v>1.02880658436214E-3</v>
      </c>
      <c r="T322">
        <v>-8.2000000000000003E-2</v>
      </c>
      <c r="U322">
        <v>0</v>
      </c>
      <c r="V322">
        <v>0</v>
      </c>
      <c r="W322">
        <v>0</v>
      </c>
      <c r="X322">
        <v>0</v>
      </c>
      <c r="Y322">
        <v>9.2592592592592605E-3</v>
      </c>
      <c r="Z322">
        <v>0</v>
      </c>
      <c r="AA322">
        <v>0</v>
      </c>
      <c r="AB322">
        <v>0</v>
      </c>
      <c r="AC322">
        <v>0</v>
      </c>
    </row>
    <row r="323" spans="3:29" x14ac:dyDescent="0.25">
      <c r="C323">
        <v>-8.1000000000000003E-2</v>
      </c>
      <c r="D323">
        <f t="shared" si="14"/>
        <v>1.02880658436214E-3</v>
      </c>
      <c r="G323">
        <v>-8.1000000000000003E-2</v>
      </c>
      <c r="H323">
        <f t="shared" si="15"/>
        <v>1.02880658436214E-3</v>
      </c>
      <c r="T323">
        <v>-8.1000000000000003E-2</v>
      </c>
      <c r="U323">
        <v>0</v>
      </c>
      <c r="V323">
        <v>0</v>
      </c>
      <c r="W323">
        <v>0</v>
      </c>
      <c r="X323">
        <v>0</v>
      </c>
      <c r="Y323">
        <v>9.2592592592592605E-3</v>
      </c>
      <c r="Z323">
        <v>0</v>
      </c>
      <c r="AA323">
        <v>0</v>
      </c>
      <c r="AB323">
        <v>0</v>
      </c>
      <c r="AC323">
        <v>0</v>
      </c>
    </row>
    <row r="324" spans="3:29" x14ac:dyDescent="0.25">
      <c r="C324">
        <v>-0.08</v>
      </c>
      <c r="D324">
        <f t="shared" ref="D324:D387" si="16">AVERAGE(U324:AC324)</f>
        <v>2.9445153966226731E-3</v>
      </c>
      <c r="G324">
        <v>-0.08</v>
      </c>
      <c r="H324">
        <f t="shared" ref="H324:H387" si="17">STDEV(U324:AC324)/SQRT(COUNT(U324:AC324))</f>
        <v>2.0580718601292823E-3</v>
      </c>
      <c r="T324">
        <v>-0.08</v>
      </c>
      <c r="U324">
        <v>0</v>
      </c>
      <c r="V324">
        <v>0</v>
      </c>
      <c r="W324">
        <v>0</v>
      </c>
      <c r="X324">
        <v>0</v>
      </c>
      <c r="Y324">
        <v>9.2592592592592605E-3</v>
      </c>
      <c r="Z324">
        <v>0</v>
      </c>
      <c r="AA324">
        <v>0</v>
      </c>
      <c r="AB324">
        <v>1.72413793103448E-2</v>
      </c>
      <c r="AC324">
        <v>0</v>
      </c>
    </row>
    <row r="325" spans="3:29" x14ac:dyDescent="0.25">
      <c r="C325">
        <v>-7.9000000000000001E-2</v>
      </c>
      <c r="D325">
        <f t="shared" si="16"/>
        <v>1.02880658436214E-3</v>
      </c>
      <c r="G325">
        <v>-7.9000000000000001E-2</v>
      </c>
      <c r="H325">
        <f t="shared" si="17"/>
        <v>1.02880658436214E-3</v>
      </c>
      <c r="T325">
        <v>-7.9000000000000001E-2</v>
      </c>
      <c r="U325">
        <v>0</v>
      </c>
      <c r="V325">
        <v>0</v>
      </c>
      <c r="W325">
        <v>0</v>
      </c>
      <c r="X325">
        <v>0</v>
      </c>
      <c r="Y325">
        <v>9.2592592592592605E-3</v>
      </c>
      <c r="Z325">
        <v>0</v>
      </c>
      <c r="AA325">
        <v>0</v>
      </c>
      <c r="AB325">
        <v>0</v>
      </c>
      <c r="AC325">
        <v>0</v>
      </c>
    </row>
    <row r="326" spans="3:29" x14ac:dyDescent="0.25">
      <c r="C326">
        <v>-7.8E-2</v>
      </c>
      <c r="D326">
        <f t="shared" si="16"/>
        <v>2.9445153966226731E-3</v>
      </c>
      <c r="G326">
        <v>-7.8E-2</v>
      </c>
      <c r="H326">
        <f t="shared" si="17"/>
        <v>2.0580718601292823E-3</v>
      </c>
      <c r="T326">
        <v>-7.8E-2</v>
      </c>
      <c r="U326">
        <v>0</v>
      </c>
      <c r="V326">
        <v>0</v>
      </c>
      <c r="W326">
        <v>0</v>
      </c>
      <c r="X326">
        <v>0</v>
      </c>
      <c r="Y326">
        <v>9.2592592592592605E-3</v>
      </c>
      <c r="Z326">
        <v>0</v>
      </c>
      <c r="AA326">
        <v>0</v>
      </c>
      <c r="AB326">
        <v>1.72413793103448E-2</v>
      </c>
      <c r="AC326">
        <v>0</v>
      </c>
    </row>
    <row r="327" spans="3:29" x14ac:dyDescent="0.25">
      <c r="C327">
        <v>-7.6999999999999999E-2</v>
      </c>
      <c r="D327">
        <f t="shared" si="16"/>
        <v>8.5412232155527065E-3</v>
      </c>
      <c r="G327">
        <v>-7.6999999999999999E-2</v>
      </c>
      <c r="H327">
        <f t="shared" si="17"/>
        <v>4.2096887036086883E-3</v>
      </c>
      <c r="T327">
        <v>-7.6999999999999999E-2</v>
      </c>
      <c r="U327">
        <v>3.7037037037037E-2</v>
      </c>
      <c r="V327">
        <v>0</v>
      </c>
      <c r="W327">
        <v>0</v>
      </c>
      <c r="X327">
        <v>0</v>
      </c>
      <c r="Y327">
        <v>9.2592592592592605E-3</v>
      </c>
      <c r="Z327">
        <v>0</v>
      </c>
      <c r="AA327">
        <v>0</v>
      </c>
      <c r="AB327">
        <v>1.72413793103448E-2</v>
      </c>
      <c r="AC327">
        <v>1.3333333333333299E-2</v>
      </c>
    </row>
    <row r="328" spans="3:29" x14ac:dyDescent="0.25">
      <c r="C328">
        <v>-7.5999999999999998E-2</v>
      </c>
      <c r="D328">
        <f t="shared" si="16"/>
        <v>5.4548034624662886E-3</v>
      </c>
      <c r="G328">
        <v>-7.5999999999999998E-2</v>
      </c>
      <c r="H328">
        <f t="shared" si="17"/>
        <v>2.7643176249967372E-3</v>
      </c>
      <c r="T328">
        <v>-7.5999999999999998E-2</v>
      </c>
      <c r="U328">
        <v>0</v>
      </c>
      <c r="V328">
        <v>0</v>
      </c>
      <c r="W328">
        <v>0</v>
      </c>
      <c r="X328">
        <v>0</v>
      </c>
      <c r="Y328">
        <v>1.85185185185185E-2</v>
      </c>
      <c r="Z328">
        <v>0</v>
      </c>
      <c r="AA328">
        <v>0</v>
      </c>
      <c r="AB328">
        <v>1.72413793103448E-2</v>
      </c>
      <c r="AC328">
        <v>1.3333333333333299E-2</v>
      </c>
    </row>
    <row r="329" spans="3:29" x14ac:dyDescent="0.25">
      <c r="C329">
        <v>-7.4999999999999997E-2</v>
      </c>
      <c r="D329">
        <f t="shared" si="16"/>
        <v>3.0864197530864222E-3</v>
      </c>
      <c r="G329">
        <v>-7.4999999999999997E-2</v>
      </c>
      <c r="H329">
        <f t="shared" si="17"/>
        <v>3.0864197530864226E-3</v>
      </c>
      <c r="T329">
        <v>-7.4999999999999997E-2</v>
      </c>
      <c r="U329">
        <v>0</v>
      </c>
      <c r="V329">
        <v>0</v>
      </c>
      <c r="W329">
        <v>0</v>
      </c>
      <c r="X329">
        <v>0</v>
      </c>
      <c r="Y329">
        <v>2.7777777777777801E-2</v>
      </c>
      <c r="Z329">
        <v>0</v>
      </c>
      <c r="AA329">
        <v>0</v>
      </c>
      <c r="AB329">
        <v>0</v>
      </c>
      <c r="AC329">
        <v>0</v>
      </c>
    </row>
    <row r="330" spans="3:29" x14ac:dyDescent="0.25">
      <c r="C330">
        <v>-7.3999999999999996E-2</v>
      </c>
      <c r="D330">
        <f t="shared" si="16"/>
        <v>7.3705122747268325E-3</v>
      </c>
      <c r="G330">
        <v>-7.3999999999999996E-2</v>
      </c>
      <c r="H330">
        <f t="shared" si="17"/>
        <v>4.1178032966352161E-3</v>
      </c>
      <c r="T330">
        <v>-7.3999999999999996E-2</v>
      </c>
      <c r="U330">
        <v>0</v>
      </c>
      <c r="V330">
        <v>0</v>
      </c>
      <c r="W330">
        <v>0</v>
      </c>
      <c r="X330">
        <v>0</v>
      </c>
      <c r="Y330">
        <v>1.85185185185185E-2</v>
      </c>
      <c r="Z330">
        <v>0</v>
      </c>
      <c r="AA330">
        <v>0</v>
      </c>
      <c r="AB330">
        <v>3.4482758620689703E-2</v>
      </c>
      <c r="AC330">
        <v>1.3333333333333299E-2</v>
      </c>
    </row>
    <row r="331" spans="3:29" x14ac:dyDescent="0.25">
      <c r="C331">
        <v>-7.2999999999999995E-2</v>
      </c>
      <c r="D331">
        <f t="shared" si="16"/>
        <v>6.794380587484045E-3</v>
      </c>
      <c r="G331">
        <v>-7.2999999999999995E-2</v>
      </c>
      <c r="H331">
        <f t="shared" si="17"/>
        <v>4.5410156797908276E-3</v>
      </c>
      <c r="T331">
        <v>-7.2999999999999995E-2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3.4482758620689703E-2</v>
      </c>
      <c r="AC331">
        <v>2.66666666666667E-2</v>
      </c>
    </row>
    <row r="332" spans="3:29" x14ac:dyDescent="0.25">
      <c r="C332">
        <v>-7.1999999999999995E-2</v>
      </c>
      <c r="D332">
        <f t="shared" si="16"/>
        <v>2.5102880658436177E-3</v>
      </c>
      <c r="G332">
        <v>-7.1999999999999995E-2</v>
      </c>
      <c r="H332">
        <f t="shared" si="17"/>
        <v>1.6947539326727541E-3</v>
      </c>
      <c r="T332">
        <v>-7.1999999999999995E-2</v>
      </c>
      <c r="U332">
        <v>0</v>
      </c>
      <c r="V332">
        <v>0</v>
      </c>
      <c r="W332">
        <v>0</v>
      </c>
      <c r="X332">
        <v>0</v>
      </c>
      <c r="Y332">
        <v>9.2592592592592605E-3</v>
      </c>
      <c r="Z332">
        <v>0</v>
      </c>
      <c r="AA332">
        <v>0</v>
      </c>
      <c r="AB332">
        <v>0</v>
      </c>
      <c r="AC332">
        <v>1.3333333333333299E-2</v>
      </c>
    </row>
    <row r="333" spans="3:29" x14ac:dyDescent="0.25">
      <c r="C333">
        <v>-7.0999999999999994E-2</v>
      </c>
      <c r="D333">
        <f t="shared" si="16"/>
        <v>6.0493827160493889E-3</v>
      </c>
      <c r="G333">
        <v>-7.0999999999999994E-2</v>
      </c>
      <c r="H333">
        <f t="shared" si="17"/>
        <v>4.0023617475178621E-3</v>
      </c>
      <c r="T333">
        <v>-7.0999999999999994E-2</v>
      </c>
      <c r="U333">
        <v>0</v>
      </c>
      <c r="V333">
        <v>0</v>
      </c>
      <c r="W333">
        <v>0</v>
      </c>
      <c r="X333">
        <v>0</v>
      </c>
      <c r="Y333">
        <v>2.7777777777777801E-2</v>
      </c>
      <c r="Z333">
        <v>0</v>
      </c>
      <c r="AA333">
        <v>0</v>
      </c>
      <c r="AB333">
        <v>0</v>
      </c>
      <c r="AC333">
        <v>2.66666666666667E-2</v>
      </c>
    </row>
    <row r="334" spans="3:29" x14ac:dyDescent="0.25">
      <c r="C334">
        <v>-7.0000000000000007E-2</v>
      </c>
      <c r="D334">
        <f t="shared" si="16"/>
        <v>2.9445153966226731E-3</v>
      </c>
      <c r="G334">
        <v>-7.0000000000000007E-2</v>
      </c>
      <c r="H334">
        <f t="shared" si="17"/>
        <v>2.0580718601292823E-3</v>
      </c>
      <c r="T334">
        <v>-7.0000000000000007E-2</v>
      </c>
      <c r="U334">
        <v>0</v>
      </c>
      <c r="V334">
        <v>0</v>
      </c>
      <c r="W334">
        <v>0</v>
      </c>
      <c r="X334">
        <v>0</v>
      </c>
      <c r="Y334">
        <v>9.2592592592592605E-3</v>
      </c>
      <c r="Z334">
        <v>0</v>
      </c>
      <c r="AA334">
        <v>0</v>
      </c>
      <c r="AB334">
        <v>1.72413793103448E-2</v>
      </c>
      <c r="AC334">
        <v>0</v>
      </c>
    </row>
    <row r="335" spans="3:29" x14ac:dyDescent="0.25">
      <c r="C335">
        <v>-6.9000000000000006E-2</v>
      </c>
      <c r="D335">
        <f t="shared" si="16"/>
        <v>4.8602242088832178E-3</v>
      </c>
      <c r="G335">
        <v>-6.9000000000000006E-2</v>
      </c>
      <c r="H335">
        <f t="shared" si="17"/>
        <v>3.8409317986174301E-3</v>
      </c>
      <c r="T335">
        <v>-6.9000000000000006E-2</v>
      </c>
      <c r="U335">
        <v>0</v>
      </c>
      <c r="V335">
        <v>0</v>
      </c>
      <c r="W335">
        <v>0</v>
      </c>
      <c r="X335">
        <v>0</v>
      </c>
      <c r="Y335">
        <v>9.2592592592592605E-3</v>
      </c>
      <c r="Z335">
        <v>0</v>
      </c>
      <c r="AA335">
        <v>0</v>
      </c>
      <c r="AB335">
        <v>3.4482758620689703E-2</v>
      </c>
      <c r="AC335">
        <v>0</v>
      </c>
    </row>
    <row r="336" spans="3:29" x14ac:dyDescent="0.25">
      <c r="C336">
        <v>-6.8000000000000005E-2</v>
      </c>
      <c r="D336">
        <f t="shared" si="16"/>
        <v>9.7037746558819287E-3</v>
      </c>
      <c r="G336">
        <v>-6.8000000000000005E-2</v>
      </c>
      <c r="H336">
        <f t="shared" si="17"/>
        <v>4.6689840037771142E-3</v>
      </c>
      <c r="T336">
        <v>-6.8000000000000005E-2</v>
      </c>
      <c r="U336">
        <v>0</v>
      </c>
      <c r="V336">
        <v>0</v>
      </c>
      <c r="W336">
        <v>0</v>
      </c>
      <c r="X336">
        <v>0</v>
      </c>
      <c r="Y336">
        <v>9.2592592592592605E-3</v>
      </c>
      <c r="Z336">
        <v>2.0833333333333301E-2</v>
      </c>
      <c r="AA336">
        <v>0</v>
      </c>
      <c r="AB336">
        <v>1.72413793103448E-2</v>
      </c>
      <c r="AC336">
        <v>0.04</v>
      </c>
    </row>
    <row r="337" spans="3:29" x14ac:dyDescent="0.25">
      <c r="C337">
        <v>-6.7000000000000004E-2</v>
      </c>
      <c r="D337">
        <f t="shared" si="16"/>
        <v>0</v>
      </c>
      <c r="G337">
        <v>-6.7000000000000004E-2</v>
      </c>
      <c r="H337">
        <f t="shared" si="17"/>
        <v>0</v>
      </c>
      <c r="T337">
        <v>-6.7000000000000004E-2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3:29" x14ac:dyDescent="0.25">
      <c r="C338">
        <v>-6.6000000000000003E-2</v>
      </c>
      <c r="D338">
        <f t="shared" si="16"/>
        <v>9.5066888553478734E-3</v>
      </c>
      <c r="G338">
        <v>-6.6000000000000003E-2</v>
      </c>
      <c r="H338">
        <f t="shared" si="17"/>
        <v>4.412859758215937E-3</v>
      </c>
      <c r="T338">
        <v>-6.6000000000000003E-2</v>
      </c>
      <c r="U338">
        <v>0</v>
      </c>
      <c r="V338">
        <v>0</v>
      </c>
      <c r="W338">
        <v>1.5151515151515201E-2</v>
      </c>
      <c r="X338">
        <v>0</v>
      </c>
      <c r="Y338">
        <v>9.2592592592592605E-3</v>
      </c>
      <c r="Z338">
        <v>0</v>
      </c>
      <c r="AA338">
        <v>0</v>
      </c>
      <c r="AB338">
        <v>3.4482758620689703E-2</v>
      </c>
      <c r="AC338">
        <v>2.66666666666667E-2</v>
      </c>
    </row>
    <row r="339" spans="3:29" x14ac:dyDescent="0.25">
      <c r="C339">
        <v>-6.5000000000000002E-2</v>
      </c>
      <c r="D339">
        <f t="shared" si="16"/>
        <v>5.4548034624662886E-3</v>
      </c>
      <c r="G339">
        <v>-6.5000000000000002E-2</v>
      </c>
      <c r="H339">
        <f t="shared" si="17"/>
        <v>2.7643176249967372E-3</v>
      </c>
      <c r="T339">
        <v>-6.5000000000000002E-2</v>
      </c>
      <c r="U339">
        <v>0</v>
      </c>
      <c r="V339">
        <v>0</v>
      </c>
      <c r="W339">
        <v>0</v>
      </c>
      <c r="X339">
        <v>0</v>
      </c>
      <c r="Y339">
        <v>1.85185185185185E-2</v>
      </c>
      <c r="Z339">
        <v>0</v>
      </c>
      <c r="AA339">
        <v>0</v>
      </c>
      <c r="AB339">
        <v>1.72413793103448E-2</v>
      </c>
      <c r="AC339">
        <v>1.3333333333333299E-2</v>
      </c>
    </row>
    <row r="340" spans="3:29" x14ac:dyDescent="0.25">
      <c r="C340">
        <v>-6.4000000000000001E-2</v>
      </c>
      <c r="D340">
        <f t="shared" si="16"/>
        <v>6.0493827160493889E-3</v>
      </c>
      <c r="G340">
        <v>-6.4000000000000001E-2</v>
      </c>
      <c r="H340">
        <f t="shared" si="17"/>
        <v>4.0023617475178621E-3</v>
      </c>
      <c r="T340">
        <v>-6.4000000000000001E-2</v>
      </c>
      <c r="U340">
        <v>0</v>
      </c>
      <c r="V340">
        <v>0</v>
      </c>
      <c r="W340">
        <v>0</v>
      </c>
      <c r="X340">
        <v>0</v>
      </c>
      <c r="Y340">
        <v>2.7777777777777801E-2</v>
      </c>
      <c r="Z340">
        <v>0</v>
      </c>
      <c r="AA340">
        <v>0</v>
      </c>
      <c r="AB340">
        <v>0</v>
      </c>
      <c r="AC340">
        <v>2.66666666666667E-2</v>
      </c>
    </row>
    <row r="341" spans="3:29" x14ac:dyDescent="0.25">
      <c r="C341">
        <v>-6.3E-2</v>
      </c>
      <c r="D341">
        <f t="shared" si="16"/>
        <v>1.9157088122605333E-3</v>
      </c>
      <c r="G341">
        <v>-6.3E-2</v>
      </c>
      <c r="H341">
        <f t="shared" si="17"/>
        <v>1.9157088122605333E-3</v>
      </c>
      <c r="T341">
        <v>-6.3E-2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1.72413793103448E-2</v>
      </c>
      <c r="AC341">
        <v>0</v>
      </c>
    </row>
    <row r="342" spans="3:29" x14ac:dyDescent="0.25">
      <c r="C342">
        <v>-6.2E-2</v>
      </c>
      <c r="D342">
        <f t="shared" si="16"/>
        <v>5.0021285653469548E-3</v>
      </c>
      <c r="G342">
        <v>-6.2E-2</v>
      </c>
      <c r="H342">
        <f t="shared" si="17"/>
        <v>3.4231209101905908E-3</v>
      </c>
      <c r="T342">
        <v>-6.2E-2</v>
      </c>
      <c r="U342">
        <v>0</v>
      </c>
      <c r="V342">
        <v>0</v>
      </c>
      <c r="W342">
        <v>0</v>
      </c>
      <c r="X342">
        <v>0</v>
      </c>
      <c r="Y342">
        <v>2.7777777777777801E-2</v>
      </c>
      <c r="Z342">
        <v>0</v>
      </c>
      <c r="AA342">
        <v>0</v>
      </c>
      <c r="AB342">
        <v>1.72413793103448E-2</v>
      </c>
      <c r="AC342">
        <v>0</v>
      </c>
    </row>
    <row r="343" spans="3:29" x14ac:dyDescent="0.25">
      <c r="C343">
        <v>-6.0999999999999999E-2</v>
      </c>
      <c r="D343">
        <f t="shared" si="16"/>
        <v>3.5390946502057551E-3</v>
      </c>
      <c r="G343">
        <v>-6.0999999999999999E-2</v>
      </c>
      <c r="H343">
        <f t="shared" si="17"/>
        <v>2.3804370146468397E-3</v>
      </c>
      <c r="T343">
        <v>-6.0999999999999999E-2</v>
      </c>
      <c r="U343">
        <v>0</v>
      </c>
      <c r="V343">
        <v>0</v>
      </c>
      <c r="W343">
        <v>0</v>
      </c>
      <c r="X343">
        <v>0</v>
      </c>
      <c r="Y343">
        <v>1.85185185185185E-2</v>
      </c>
      <c r="Z343">
        <v>0</v>
      </c>
      <c r="AA343">
        <v>0</v>
      </c>
      <c r="AB343">
        <v>0</v>
      </c>
      <c r="AC343">
        <v>1.3333333333333299E-2</v>
      </c>
    </row>
    <row r="344" spans="3:29" x14ac:dyDescent="0.25">
      <c r="C344">
        <v>-0.06</v>
      </c>
      <c r="D344">
        <f t="shared" si="16"/>
        <v>0</v>
      </c>
      <c r="G344">
        <v>-0.06</v>
      </c>
      <c r="H344">
        <f t="shared" si="17"/>
        <v>0</v>
      </c>
      <c r="T344">
        <v>-0.06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</row>
    <row r="345" spans="3:29" x14ac:dyDescent="0.25">
      <c r="C345">
        <v>-5.8999999999999997E-2</v>
      </c>
      <c r="D345">
        <f t="shared" si="16"/>
        <v>6.4836100468284334E-3</v>
      </c>
      <c r="G345">
        <v>-5.8999999999999997E-2</v>
      </c>
      <c r="H345">
        <f t="shared" si="17"/>
        <v>3.472737239753226E-3</v>
      </c>
      <c r="T345">
        <v>-5.8999999999999997E-2</v>
      </c>
      <c r="U345">
        <v>0</v>
      </c>
      <c r="V345">
        <v>0</v>
      </c>
      <c r="W345">
        <v>0</v>
      </c>
      <c r="X345">
        <v>0</v>
      </c>
      <c r="Y345">
        <v>2.7777777777777801E-2</v>
      </c>
      <c r="Z345">
        <v>0</v>
      </c>
      <c r="AA345">
        <v>0</v>
      </c>
      <c r="AB345">
        <v>1.72413793103448E-2</v>
      </c>
      <c r="AC345">
        <v>1.3333333333333299E-2</v>
      </c>
    </row>
    <row r="346" spans="3:29" x14ac:dyDescent="0.25">
      <c r="C346">
        <v>-5.8000000000000003E-2</v>
      </c>
      <c r="D346">
        <f t="shared" si="16"/>
        <v>1.9157088122605333E-3</v>
      </c>
      <c r="G346">
        <v>-5.8000000000000003E-2</v>
      </c>
      <c r="H346">
        <f t="shared" si="17"/>
        <v>1.9157088122605333E-3</v>
      </c>
      <c r="T346">
        <v>-5.8000000000000003E-2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1.72413793103448E-2</v>
      </c>
      <c r="AC346">
        <v>0</v>
      </c>
    </row>
    <row r="347" spans="3:29" x14ac:dyDescent="0.25">
      <c r="C347">
        <v>-5.7000000000000002E-2</v>
      </c>
      <c r="D347">
        <f t="shared" si="16"/>
        <v>5.0021285653469548E-3</v>
      </c>
      <c r="G347">
        <v>-5.7000000000000002E-2</v>
      </c>
      <c r="H347">
        <f t="shared" si="17"/>
        <v>3.4231209101905908E-3</v>
      </c>
      <c r="T347">
        <v>-5.7000000000000002E-2</v>
      </c>
      <c r="U347">
        <v>0</v>
      </c>
      <c r="V347">
        <v>0</v>
      </c>
      <c r="W347">
        <v>0</v>
      </c>
      <c r="X347">
        <v>0</v>
      </c>
      <c r="Y347">
        <v>2.7777777777777801E-2</v>
      </c>
      <c r="Z347">
        <v>0</v>
      </c>
      <c r="AA347">
        <v>0</v>
      </c>
      <c r="AB347">
        <v>1.72413793103448E-2</v>
      </c>
      <c r="AC347">
        <v>0</v>
      </c>
    </row>
    <row r="348" spans="3:29" x14ac:dyDescent="0.25">
      <c r="C348">
        <v>-5.6000000000000001E-2</v>
      </c>
      <c r="D348">
        <f t="shared" si="16"/>
        <v>2.9445153966226731E-3</v>
      </c>
      <c r="G348">
        <v>-5.6000000000000001E-2</v>
      </c>
      <c r="H348">
        <f t="shared" si="17"/>
        <v>2.0580718601292823E-3</v>
      </c>
      <c r="T348">
        <v>-5.6000000000000001E-2</v>
      </c>
      <c r="U348">
        <v>0</v>
      </c>
      <c r="V348">
        <v>0</v>
      </c>
      <c r="W348">
        <v>0</v>
      </c>
      <c r="X348">
        <v>0</v>
      </c>
      <c r="Y348">
        <v>9.2592592592592605E-3</v>
      </c>
      <c r="Z348">
        <v>0</v>
      </c>
      <c r="AA348">
        <v>0</v>
      </c>
      <c r="AB348">
        <v>1.72413793103448E-2</v>
      </c>
      <c r="AC348">
        <v>0</v>
      </c>
    </row>
    <row r="349" spans="3:29" x14ac:dyDescent="0.25">
      <c r="C349">
        <v>-5.5E-2</v>
      </c>
      <c r="D349">
        <f t="shared" si="16"/>
        <v>6.3417056903646955E-3</v>
      </c>
      <c r="G349">
        <v>-5.5E-2</v>
      </c>
      <c r="H349">
        <f t="shared" si="17"/>
        <v>3.8919739748970537E-3</v>
      </c>
      <c r="T349">
        <v>-5.5E-2</v>
      </c>
      <c r="U349">
        <v>0</v>
      </c>
      <c r="V349">
        <v>0</v>
      </c>
      <c r="W349">
        <v>0</v>
      </c>
      <c r="X349">
        <v>0</v>
      </c>
      <c r="Y349">
        <v>9.2592592592592605E-3</v>
      </c>
      <c r="Z349">
        <v>0</v>
      </c>
      <c r="AA349">
        <v>0</v>
      </c>
      <c r="AB349">
        <v>3.4482758620689703E-2</v>
      </c>
      <c r="AC349">
        <v>1.3333333333333299E-2</v>
      </c>
    </row>
    <row r="350" spans="3:29" x14ac:dyDescent="0.25">
      <c r="C350">
        <v>-5.3999999999999999E-2</v>
      </c>
      <c r="D350">
        <f t="shared" si="16"/>
        <v>2.9445153966226731E-3</v>
      </c>
      <c r="G350">
        <v>-5.3999999999999999E-2</v>
      </c>
      <c r="H350">
        <f t="shared" si="17"/>
        <v>2.0580718601292823E-3</v>
      </c>
      <c r="T350">
        <v>-5.3999999999999999E-2</v>
      </c>
      <c r="U350">
        <v>0</v>
      </c>
      <c r="V350">
        <v>0</v>
      </c>
      <c r="W350">
        <v>0</v>
      </c>
      <c r="X350">
        <v>0</v>
      </c>
      <c r="Y350">
        <v>9.2592592592592605E-3</v>
      </c>
      <c r="Z350">
        <v>0</v>
      </c>
      <c r="AA350">
        <v>0</v>
      </c>
      <c r="AB350">
        <v>1.72413793103448E-2</v>
      </c>
      <c r="AC350">
        <v>0</v>
      </c>
    </row>
    <row r="351" spans="3:29" x14ac:dyDescent="0.25">
      <c r="C351">
        <v>-5.2999999999999999E-2</v>
      </c>
      <c r="D351">
        <f t="shared" si="16"/>
        <v>4.8602242088832178E-3</v>
      </c>
      <c r="G351">
        <v>-5.2999999999999999E-2</v>
      </c>
      <c r="H351">
        <f t="shared" si="17"/>
        <v>3.8409317986174301E-3</v>
      </c>
      <c r="T351">
        <v>-5.2999999999999999E-2</v>
      </c>
      <c r="U351">
        <v>0</v>
      </c>
      <c r="V351">
        <v>0</v>
      </c>
      <c r="W351">
        <v>0</v>
      </c>
      <c r="X351">
        <v>0</v>
      </c>
      <c r="Y351">
        <v>9.2592592592592605E-3</v>
      </c>
      <c r="Z351">
        <v>0</v>
      </c>
      <c r="AA351">
        <v>0</v>
      </c>
      <c r="AB351">
        <v>3.4482758620689703E-2</v>
      </c>
      <c r="AC351">
        <v>0</v>
      </c>
    </row>
    <row r="352" spans="3:29" x14ac:dyDescent="0.25">
      <c r="C352">
        <v>-5.1999999999999998E-2</v>
      </c>
      <c r="D352">
        <f t="shared" si="16"/>
        <v>7.0597417340712287E-3</v>
      </c>
      <c r="G352">
        <v>-5.1999999999999998E-2</v>
      </c>
      <c r="H352">
        <f t="shared" si="17"/>
        <v>4.2592735016766838E-3</v>
      </c>
      <c r="T352">
        <v>-5.1999999999999998E-2</v>
      </c>
      <c r="U352">
        <v>3.7037037037037E-2</v>
      </c>
      <c r="V352">
        <v>0</v>
      </c>
      <c r="W352">
        <v>0</v>
      </c>
      <c r="X352">
        <v>0</v>
      </c>
      <c r="Y352">
        <v>9.2592592592592605E-3</v>
      </c>
      <c r="Z352">
        <v>0</v>
      </c>
      <c r="AA352">
        <v>0</v>
      </c>
      <c r="AB352">
        <v>1.72413793103448E-2</v>
      </c>
      <c r="AC352">
        <v>0</v>
      </c>
    </row>
    <row r="353" spans="3:29" x14ac:dyDescent="0.25">
      <c r="C353">
        <v>-5.0999999999999997E-2</v>
      </c>
      <c r="D353">
        <f t="shared" si="16"/>
        <v>0</v>
      </c>
      <c r="G353">
        <v>-5.0999999999999997E-2</v>
      </c>
      <c r="H353">
        <f t="shared" si="17"/>
        <v>0</v>
      </c>
      <c r="T353">
        <v>-5.0999999999999997E-2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</row>
    <row r="354" spans="3:29" x14ac:dyDescent="0.25">
      <c r="C354">
        <v>-0.05</v>
      </c>
      <c r="D354">
        <f t="shared" si="16"/>
        <v>5.5967078189300334E-3</v>
      </c>
      <c r="G354">
        <v>-0.05</v>
      </c>
      <c r="H354">
        <f t="shared" si="17"/>
        <v>4.1959167395986411E-3</v>
      </c>
      <c r="T354">
        <v>-0.05</v>
      </c>
      <c r="U354">
        <v>3.7037037037037E-2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1.3333333333333299E-2</v>
      </c>
    </row>
    <row r="355" spans="3:29" x14ac:dyDescent="0.25">
      <c r="C355">
        <v>-4.9000000000000002E-2</v>
      </c>
      <c r="D355">
        <f t="shared" si="16"/>
        <v>3.6008230452674889E-3</v>
      </c>
      <c r="G355">
        <v>-4.9000000000000002E-2</v>
      </c>
      <c r="H355">
        <f t="shared" si="17"/>
        <v>2.4127653085511459E-3</v>
      </c>
      <c r="T355">
        <v>-4.9000000000000002E-2</v>
      </c>
      <c r="U355">
        <v>0</v>
      </c>
      <c r="V355">
        <v>0</v>
      </c>
      <c r="W355">
        <v>0</v>
      </c>
      <c r="X355">
        <v>0</v>
      </c>
      <c r="Y355">
        <v>1.85185185185185E-2</v>
      </c>
      <c r="Z355">
        <v>0</v>
      </c>
      <c r="AA355">
        <v>1.38888888888889E-2</v>
      </c>
      <c r="AB355">
        <v>0</v>
      </c>
      <c r="AC355">
        <v>0</v>
      </c>
    </row>
    <row r="356" spans="3:29" x14ac:dyDescent="0.25">
      <c r="C356">
        <v>-4.8000000000000001E-2</v>
      </c>
      <c r="D356">
        <f t="shared" si="16"/>
        <v>4.4259968781041508E-3</v>
      </c>
      <c r="G356">
        <v>-4.8000000000000001E-2</v>
      </c>
      <c r="H356">
        <f t="shared" si="17"/>
        <v>2.3108193143169292E-3</v>
      </c>
      <c r="T356">
        <v>-4.8000000000000001E-2</v>
      </c>
      <c r="U356">
        <v>0</v>
      </c>
      <c r="V356">
        <v>0</v>
      </c>
      <c r="W356">
        <v>0</v>
      </c>
      <c r="X356">
        <v>0</v>
      </c>
      <c r="Y356">
        <v>9.2592592592592605E-3</v>
      </c>
      <c r="Z356">
        <v>0</v>
      </c>
      <c r="AA356">
        <v>0</v>
      </c>
      <c r="AB356">
        <v>1.72413793103448E-2</v>
      </c>
      <c r="AC356">
        <v>1.3333333333333299E-2</v>
      </c>
    </row>
    <row r="357" spans="3:29" x14ac:dyDescent="0.25">
      <c r="C357">
        <v>-4.7E-2</v>
      </c>
      <c r="D357">
        <f t="shared" si="16"/>
        <v>2.9445153966226731E-3</v>
      </c>
      <c r="G357">
        <v>-4.7E-2</v>
      </c>
      <c r="H357">
        <f t="shared" si="17"/>
        <v>2.0580718601292823E-3</v>
      </c>
      <c r="T357">
        <v>-4.7E-2</v>
      </c>
      <c r="U357">
        <v>0</v>
      </c>
      <c r="V357">
        <v>0</v>
      </c>
      <c r="W357">
        <v>0</v>
      </c>
      <c r="X357">
        <v>0</v>
      </c>
      <c r="Y357">
        <v>9.2592592592592605E-3</v>
      </c>
      <c r="Z357">
        <v>0</v>
      </c>
      <c r="AA357">
        <v>0</v>
      </c>
      <c r="AB357">
        <v>1.72413793103448E-2</v>
      </c>
      <c r="AC357">
        <v>0</v>
      </c>
    </row>
    <row r="358" spans="3:29" x14ac:dyDescent="0.25">
      <c r="C358">
        <v>-4.5999999999999999E-2</v>
      </c>
      <c r="D358">
        <f t="shared" si="16"/>
        <v>5.4548034624662886E-3</v>
      </c>
      <c r="G358">
        <v>-4.5999999999999999E-2</v>
      </c>
      <c r="H358">
        <f t="shared" si="17"/>
        <v>2.7643176249967372E-3</v>
      </c>
      <c r="T358">
        <v>-4.5999999999999999E-2</v>
      </c>
      <c r="U358">
        <v>0</v>
      </c>
      <c r="V358">
        <v>0</v>
      </c>
      <c r="W358">
        <v>0</v>
      </c>
      <c r="X358">
        <v>0</v>
      </c>
      <c r="Y358">
        <v>1.85185185185185E-2</v>
      </c>
      <c r="Z358">
        <v>0</v>
      </c>
      <c r="AA358">
        <v>0</v>
      </c>
      <c r="AB358">
        <v>1.72413793103448E-2</v>
      </c>
      <c r="AC358">
        <v>1.3333333333333299E-2</v>
      </c>
    </row>
    <row r="359" spans="3:29" x14ac:dyDescent="0.25">
      <c r="C359">
        <v>-4.4999999999999998E-2</v>
      </c>
      <c r="D359">
        <f t="shared" si="16"/>
        <v>7.3353909465020562E-3</v>
      </c>
      <c r="G359">
        <v>-4.4999999999999998E-2</v>
      </c>
      <c r="H359">
        <f t="shared" si="17"/>
        <v>3.7338592895275837E-3</v>
      </c>
      <c r="T359">
        <v>-4.4999999999999998E-2</v>
      </c>
      <c r="U359">
        <v>0</v>
      </c>
      <c r="V359">
        <v>0</v>
      </c>
      <c r="W359">
        <v>0</v>
      </c>
      <c r="X359">
        <v>0</v>
      </c>
      <c r="Y359">
        <v>1.85185185185185E-2</v>
      </c>
      <c r="Z359">
        <v>2.0833333333333301E-2</v>
      </c>
      <c r="AA359">
        <v>0</v>
      </c>
      <c r="AB359">
        <v>0</v>
      </c>
      <c r="AC359">
        <v>2.66666666666667E-2</v>
      </c>
    </row>
    <row r="360" spans="3:29" x14ac:dyDescent="0.25">
      <c r="C360">
        <v>-4.3999999999999997E-2</v>
      </c>
      <c r="D360">
        <f t="shared" si="16"/>
        <v>2.5102880658436177E-3</v>
      </c>
      <c r="G360">
        <v>-4.3999999999999997E-2</v>
      </c>
      <c r="H360">
        <f t="shared" si="17"/>
        <v>1.6947539326727541E-3</v>
      </c>
      <c r="T360">
        <v>-4.3999999999999997E-2</v>
      </c>
      <c r="U360">
        <v>0</v>
      </c>
      <c r="V360">
        <v>0</v>
      </c>
      <c r="W360">
        <v>0</v>
      </c>
      <c r="X360">
        <v>0</v>
      </c>
      <c r="Y360">
        <v>9.2592592592592605E-3</v>
      </c>
      <c r="Z360">
        <v>0</v>
      </c>
      <c r="AA360">
        <v>0</v>
      </c>
      <c r="AB360">
        <v>0</v>
      </c>
      <c r="AC360">
        <v>1.3333333333333299E-2</v>
      </c>
    </row>
    <row r="361" spans="3:29" x14ac:dyDescent="0.25">
      <c r="C361">
        <v>-4.2999999999999997E-2</v>
      </c>
      <c r="D361">
        <f t="shared" si="16"/>
        <v>3.5390946502057551E-3</v>
      </c>
      <c r="G361">
        <v>-4.2999999999999997E-2</v>
      </c>
      <c r="H361">
        <f t="shared" si="17"/>
        <v>2.3804370146468397E-3</v>
      </c>
      <c r="T361">
        <v>-4.2999999999999997E-2</v>
      </c>
      <c r="U361">
        <v>0</v>
      </c>
      <c r="V361">
        <v>0</v>
      </c>
      <c r="W361">
        <v>0</v>
      </c>
      <c r="X361">
        <v>0</v>
      </c>
      <c r="Y361">
        <v>1.85185185185185E-2</v>
      </c>
      <c r="Z361">
        <v>0</v>
      </c>
      <c r="AA361">
        <v>0</v>
      </c>
      <c r="AB361">
        <v>0</v>
      </c>
      <c r="AC361">
        <v>1.3333333333333299E-2</v>
      </c>
    </row>
    <row r="362" spans="3:29" x14ac:dyDescent="0.25">
      <c r="C362">
        <v>-4.2000000000000003E-2</v>
      </c>
      <c r="D362">
        <f t="shared" si="16"/>
        <v>3.0246913580246888E-3</v>
      </c>
      <c r="G362">
        <v>-4.2000000000000003E-2</v>
      </c>
      <c r="H362">
        <f t="shared" si="17"/>
        <v>2.001180873758928E-3</v>
      </c>
      <c r="T362">
        <v>-4.2000000000000003E-2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1.38888888888889E-2</v>
      </c>
      <c r="AB362">
        <v>0</v>
      </c>
      <c r="AC362">
        <v>1.3333333333333299E-2</v>
      </c>
    </row>
    <row r="363" spans="3:29" x14ac:dyDescent="0.25">
      <c r="C363">
        <v>-4.1000000000000002E-2</v>
      </c>
      <c r="D363">
        <f t="shared" si="16"/>
        <v>1.02880658436214E-3</v>
      </c>
      <c r="G363">
        <v>-4.1000000000000002E-2</v>
      </c>
      <c r="H363">
        <f t="shared" si="17"/>
        <v>1.02880658436214E-3</v>
      </c>
      <c r="T363">
        <v>-4.1000000000000002E-2</v>
      </c>
      <c r="U363">
        <v>0</v>
      </c>
      <c r="V363">
        <v>0</v>
      </c>
      <c r="W363">
        <v>0</v>
      </c>
      <c r="X363">
        <v>0</v>
      </c>
      <c r="Y363">
        <v>9.2592592592592605E-3</v>
      </c>
      <c r="Z363">
        <v>0</v>
      </c>
      <c r="AA363">
        <v>0</v>
      </c>
      <c r="AB363">
        <v>0</v>
      </c>
      <c r="AC363">
        <v>0</v>
      </c>
    </row>
    <row r="364" spans="3:29" x14ac:dyDescent="0.25">
      <c r="C364">
        <v>-0.04</v>
      </c>
      <c r="D364">
        <f t="shared" si="16"/>
        <v>1.9157088122605333E-3</v>
      </c>
      <c r="G364">
        <v>-0.04</v>
      </c>
      <c r="H364">
        <f t="shared" si="17"/>
        <v>1.9157088122605333E-3</v>
      </c>
      <c r="T364">
        <v>-0.04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1.72413793103448E-2</v>
      </c>
      <c r="AC364">
        <v>0</v>
      </c>
    </row>
    <row r="365" spans="3:29" x14ac:dyDescent="0.25">
      <c r="C365">
        <v>-3.9E-2</v>
      </c>
      <c r="D365">
        <f t="shared" si="16"/>
        <v>2.9629629629629667E-3</v>
      </c>
      <c r="G365">
        <v>-3.9E-2</v>
      </c>
      <c r="H365">
        <f t="shared" si="17"/>
        <v>2.9629629629629663E-3</v>
      </c>
      <c r="T365">
        <v>-3.9E-2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2.66666666666667E-2</v>
      </c>
    </row>
    <row r="366" spans="3:29" x14ac:dyDescent="0.25">
      <c r="C366">
        <v>-3.7999999999999999E-2</v>
      </c>
      <c r="D366">
        <f t="shared" si="16"/>
        <v>7.80473960550589E-3</v>
      </c>
      <c r="G366">
        <v>-3.7999999999999999E-2</v>
      </c>
      <c r="H366">
        <f t="shared" si="17"/>
        <v>5.8572086758796925E-3</v>
      </c>
      <c r="T366">
        <v>-3.7999999999999999E-2</v>
      </c>
      <c r="U366">
        <v>0</v>
      </c>
      <c r="V366">
        <v>0</v>
      </c>
      <c r="W366">
        <v>0</v>
      </c>
      <c r="X366">
        <v>0</v>
      </c>
      <c r="Y366">
        <v>1.85185185185185E-2</v>
      </c>
      <c r="Z366">
        <v>0</v>
      </c>
      <c r="AA366">
        <v>0</v>
      </c>
      <c r="AB366">
        <v>5.1724137931034503E-2</v>
      </c>
      <c r="AC366">
        <v>0</v>
      </c>
    </row>
    <row r="367" spans="3:29" x14ac:dyDescent="0.25">
      <c r="C367">
        <v>-3.6999999999999998E-2</v>
      </c>
      <c r="D367">
        <f t="shared" si="16"/>
        <v>0</v>
      </c>
      <c r="G367">
        <v>-3.6999999999999998E-2</v>
      </c>
      <c r="H367">
        <f t="shared" si="17"/>
        <v>0</v>
      </c>
      <c r="T367">
        <v>-3.6999999999999998E-2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</row>
    <row r="368" spans="3:29" x14ac:dyDescent="0.25">
      <c r="C368">
        <v>-3.5999999999999997E-2</v>
      </c>
      <c r="D368">
        <f t="shared" si="16"/>
        <v>6.288136795799623E-3</v>
      </c>
      <c r="G368">
        <v>-3.5999999999999997E-2</v>
      </c>
      <c r="H368">
        <f t="shared" si="17"/>
        <v>3.1586795921834184E-3</v>
      </c>
      <c r="T368">
        <v>-3.5999999999999997E-2</v>
      </c>
      <c r="U368">
        <v>0</v>
      </c>
      <c r="V368">
        <v>0</v>
      </c>
      <c r="W368">
        <v>0</v>
      </c>
      <c r="X368">
        <v>0</v>
      </c>
      <c r="Y368">
        <v>1.85185185185185E-2</v>
      </c>
      <c r="Z368">
        <v>2.0833333333333301E-2</v>
      </c>
      <c r="AA368">
        <v>0</v>
      </c>
      <c r="AB368">
        <v>1.72413793103448E-2</v>
      </c>
      <c r="AC368">
        <v>0</v>
      </c>
    </row>
    <row r="369" spans="3:29" x14ac:dyDescent="0.25">
      <c r="C369">
        <v>-3.5000000000000003E-2</v>
      </c>
      <c r="D369">
        <f t="shared" si="16"/>
        <v>4.8786717752235002E-3</v>
      </c>
      <c r="G369">
        <v>-3.5000000000000003E-2</v>
      </c>
      <c r="H369">
        <f t="shared" si="17"/>
        <v>3.3211513378082476E-3</v>
      </c>
      <c r="T369">
        <v>-3.5000000000000003E-2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1.72413793103448E-2</v>
      </c>
      <c r="AC369">
        <v>2.66666666666667E-2</v>
      </c>
    </row>
    <row r="370" spans="3:29" x14ac:dyDescent="0.25">
      <c r="C370">
        <v>-3.4000000000000002E-2</v>
      </c>
      <c r="D370">
        <f t="shared" si="16"/>
        <v>0</v>
      </c>
      <c r="G370">
        <v>-3.4000000000000002E-2</v>
      </c>
      <c r="H370">
        <f t="shared" si="17"/>
        <v>0</v>
      </c>
      <c r="T370">
        <v>-3.4000000000000002E-2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</row>
    <row r="371" spans="3:29" x14ac:dyDescent="0.25">
      <c r="C371">
        <v>-3.3000000000000002E-2</v>
      </c>
      <c r="D371">
        <f t="shared" si="16"/>
        <v>3.8314176245210782E-3</v>
      </c>
      <c r="G371">
        <v>-3.3000000000000002E-2</v>
      </c>
      <c r="H371">
        <f t="shared" si="17"/>
        <v>3.8314176245210787E-3</v>
      </c>
      <c r="T371">
        <v>-3.3000000000000002E-2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3.4482758620689703E-2</v>
      </c>
      <c r="AC371">
        <v>0</v>
      </c>
    </row>
    <row r="372" spans="3:29" x14ac:dyDescent="0.25">
      <c r="C372">
        <v>-3.2000000000000001E-2</v>
      </c>
      <c r="D372">
        <f t="shared" si="16"/>
        <v>1.02880658436214E-3</v>
      </c>
      <c r="G372">
        <v>-3.2000000000000001E-2</v>
      </c>
      <c r="H372">
        <f t="shared" si="17"/>
        <v>1.02880658436214E-3</v>
      </c>
      <c r="T372">
        <v>-3.2000000000000001E-2</v>
      </c>
      <c r="U372">
        <v>0</v>
      </c>
      <c r="V372">
        <v>0</v>
      </c>
      <c r="W372">
        <v>0</v>
      </c>
      <c r="X372">
        <v>0</v>
      </c>
      <c r="Y372">
        <v>9.2592592592592605E-3</v>
      </c>
      <c r="Z372">
        <v>0</v>
      </c>
      <c r="AA372">
        <v>0</v>
      </c>
      <c r="AB372">
        <v>0</v>
      </c>
      <c r="AC372">
        <v>0</v>
      </c>
    </row>
    <row r="373" spans="3:29" x14ac:dyDescent="0.25">
      <c r="C373">
        <v>-3.1E-2</v>
      </c>
      <c r="D373">
        <f t="shared" si="16"/>
        <v>1.9157088122605333E-3</v>
      </c>
      <c r="G373">
        <v>-3.1E-2</v>
      </c>
      <c r="H373">
        <f t="shared" si="17"/>
        <v>1.9157088122605333E-3</v>
      </c>
      <c r="T373">
        <v>-3.1E-2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1.72413793103448E-2</v>
      </c>
      <c r="AC373">
        <v>0</v>
      </c>
    </row>
    <row r="374" spans="3:29" x14ac:dyDescent="0.25">
      <c r="C374">
        <v>-0.03</v>
      </c>
      <c r="D374">
        <f t="shared" si="16"/>
        <v>4.4259968781041508E-3</v>
      </c>
      <c r="G374">
        <v>-0.03</v>
      </c>
      <c r="H374">
        <f t="shared" si="17"/>
        <v>2.3108193143169292E-3</v>
      </c>
      <c r="T374">
        <v>-0.03</v>
      </c>
      <c r="U374">
        <v>0</v>
      </c>
      <c r="V374">
        <v>0</v>
      </c>
      <c r="W374">
        <v>0</v>
      </c>
      <c r="X374">
        <v>0</v>
      </c>
      <c r="Y374">
        <v>9.2592592592592605E-3</v>
      </c>
      <c r="Z374">
        <v>0</v>
      </c>
      <c r="AA374">
        <v>0</v>
      </c>
      <c r="AB374">
        <v>1.72413793103448E-2</v>
      </c>
      <c r="AC374">
        <v>1.3333333333333299E-2</v>
      </c>
    </row>
    <row r="375" spans="3:29" x14ac:dyDescent="0.25">
      <c r="C375">
        <v>-2.9000000000000001E-2</v>
      </c>
      <c r="D375">
        <f t="shared" si="16"/>
        <v>0</v>
      </c>
      <c r="G375">
        <v>-2.9000000000000001E-2</v>
      </c>
      <c r="H375">
        <f t="shared" si="17"/>
        <v>0</v>
      </c>
      <c r="T375">
        <v>-2.9000000000000001E-2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</row>
    <row r="376" spans="3:29" x14ac:dyDescent="0.25">
      <c r="C376">
        <v>-2.8000000000000001E-2</v>
      </c>
      <c r="D376">
        <f t="shared" si="16"/>
        <v>6.1712269566675734E-3</v>
      </c>
      <c r="G376">
        <v>-2.8000000000000001E-2</v>
      </c>
      <c r="H376">
        <f t="shared" si="17"/>
        <v>2.5350660443718546E-3</v>
      </c>
      <c r="T376">
        <v>-2.8000000000000001E-2</v>
      </c>
      <c r="U376">
        <v>0</v>
      </c>
      <c r="V376">
        <v>0</v>
      </c>
      <c r="W376">
        <v>1.5151515151515201E-2</v>
      </c>
      <c r="X376">
        <v>0</v>
      </c>
      <c r="Y376">
        <v>9.2592592592592605E-3</v>
      </c>
      <c r="Z376">
        <v>0</v>
      </c>
      <c r="AA376">
        <v>1.38888888888889E-2</v>
      </c>
      <c r="AB376">
        <v>1.72413793103448E-2</v>
      </c>
      <c r="AC376">
        <v>0</v>
      </c>
    </row>
    <row r="377" spans="3:29" x14ac:dyDescent="0.25">
      <c r="C377">
        <v>-2.7E-2</v>
      </c>
      <c r="D377">
        <f t="shared" si="16"/>
        <v>6.7592592592592557E-3</v>
      </c>
      <c r="G377">
        <v>-2.7E-2</v>
      </c>
      <c r="H377">
        <f t="shared" si="17"/>
        <v>4.7475717567756542E-3</v>
      </c>
      <c r="T377">
        <v>-2.7E-2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2.0833333333333301E-2</v>
      </c>
      <c r="AA377">
        <v>0</v>
      </c>
      <c r="AB377">
        <v>0</v>
      </c>
      <c r="AC377">
        <v>0.04</v>
      </c>
    </row>
    <row r="378" spans="3:29" x14ac:dyDescent="0.25">
      <c r="C378">
        <v>-2.5999999999999999E-2</v>
      </c>
      <c r="D378">
        <f t="shared" si="16"/>
        <v>7.6277139208173672E-3</v>
      </c>
      <c r="G378">
        <v>-2.5999999999999999E-2</v>
      </c>
      <c r="H378">
        <f t="shared" si="17"/>
        <v>4.2118022348709852E-3</v>
      </c>
      <c r="T378">
        <v>-2.5999999999999999E-2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2.0833333333333301E-2</v>
      </c>
      <c r="AA378">
        <v>0</v>
      </c>
      <c r="AB378">
        <v>3.4482758620689703E-2</v>
      </c>
      <c r="AC378">
        <v>1.3333333333333299E-2</v>
      </c>
    </row>
    <row r="379" spans="3:29" x14ac:dyDescent="0.25">
      <c r="C379">
        <v>-2.5000000000000001E-2</v>
      </c>
      <c r="D379">
        <f t="shared" si="16"/>
        <v>8.0252073738663835E-3</v>
      </c>
      <c r="G379">
        <v>-2.5000000000000001E-2</v>
      </c>
      <c r="H379">
        <f t="shared" si="17"/>
        <v>3.9131280694769868E-3</v>
      </c>
      <c r="T379">
        <v>-2.5000000000000001E-2</v>
      </c>
      <c r="U379">
        <v>0</v>
      </c>
      <c r="V379">
        <v>0</v>
      </c>
      <c r="W379">
        <v>1.5151515151515201E-2</v>
      </c>
      <c r="X379">
        <v>0</v>
      </c>
      <c r="Y379">
        <v>9.2592592592592605E-3</v>
      </c>
      <c r="Z379">
        <v>0</v>
      </c>
      <c r="AA379">
        <v>0</v>
      </c>
      <c r="AB379">
        <v>3.4482758620689703E-2</v>
      </c>
      <c r="AC379">
        <v>1.3333333333333299E-2</v>
      </c>
    </row>
    <row r="380" spans="3:29" x14ac:dyDescent="0.25">
      <c r="C380">
        <v>-2.4E-2</v>
      </c>
      <c r="D380">
        <f t="shared" si="16"/>
        <v>5.312899106002556E-3</v>
      </c>
      <c r="G380">
        <v>-2.4E-2</v>
      </c>
      <c r="H380">
        <f t="shared" si="17"/>
        <v>3.9313489833422153E-3</v>
      </c>
      <c r="T380">
        <v>-2.4E-2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3.4482758620689703E-2</v>
      </c>
      <c r="AC380">
        <v>1.3333333333333299E-2</v>
      </c>
    </row>
    <row r="381" spans="3:29" x14ac:dyDescent="0.25">
      <c r="C381">
        <v>-2.3E-2</v>
      </c>
      <c r="D381">
        <f t="shared" si="16"/>
        <v>1.02880658436214E-3</v>
      </c>
      <c r="G381">
        <v>-2.3E-2</v>
      </c>
      <c r="H381">
        <f t="shared" si="17"/>
        <v>1.02880658436214E-3</v>
      </c>
      <c r="T381">
        <v>-2.3E-2</v>
      </c>
      <c r="U381">
        <v>0</v>
      </c>
      <c r="V381">
        <v>0</v>
      </c>
      <c r="W381">
        <v>0</v>
      </c>
      <c r="X381">
        <v>0</v>
      </c>
      <c r="Y381">
        <v>9.2592592592592605E-3</v>
      </c>
      <c r="Z381">
        <v>0</v>
      </c>
      <c r="AA381">
        <v>0</v>
      </c>
      <c r="AB381">
        <v>0</v>
      </c>
      <c r="AC381">
        <v>0</v>
      </c>
    </row>
    <row r="382" spans="3:29" x14ac:dyDescent="0.25">
      <c r="C382">
        <v>-2.1999999999999999E-2</v>
      </c>
      <c r="D382">
        <f t="shared" si="16"/>
        <v>3.9733219809848109E-3</v>
      </c>
      <c r="G382">
        <v>-2.1999999999999999E-2</v>
      </c>
      <c r="H382">
        <f t="shared" si="17"/>
        <v>2.6302595471917067E-3</v>
      </c>
      <c r="T382">
        <v>-2.1999999999999999E-2</v>
      </c>
      <c r="U382">
        <v>0</v>
      </c>
      <c r="V382">
        <v>0</v>
      </c>
      <c r="W382">
        <v>0</v>
      </c>
      <c r="X382">
        <v>0</v>
      </c>
      <c r="Y382">
        <v>1.85185185185185E-2</v>
      </c>
      <c r="Z382">
        <v>0</v>
      </c>
      <c r="AA382">
        <v>0</v>
      </c>
      <c r="AB382">
        <v>1.72413793103448E-2</v>
      </c>
      <c r="AC382">
        <v>0</v>
      </c>
    </row>
    <row r="383" spans="3:29" x14ac:dyDescent="0.25">
      <c r="C383">
        <v>-2.1000000000000001E-2</v>
      </c>
      <c r="D383">
        <f t="shared" si="16"/>
        <v>7.9650915283099224E-3</v>
      </c>
      <c r="G383">
        <v>-2.1000000000000001E-2</v>
      </c>
      <c r="H383">
        <f t="shared" si="17"/>
        <v>4.0977586394148223E-3</v>
      </c>
      <c r="T383">
        <v>-2.1000000000000001E-2</v>
      </c>
      <c r="U383">
        <v>0</v>
      </c>
      <c r="V383">
        <v>0</v>
      </c>
      <c r="W383">
        <v>0</v>
      </c>
      <c r="X383">
        <v>0</v>
      </c>
      <c r="Y383">
        <v>2.7777777777777801E-2</v>
      </c>
      <c r="Z383">
        <v>0</v>
      </c>
      <c r="AA383">
        <v>0</v>
      </c>
      <c r="AB383">
        <v>1.72413793103448E-2</v>
      </c>
      <c r="AC383">
        <v>2.66666666666667E-2</v>
      </c>
    </row>
    <row r="384" spans="3:29" x14ac:dyDescent="0.25">
      <c r="C384">
        <v>-0.02</v>
      </c>
      <c r="D384">
        <f t="shared" si="16"/>
        <v>1.02880658436214E-3</v>
      </c>
      <c r="G384">
        <v>-0.02</v>
      </c>
      <c r="H384">
        <f t="shared" si="17"/>
        <v>1.02880658436214E-3</v>
      </c>
      <c r="T384">
        <v>-0.02</v>
      </c>
      <c r="U384">
        <v>0</v>
      </c>
      <c r="V384">
        <v>0</v>
      </c>
      <c r="W384">
        <v>0</v>
      </c>
      <c r="X384">
        <v>0</v>
      </c>
      <c r="Y384">
        <v>9.2592592592592605E-3</v>
      </c>
      <c r="Z384">
        <v>0</v>
      </c>
      <c r="AA384">
        <v>0</v>
      </c>
      <c r="AB384">
        <v>0</v>
      </c>
      <c r="AC384">
        <v>0</v>
      </c>
    </row>
    <row r="385" spans="3:29" x14ac:dyDescent="0.25">
      <c r="C385">
        <v>-1.9E-2</v>
      </c>
      <c r="D385">
        <f t="shared" si="16"/>
        <v>3.9733219809848109E-3</v>
      </c>
      <c r="G385">
        <v>-1.9E-2</v>
      </c>
      <c r="H385">
        <f t="shared" si="17"/>
        <v>2.6302595471917067E-3</v>
      </c>
      <c r="T385">
        <v>-1.9E-2</v>
      </c>
      <c r="U385">
        <v>0</v>
      </c>
      <c r="V385">
        <v>0</v>
      </c>
      <c r="W385">
        <v>0</v>
      </c>
      <c r="X385">
        <v>0</v>
      </c>
      <c r="Y385">
        <v>1.85185185185185E-2</v>
      </c>
      <c r="Z385">
        <v>0</v>
      </c>
      <c r="AA385">
        <v>0</v>
      </c>
      <c r="AB385">
        <v>1.72413793103448E-2</v>
      </c>
      <c r="AC385">
        <v>0</v>
      </c>
    </row>
    <row r="386" spans="3:29" x14ac:dyDescent="0.25">
      <c r="C386">
        <v>-1.7999999999999999E-2</v>
      </c>
      <c r="D386">
        <f t="shared" si="16"/>
        <v>3.9733219809848109E-3</v>
      </c>
      <c r="G386">
        <v>-1.7999999999999999E-2</v>
      </c>
      <c r="H386">
        <f t="shared" si="17"/>
        <v>2.6302595471917067E-3</v>
      </c>
      <c r="T386">
        <v>-1.7999999999999999E-2</v>
      </c>
      <c r="U386">
        <v>0</v>
      </c>
      <c r="V386">
        <v>0</v>
      </c>
      <c r="W386">
        <v>0</v>
      </c>
      <c r="X386">
        <v>0</v>
      </c>
      <c r="Y386">
        <v>1.85185185185185E-2</v>
      </c>
      <c r="Z386">
        <v>0</v>
      </c>
      <c r="AA386">
        <v>0</v>
      </c>
      <c r="AB386">
        <v>1.72413793103448E-2</v>
      </c>
      <c r="AC386">
        <v>0</v>
      </c>
    </row>
    <row r="387" spans="3:29" x14ac:dyDescent="0.25">
      <c r="C387">
        <v>-1.7000000000000001E-2</v>
      </c>
      <c r="D387">
        <f t="shared" si="16"/>
        <v>2.9445153966226731E-3</v>
      </c>
      <c r="G387">
        <v>-1.7000000000000001E-2</v>
      </c>
      <c r="H387">
        <f t="shared" si="17"/>
        <v>2.0580718601292823E-3</v>
      </c>
      <c r="T387">
        <v>-1.7000000000000001E-2</v>
      </c>
      <c r="U387">
        <v>0</v>
      </c>
      <c r="V387">
        <v>0</v>
      </c>
      <c r="W387">
        <v>0</v>
      </c>
      <c r="X387">
        <v>0</v>
      </c>
      <c r="Y387">
        <v>9.2592592592592605E-3</v>
      </c>
      <c r="Z387">
        <v>0</v>
      </c>
      <c r="AA387">
        <v>0</v>
      </c>
      <c r="AB387">
        <v>1.72413793103448E-2</v>
      </c>
      <c r="AC387">
        <v>0</v>
      </c>
    </row>
    <row r="388" spans="3:29" x14ac:dyDescent="0.25">
      <c r="C388">
        <v>-1.6E-2</v>
      </c>
      <c r="D388">
        <f t="shared" ref="D388:D451" si="18">AVERAGE(U388:AC388)</f>
        <v>4.4259968781041508E-3</v>
      </c>
      <c r="G388">
        <v>-1.6E-2</v>
      </c>
      <c r="H388">
        <f t="shared" ref="H388:H451" si="19">STDEV(U388:AC388)/SQRT(COUNT(U388:AC388))</f>
        <v>2.3108193143169292E-3</v>
      </c>
      <c r="T388">
        <v>-1.6E-2</v>
      </c>
      <c r="U388">
        <v>0</v>
      </c>
      <c r="V388">
        <v>0</v>
      </c>
      <c r="W388">
        <v>0</v>
      </c>
      <c r="X388">
        <v>0</v>
      </c>
      <c r="Y388">
        <v>9.2592592592592605E-3</v>
      </c>
      <c r="Z388">
        <v>0</v>
      </c>
      <c r="AA388">
        <v>0</v>
      </c>
      <c r="AB388">
        <v>1.72413793103448E-2</v>
      </c>
      <c r="AC388">
        <v>1.3333333333333299E-2</v>
      </c>
    </row>
    <row r="389" spans="3:29" x14ac:dyDescent="0.25">
      <c r="C389">
        <v>-1.4999999999999999E-2</v>
      </c>
      <c r="D389">
        <f t="shared" si="18"/>
        <v>5.0021285653469548E-3</v>
      </c>
      <c r="G389">
        <v>-1.4999999999999999E-2</v>
      </c>
      <c r="H389">
        <f t="shared" si="19"/>
        <v>3.4231209101905908E-3</v>
      </c>
      <c r="T389">
        <v>-1.4999999999999999E-2</v>
      </c>
      <c r="U389">
        <v>0</v>
      </c>
      <c r="V389">
        <v>0</v>
      </c>
      <c r="W389">
        <v>0</v>
      </c>
      <c r="X389">
        <v>0</v>
      </c>
      <c r="Y389">
        <v>2.7777777777777801E-2</v>
      </c>
      <c r="Z389">
        <v>0</v>
      </c>
      <c r="AA389">
        <v>0</v>
      </c>
      <c r="AB389">
        <v>1.72413793103448E-2</v>
      </c>
      <c r="AC389">
        <v>0</v>
      </c>
    </row>
    <row r="390" spans="3:29" x14ac:dyDescent="0.25">
      <c r="C390">
        <v>-1.4E-2</v>
      </c>
      <c r="D390">
        <f t="shared" si="18"/>
        <v>1.9157088122605333E-3</v>
      </c>
      <c r="G390">
        <v>-1.4E-2</v>
      </c>
      <c r="H390">
        <f t="shared" si="19"/>
        <v>1.9157088122605333E-3</v>
      </c>
      <c r="T390">
        <v>-1.4E-2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1.72413793103448E-2</v>
      </c>
      <c r="AC390">
        <v>0</v>
      </c>
    </row>
    <row r="391" spans="3:29" x14ac:dyDescent="0.25">
      <c r="C391">
        <v>-1.2999999999999999E-2</v>
      </c>
      <c r="D391">
        <f t="shared" si="18"/>
        <v>6.0309351497090892E-3</v>
      </c>
      <c r="G391">
        <v>-1.2999999999999999E-2</v>
      </c>
      <c r="H391">
        <f t="shared" si="19"/>
        <v>4.3167272582395923E-3</v>
      </c>
      <c r="T391">
        <v>-1.2999999999999999E-2</v>
      </c>
      <c r="U391">
        <v>0</v>
      </c>
      <c r="V391">
        <v>0</v>
      </c>
      <c r="W391">
        <v>0</v>
      </c>
      <c r="X391">
        <v>0</v>
      </c>
      <c r="Y391">
        <v>3.7037037037037E-2</v>
      </c>
      <c r="Z391">
        <v>0</v>
      </c>
      <c r="AA391">
        <v>0</v>
      </c>
      <c r="AB391">
        <v>1.72413793103448E-2</v>
      </c>
      <c r="AC391">
        <v>0</v>
      </c>
    </row>
    <row r="392" spans="3:29" x14ac:dyDescent="0.25">
      <c r="C392">
        <v>-1.2E-2</v>
      </c>
      <c r="D392">
        <f t="shared" si="18"/>
        <v>6.9362849439477776E-3</v>
      </c>
      <c r="G392">
        <v>-1.2E-2</v>
      </c>
      <c r="H392">
        <f t="shared" si="19"/>
        <v>3.571304150879234E-3</v>
      </c>
      <c r="T392">
        <v>-1.2E-2</v>
      </c>
      <c r="U392">
        <v>0</v>
      </c>
      <c r="V392">
        <v>0</v>
      </c>
      <c r="W392">
        <v>0</v>
      </c>
      <c r="X392">
        <v>0</v>
      </c>
      <c r="Y392">
        <v>1.85185185185185E-2</v>
      </c>
      <c r="Z392">
        <v>0</v>
      </c>
      <c r="AA392">
        <v>0</v>
      </c>
      <c r="AB392">
        <v>1.72413793103448E-2</v>
      </c>
      <c r="AC392">
        <v>2.66666666666667E-2</v>
      </c>
    </row>
    <row r="393" spans="3:29" x14ac:dyDescent="0.25">
      <c r="C393">
        <v>-1.0999999999999999E-2</v>
      </c>
      <c r="D393">
        <f t="shared" si="18"/>
        <v>2.0576131687242778E-3</v>
      </c>
      <c r="G393">
        <v>-1.0999999999999999E-2</v>
      </c>
      <c r="H393">
        <f t="shared" si="19"/>
        <v>2.0576131687242778E-3</v>
      </c>
      <c r="T393">
        <v>-1.0999999999999999E-2</v>
      </c>
      <c r="U393">
        <v>0</v>
      </c>
      <c r="V393">
        <v>0</v>
      </c>
      <c r="W393">
        <v>0</v>
      </c>
      <c r="X393">
        <v>0</v>
      </c>
      <c r="Y393">
        <v>1.85185185185185E-2</v>
      </c>
      <c r="Z393">
        <v>0</v>
      </c>
      <c r="AA393">
        <v>0</v>
      </c>
      <c r="AB393">
        <v>0</v>
      </c>
      <c r="AC393">
        <v>0</v>
      </c>
    </row>
    <row r="394" spans="3:29" x14ac:dyDescent="0.25">
      <c r="C394">
        <v>-0.01</v>
      </c>
      <c r="D394">
        <f t="shared" si="18"/>
        <v>6.9362849439477776E-3</v>
      </c>
      <c r="G394">
        <v>-0.01</v>
      </c>
      <c r="H394">
        <f t="shared" si="19"/>
        <v>3.571304150879234E-3</v>
      </c>
      <c r="T394">
        <v>-0.01</v>
      </c>
      <c r="U394">
        <v>0</v>
      </c>
      <c r="V394">
        <v>0</v>
      </c>
      <c r="W394">
        <v>0</v>
      </c>
      <c r="X394">
        <v>0</v>
      </c>
      <c r="Y394">
        <v>1.85185185185185E-2</v>
      </c>
      <c r="Z394">
        <v>0</v>
      </c>
      <c r="AA394">
        <v>0</v>
      </c>
      <c r="AB394">
        <v>1.72413793103448E-2</v>
      </c>
      <c r="AC394">
        <v>2.66666666666667E-2</v>
      </c>
    </row>
    <row r="395" spans="3:29" x14ac:dyDescent="0.25">
      <c r="C395">
        <v>-9.0000000000000097E-3</v>
      </c>
      <c r="D395">
        <f t="shared" si="18"/>
        <v>1.02880658436214E-3</v>
      </c>
      <c r="G395">
        <v>-9.0000000000000097E-3</v>
      </c>
      <c r="H395">
        <f t="shared" si="19"/>
        <v>1.02880658436214E-3</v>
      </c>
      <c r="T395">
        <v>-9.0000000000000097E-3</v>
      </c>
      <c r="U395">
        <v>0</v>
      </c>
      <c r="V395">
        <v>0</v>
      </c>
      <c r="W395">
        <v>0</v>
      </c>
      <c r="X395">
        <v>0</v>
      </c>
      <c r="Y395">
        <v>9.2592592592592605E-3</v>
      </c>
      <c r="Z395">
        <v>0</v>
      </c>
      <c r="AA395">
        <v>0</v>
      </c>
      <c r="AB395">
        <v>0</v>
      </c>
      <c r="AC395">
        <v>0</v>
      </c>
    </row>
    <row r="396" spans="3:29" x14ac:dyDescent="0.25">
      <c r="C396">
        <v>-8.0000000000000106E-3</v>
      </c>
      <c r="D396">
        <f t="shared" si="18"/>
        <v>4.4877252731658846E-3</v>
      </c>
      <c r="G396">
        <v>-8.0000000000000106E-3</v>
      </c>
      <c r="H396">
        <f t="shared" si="19"/>
        <v>2.3411867063716004E-3</v>
      </c>
      <c r="T396">
        <v>-8.0000000000000106E-3</v>
      </c>
      <c r="U396">
        <v>0</v>
      </c>
      <c r="V396">
        <v>0</v>
      </c>
      <c r="W396">
        <v>0</v>
      </c>
      <c r="X396">
        <v>0</v>
      </c>
      <c r="Y396">
        <v>9.2592592592592605E-3</v>
      </c>
      <c r="Z396">
        <v>0</v>
      </c>
      <c r="AA396">
        <v>1.38888888888889E-2</v>
      </c>
      <c r="AB396">
        <v>1.72413793103448E-2</v>
      </c>
      <c r="AC396">
        <v>0</v>
      </c>
    </row>
    <row r="397" spans="3:29" x14ac:dyDescent="0.25">
      <c r="C397">
        <v>-7.0000000000000097E-3</v>
      </c>
      <c r="D397">
        <f t="shared" si="18"/>
        <v>2.5102880658436177E-3</v>
      </c>
      <c r="G397">
        <v>-7.0000000000000097E-3</v>
      </c>
      <c r="H397">
        <f t="shared" si="19"/>
        <v>1.6947539326727541E-3</v>
      </c>
      <c r="T397">
        <v>-7.0000000000000097E-3</v>
      </c>
      <c r="U397">
        <v>0</v>
      </c>
      <c r="V397">
        <v>0</v>
      </c>
      <c r="W397">
        <v>0</v>
      </c>
      <c r="X397">
        <v>0</v>
      </c>
      <c r="Y397">
        <v>9.2592592592592605E-3</v>
      </c>
      <c r="Z397">
        <v>0</v>
      </c>
      <c r="AA397">
        <v>0</v>
      </c>
      <c r="AB397">
        <v>0</v>
      </c>
      <c r="AC397">
        <v>1.3333333333333299E-2</v>
      </c>
    </row>
    <row r="398" spans="3:29" x14ac:dyDescent="0.25">
      <c r="C398">
        <v>-6.0000000000000097E-3</v>
      </c>
      <c r="D398">
        <f t="shared" si="18"/>
        <v>2.5102880658436177E-3</v>
      </c>
      <c r="G398">
        <v>-6.0000000000000097E-3</v>
      </c>
      <c r="H398">
        <f t="shared" si="19"/>
        <v>1.6947539326727541E-3</v>
      </c>
      <c r="T398">
        <v>-6.0000000000000097E-3</v>
      </c>
      <c r="U398">
        <v>0</v>
      </c>
      <c r="V398">
        <v>0</v>
      </c>
      <c r="W398">
        <v>0</v>
      </c>
      <c r="X398">
        <v>0</v>
      </c>
      <c r="Y398">
        <v>9.2592592592592605E-3</v>
      </c>
      <c r="Z398">
        <v>0</v>
      </c>
      <c r="AA398">
        <v>0</v>
      </c>
      <c r="AB398">
        <v>0</v>
      </c>
      <c r="AC398">
        <v>1.3333333333333299E-2</v>
      </c>
    </row>
    <row r="399" spans="3:29" x14ac:dyDescent="0.25">
      <c r="C399">
        <v>-5.0000000000000001E-3</v>
      </c>
      <c r="D399">
        <f t="shared" si="18"/>
        <v>1.02880658436214E-3</v>
      </c>
      <c r="G399">
        <v>-5.0000000000000001E-3</v>
      </c>
      <c r="H399">
        <f t="shared" si="19"/>
        <v>1.02880658436214E-3</v>
      </c>
      <c r="T399">
        <v>-5.0000000000000001E-3</v>
      </c>
      <c r="U399">
        <v>0</v>
      </c>
      <c r="V399">
        <v>0</v>
      </c>
      <c r="W399">
        <v>0</v>
      </c>
      <c r="X399">
        <v>0</v>
      </c>
      <c r="Y399">
        <v>9.2592592592592605E-3</v>
      </c>
      <c r="Z399">
        <v>0</v>
      </c>
      <c r="AA399">
        <v>0</v>
      </c>
      <c r="AB399">
        <v>0</v>
      </c>
      <c r="AC399">
        <v>0</v>
      </c>
    </row>
    <row r="400" spans="3:29" x14ac:dyDescent="0.25">
      <c r="C400">
        <v>-4.0000000000000001E-3</v>
      </c>
      <c r="D400">
        <f t="shared" si="18"/>
        <v>5.312899106002556E-3</v>
      </c>
      <c r="G400">
        <v>-4.0000000000000001E-3</v>
      </c>
      <c r="H400">
        <f t="shared" si="19"/>
        <v>3.9313489833422153E-3</v>
      </c>
      <c r="T400">
        <v>-4.0000000000000001E-3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3.4482758620689703E-2</v>
      </c>
      <c r="AC400">
        <v>1.3333333333333299E-2</v>
      </c>
    </row>
    <row r="401" spans="3:29" x14ac:dyDescent="0.25">
      <c r="C401">
        <v>-3.0000000000000001E-3</v>
      </c>
      <c r="D401">
        <f t="shared" si="18"/>
        <v>0</v>
      </c>
      <c r="G401">
        <v>-3.0000000000000001E-3</v>
      </c>
      <c r="H401">
        <f t="shared" si="19"/>
        <v>0</v>
      </c>
      <c r="T401">
        <v>-3.0000000000000001E-3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3:29" x14ac:dyDescent="0.25">
      <c r="C402">
        <v>-2E-3</v>
      </c>
      <c r="D402">
        <f t="shared" si="18"/>
        <v>2.9445153966226731E-3</v>
      </c>
      <c r="G402">
        <v>-2E-3</v>
      </c>
      <c r="H402">
        <f t="shared" si="19"/>
        <v>2.0580718601292823E-3</v>
      </c>
      <c r="T402">
        <v>-2E-3</v>
      </c>
      <c r="U402">
        <v>0</v>
      </c>
      <c r="V402">
        <v>0</v>
      </c>
      <c r="W402">
        <v>0</v>
      </c>
      <c r="X402">
        <v>0</v>
      </c>
      <c r="Y402">
        <v>9.2592592592592605E-3</v>
      </c>
      <c r="Z402">
        <v>0</v>
      </c>
      <c r="AA402">
        <v>0</v>
      </c>
      <c r="AB402">
        <v>1.72413793103448E-2</v>
      </c>
      <c r="AC402">
        <v>0</v>
      </c>
    </row>
    <row r="403" spans="3:29" x14ac:dyDescent="0.25">
      <c r="C403">
        <v>-1E-3</v>
      </c>
      <c r="D403">
        <f t="shared" si="18"/>
        <v>2.9445153966226731E-3</v>
      </c>
      <c r="G403">
        <v>-1E-3</v>
      </c>
      <c r="H403">
        <f t="shared" si="19"/>
        <v>2.0580718601292823E-3</v>
      </c>
      <c r="T403">
        <v>-1E-3</v>
      </c>
      <c r="U403">
        <v>0</v>
      </c>
      <c r="V403">
        <v>0</v>
      </c>
      <c r="W403">
        <v>0</v>
      </c>
      <c r="X403">
        <v>0</v>
      </c>
      <c r="Y403">
        <v>9.2592592592592605E-3</v>
      </c>
      <c r="Z403">
        <v>0</v>
      </c>
      <c r="AA403">
        <v>0</v>
      </c>
      <c r="AB403">
        <v>1.72413793103448E-2</v>
      </c>
      <c r="AC403">
        <v>0</v>
      </c>
    </row>
    <row r="404" spans="3:29" x14ac:dyDescent="0.25">
      <c r="C404">
        <v>0</v>
      </c>
      <c r="D404">
        <f t="shared" si="18"/>
        <v>5.4548034624662886E-3</v>
      </c>
      <c r="G404">
        <v>0</v>
      </c>
      <c r="H404">
        <f t="shared" si="19"/>
        <v>2.7643176249967372E-3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1.85185185185185E-2</v>
      </c>
      <c r="Z404">
        <v>0</v>
      </c>
      <c r="AA404">
        <v>0</v>
      </c>
      <c r="AB404">
        <v>1.72413793103448E-2</v>
      </c>
      <c r="AC404">
        <v>1.3333333333333299E-2</v>
      </c>
    </row>
    <row r="405" spans="3:29" x14ac:dyDescent="0.25">
      <c r="C405">
        <v>1E-3</v>
      </c>
      <c r="D405">
        <f t="shared" si="18"/>
        <v>3.6008230452674889E-3</v>
      </c>
      <c r="G405">
        <v>1E-3</v>
      </c>
      <c r="H405">
        <f t="shared" si="19"/>
        <v>2.4127653085511459E-3</v>
      </c>
      <c r="T405">
        <v>1E-3</v>
      </c>
      <c r="U405">
        <v>0</v>
      </c>
      <c r="V405">
        <v>0</v>
      </c>
      <c r="W405">
        <v>0</v>
      </c>
      <c r="X405">
        <v>0</v>
      </c>
      <c r="Y405">
        <v>1.85185185185185E-2</v>
      </c>
      <c r="Z405">
        <v>0</v>
      </c>
      <c r="AA405">
        <v>1.38888888888889E-2</v>
      </c>
      <c r="AB405">
        <v>0</v>
      </c>
      <c r="AC405">
        <v>0</v>
      </c>
    </row>
    <row r="406" spans="3:29" x14ac:dyDescent="0.25">
      <c r="C406">
        <v>2E-3</v>
      </c>
      <c r="D406">
        <f t="shared" si="18"/>
        <v>4.4259968781041508E-3</v>
      </c>
      <c r="G406">
        <v>2E-3</v>
      </c>
      <c r="H406">
        <f t="shared" si="19"/>
        <v>2.3108193143169292E-3</v>
      </c>
      <c r="T406">
        <v>2E-3</v>
      </c>
      <c r="U406">
        <v>0</v>
      </c>
      <c r="V406">
        <v>0</v>
      </c>
      <c r="W406">
        <v>0</v>
      </c>
      <c r="X406">
        <v>0</v>
      </c>
      <c r="Y406">
        <v>9.2592592592592605E-3</v>
      </c>
      <c r="Z406">
        <v>0</v>
      </c>
      <c r="AA406">
        <v>0</v>
      </c>
      <c r="AB406">
        <v>1.72413793103448E-2</v>
      </c>
      <c r="AC406">
        <v>1.3333333333333299E-2</v>
      </c>
    </row>
    <row r="407" spans="3:29" x14ac:dyDescent="0.25">
      <c r="C407">
        <v>3.0000000000000001E-3</v>
      </c>
      <c r="D407">
        <f t="shared" si="18"/>
        <v>4.4259968781041508E-3</v>
      </c>
      <c r="G407">
        <v>3.0000000000000001E-3</v>
      </c>
      <c r="H407">
        <f t="shared" si="19"/>
        <v>2.3108193143169292E-3</v>
      </c>
      <c r="T407">
        <v>3.0000000000000001E-3</v>
      </c>
      <c r="U407">
        <v>0</v>
      </c>
      <c r="V407">
        <v>0</v>
      </c>
      <c r="W407">
        <v>0</v>
      </c>
      <c r="X407">
        <v>0</v>
      </c>
      <c r="Y407">
        <v>9.2592592592592605E-3</v>
      </c>
      <c r="Z407">
        <v>0</v>
      </c>
      <c r="AA407">
        <v>0</v>
      </c>
      <c r="AB407">
        <v>1.72413793103448E-2</v>
      </c>
      <c r="AC407">
        <v>1.3333333333333299E-2</v>
      </c>
    </row>
    <row r="408" spans="3:29" x14ac:dyDescent="0.25">
      <c r="C408">
        <v>4.0000000000000001E-3</v>
      </c>
      <c r="D408">
        <f t="shared" si="18"/>
        <v>2.9445153966226731E-3</v>
      </c>
      <c r="G408">
        <v>4.0000000000000001E-3</v>
      </c>
      <c r="H408">
        <f t="shared" si="19"/>
        <v>2.0580718601292823E-3</v>
      </c>
      <c r="T408">
        <v>4.0000000000000001E-3</v>
      </c>
      <c r="U408">
        <v>0</v>
      </c>
      <c r="V408">
        <v>0</v>
      </c>
      <c r="W408">
        <v>0</v>
      </c>
      <c r="X408">
        <v>0</v>
      </c>
      <c r="Y408">
        <v>9.2592592592592605E-3</v>
      </c>
      <c r="Z408">
        <v>0</v>
      </c>
      <c r="AA408">
        <v>0</v>
      </c>
      <c r="AB408">
        <v>1.72413793103448E-2</v>
      </c>
      <c r="AC408">
        <v>0</v>
      </c>
    </row>
    <row r="409" spans="3:29" x14ac:dyDescent="0.25">
      <c r="C409">
        <v>5.0000000000000001E-3</v>
      </c>
      <c r="D409">
        <f t="shared" si="18"/>
        <v>2.9629629629629667E-3</v>
      </c>
      <c r="G409">
        <v>5.0000000000000001E-3</v>
      </c>
      <c r="H409">
        <f t="shared" si="19"/>
        <v>2.9629629629629663E-3</v>
      </c>
      <c r="T409">
        <v>5.0000000000000001E-3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2.66666666666667E-2</v>
      </c>
    </row>
    <row r="410" spans="3:29" x14ac:dyDescent="0.25">
      <c r="C410">
        <v>6.0000000000000097E-3</v>
      </c>
      <c r="D410">
        <f t="shared" si="18"/>
        <v>6.7759330211437513E-3</v>
      </c>
      <c r="G410">
        <v>6.0000000000000097E-3</v>
      </c>
      <c r="H410">
        <f t="shared" si="19"/>
        <v>5.7104934014978364E-3</v>
      </c>
      <c r="T410">
        <v>6.0000000000000097E-3</v>
      </c>
      <c r="U410">
        <v>0</v>
      </c>
      <c r="V410">
        <v>0</v>
      </c>
      <c r="W410">
        <v>0</v>
      </c>
      <c r="X410">
        <v>0</v>
      </c>
      <c r="Y410">
        <v>9.2592592592592605E-3</v>
      </c>
      <c r="Z410">
        <v>0</v>
      </c>
      <c r="AA410">
        <v>0</v>
      </c>
      <c r="AB410">
        <v>5.1724137931034503E-2</v>
      </c>
      <c r="AC410">
        <v>0</v>
      </c>
    </row>
    <row r="411" spans="3:29" x14ac:dyDescent="0.25">
      <c r="C411">
        <v>6.9999999999999498E-3</v>
      </c>
      <c r="D411">
        <f t="shared" si="18"/>
        <v>0</v>
      </c>
      <c r="G411">
        <v>6.9999999999999498E-3</v>
      </c>
      <c r="H411">
        <f t="shared" si="19"/>
        <v>0</v>
      </c>
      <c r="T411">
        <v>6.9999999999999498E-3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</row>
    <row r="412" spans="3:29" x14ac:dyDescent="0.25">
      <c r="C412">
        <v>7.9999999999999499E-3</v>
      </c>
      <c r="D412">
        <f t="shared" si="18"/>
        <v>1.9157088122605333E-3</v>
      </c>
      <c r="G412">
        <v>7.9999999999999499E-3</v>
      </c>
      <c r="H412">
        <f t="shared" si="19"/>
        <v>1.9157088122605333E-3</v>
      </c>
      <c r="T412">
        <v>7.9999999999999499E-3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1.72413793103448E-2</v>
      </c>
      <c r="AC412">
        <v>0</v>
      </c>
    </row>
    <row r="413" spans="3:29" x14ac:dyDescent="0.25">
      <c r="C413">
        <v>8.9999999999999507E-3</v>
      </c>
      <c r="D413">
        <f t="shared" si="18"/>
        <v>0</v>
      </c>
      <c r="G413">
        <v>8.9999999999999507E-3</v>
      </c>
      <c r="H413">
        <f t="shared" si="19"/>
        <v>0</v>
      </c>
      <c r="T413">
        <v>8.9999999999999507E-3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</row>
    <row r="414" spans="3:29" x14ac:dyDescent="0.25">
      <c r="C414">
        <v>9.9999999999999499E-3</v>
      </c>
      <c r="D414">
        <f t="shared" si="18"/>
        <v>1.9157088122605333E-3</v>
      </c>
      <c r="G414">
        <v>9.9999999999999499E-3</v>
      </c>
      <c r="H414">
        <f t="shared" si="19"/>
        <v>1.9157088122605333E-3</v>
      </c>
      <c r="T414">
        <v>9.9999999999999499E-3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1.72413793103448E-2</v>
      </c>
      <c r="AC414">
        <v>0</v>
      </c>
    </row>
    <row r="415" spans="3:29" x14ac:dyDescent="0.25">
      <c r="C415">
        <v>1.0999999999999999E-2</v>
      </c>
      <c r="D415">
        <f t="shared" si="18"/>
        <v>0</v>
      </c>
      <c r="G415">
        <v>1.0999999999999999E-2</v>
      </c>
      <c r="H415">
        <f t="shared" si="19"/>
        <v>0</v>
      </c>
      <c r="T415">
        <v>1.0999999999999999E-2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3:29" x14ac:dyDescent="0.25">
      <c r="C416">
        <v>1.2E-2</v>
      </c>
      <c r="D416">
        <f t="shared" si="18"/>
        <v>2.0576131687242778E-3</v>
      </c>
      <c r="G416">
        <v>1.2E-2</v>
      </c>
      <c r="H416">
        <f t="shared" si="19"/>
        <v>2.0576131687242778E-3</v>
      </c>
      <c r="T416">
        <v>1.2E-2</v>
      </c>
      <c r="U416">
        <v>0</v>
      </c>
      <c r="V416">
        <v>0</v>
      </c>
      <c r="W416">
        <v>0</v>
      </c>
      <c r="X416">
        <v>0</v>
      </c>
      <c r="Y416">
        <v>1.85185185185185E-2</v>
      </c>
      <c r="Z416">
        <v>0</v>
      </c>
      <c r="AA416">
        <v>0</v>
      </c>
      <c r="AB416">
        <v>0</v>
      </c>
      <c r="AC416">
        <v>0</v>
      </c>
    </row>
    <row r="417" spans="3:29" x14ac:dyDescent="0.25">
      <c r="C417">
        <v>1.2999999999999999E-2</v>
      </c>
      <c r="D417">
        <f t="shared" si="18"/>
        <v>1.0084433092095916E-2</v>
      </c>
      <c r="G417">
        <v>1.2999999999999999E-2</v>
      </c>
      <c r="H417">
        <f t="shared" si="19"/>
        <v>4.0997256857442108E-3</v>
      </c>
      <c r="T417">
        <v>1.2999999999999999E-2</v>
      </c>
      <c r="U417">
        <v>3.7037037037037E-2</v>
      </c>
      <c r="V417">
        <v>0</v>
      </c>
      <c r="W417">
        <v>0</v>
      </c>
      <c r="X417">
        <v>0</v>
      </c>
      <c r="Y417">
        <v>9.2592592592592605E-3</v>
      </c>
      <c r="Z417">
        <v>0</v>
      </c>
      <c r="AA417">
        <v>1.38888888888889E-2</v>
      </c>
      <c r="AB417">
        <v>1.72413793103448E-2</v>
      </c>
      <c r="AC417">
        <v>1.3333333333333299E-2</v>
      </c>
    </row>
    <row r="418" spans="3:29" x14ac:dyDescent="0.25">
      <c r="C418">
        <v>1.4E-2</v>
      </c>
      <c r="D418">
        <f t="shared" si="18"/>
        <v>4.3724279835390895E-3</v>
      </c>
      <c r="G418">
        <v>1.4E-2</v>
      </c>
      <c r="H418">
        <f t="shared" si="19"/>
        <v>2.8985153471153889E-3</v>
      </c>
      <c r="T418">
        <v>1.4E-2</v>
      </c>
      <c r="U418">
        <v>0</v>
      </c>
      <c r="V418">
        <v>0</v>
      </c>
      <c r="W418">
        <v>0</v>
      </c>
      <c r="X418">
        <v>0</v>
      </c>
      <c r="Y418">
        <v>1.85185185185185E-2</v>
      </c>
      <c r="Z418">
        <v>2.0833333333333301E-2</v>
      </c>
      <c r="AA418">
        <v>0</v>
      </c>
      <c r="AB418">
        <v>0</v>
      </c>
      <c r="AC418">
        <v>0</v>
      </c>
    </row>
    <row r="419" spans="3:29" x14ac:dyDescent="0.25">
      <c r="C419">
        <v>1.4999999999999999E-2</v>
      </c>
      <c r="D419">
        <f t="shared" si="18"/>
        <v>1.0288065843621401E-2</v>
      </c>
      <c r="G419">
        <v>1.4999999999999999E-2</v>
      </c>
      <c r="H419">
        <f t="shared" si="19"/>
        <v>6.9777057439560398E-3</v>
      </c>
      <c r="T419">
        <v>1.4999999999999999E-2</v>
      </c>
      <c r="U419">
        <v>3.7037037037037E-2</v>
      </c>
      <c r="V419">
        <v>0</v>
      </c>
      <c r="W419">
        <v>0</v>
      </c>
      <c r="X419">
        <v>0</v>
      </c>
      <c r="Y419">
        <v>5.5555555555555601E-2</v>
      </c>
      <c r="Z419">
        <v>0</v>
      </c>
      <c r="AA419">
        <v>0</v>
      </c>
      <c r="AB419">
        <v>0</v>
      </c>
      <c r="AC419">
        <v>0</v>
      </c>
    </row>
    <row r="420" spans="3:29" x14ac:dyDescent="0.25">
      <c r="C420">
        <v>1.6E-2</v>
      </c>
      <c r="D420">
        <f t="shared" si="18"/>
        <v>8.2304526748971218E-3</v>
      </c>
      <c r="G420">
        <v>1.6E-2</v>
      </c>
      <c r="H420">
        <f t="shared" si="19"/>
        <v>8.2304526748971218E-3</v>
      </c>
      <c r="T420">
        <v>1.6E-2</v>
      </c>
      <c r="U420">
        <v>0</v>
      </c>
      <c r="V420">
        <v>0</v>
      </c>
      <c r="W420">
        <v>0</v>
      </c>
      <c r="X420">
        <v>0</v>
      </c>
      <c r="Y420">
        <v>7.4074074074074098E-2</v>
      </c>
      <c r="Z420">
        <v>0</v>
      </c>
      <c r="AA420">
        <v>0</v>
      </c>
      <c r="AB420">
        <v>0</v>
      </c>
      <c r="AC420">
        <v>0</v>
      </c>
    </row>
    <row r="421" spans="3:29" x14ac:dyDescent="0.25">
      <c r="C421">
        <v>1.7000000000000001E-2</v>
      </c>
      <c r="D421">
        <f t="shared" si="18"/>
        <v>2.0603093514970867E-2</v>
      </c>
      <c r="G421">
        <v>1.7000000000000001E-2</v>
      </c>
      <c r="H421">
        <f t="shared" si="19"/>
        <v>1.3704116942296937E-2</v>
      </c>
      <c r="T421">
        <v>1.7000000000000001E-2</v>
      </c>
      <c r="U421">
        <v>0</v>
      </c>
      <c r="V421">
        <v>0</v>
      </c>
      <c r="W421">
        <v>0</v>
      </c>
      <c r="X421">
        <v>0</v>
      </c>
      <c r="Y421">
        <v>0.12037037037037</v>
      </c>
      <c r="Z421">
        <v>0</v>
      </c>
      <c r="AA421">
        <v>0</v>
      </c>
      <c r="AB421">
        <v>5.1724137931034503E-2</v>
      </c>
      <c r="AC421">
        <v>1.3333333333333299E-2</v>
      </c>
    </row>
    <row r="422" spans="3:29" x14ac:dyDescent="0.25">
      <c r="C422">
        <v>1.7999999999999999E-2</v>
      </c>
      <c r="D422">
        <f t="shared" si="18"/>
        <v>3.0837590464027224E-2</v>
      </c>
      <c r="G422">
        <v>1.7999999999999999E-2</v>
      </c>
      <c r="H422">
        <f t="shared" si="19"/>
        <v>1.9975599863674334E-2</v>
      </c>
      <c r="T422">
        <v>1.7999999999999999E-2</v>
      </c>
      <c r="U422">
        <v>3.7037037037037E-2</v>
      </c>
      <c r="V422">
        <v>0</v>
      </c>
      <c r="W422">
        <v>0</v>
      </c>
      <c r="X422">
        <v>0</v>
      </c>
      <c r="Y422">
        <v>0.18518518518518501</v>
      </c>
      <c r="Z422">
        <v>2.0833333333333301E-2</v>
      </c>
      <c r="AA422">
        <v>0</v>
      </c>
      <c r="AB422">
        <v>3.4482758620689703E-2</v>
      </c>
      <c r="AC422">
        <v>0</v>
      </c>
    </row>
    <row r="423" spans="3:29" x14ac:dyDescent="0.25">
      <c r="C423">
        <v>1.9E-2</v>
      </c>
      <c r="D423">
        <f t="shared" si="18"/>
        <v>3.8216617000141923E-2</v>
      </c>
      <c r="G423">
        <v>1.9E-2</v>
      </c>
      <c r="H423">
        <f t="shared" si="19"/>
        <v>2.0287525460054696E-2</v>
      </c>
      <c r="T423">
        <v>1.9E-2</v>
      </c>
      <c r="U423">
        <v>3.7037037037037E-2</v>
      </c>
      <c r="V423">
        <v>0</v>
      </c>
      <c r="W423">
        <v>0</v>
      </c>
      <c r="X423">
        <v>0</v>
      </c>
      <c r="Y423">
        <v>0.148148148148148</v>
      </c>
      <c r="Z423">
        <v>2.0833333333333301E-2</v>
      </c>
      <c r="AA423">
        <v>0</v>
      </c>
      <c r="AB423">
        <v>0.13793103448275901</v>
      </c>
      <c r="AC423">
        <v>0</v>
      </c>
    </row>
    <row r="424" spans="3:29" x14ac:dyDescent="0.25">
      <c r="C424">
        <v>0.02</v>
      </c>
      <c r="D424">
        <f t="shared" si="18"/>
        <v>4.6757485454803412E-2</v>
      </c>
      <c r="G424">
        <v>0.02</v>
      </c>
      <c r="H424">
        <f t="shared" si="19"/>
        <v>2.2148468539843012E-2</v>
      </c>
      <c r="T424">
        <v>0.02</v>
      </c>
      <c r="U424">
        <v>7.4074074074074098E-2</v>
      </c>
      <c r="V424">
        <v>0</v>
      </c>
      <c r="W424">
        <v>0</v>
      </c>
      <c r="X424">
        <v>0</v>
      </c>
      <c r="Y424">
        <v>0.194444444444444</v>
      </c>
      <c r="Z424">
        <v>8.3333333333333301E-2</v>
      </c>
      <c r="AA424">
        <v>0</v>
      </c>
      <c r="AB424">
        <v>6.8965517241379296E-2</v>
      </c>
      <c r="AC424">
        <v>0</v>
      </c>
    </row>
    <row r="425" spans="3:29" x14ac:dyDescent="0.25">
      <c r="C425">
        <v>2.1000000000000001E-2</v>
      </c>
      <c r="D425">
        <f t="shared" si="18"/>
        <v>3.2265857811834824E-2</v>
      </c>
      <c r="G425">
        <v>2.1000000000000001E-2</v>
      </c>
      <c r="H425">
        <f t="shared" si="19"/>
        <v>1.2815144586346991E-2</v>
      </c>
      <c r="T425">
        <v>2.1000000000000001E-2</v>
      </c>
      <c r="U425">
        <v>7.4074074074074098E-2</v>
      </c>
      <c r="V425">
        <v>0</v>
      </c>
      <c r="W425">
        <v>0</v>
      </c>
      <c r="X425">
        <v>0</v>
      </c>
      <c r="Y425">
        <v>6.4814814814814797E-2</v>
      </c>
      <c r="Z425">
        <v>2.0833333333333301E-2</v>
      </c>
      <c r="AA425">
        <v>1.38888888888889E-2</v>
      </c>
      <c r="AB425">
        <v>0.10344827586206901</v>
      </c>
      <c r="AC425">
        <v>1.3333333333333299E-2</v>
      </c>
    </row>
    <row r="426" spans="3:29" x14ac:dyDescent="0.25">
      <c r="C426">
        <v>2.1999999999999999E-2</v>
      </c>
      <c r="D426">
        <f t="shared" si="18"/>
        <v>7.0819497658578145E-2</v>
      </c>
      <c r="G426">
        <v>2.1999999999999999E-2</v>
      </c>
      <c r="H426">
        <f t="shared" si="19"/>
        <v>2.3422603717490498E-2</v>
      </c>
      <c r="T426">
        <v>2.1999999999999999E-2</v>
      </c>
      <c r="U426">
        <v>0.18518518518518501</v>
      </c>
      <c r="V426">
        <v>0</v>
      </c>
      <c r="W426">
        <v>0</v>
      </c>
      <c r="X426">
        <v>0</v>
      </c>
      <c r="Y426">
        <v>9.2592592592592601E-2</v>
      </c>
      <c r="Z426">
        <v>8.3333333333333301E-2</v>
      </c>
      <c r="AA426">
        <v>0.125</v>
      </c>
      <c r="AB426">
        <v>0.13793103448275901</v>
      </c>
      <c r="AC426">
        <v>1.3333333333333299E-2</v>
      </c>
    </row>
    <row r="427" spans="3:29" x14ac:dyDescent="0.25">
      <c r="C427">
        <v>2.3E-2</v>
      </c>
      <c r="D427">
        <f t="shared" si="18"/>
        <v>4.7387186036611295E-2</v>
      </c>
      <c r="G427">
        <v>2.3E-2</v>
      </c>
      <c r="H427">
        <f t="shared" si="19"/>
        <v>2.0740724862235712E-2</v>
      </c>
      <c r="T427">
        <v>2.3E-2</v>
      </c>
      <c r="U427">
        <v>0.18518518518518501</v>
      </c>
      <c r="V427">
        <v>0</v>
      </c>
      <c r="W427">
        <v>0</v>
      </c>
      <c r="X427">
        <v>0</v>
      </c>
      <c r="Y427">
        <v>6.4814814814814797E-2</v>
      </c>
      <c r="Z427">
        <v>2.0833333333333301E-2</v>
      </c>
      <c r="AA427">
        <v>6.9444444444444503E-2</v>
      </c>
      <c r="AB427">
        <v>8.6206896551724102E-2</v>
      </c>
      <c r="AC427">
        <v>0</v>
      </c>
    </row>
    <row r="428" spans="3:29" x14ac:dyDescent="0.25">
      <c r="C428">
        <v>2.4E-2</v>
      </c>
      <c r="D428">
        <f t="shared" si="18"/>
        <v>4.5561941251596433E-2</v>
      </c>
      <c r="G428">
        <v>2.4E-2</v>
      </c>
      <c r="H428">
        <f t="shared" si="19"/>
        <v>1.1721135024959506E-2</v>
      </c>
      <c r="T428">
        <v>2.4E-2</v>
      </c>
      <c r="U428">
        <v>7.4074074074074098E-2</v>
      </c>
      <c r="V428">
        <v>0</v>
      </c>
      <c r="W428">
        <v>0</v>
      </c>
      <c r="X428">
        <v>0</v>
      </c>
      <c r="Y428">
        <v>6.4814814814814797E-2</v>
      </c>
      <c r="Z428">
        <v>8.3333333333333301E-2</v>
      </c>
      <c r="AA428">
        <v>6.9444444444444503E-2</v>
      </c>
      <c r="AB428">
        <v>5.1724137931034503E-2</v>
      </c>
      <c r="AC428">
        <v>6.6666666666666693E-2</v>
      </c>
    </row>
    <row r="429" spans="3:29" x14ac:dyDescent="0.25">
      <c r="C429">
        <v>2.5000000000000001E-2</v>
      </c>
      <c r="D429">
        <f t="shared" si="18"/>
        <v>7.884688688203588E-2</v>
      </c>
      <c r="G429">
        <v>2.5000000000000001E-2</v>
      </c>
      <c r="H429">
        <f t="shared" si="19"/>
        <v>3.9553825179784237E-2</v>
      </c>
      <c r="T429">
        <v>2.5000000000000001E-2</v>
      </c>
      <c r="U429">
        <v>0.37037037037037002</v>
      </c>
      <c r="V429">
        <v>2.1739130434782601E-2</v>
      </c>
      <c r="W429">
        <v>3.03030303030303E-2</v>
      </c>
      <c r="X429">
        <v>0</v>
      </c>
      <c r="Y429">
        <v>3.7037037037037E-2</v>
      </c>
      <c r="Z429">
        <v>4.1666666666666699E-2</v>
      </c>
      <c r="AA429">
        <v>0</v>
      </c>
      <c r="AB429">
        <v>0.15517241379310301</v>
      </c>
      <c r="AC429">
        <v>5.3333333333333302E-2</v>
      </c>
    </row>
    <row r="430" spans="3:29" x14ac:dyDescent="0.25">
      <c r="C430">
        <v>2.5999999999999999E-2</v>
      </c>
      <c r="D430">
        <f t="shared" si="18"/>
        <v>5.0345837182418883E-2</v>
      </c>
      <c r="G430">
        <v>2.5999999999999999E-2</v>
      </c>
      <c r="H430">
        <f t="shared" si="19"/>
        <v>2.1995679073248679E-2</v>
      </c>
      <c r="T430">
        <v>2.5999999999999999E-2</v>
      </c>
      <c r="U430">
        <v>0.22222222222222199</v>
      </c>
      <c r="V430">
        <v>4.3478260869565202E-2</v>
      </c>
      <c r="W430">
        <v>1.5151515151515201E-2</v>
      </c>
      <c r="X430">
        <v>0</v>
      </c>
      <c r="Y430">
        <v>2.7777777777777801E-2</v>
      </c>
      <c r="Z430">
        <v>4.1666666666666699E-2</v>
      </c>
      <c r="AA430">
        <v>4.1666666666666699E-2</v>
      </c>
      <c r="AB430">
        <v>3.4482758620689703E-2</v>
      </c>
      <c r="AC430">
        <v>2.66666666666667E-2</v>
      </c>
    </row>
    <row r="431" spans="3:29" x14ac:dyDescent="0.25">
      <c r="C431">
        <v>2.7E-2</v>
      </c>
      <c r="D431">
        <f t="shared" si="18"/>
        <v>7.1737531907446889E-2</v>
      </c>
      <c r="G431">
        <v>2.7E-2</v>
      </c>
      <c r="H431">
        <f t="shared" si="19"/>
        <v>2.6203738261108344E-2</v>
      </c>
      <c r="T431">
        <v>2.7E-2</v>
      </c>
      <c r="U431">
        <v>0.25925925925925902</v>
      </c>
      <c r="V431">
        <v>4.3478260869565202E-2</v>
      </c>
      <c r="W431">
        <v>4.5454545454545497E-2</v>
      </c>
      <c r="X431">
        <v>0</v>
      </c>
      <c r="Y431">
        <v>4.6296296296296301E-2</v>
      </c>
      <c r="Z431">
        <v>4.1666666666666699E-2</v>
      </c>
      <c r="AA431">
        <v>4.1666666666666699E-2</v>
      </c>
      <c r="AB431">
        <v>3.4482758620689703E-2</v>
      </c>
      <c r="AC431">
        <v>0.133333333333333</v>
      </c>
    </row>
    <row r="432" spans="3:29" x14ac:dyDescent="0.25">
      <c r="C432">
        <v>2.8000000000000001E-2</v>
      </c>
      <c r="D432">
        <f t="shared" si="18"/>
        <v>5.7798707268139266E-2</v>
      </c>
      <c r="G432">
        <v>2.8000000000000001E-2</v>
      </c>
      <c r="H432">
        <f t="shared" si="19"/>
        <v>1.6346293571876828E-2</v>
      </c>
      <c r="T432">
        <v>2.8000000000000001E-2</v>
      </c>
      <c r="U432">
        <v>7.4074074074074098E-2</v>
      </c>
      <c r="V432">
        <v>6.5217391304347797E-2</v>
      </c>
      <c r="W432">
        <v>3.03030303030303E-2</v>
      </c>
      <c r="X432">
        <v>0</v>
      </c>
      <c r="Y432">
        <v>5.5555555555555601E-2</v>
      </c>
      <c r="Z432">
        <v>0.16666666666666699</v>
      </c>
      <c r="AA432">
        <v>1.38888888888889E-2</v>
      </c>
      <c r="AB432">
        <v>3.4482758620689703E-2</v>
      </c>
      <c r="AC432">
        <v>0.08</v>
      </c>
    </row>
    <row r="433" spans="3:29" x14ac:dyDescent="0.25">
      <c r="C433">
        <v>2.9000000000000001E-2</v>
      </c>
      <c r="D433">
        <f t="shared" si="18"/>
        <v>6.6476589146504103E-2</v>
      </c>
      <c r="G433">
        <v>2.9000000000000001E-2</v>
      </c>
      <c r="H433">
        <f t="shared" si="19"/>
        <v>1.989874776310098E-2</v>
      </c>
      <c r="T433">
        <v>2.9000000000000001E-2</v>
      </c>
      <c r="U433">
        <v>0.148148148148148</v>
      </c>
      <c r="V433">
        <v>4.3478260869565202E-2</v>
      </c>
      <c r="W433">
        <v>6.0606060606060601E-2</v>
      </c>
      <c r="X433">
        <v>0</v>
      </c>
      <c r="Y433">
        <v>1.85185185185185E-2</v>
      </c>
      <c r="Z433">
        <v>0.14583333333333301</v>
      </c>
      <c r="AA433">
        <v>1.38888888888889E-2</v>
      </c>
      <c r="AB433">
        <v>3.4482758620689703E-2</v>
      </c>
      <c r="AC433">
        <v>0.133333333333333</v>
      </c>
    </row>
    <row r="434" spans="3:29" x14ac:dyDescent="0.25">
      <c r="C434">
        <v>0.03</v>
      </c>
      <c r="D434">
        <f t="shared" si="18"/>
        <v>3.9631500187055788E-2</v>
      </c>
      <c r="G434">
        <v>0.03</v>
      </c>
      <c r="H434">
        <f t="shared" si="19"/>
        <v>1.6947809683640971E-2</v>
      </c>
      <c r="T434">
        <v>0.03</v>
      </c>
      <c r="U434">
        <v>7.4074074074074098E-2</v>
      </c>
      <c r="V434">
        <v>0</v>
      </c>
      <c r="W434">
        <v>7.5757575757575801E-2</v>
      </c>
      <c r="X434">
        <v>0</v>
      </c>
      <c r="Y434">
        <v>1.85185185185185E-2</v>
      </c>
      <c r="Z434">
        <v>4.1666666666666699E-2</v>
      </c>
      <c r="AA434">
        <v>0</v>
      </c>
      <c r="AB434">
        <v>0</v>
      </c>
      <c r="AC434">
        <v>0.146666666666667</v>
      </c>
    </row>
    <row r="435" spans="3:29" x14ac:dyDescent="0.25">
      <c r="C435">
        <v>3.1E-2</v>
      </c>
      <c r="D435">
        <f t="shared" si="18"/>
        <v>3.489015312770103E-2</v>
      </c>
      <c r="G435">
        <v>3.1E-2</v>
      </c>
      <c r="H435">
        <f t="shared" si="19"/>
        <v>1.673785594215416E-2</v>
      </c>
      <c r="T435">
        <v>3.1E-2</v>
      </c>
      <c r="U435">
        <v>0</v>
      </c>
      <c r="V435">
        <v>0</v>
      </c>
      <c r="W435">
        <v>4.5454545454545497E-2</v>
      </c>
      <c r="X435">
        <v>0</v>
      </c>
      <c r="Y435">
        <v>1.85185185185185E-2</v>
      </c>
      <c r="Z435">
        <v>4.1666666666666699E-2</v>
      </c>
      <c r="AA435">
        <v>1.38888888888889E-2</v>
      </c>
      <c r="AB435">
        <v>3.4482758620689703E-2</v>
      </c>
      <c r="AC435">
        <v>0.16</v>
      </c>
    </row>
    <row r="436" spans="3:29" x14ac:dyDescent="0.25">
      <c r="C436">
        <v>3.2000000000000001E-2</v>
      </c>
      <c r="D436">
        <f t="shared" si="18"/>
        <v>2.1795735129068454E-2</v>
      </c>
      <c r="G436">
        <v>3.2000000000000001E-2</v>
      </c>
      <c r="H436">
        <f t="shared" si="19"/>
        <v>1.0214563129316123E-2</v>
      </c>
      <c r="T436">
        <v>3.2000000000000001E-2</v>
      </c>
      <c r="U436">
        <v>3.7037037037037E-2</v>
      </c>
      <c r="V436">
        <v>0</v>
      </c>
      <c r="W436">
        <v>6.0606060606060601E-2</v>
      </c>
      <c r="X436">
        <v>0</v>
      </c>
      <c r="Y436">
        <v>1.85185185185185E-2</v>
      </c>
      <c r="Z436">
        <v>0</v>
      </c>
      <c r="AA436">
        <v>0</v>
      </c>
      <c r="AB436">
        <v>0</v>
      </c>
      <c r="AC436">
        <v>0.08</v>
      </c>
    </row>
    <row r="437" spans="3:29" x14ac:dyDescent="0.25">
      <c r="C437">
        <v>3.3000000000000002E-2</v>
      </c>
      <c r="D437">
        <f t="shared" si="18"/>
        <v>2.5842686120463896E-2</v>
      </c>
      <c r="G437">
        <v>3.3000000000000002E-2</v>
      </c>
      <c r="H437">
        <f t="shared" si="19"/>
        <v>1.309528097863819E-2</v>
      </c>
      <c r="T437">
        <v>3.3000000000000002E-2</v>
      </c>
      <c r="U437">
        <v>3.7037037037037E-2</v>
      </c>
      <c r="V437">
        <v>0</v>
      </c>
      <c r="W437">
        <v>4.5454545454545497E-2</v>
      </c>
      <c r="X437">
        <v>0</v>
      </c>
      <c r="Y437">
        <v>9.2592592592592605E-3</v>
      </c>
      <c r="Z437">
        <v>2.0833333333333301E-2</v>
      </c>
      <c r="AA437">
        <v>0</v>
      </c>
      <c r="AB437">
        <v>0</v>
      </c>
      <c r="AC437">
        <v>0.12</v>
      </c>
    </row>
    <row r="438" spans="3:29" x14ac:dyDescent="0.25">
      <c r="C438">
        <v>3.4000000000000002E-2</v>
      </c>
      <c r="D438">
        <f t="shared" si="18"/>
        <v>2.6519461930089996E-2</v>
      </c>
      <c r="G438">
        <v>3.4000000000000002E-2</v>
      </c>
      <c r="H438">
        <f t="shared" si="19"/>
        <v>1.1548023370108651E-2</v>
      </c>
      <c r="T438">
        <v>3.4000000000000002E-2</v>
      </c>
      <c r="U438">
        <v>0</v>
      </c>
      <c r="V438">
        <v>2.1739130434782601E-2</v>
      </c>
      <c r="W438">
        <v>4.5454545454545497E-2</v>
      </c>
      <c r="X438">
        <v>0</v>
      </c>
      <c r="Y438">
        <v>9.2592592592592605E-3</v>
      </c>
      <c r="Z438">
        <v>4.1666666666666699E-2</v>
      </c>
      <c r="AA438">
        <v>1.38888888888889E-2</v>
      </c>
      <c r="AB438">
        <v>0</v>
      </c>
      <c r="AC438">
        <v>0.10666666666666701</v>
      </c>
    </row>
    <row r="439" spans="3:29" x14ac:dyDescent="0.25">
      <c r="C439">
        <v>3.5000000000000003E-2</v>
      </c>
      <c r="D439">
        <f t="shared" si="18"/>
        <v>1.8288439955106633E-2</v>
      </c>
      <c r="G439">
        <v>3.5000000000000003E-2</v>
      </c>
      <c r="H439">
        <f t="shared" si="19"/>
        <v>9.2248766454003841E-3</v>
      </c>
      <c r="T439">
        <v>3.5000000000000003E-2</v>
      </c>
      <c r="U439">
        <v>0</v>
      </c>
      <c r="V439">
        <v>0</v>
      </c>
      <c r="W439">
        <v>1.5151515151515201E-2</v>
      </c>
      <c r="X439">
        <v>0</v>
      </c>
      <c r="Y439">
        <v>2.7777777777777801E-2</v>
      </c>
      <c r="Z439">
        <v>4.1666666666666699E-2</v>
      </c>
      <c r="AA439">
        <v>0</v>
      </c>
      <c r="AB439">
        <v>0</v>
      </c>
      <c r="AC439">
        <v>0.08</v>
      </c>
    </row>
    <row r="440" spans="3:29" x14ac:dyDescent="0.25">
      <c r="C440">
        <v>3.5999999999999997E-2</v>
      </c>
      <c r="D440">
        <f t="shared" si="18"/>
        <v>1.7376543209876544E-2</v>
      </c>
      <c r="G440">
        <v>3.5999999999999997E-2</v>
      </c>
      <c r="H440">
        <f t="shared" si="19"/>
        <v>1.0396081626457434E-2</v>
      </c>
      <c r="T440">
        <v>3.5999999999999997E-2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6.25E-2</v>
      </c>
      <c r="AA440">
        <v>1.38888888888889E-2</v>
      </c>
      <c r="AB440">
        <v>0</v>
      </c>
      <c r="AC440">
        <v>0.08</v>
      </c>
    </row>
    <row r="441" spans="3:29" x14ac:dyDescent="0.25">
      <c r="C441">
        <v>3.6999999999999998E-2</v>
      </c>
      <c r="D441">
        <f t="shared" si="18"/>
        <v>7.6094276094276119E-3</v>
      </c>
      <c r="G441">
        <v>3.6999999999999998E-2</v>
      </c>
      <c r="H441">
        <f t="shared" si="19"/>
        <v>5.9545528320574482E-3</v>
      </c>
      <c r="T441">
        <v>3.6999999999999998E-2</v>
      </c>
      <c r="U441">
        <v>0</v>
      </c>
      <c r="V441">
        <v>0</v>
      </c>
      <c r="W441">
        <v>1.5151515151515201E-2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5.3333333333333302E-2</v>
      </c>
    </row>
    <row r="442" spans="3:29" x14ac:dyDescent="0.25">
      <c r="C442">
        <v>3.7999999999999999E-2</v>
      </c>
      <c r="D442">
        <f t="shared" si="18"/>
        <v>1.9948559670781889E-2</v>
      </c>
      <c r="G442">
        <v>3.7999999999999999E-2</v>
      </c>
      <c r="H442">
        <f t="shared" si="19"/>
        <v>8.8103244096623366E-3</v>
      </c>
      <c r="T442">
        <v>3.7999999999999999E-2</v>
      </c>
      <c r="U442">
        <v>3.7037037037037E-2</v>
      </c>
      <c r="V442">
        <v>0</v>
      </c>
      <c r="W442">
        <v>0</v>
      </c>
      <c r="X442">
        <v>0</v>
      </c>
      <c r="Y442">
        <v>2.7777777777777801E-2</v>
      </c>
      <c r="Z442">
        <v>2.0833333333333301E-2</v>
      </c>
      <c r="AA442">
        <v>1.38888888888889E-2</v>
      </c>
      <c r="AB442">
        <v>0</v>
      </c>
      <c r="AC442">
        <v>0.08</v>
      </c>
    </row>
    <row r="443" spans="3:29" x14ac:dyDescent="0.25">
      <c r="C443">
        <v>3.9E-2</v>
      </c>
      <c r="D443">
        <f t="shared" si="18"/>
        <v>1.1522633744855966E-2</v>
      </c>
      <c r="G443">
        <v>3.9E-2</v>
      </c>
      <c r="H443">
        <f t="shared" si="19"/>
        <v>8.0114906723999114E-3</v>
      </c>
      <c r="T443">
        <v>3.9E-2</v>
      </c>
      <c r="U443">
        <v>3.7037037037037E-2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6.6666666666666693E-2</v>
      </c>
    </row>
    <row r="444" spans="3:29" x14ac:dyDescent="0.25">
      <c r="C444">
        <v>0.04</v>
      </c>
      <c r="D444">
        <f t="shared" si="18"/>
        <v>1.0102880658436219E-2</v>
      </c>
      <c r="G444">
        <v>0.04</v>
      </c>
      <c r="H444">
        <f t="shared" si="19"/>
        <v>5.8963633033349118E-3</v>
      </c>
      <c r="T444">
        <v>0.04</v>
      </c>
      <c r="U444">
        <v>0</v>
      </c>
      <c r="V444">
        <v>0</v>
      </c>
      <c r="W444">
        <v>0</v>
      </c>
      <c r="X444">
        <v>0</v>
      </c>
      <c r="Y444">
        <v>9.2592592592592605E-3</v>
      </c>
      <c r="Z444">
        <v>4.1666666666666699E-2</v>
      </c>
      <c r="AA444">
        <v>0</v>
      </c>
      <c r="AB444">
        <v>0</v>
      </c>
      <c r="AC444">
        <v>0.04</v>
      </c>
    </row>
    <row r="445" spans="3:29" x14ac:dyDescent="0.25">
      <c r="C445">
        <v>4.1000000000000002E-2</v>
      </c>
      <c r="D445">
        <f t="shared" si="18"/>
        <v>1.0041152263374478E-2</v>
      </c>
      <c r="G445">
        <v>4.1000000000000002E-2</v>
      </c>
      <c r="H445">
        <f t="shared" si="19"/>
        <v>6.7790157306910244E-3</v>
      </c>
      <c r="T445">
        <v>4.1000000000000002E-2</v>
      </c>
      <c r="U445">
        <v>3.7037037037037E-2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5.3333333333333302E-2</v>
      </c>
    </row>
    <row r="446" spans="3:29" x14ac:dyDescent="0.25">
      <c r="C446">
        <v>4.2000000000000003E-2</v>
      </c>
      <c r="D446">
        <f t="shared" si="18"/>
        <v>3.9917695473251063E-3</v>
      </c>
      <c r="G446">
        <v>4.2000000000000003E-2</v>
      </c>
      <c r="H446">
        <f t="shared" si="19"/>
        <v>3.0125593034059615E-3</v>
      </c>
      <c r="T446">
        <v>4.2000000000000003E-2</v>
      </c>
      <c r="U446">
        <v>0</v>
      </c>
      <c r="V446">
        <v>0</v>
      </c>
      <c r="W446">
        <v>0</v>
      </c>
      <c r="X446">
        <v>0</v>
      </c>
      <c r="Y446">
        <v>9.2592592592592605E-3</v>
      </c>
      <c r="Z446">
        <v>0</v>
      </c>
      <c r="AA446">
        <v>0</v>
      </c>
      <c r="AB446">
        <v>0</v>
      </c>
      <c r="AC446">
        <v>2.66666666666667E-2</v>
      </c>
    </row>
    <row r="447" spans="3:29" x14ac:dyDescent="0.25">
      <c r="C447">
        <v>4.2999999999999997E-2</v>
      </c>
      <c r="D447">
        <f t="shared" si="18"/>
        <v>9.3930041152263319E-3</v>
      </c>
      <c r="G447">
        <v>4.2999999999999997E-2</v>
      </c>
      <c r="H447">
        <f t="shared" si="19"/>
        <v>4.8916372296016744E-3</v>
      </c>
      <c r="T447">
        <v>4.2999999999999997E-2</v>
      </c>
      <c r="U447">
        <v>3.7037037037037E-2</v>
      </c>
      <c r="V447">
        <v>0</v>
      </c>
      <c r="W447">
        <v>0</v>
      </c>
      <c r="X447">
        <v>0</v>
      </c>
      <c r="Y447">
        <v>0</v>
      </c>
      <c r="Z447">
        <v>2.0833333333333301E-2</v>
      </c>
      <c r="AA447">
        <v>0</v>
      </c>
      <c r="AB447">
        <v>0</v>
      </c>
      <c r="AC447">
        <v>2.66666666666667E-2</v>
      </c>
    </row>
    <row r="448" spans="3:29" x14ac:dyDescent="0.25">
      <c r="C448">
        <v>4.3999999999999997E-2</v>
      </c>
      <c r="D448">
        <f t="shared" si="18"/>
        <v>5.020576131687245E-3</v>
      </c>
      <c r="G448">
        <v>4.3999999999999997E-2</v>
      </c>
      <c r="H448">
        <f t="shared" si="19"/>
        <v>3.389507865345517E-3</v>
      </c>
      <c r="T448">
        <v>4.3999999999999997E-2</v>
      </c>
      <c r="U448">
        <v>0</v>
      </c>
      <c r="V448">
        <v>0</v>
      </c>
      <c r="W448">
        <v>0</v>
      </c>
      <c r="X448">
        <v>0</v>
      </c>
      <c r="Y448">
        <v>1.85185185185185E-2</v>
      </c>
      <c r="Z448">
        <v>0</v>
      </c>
      <c r="AA448">
        <v>0</v>
      </c>
      <c r="AB448">
        <v>0</v>
      </c>
      <c r="AC448">
        <v>2.66666666666667E-2</v>
      </c>
    </row>
    <row r="449" spans="3:29" x14ac:dyDescent="0.25">
      <c r="C449">
        <v>4.4999999999999998E-2</v>
      </c>
      <c r="D449">
        <f t="shared" si="18"/>
        <v>5.2777777777777779E-3</v>
      </c>
      <c r="G449">
        <v>4.4999999999999998E-2</v>
      </c>
      <c r="H449">
        <f t="shared" si="19"/>
        <v>3.5246048723470897E-3</v>
      </c>
      <c r="T449">
        <v>4.4999999999999998E-2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2.0833333333333301E-2</v>
      </c>
      <c r="AA449">
        <v>0</v>
      </c>
      <c r="AB449">
        <v>0</v>
      </c>
      <c r="AC449">
        <v>2.66666666666667E-2</v>
      </c>
    </row>
    <row r="450" spans="3:29" x14ac:dyDescent="0.25">
      <c r="C450">
        <v>4.5999999999999999E-2</v>
      </c>
      <c r="D450">
        <f t="shared" si="18"/>
        <v>6.5020576131687218E-3</v>
      </c>
      <c r="G450">
        <v>4.5999999999999999E-2</v>
      </c>
      <c r="H450">
        <f t="shared" si="19"/>
        <v>4.6583925894800411E-3</v>
      </c>
      <c r="T450">
        <v>4.5999999999999999E-2</v>
      </c>
      <c r="U450">
        <v>0</v>
      </c>
      <c r="V450">
        <v>0</v>
      </c>
      <c r="W450">
        <v>0</v>
      </c>
      <c r="X450">
        <v>0</v>
      </c>
      <c r="Y450">
        <v>1.85185185185185E-2</v>
      </c>
      <c r="Z450">
        <v>0</v>
      </c>
      <c r="AA450">
        <v>0</v>
      </c>
      <c r="AB450">
        <v>0</v>
      </c>
      <c r="AC450">
        <v>0.04</v>
      </c>
    </row>
    <row r="451" spans="3:29" x14ac:dyDescent="0.25">
      <c r="C451">
        <v>4.7E-2</v>
      </c>
      <c r="D451">
        <f t="shared" si="18"/>
        <v>4.193789749345307E-3</v>
      </c>
      <c r="G451">
        <v>4.7E-2</v>
      </c>
      <c r="H451">
        <f t="shared" si="19"/>
        <v>2.1563511459018695E-3</v>
      </c>
      <c r="T451">
        <v>4.7E-2</v>
      </c>
      <c r="U451">
        <v>0</v>
      </c>
      <c r="V451">
        <v>0</v>
      </c>
      <c r="W451">
        <v>1.5151515151515201E-2</v>
      </c>
      <c r="X451">
        <v>0</v>
      </c>
      <c r="Y451">
        <v>9.2592592592592605E-3</v>
      </c>
      <c r="Z451">
        <v>0</v>
      </c>
      <c r="AA451">
        <v>0</v>
      </c>
      <c r="AB451">
        <v>0</v>
      </c>
      <c r="AC451">
        <v>1.3333333333333299E-2</v>
      </c>
    </row>
    <row r="452" spans="3:29" x14ac:dyDescent="0.25">
      <c r="C452">
        <v>4.8000000000000001E-2</v>
      </c>
      <c r="D452">
        <f t="shared" ref="D452:D515" si="20">AVERAGE(U452:AC452)</f>
        <v>8.1069958847736611E-3</v>
      </c>
      <c r="G452">
        <v>4.8000000000000001E-2</v>
      </c>
      <c r="H452">
        <f t="shared" ref="H452:H515" si="21">STDEV(U452:AC452)/SQRT(COUNT(U452:AC452))</f>
        <v>4.6801541183409462E-3</v>
      </c>
      <c r="T452">
        <v>4.8000000000000001E-2</v>
      </c>
      <c r="U452">
        <v>3.7037037037037E-2</v>
      </c>
      <c r="V452">
        <v>0</v>
      </c>
      <c r="W452">
        <v>0</v>
      </c>
      <c r="X452">
        <v>0</v>
      </c>
      <c r="Y452">
        <v>9.2592592592592605E-3</v>
      </c>
      <c r="Z452">
        <v>0</v>
      </c>
      <c r="AA452">
        <v>0</v>
      </c>
      <c r="AB452">
        <v>0</v>
      </c>
      <c r="AC452">
        <v>2.66666666666667E-2</v>
      </c>
    </row>
    <row r="453" spans="3:29" x14ac:dyDescent="0.25">
      <c r="C453">
        <v>4.9000000000000002E-2</v>
      </c>
      <c r="D453">
        <f t="shared" si="20"/>
        <v>3.9917695473251063E-3</v>
      </c>
      <c r="G453">
        <v>4.9000000000000002E-2</v>
      </c>
      <c r="H453">
        <f t="shared" si="21"/>
        <v>3.0125593034059615E-3</v>
      </c>
      <c r="T453">
        <v>4.9000000000000002E-2</v>
      </c>
      <c r="U453">
        <v>0</v>
      </c>
      <c r="V453">
        <v>0</v>
      </c>
      <c r="W453">
        <v>0</v>
      </c>
      <c r="X453">
        <v>0</v>
      </c>
      <c r="Y453">
        <v>9.2592592592592605E-3</v>
      </c>
      <c r="Z453">
        <v>0</v>
      </c>
      <c r="AA453">
        <v>0</v>
      </c>
      <c r="AB453">
        <v>0</v>
      </c>
      <c r="AC453">
        <v>2.66666666666667E-2</v>
      </c>
    </row>
    <row r="454" spans="3:29" x14ac:dyDescent="0.25">
      <c r="C454">
        <v>0.05</v>
      </c>
      <c r="D454">
        <f t="shared" si="20"/>
        <v>1.4814814814814777E-3</v>
      </c>
      <c r="G454">
        <v>0.05</v>
      </c>
      <c r="H454">
        <f t="shared" si="21"/>
        <v>1.4814814814814777E-3</v>
      </c>
      <c r="T454">
        <v>0.05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1.3333333333333299E-2</v>
      </c>
    </row>
    <row r="455" spans="3:29" x14ac:dyDescent="0.25">
      <c r="C455">
        <v>5.0999999999999997E-2</v>
      </c>
      <c r="D455">
        <f t="shared" si="20"/>
        <v>4.6296296296296328E-3</v>
      </c>
      <c r="G455">
        <v>5.0999999999999997E-2</v>
      </c>
      <c r="H455">
        <f t="shared" si="21"/>
        <v>4.6296296296296337E-3</v>
      </c>
      <c r="T455">
        <v>5.0999999999999997E-2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4.1666666666666699E-2</v>
      </c>
      <c r="AA455">
        <v>0</v>
      </c>
      <c r="AB455">
        <v>0</v>
      </c>
      <c r="AC455">
        <v>0</v>
      </c>
    </row>
    <row r="456" spans="3:29" x14ac:dyDescent="0.25">
      <c r="C456">
        <v>5.1999999999999998E-2</v>
      </c>
      <c r="D456">
        <f t="shared" si="20"/>
        <v>5.5967078189300334E-3</v>
      </c>
      <c r="G456">
        <v>5.1999999999999998E-2</v>
      </c>
      <c r="H456">
        <f t="shared" si="21"/>
        <v>4.1959167395986411E-3</v>
      </c>
      <c r="T456">
        <v>5.1999999999999998E-2</v>
      </c>
      <c r="U456">
        <v>3.7037037037037E-2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1.3333333333333299E-2</v>
      </c>
    </row>
    <row r="457" spans="3:29" x14ac:dyDescent="0.25">
      <c r="C457">
        <v>5.2999999999999999E-2</v>
      </c>
      <c r="D457">
        <f t="shared" si="20"/>
        <v>4.8251028806584294E-3</v>
      </c>
      <c r="G457">
        <v>5.2999999999999999E-2</v>
      </c>
      <c r="H457">
        <f t="shared" si="21"/>
        <v>2.6034295684978668E-3</v>
      </c>
      <c r="T457">
        <v>5.2999999999999999E-2</v>
      </c>
      <c r="U457">
        <v>0</v>
      </c>
      <c r="V457">
        <v>0</v>
      </c>
      <c r="W457">
        <v>0</v>
      </c>
      <c r="X457">
        <v>0</v>
      </c>
      <c r="Y457">
        <v>9.2592592592592605E-3</v>
      </c>
      <c r="Z457">
        <v>2.0833333333333301E-2</v>
      </c>
      <c r="AA457">
        <v>0</v>
      </c>
      <c r="AB457">
        <v>0</v>
      </c>
      <c r="AC457">
        <v>1.3333333333333299E-2</v>
      </c>
    </row>
    <row r="458" spans="3:29" x14ac:dyDescent="0.25">
      <c r="C458">
        <v>5.3999999999999999E-2</v>
      </c>
      <c r="D458">
        <f t="shared" si="20"/>
        <v>4.6296296296296328E-3</v>
      </c>
      <c r="G458">
        <v>5.3999999999999999E-2</v>
      </c>
      <c r="H458">
        <f t="shared" si="21"/>
        <v>4.6296296296296337E-3</v>
      </c>
      <c r="T458">
        <v>5.3999999999999999E-2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4.1666666666666699E-2</v>
      </c>
      <c r="AA458">
        <v>0</v>
      </c>
      <c r="AB458">
        <v>0</v>
      </c>
      <c r="AC458">
        <v>0</v>
      </c>
    </row>
    <row r="459" spans="3:29" x14ac:dyDescent="0.25">
      <c r="C459">
        <v>5.5E-2</v>
      </c>
      <c r="D459">
        <f t="shared" si="20"/>
        <v>1.02880658436214E-3</v>
      </c>
      <c r="G459">
        <v>5.5E-2</v>
      </c>
      <c r="H459">
        <f t="shared" si="21"/>
        <v>1.02880658436214E-3</v>
      </c>
      <c r="T459">
        <v>5.5E-2</v>
      </c>
      <c r="U459">
        <v>0</v>
      </c>
      <c r="V459">
        <v>0</v>
      </c>
      <c r="W459">
        <v>0</v>
      </c>
      <c r="X459">
        <v>0</v>
      </c>
      <c r="Y459">
        <v>9.2592592592592605E-3</v>
      </c>
      <c r="Z459">
        <v>0</v>
      </c>
      <c r="AA459">
        <v>0</v>
      </c>
      <c r="AB459">
        <v>0</v>
      </c>
      <c r="AC459">
        <v>0</v>
      </c>
    </row>
    <row r="460" spans="3:29" x14ac:dyDescent="0.25">
      <c r="C460">
        <v>5.6000000000000001E-2</v>
      </c>
      <c r="D460">
        <f t="shared" si="20"/>
        <v>0</v>
      </c>
      <c r="G460">
        <v>5.6000000000000001E-2</v>
      </c>
      <c r="H460">
        <f t="shared" si="21"/>
        <v>0</v>
      </c>
      <c r="T460">
        <v>5.6000000000000001E-2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</row>
    <row r="461" spans="3:29" x14ac:dyDescent="0.25">
      <c r="C461">
        <v>5.7000000000000002E-2</v>
      </c>
      <c r="D461">
        <f t="shared" si="20"/>
        <v>1.4814814814814777E-3</v>
      </c>
      <c r="G461">
        <v>5.7000000000000002E-2</v>
      </c>
      <c r="H461">
        <f t="shared" si="21"/>
        <v>1.4814814814814777E-3</v>
      </c>
      <c r="T461">
        <v>5.7000000000000002E-2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1.3333333333333299E-2</v>
      </c>
    </row>
    <row r="462" spans="3:29" x14ac:dyDescent="0.25">
      <c r="C462">
        <v>5.8000000000000003E-2</v>
      </c>
      <c r="D462">
        <f t="shared" si="20"/>
        <v>0</v>
      </c>
      <c r="G462">
        <v>5.8000000000000003E-2</v>
      </c>
      <c r="H462">
        <f t="shared" si="21"/>
        <v>0</v>
      </c>
      <c r="T462">
        <v>5.8000000000000003E-2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</row>
    <row r="463" spans="3:29" x14ac:dyDescent="0.25">
      <c r="C463">
        <v>5.8999999999999997E-2</v>
      </c>
      <c r="D463">
        <f t="shared" si="20"/>
        <v>1.4814814814814777E-3</v>
      </c>
      <c r="G463">
        <v>5.8999999999999997E-2</v>
      </c>
      <c r="H463">
        <f t="shared" si="21"/>
        <v>1.4814814814814777E-3</v>
      </c>
      <c r="T463">
        <v>5.8999999999999997E-2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1.3333333333333299E-2</v>
      </c>
    </row>
    <row r="464" spans="3:29" x14ac:dyDescent="0.25">
      <c r="C464">
        <v>0.06</v>
      </c>
      <c r="D464">
        <f t="shared" si="20"/>
        <v>6.0309351497090892E-3</v>
      </c>
      <c r="G464">
        <v>0.06</v>
      </c>
      <c r="H464">
        <f t="shared" si="21"/>
        <v>4.3167272582395923E-3</v>
      </c>
      <c r="T464">
        <v>0.06</v>
      </c>
      <c r="U464">
        <v>3.7037037037037E-2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1.72413793103448E-2</v>
      </c>
      <c r="AC464">
        <v>0</v>
      </c>
    </row>
    <row r="465" spans="3:29" x14ac:dyDescent="0.25">
      <c r="C465">
        <v>6.0999999999999999E-2</v>
      </c>
      <c r="D465">
        <f t="shared" si="20"/>
        <v>1.4814814814814777E-3</v>
      </c>
      <c r="G465">
        <v>6.0999999999999999E-2</v>
      </c>
      <c r="H465">
        <f t="shared" si="21"/>
        <v>1.4814814814814777E-3</v>
      </c>
      <c r="T465">
        <v>6.0999999999999999E-2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1.3333333333333299E-2</v>
      </c>
    </row>
    <row r="466" spans="3:29" x14ac:dyDescent="0.25">
      <c r="C466">
        <v>6.2E-2</v>
      </c>
      <c r="D466">
        <f t="shared" si="20"/>
        <v>0</v>
      </c>
      <c r="G466">
        <v>6.2E-2</v>
      </c>
      <c r="H466">
        <f t="shared" si="21"/>
        <v>0</v>
      </c>
      <c r="T466">
        <v>6.2E-2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</row>
    <row r="467" spans="3:29" x14ac:dyDescent="0.25">
      <c r="C467">
        <v>6.3E-2</v>
      </c>
      <c r="D467">
        <f t="shared" si="20"/>
        <v>1.5432098765432111E-3</v>
      </c>
      <c r="G467">
        <v>6.3E-2</v>
      </c>
      <c r="H467">
        <f t="shared" si="21"/>
        <v>1.5432098765432113E-3</v>
      </c>
      <c r="T467">
        <v>6.3E-2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1.38888888888889E-2</v>
      </c>
      <c r="AB467">
        <v>0</v>
      </c>
      <c r="AC467">
        <v>0</v>
      </c>
    </row>
    <row r="468" spans="3:29" x14ac:dyDescent="0.25">
      <c r="C468">
        <v>6.4000000000000001E-2</v>
      </c>
      <c r="D468">
        <f t="shared" si="20"/>
        <v>0</v>
      </c>
      <c r="G468">
        <v>6.4000000000000001E-2</v>
      </c>
      <c r="H468">
        <f t="shared" si="21"/>
        <v>0</v>
      </c>
      <c r="T468">
        <v>6.4000000000000001E-2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</row>
    <row r="469" spans="3:29" x14ac:dyDescent="0.25">
      <c r="C469">
        <v>6.5000000000000002E-2</v>
      </c>
      <c r="D469">
        <f t="shared" si="20"/>
        <v>2.0576131687242778E-3</v>
      </c>
      <c r="G469">
        <v>6.5000000000000002E-2</v>
      </c>
      <c r="H469">
        <f t="shared" si="21"/>
        <v>2.0576131687242778E-3</v>
      </c>
      <c r="T469">
        <v>6.5000000000000002E-2</v>
      </c>
      <c r="U469">
        <v>0</v>
      </c>
      <c r="V469">
        <v>0</v>
      </c>
      <c r="W469">
        <v>0</v>
      </c>
      <c r="X469">
        <v>0</v>
      </c>
      <c r="Y469">
        <v>1.85185185185185E-2</v>
      </c>
      <c r="Z469">
        <v>0</v>
      </c>
      <c r="AA469">
        <v>0</v>
      </c>
      <c r="AB469">
        <v>0</v>
      </c>
      <c r="AC469">
        <v>0</v>
      </c>
    </row>
    <row r="470" spans="3:29" x14ac:dyDescent="0.25">
      <c r="C470">
        <v>6.6000000000000003E-2</v>
      </c>
      <c r="D470">
        <f t="shared" si="20"/>
        <v>0</v>
      </c>
      <c r="G470">
        <v>6.6000000000000003E-2</v>
      </c>
      <c r="H470">
        <f t="shared" si="21"/>
        <v>0</v>
      </c>
      <c r="T470">
        <v>6.6000000000000003E-2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</row>
    <row r="471" spans="3:29" x14ac:dyDescent="0.25">
      <c r="C471">
        <v>6.7000000000000004E-2</v>
      </c>
      <c r="D471">
        <f t="shared" si="20"/>
        <v>1.02880658436214E-3</v>
      </c>
      <c r="G471">
        <v>6.7000000000000004E-2</v>
      </c>
      <c r="H471">
        <f t="shared" si="21"/>
        <v>1.02880658436214E-3</v>
      </c>
      <c r="T471">
        <v>6.7000000000000004E-2</v>
      </c>
      <c r="U471">
        <v>0</v>
      </c>
      <c r="V471">
        <v>0</v>
      </c>
      <c r="W471">
        <v>0</v>
      </c>
      <c r="X471">
        <v>0</v>
      </c>
      <c r="Y471">
        <v>9.2592592592592605E-3</v>
      </c>
      <c r="Z471">
        <v>0</v>
      </c>
      <c r="AA471">
        <v>0</v>
      </c>
      <c r="AB471">
        <v>0</v>
      </c>
      <c r="AC471">
        <v>0</v>
      </c>
    </row>
    <row r="472" spans="3:29" x14ac:dyDescent="0.25">
      <c r="C472">
        <v>6.8000000000000005E-2</v>
      </c>
      <c r="D472">
        <f t="shared" si="20"/>
        <v>1.5432098765432111E-3</v>
      </c>
      <c r="G472">
        <v>6.8000000000000005E-2</v>
      </c>
      <c r="H472">
        <f t="shared" si="21"/>
        <v>1.5432098765432113E-3</v>
      </c>
      <c r="T472">
        <v>6.8000000000000005E-2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1.38888888888889E-2</v>
      </c>
      <c r="AB472">
        <v>0</v>
      </c>
      <c r="AC472">
        <v>0</v>
      </c>
    </row>
    <row r="473" spans="3:29" x14ac:dyDescent="0.25">
      <c r="C473">
        <v>6.9000000000000006E-2</v>
      </c>
      <c r="D473">
        <f t="shared" si="20"/>
        <v>1.02880658436214E-3</v>
      </c>
      <c r="G473">
        <v>6.9000000000000006E-2</v>
      </c>
      <c r="H473">
        <f t="shared" si="21"/>
        <v>1.02880658436214E-3</v>
      </c>
      <c r="T473">
        <v>6.9000000000000006E-2</v>
      </c>
      <c r="U473">
        <v>0</v>
      </c>
      <c r="V473">
        <v>0</v>
      </c>
      <c r="W473">
        <v>0</v>
      </c>
      <c r="X473">
        <v>0</v>
      </c>
      <c r="Y473">
        <v>9.2592592592592605E-3</v>
      </c>
      <c r="Z473">
        <v>0</v>
      </c>
      <c r="AA473">
        <v>0</v>
      </c>
      <c r="AB473">
        <v>0</v>
      </c>
      <c r="AC473">
        <v>0</v>
      </c>
    </row>
    <row r="474" spans="3:29" x14ac:dyDescent="0.25">
      <c r="C474">
        <v>7.0000000000000007E-2</v>
      </c>
      <c r="D474">
        <f t="shared" si="20"/>
        <v>2.0576131687242778E-3</v>
      </c>
      <c r="G474">
        <v>7.0000000000000007E-2</v>
      </c>
      <c r="H474">
        <f t="shared" si="21"/>
        <v>2.0576131687242778E-3</v>
      </c>
      <c r="T474">
        <v>7.0000000000000007E-2</v>
      </c>
      <c r="U474">
        <v>0</v>
      </c>
      <c r="V474">
        <v>0</v>
      </c>
      <c r="W474">
        <v>0</v>
      </c>
      <c r="X474">
        <v>0</v>
      </c>
      <c r="Y474">
        <v>1.85185185185185E-2</v>
      </c>
      <c r="Z474">
        <v>0</v>
      </c>
      <c r="AA474">
        <v>0</v>
      </c>
      <c r="AB474">
        <v>0</v>
      </c>
      <c r="AC474">
        <v>0</v>
      </c>
    </row>
    <row r="475" spans="3:29" x14ac:dyDescent="0.25">
      <c r="C475">
        <v>7.0999999999999994E-2</v>
      </c>
      <c r="D475">
        <f t="shared" si="20"/>
        <v>0</v>
      </c>
      <c r="G475">
        <v>7.0999999999999994E-2</v>
      </c>
      <c r="H475">
        <f t="shared" si="21"/>
        <v>0</v>
      </c>
      <c r="T475">
        <v>7.0999999999999994E-2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</row>
    <row r="476" spans="3:29" x14ac:dyDescent="0.25">
      <c r="C476">
        <v>7.1999999999999995E-2</v>
      </c>
      <c r="D476">
        <f t="shared" si="20"/>
        <v>2.0576131687242778E-3</v>
      </c>
      <c r="G476">
        <v>7.1999999999999995E-2</v>
      </c>
      <c r="H476">
        <f t="shared" si="21"/>
        <v>2.0576131687242778E-3</v>
      </c>
      <c r="T476">
        <v>7.1999999999999995E-2</v>
      </c>
      <c r="U476">
        <v>0</v>
      </c>
      <c r="V476">
        <v>0</v>
      </c>
      <c r="W476">
        <v>0</v>
      </c>
      <c r="X476">
        <v>0</v>
      </c>
      <c r="Y476">
        <v>1.85185185185185E-2</v>
      </c>
      <c r="Z476">
        <v>0</v>
      </c>
      <c r="AA476">
        <v>0</v>
      </c>
      <c r="AB476">
        <v>0</v>
      </c>
      <c r="AC476">
        <v>0</v>
      </c>
    </row>
    <row r="477" spans="3:29" x14ac:dyDescent="0.25">
      <c r="C477">
        <v>7.2999999999999995E-2</v>
      </c>
      <c r="D477">
        <f t="shared" si="20"/>
        <v>0</v>
      </c>
      <c r="G477">
        <v>7.2999999999999995E-2</v>
      </c>
      <c r="H477">
        <f t="shared" si="21"/>
        <v>0</v>
      </c>
      <c r="T477">
        <v>7.2999999999999995E-2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</row>
    <row r="478" spans="3:29" x14ac:dyDescent="0.25">
      <c r="C478">
        <v>7.3999999999999996E-2</v>
      </c>
      <c r="D478">
        <f t="shared" si="20"/>
        <v>4.2305236270753447E-3</v>
      </c>
      <c r="G478">
        <v>7.3999999999999996E-2</v>
      </c>
      <c r="H478">
        <f t="shared" si="21"/>
        <v>2.8141926187426835E-3</v>
      </c>
      <c r="T478">
        <v>7.3999999999999996E-2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2.0833333333333301E-2</v>
      </c>
      <c r="AA478">
        <v>0</v>
      </c>
      <c r="AB478">
        <v>1.72413793103448E-2</v>
      </c>
      <c r="AC478">
        <v>0</v>
      </c>
    </row>
    <row r="479" spans="3:29" x14ac:dyDescent="0.25">
      <c r="C479">
        <v>7.4999999999999997E-2</v>
      </c>
      <c r="D479">
        <f t="shared" si="20"/>
        <v>2.3148148148148112E-3</v>
      </c>
      <c r="G479">
        <v>7.4999999999999997E-2</v>
      </c>
      <c r="H479">
        <f t="shared" si="21"/>
        <v>2.3148148148148112E-3</v>
      </c>
      <c r="T479">
        <v>7.4999999999999997E-2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2.0833333333333301E-2</v>
      </c>
      <c r="AA479">
        <v>0</v>
      </c>
      <c r="AB479">
        <v>0</v>
      </c>
      <c r="AC479">
        <v>0</v>
      </c>
    </row>
    <row r="480" spans="3:29" x14ac:dyDescent="0.25">
      <c r="C480">
        <v>7.5999999999999998E-2</v>
      </c>
      <c r="D480">
        <f t="shared" si="20"/>
        <v>3.3436213991769512E-3</v>
      </c>
      <c r="G480">
        <v>7.5999999999999998E-2</v>
      </c>
      <c r="H480">
        <f t="shared" si="21"/>
        <v>2.4127653085511437E-3</v>
      </c>
      <c r="T480">
        <v>7.5999999999999998E-2</v>
      </c>
      <c r="U480">
        <v>0</v>
      </c>
      <c r="V480">
        <v>0</v>
      </c>
      <c r="W480">
        <v>0</v>
      </c>
      <c r="X480">
        <v>0</v>
      </c>
      <c r="Y480">
        <v>9.2592592592592605E-3</v>
      </c>
      <c r="Z480">
        <v>2.0833333333333301E-2</v>
      </c>
      <c r="AA480">
        <v>0</v>
      </c>
      <c r="AB480">
        <v>0</v>
      </c>
      <c r="AC480">
        <v>0</v>
      </c>
    </row>
    <row r="481" spans="3:29" x14ac:dyDescent="0.25">
      <c r="C481">
        <v>7.6999999999999999E-2</v>
      </c>
      <c r="D481">
        <f t="shared" si="20"/>
        <v>2.3148148148148112E-3</v>
      </c>
      <c r="G481">
        <v>7.6999999999999999E-2</v>
      </c>
      <c r="H481">
        <f t="shared" si="21"/>
        <v>2.3148148148148112E-3</v>
      </c>
      <c r="T481">
        <v>7.6999999999999999E-2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2.0833333333333301E-2</v>
      </c>
      <c r="AA481">
        <v>0</v>
      </c>
      <c r="AB481">
        <v>0</v>
      </c>
      <c r="AC481">
        <v>0</v>
      </c>
    </row>
    <row r="482" spans="3:29" x14ac:dyDescent="0.25">
      <c r="C482">
        <v>7.8E-2</v>
      </c>
      <c r="D482">
        <f t="shared" si="20"/>
        <v>0</v>
      </c>
      <c r="G482">
        <v>7.8E-2</v>
      </c>
      <c r="H482">
        <f t="shared" si="21"/>
        <v>0</v>
      </c>
      <c r="T482">
        <v>7.8E-2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</row>
    <row r="483" spans="3:29" x14ac:dyDescent="0.25">
      <c r="C483">
        <v>7.9000000000000001E-2</v>
      </c>
      <c r="D483">
        <f t="shared" si="20"/>
        <v>3.9733219809848109E-3</v>
      </c>
      <c r="G483">
        <v>7.9000000000000001E-2</v>
      </c>
      <c r="H483">
        <f t="shared" si="21"/>
        <v>2.6302595471917067E-3</v>
      </c>
      <c r="T483">
        <v>7.9000000000000001E-2</v>
      </c>
      <c r="U483">
        <v>0</v>
      </c>
      <c r="V483">
        <v>0</v>
      </c>
      <c r="W483">
        <v>0</v>
      </c>
      <c r="X483">
        <v>0</v>
      </c>
      <c r="Y483">
        <v>1.85185185185185E-2</v>
      </c>
      <c r="Z483">
        <v>0</v>
      </c>
      <c r="AA483">
        <v>0</v>
      </c>
      <c r="AB483">
        <v>1.72413793103448E-2</v>
      </c>
      <c r="AC483">
        <v>0</v>
      </c>
    </row>
    <row r="484" spans="3:29" x14ac:dyDescent="0.25">
      <c r="C484">
        <v>0.08</v>
      </c>
      <c r="D484">
        <f t="shared" si="20"/>
        <v>1.9157088122605333E-3</v>
      </c>
      <c r="G484">
        <v>0.08</v>
      </c>
      <c r="H484">
        <f t="shared" si="21"/>
        <v>1.9157088122605333E-3</v>
      </c>
      <c r="T484">
        <v>0.08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1.72413793103448E-2</v>
      </c>
      <c r="AC484">
        <v>0</v>
      </c>
    </row>
    <row r="485" spans="3:29" x14ac:dyDescent="0.25">
      <c r="C485">
        <v>8.1000000000000003E-2</v>
      </c>
      <c r="D485">
        <f t="shared" si="20"/>
        <v>4.8602242088832178E-3</v>
      </c>
      <c r="G485">
        <v>8.1000000000000003E-2</v>
      </c>
      <c r="H485">
        <f t="shared" si="21"/>
        <v>3.8409317986174301E-3</v>
      </c>
      <c r="T485">
        <v>8.1000000000000003E-2</v>
      </c>
      <c r="U485">
        <v>0</v>
      </c>
      <c r="V485">
        <v>0</v>
      </c>
      <c r="W485">
        <v>0</v>
      </c>
      <c r="X485">
        <v>0</v>
      </c>
      <c r="Y485">
        <v>9.2592592592592605E-3</v>
      </c>
      <c r="Z485">
        <v>0</v>
      </c>
      <c r="AA485">
        <v>0</v>
      </c>
      <c r="AB485">
        <v>3.4482758620689703E-2</v>
      </c>
      <c r="AC485">
        <v>0</v>
      </c>
    </row>
    <row r="486" spans="3:29" x14ac:dyDescent="0.25">
      <c r="C486">
        <v>8.2000000000000003E-2</v>
      </c>
      <c r="D486">
        <f t="shared" si="20"/>
        <v>6.5453384418901663E-3</v>
      </c>
      <c r="G486">
        <v>8.2000000000000003E-2</v>
      </c>
      <c r="H486">
        <f t="shared" si="21"/>
        <v>4.7839476576538014E-3</v>
      </c>
      <c r="T486">
        <v>8.2000000000000003E-2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4.1666666666666699E-2</v>
      </c>
      <c r="AA486">
        <v>0</v>
      </c>
      <c r="AB486">
        <v>1.72413793103448E-2</v>
      </c>
      <c r="AC486">
        <v>0</v>
      </c>
    </row>
    <row r="487" spans="3:29" x14ac:dyDescent="0.25">
      <c r="C487">
        <v>8.3000000000000004E-2</v>
      </c>
      <c r="D487">
        <f t="shared" si="20"/>
        <v>4.8602242088832178E-3</v>
      </c>
      <c r="G487">
        <v>8.3000000000000004E-2</v>
      </c>
      <c r="H487">
        <f t="shared" si="21"/>
        <v>3.8409317986174301E-3</v>
      </c>
      <c r="T487">
        <v>8.3000000000000004E-2</v>
      </c>
      <c r="U487">
        <v>0</v>
      </c>
      <c r="V487">
        <v>0</v>
      </c>
      <c r="W487">
        <v>0</v>
      </c>
      <c r="X487">
        <v>0</v>
      </c>
      <c r="Y487">
        <v>9.2592592592592605E-3</v>
      </c>
      <c r="Z487">
        <v>0</v>
      </c>
      <c r="AA487">
        <v>0</v>
      </c>
      <c r="AB487">
        <v>3.4482758620689703E-2</v>
      </c>
      <c r="AC487">
        <v>0</v>
      </c>
    </row>
    <row r="488" spans="3:29" x14ac:dyDescent="0.25">
      <c r="C488">
        <v>8.4000000000000005E-2</v>
      </c>
      <c r="D488">
        <f t="shared" si="20"/>
        <v>1.02880658436214E-3</v>
      </c>
      <c r="G488">
        <v>8.4000000000000005E-2</v>
      </c>
      <c r="H488">
        <f t="shared" si="21"/>
        <v>1.02880658436214E-3</v>
      </c>
      <c r="T488">
        <v>8.4000000000000005E-2</v>
      </c>
      <c r="U488">
        <v>0</v>
      </c>
      <c r="V488">
        <v>0</v>
      </c>
      <c r="W488">
        <v>0</v>
      </c>
      <c r="X488">
        <v>0</v>
      </c>
      <c r="Y488">
        <v>9.2592592592592605E-3</v>
      </c>
      <c r="Z488">
        <v>0</v>
      </c>
      <c r="AA488">
        <v>0</v>
      </c>
      <c r="AB488">
        <v>0</v>
      </c>
      <c r="AC488">
        <v>0</v>
      </c>
    </row>
    <row r="489" spans="3:29" x14ac:dyDescent="0.25">
      <c r="C489">
        <v>8.5000000000000006E-2</v>
      </c>
      <c r="D489">
        <f t="shared" si="20"/>
        <v>8.691641833404283E-3</v>
      </c>
      <c r="G489">
        <v>8.5000000000000006E-2</v>
      </c>
      <c r="H489">
        <f t="shared" si="21"/>
        <v>7.6030647243210715E-3</v>
      </c>
      <c r="T489">
        <v>8.5000000000000006E-2</v>
      </c>
      <c r="U489">
        <v>0</v>
      </c>
      <c r="V489">
        <v>0</v>
      </c>
      <c r="W489">
        <v>0</v>
      </c>
      <c r="X489">
        <v>0</v>
      </c>
      <c r="Y489">
        <v>9.2592592592592605E-3</v>
      </c>
      <c r="Z489">
        <v>0</v>
      </c>
      <c r="AA489">
        <v>0</v>
      </c>
      <c r="AB489">
        <v>6.8965517241379296E-2</v>
      </c>
      <c r="AC489">
        <v>0</v>
      </c>
    </row>
    <row r="490" spans="3:29" x14ac:dyDescent="0.25">
      <c r="C490">
        <v>8.5999999999999993E-2</v>
      </c>
      <c r="D490">
        <f t="shared" si="20"/>
        <v>1.2922165460479629E-2</v>
      </c>
      <c r="G490">
        <v>8.5999999999999993E-2</v>
      </c>
      <c r="H490">
        <f t="shared" si="21"/>
        <v>9.4637828876396966E-3</v>
      </c>
      <c r="T490">
        <v>8.5999999999999993E-2</v>
      </c>
      <c r="U490">
        <v>0</v>
      </c>
      <c r="V490">
        <v>0</v>
      </c>
      <c r="W490">
        <v>0</v>
      </c>
      <c r="X490">
        <v>0</v>
      </c>
      <c r="Y490">
        <v>9.2592592592592605E-3</v>
      </c>
      <c r="Z490">
        <v>2.0833333333333301E-2</v>
      </c>
      <c r="AA490">
        <v>0</v>
      </c>
      <c r="AB490">
        <v>8.6206896551724102E-2</v>
      </c>
      <c r="AC490">
        <v>0</v>
      </c>
    </row>
    <row r="491" spans="3:29" x14ac:dyDescent="0.25">
      <c r="C491">
        <v>8.6999999999999994E-2</v>
      </c>
      <c r="D491">
        <f t="shared" si="20"/>
        <v>3.8314176245210782E-3</v>
      </c>
      <c r="G491">
        <v>8.6999999999999994E-2</v>
      </c>
      <c r="H491">
        <f t="shared" si="21"/>
        <v>3.8314176245210787E-3</v>
      </c>
      <c r="T491">
        <v>8.6999999999999994E-2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3.4482758620689703E-2</v>
      </c>
      <c r="AC491">
        <v>0</v>
      </c>
    </row>
    <row r="492" spans="3:29" x14ac:dyDescent="0.25">
      <c r="C492">
        <v>8.7999999999999995E-2</v>
      </c>
      <c r="D492">
        <f t="shared" si="20"/>
        <v>7.6628352490421443E-3</v>
      </c>
      <c r="G492">
        <v>8.7999999999999995E-2</v>
      </c>
      <c r="H492">
        <f t="shared" si="21"/>
        <v>7.6628352490421443E-3</v>
      </c>
      <c r="T492">
        <v>8.7999999999999995E-2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6.8965517241379296E-2</v>
      </c>
      <c r="AC492">
        <v>0</v>
      </c>
    </row>
    <row r="493" spans="3:29" x14ac:dyDescent="0.25">
      <c r="C493">
        <v>8.8999999999999996E-2</v>
      </c>
      <c r="D493">
        <f t="shared" si="20"/>
        <v>7.1750390236980282E-3</v>
      </c>
      <c r="G493">
        <v>8.8999999999999996E-2</v>
      </c>
      <c r="H493">
        <f t="shared" si="21"/>
        <v>4.1591459409361367E-3</v>
      </c>
      <c r="T493">
        <v>8.8999999999999996E-2</v>
      </c>
      <c r="U493">
        <v>0</v>
      </c>
      <c r="V493">
        <v>0</v>
      </c>
      <c r="W493">
        <v>0</v>
      </c>
      <c r="X493">
        <v>0</v>
      </c>
      <c r="Y493">
        <v>9.2592592592592605E-3</v>
      </c>
      <c r="Z493">
        <v>2.0833333333333301E-2</v>
      </c>
      <c r="AA493">
        <v>0</v>
      </c>
      <c r="AB493">
        <v>3.4482758620689703E-2</v>
      </c>
      <c r="AC493">
        <v>0</v>
      </c>
    </row>
    <row r="494" spans="3:29" x14ac:dyDescent="0.25">
      <c r="C494">
        <v>0.09</v>
      </c>
      <c r="D494">
        <f t="shared" si="20"/>
        <v>1.9157088122605333E-3</v>
      </c>
      <c r="G494">
        <v>0.09</v>
      </c>
      <c r="H494">
        <f t="shared" si="21"/>
        <v>1.9157088122605333E-3</v>
      </c>
      <c r="T494">
        <v>0.09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1.72413793103448E-2</v>
      </c>
      <c r="AC494">
        <v>0</v>
      </c>
    </row>
    <row r="495" spans="3:29" x14ac:dyDescent="0.25">
      <c r="C495">
        <v>9.0999999999999998E-2</v>
      </c>
      <c r="D495">
        <f t="shared" si="20"/>
        <v>6.0309351497090892E-3</v>
      </c>
      <c r="G495">
        <v>9.0999999999999998E-2</v>
      </c>
      <c r="H495">
        <f t="shared" si="21"/>
        <v>4.3167272582395923E-3</v>
      </c>
      <c r="T495">
        <v>9.0999999999999998E-2</v>
      </c>
      <c r="U495">
        <v>0</v>
      </c>
      <c r="V495">
        <v>0</v>
      </c>
      <c r="W495">
        <v>0</v>
      </c>
      <c r="X495">
        <v>0</v>
      </c>
      <c r="Y495">
        <v>3.7037037037037E-2</v>
      </c>
      <c r="Z495">
        <v>0</v>
      </c>
      <c r="AA495">
        <v>0</v>
      </c>
      <c r="AB495">
        <v>1.72413793103448E-2</v>
      </c>
      <c r="AC495">
        <v>0</v>
      </c>
    </row>
    <row r="496" spans="3:29" x14ac:dyDescent="0.25">
      <c r="C496">
        <v>9.1999999999999998E-2</v>
      </c>
      <c r="D496">
        <f t="shared" si="20"/>
        <v>1.02880658436214E-3</v>
      </c>
      <c r="G496">
        <v>9.1999999999999998E-2</v>
      </c>
      <c r="H496">
        <f t="shared" si="21"/>
        <v>1.02880658436214E-3</v>
      </c>
      <c r="T496">
        <v>9.1999999999999998E-2</v>
      </c>
      <c r="U496">
        <v>0</v>
      </c>
      <c r="V496">
        <v>0</v>
      </c>
      <c r="W496">
        <v>0</v>
      </c>
      <c r="X496">
        <v>0</v>
      </c>
      <c r="Y496">
        <v>9.2592592592592605E-3</v>
      </c>
      <c r="Z496">
        <v>0</v>
      </c>
      <c r="AA496">
        <v>0</v>
      </c>
      <c r="AB496">
        <v>0</v>
      </c>
      <c r="AC496">
        <v>0</v>
      </c>
    </row>
    <row r="497" spans="3:29" x14ac:dyDescent="0.25">
      <c r="C497">
        <v>9.2999999999999999E-2</v>
      </c>
      <c r="D497">
        <f t="shared" si="20"/>
        <v>5.8890307932453556E-3</v>
      </c>
      <c r="G497">
        <v>9.2999999999999999E-2</v>
      </c>
      <c r="H497">
        <f t="shared" si="21"/>
        <v>4.1161437202585733E-3</v>
      </c>
      <c r="T497">
        <v>9.2999999999999999E-2</v>
      </c>
      <c r="U497">
        <v>0</v>
      </c>
      <c r="V497">
        <v>0</v>
      </c>
      <c r="W497">
        <v>0</v>
      </c>
      <c r="X497">
        <v>0</v>
      </c>
      <c r="Y497">
        <v>1.85185185185185E-2</v>
      </c>
      <c r="Z497">
        <v>0</v>
      </c>
      <c r="AA497">
        <v>0</v>
      </c>
      <c r="AB497">
        <v>3.4482758620689703E-2</v>
      </c>
      <c r="AC497">
        <v>0</v>
      </c>
    </row>
    <row r="498" spans="3:29" x14ac:dyDescent="0.25">
      <c r="C498">
        <v>9.4E-2</v>
      </c>
      <c r="D498">
        <f t="shared" si="20"/>
        <v>3.9733219809848109E-3</v>
      </c>
      <c r="G498">
        <v>9.4E-2</v>
      </c>
      <c r="H498">
        <f t="shared" si="21"/>
        <v>2.6302595471917067E-3</v>
      </c>
      <c r="T498">
        <v>9.4E-2</v>
      </c>
      <c r="U498">
        <v>0</v>
      </c>
      <c r="V498">
        <v>0</v>
      </c>
      <c r="W498">
        <v>0</v>
      </c>
      <c r="X498">
        <v>0</v>
      </c>
      <c r="Y498">
        <v>1.85185185185185E-2</v>
      </c>
      <c r="Z498">
        <v>0</v>
      </c>
      <c r="AA498">
        <v>0</v>
      </c>
      <c r="AB498">
        <v>1.72413793103448E-2</v>
      </c>
      <c r="AC498">
        <v>0</v>
      </c>
    </row>
    <row r="499" spans="3:29" x14ac:dyDescent="0.25">
      <c r="C499">
        <v>9.5000000000000001E-2</v>
      </c>
      <c r="D499">
        <f t="shared" si="20"/>
        <v>4.4259968781041508E-3</v>
      </c>
      <c r="G499">
        <v>9.5000000000000001E-2</v>
      </c>
      <c r="H499">
        <f t="shared" si="21"/>
        <v>2.3108193143169292E-3</v>
      </c>
      <c r="T499">
        <v>9.5000000000000001E-2</v>
      </c>
      <c r="U499">
        <v>0</v>
      </c>
      <c r="V499">
        <v>0</v>
      </c>
      <c r="W499">
        <v>0</v>
      </c>
      <c r="X499">
        <v>0</v>
      </c>
      <c r="Y499">
        <v>9.2592592592592605E-3</v>
      </c>
      <c r="Z499">
        <v>0</v>
      </c>
      <c r="AA499">
        <v>0</v>
      </c>
      <c r="AB499">
        <v>1.72413793103448E-2</v>
      </c>
      <c r="AC499">
        <v>1.3333333333333299E-2</v>
      </c>
    </row>
    <row r="500" spans="3:29" x14ac:dyDescent="0.25">
      <c r="C500">
        <v>9.6000000000000002E-2</v>
      </c>
      <c r="D500">
        <f t="shared" si="20"/>
        <v>3.9733219809848109E-3</v>
      </c>
      <c r="G500">
        <v>9.6000000000000002E-2</v>
      </c>
      <c r="H500">
        <f t="shared" si="21"/>
        <v>2.6302595471917067E-3</v>
      </c>
      <c r="T500">
        <v>9.6000000000000002E-2</v>
      </c>
      <c r="U500">
        <v>0</v>
      </c>
      <c r="V500">
        <v>0</v>
      </c>
      <c r="W500">
        <v>0</v>
      </c>
      <c r="X500">
        <v>0</v>
      </c>
      <c r="Y500">
        <v>1.85185185185185E-2</v>
      </c>
      <c r="Z500">
        <v>0</v>
      </c>
      <c r="AA500">
        <v>0</v>
      </c>
      <c r="AB500">
        <v>1.72413793103448E-2</v>
      </c>
      <c r="AC500">
        <v>0</v>
      </c>
    </row>
    <row r="501" spans="3:29" x14ac:dyDescent="0.25">
      <c r="C501">
        <v>9.7000000000000003E-2</v>
      </c>
      <c r="D501">
        <f t="shared" si="20"/>
        <v>4.8602242088832178E-3</v>
      </c>
      <c r="G501">
        <v>9.7000000000000003E-2</v>
      </c>
      <c r="H501">
        <f t="shared" si="21"/>
        <v>3.8409317986174301E-3</v>
      </c>
      <c r="T501">
        <v>9.7000000000000003E-2</v>
      </c>
      <c r="U501">
        <v>0</v>
      </c>
      <c r="V501">
        <v>0</v>
      </c>
      <c r="W501">
        <v>0</v>
      </c>
      <c r="X501">
        <v>0</v>
      </c>
      <c r="Y501">
        <v>9.2592592592592605E-3</v>
      </c>
      <c r="Z501">
        <v>0</v>
      </c>
      <c r="AA501">
        <v>0</v>
      </c>
      <c r="AB501">
        <v>3.4482758620689703E-2</v>
      </c>
      <c r="AC501">
        <v>0</v>
      </c>
    </row>
    <row r="502" spans="3:29" x14ac:dyDescent="0.25">
      <c r="C502">
        <v>9.8000000000000004E-2</v>
      </c>
      <c r="D502">
        <f t="shared" si="20"/>
        <v>4.8602242088832178E-3</v>
      </c>
      <c r="G502">
        <v>9.8000000000000004E-2</v>
      </c>
      <c r="H502">
        <f t="shared" si="21"/>
        <v>3.8409317986174301E-3</v>
      </c>
      <c r="T502">
        <v>9.8000000000000004E-2</v>
      </c>
      <c r="U502">
        <v>0</v>
      </c>
      <c r="V502">
        <v>0</v>
      </c>
      <c r="W502">
        <v>0</v>
      </c>
      <c r="X502">
        <v>0</v>
      </c>
      <c r="Y502">
        <v>9.2592592592592605E-3</v>
      </c>
      <c r="Z502">
        <v>0</v>
      </c>
      <c r="AA502">
        <v>0</v>
      </c>
      <c r="AB502">
        <v>3.4482758620689703E-2</v>
      </c>
      <c r="AC502">
        <v>0</v>
      </c>
    </row>
    <row r="503" spans="3:29" x14ac:dyDescent="0.25">
      <c r="C503">
        <v>9.9000000000000005E-2</v>
      </c>
      <c r="D503">
        <f t="shared" si="20"/>
        <v>0</v>
      </c>
      <c r="G503">
        <v>9.9000000000000005E-2</v>
      </c>
      <c r="H503">
        <f t="shared" si="21"/>
        <v>0</v>
      </c>
      <c r="T503">
        <v>9.9000000000000005E-2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</row>
    <row r="504" spans="3:29" x14ac:dyDescent="0.25">
      <c r="C504">
        <v>0.1</v>
      </c>
      <c r="D504">
        <f t="shared" si="20"/>
        <v>4.4259968781041508E-3</v>
      </c>
      <c r="G504">
        <v>0.1</v>
      </c>
      <c r="H504">
        <f t="shared" si="21"/>
        <v>2.3108193143169292E-3</v>
      </c>
      <c r="T504">
        <v>0.1</v>
      </c>
      <c r="U504">
        <v>0</v>
      </c>
      <c r="V504">
        <v>0</v>
      </c>
      <c r="W504">
        <v>0</v>
      </c>
      <c r="X504">
        <v>0</v>
      </c>
      <c r="Y504">
        <v>9.2592592592592605E-3</v>
      </c>
      <c r="Z504">
        <v>0</v>
      </c>
      <c r="AA504">
        <v>0</v>
      </c>
      <c r="AB504">
        <v>1.72413793103448E-2</v>
      </c>
      <c r="AC504">
        <v>1.3333333333333299E-2</v>
      </c>
    </row>
    <row r="505" spans="3:29" x14ac:dyDescent="0.25">
      <c r="C505">
        <v>0.10100000000000001</v>
      </c>
      <c r="D505">
        <f t="shared" si="20"/>
        <v>3.3436213991769512E-3</v>
      </c>
      <c r="G505">
        <v>0.10100000000000001</v>
      </c>
      <c r="H505">
        <f t="shared" si="21"/>
        <v>2.4127653085511437E-3</v>
      </c>
      <c r="T505">
        <v>0.10100000000000001</v>
      </c>
      <c r="U505">
        <v>0</v>
      </c>
      <c r="V505">
        <v>0</v>
      </c>
      <c r="W505">
        <v>0</v>
      </c>
      <c r="X505">
        <v>0</v>
      </c>
      <c r="Y505">
        <v>9.2592592592592605E-3</v>
      </c>
      <c r="Z505">
        <v>2.0833333333333301E-2</v>
      </c>
      <c r="AA505">
        <v>0</v>
      </c>
      <c r="AB505">
        <v>0</v>
      </c>
      <c r="AC505">
        <v>0</v>
      </c>
    </row>
    <row r="506" spans="3:29" x14ac:dyDescent="0.25">
      <c r="C506">
        <v>0.10199999999999999</v>
      </c>
      <c r="D506">
        <f t="shared" si="20"/>
        <v>1.9157088122605333E-3</v>
      </c>
      <c r="G506">
        <v>0.10199999999999999</v>
      </c>
      <c r="H506">
        <f t="shared" si="21"/>
        <v>1.9157088122605333E-3</v>
      </c>
      <c r="T506">
        <v>0.10199999999999999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1.72413793103448E-2</v>
      </c>
      <c r="AC506">
        <v>0</v>
      </c>
    </row>
    <row r="507" spans="3:29" x14ac:dyDescent="0.25">
      <c r="C507">
        <v>0.10299999999999999</v>
      </c>
      <c r="D507">
        <f t="shared" si="20"/>
        <v>0</v>
      </c>
      <c r="G507">
        <v>0.10299999999999999</v>
      </c>
      <c r="H507">
        <f t="shared" si="21"/>
        <v>0</v>
      </c>
      <c r="T507">
        <v>0.10299999999999999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</row>
    <row r="508" spans="3:29" x14ac:dyDescent="0.25">
      <c r="C508">
        <v>0.104</v>
      </c>
      <c r="D508">
        <f t="shared" si="20"/>
        <v>1.9157088122605333E-3</v>
      </c>
      <c r="G508">
        <v>0.104</v>
      </c>
      <c r="H508">
        <f t="shared" si="21"/>
        <v>1.9157088122605333E-3</v>
      </c>
      <c r="T508">
        <v>0.104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1.72413793103448E-2</v>
      </c>
      <c r="AC508">
        <v>0</v>
      </c>
    </row>
    <row r="509" spans="3:29" x14ac:dyDescent="0.25">
      <c r="C509">
        <v>0.105</v>
      </c>
      <c r="D509">
        <f t="shared" si="20"/>
        <v>3.9917695473251063E-3</v>
      </c>
      <c r="G509">
        <v>0.105</v>
      </c>
      <c r="H509">
        <f t="shared" si="21"/>
        <v>3.0125593034059615E-3</v>
      </c>
      <c r="T509">
        <v>0.105</v>
      </c>
      <c r="U509">
        <v>0</v>
      </c>
      <c r="V509">
        <v>0</v>
      </c>
      <c r="W509">
        <v>0</v>
      </c>
      <c r="X509">
        <v>0</v>
      </c>
      <c r="Y509">
        <v>9.2592592592592605E-3</v>
      </c>
      <c r="Z509">
        <v>0</v>
      </c>
      <c r="AA509">
        <v>0</v>
      </c>
      <c r="AB509">
        <v>0</v>
      </c>
      <c r="AC509">
        <v>2.66666666666667E-2</v>
      </c>
    </row>
    <row r="510" spans="3:29" x14ac:dyDescent="0.25">
      <c r="C510">
        <v>0.106</v>
      </c>
      <c r="D510">
        <f t="shared" si="20"/>
        <v>1.9157088122605333E-3</v>
      </c>
      <c r="G510">
        <v>0.106</v>
      </c>
      <c r="H510">
        <f t="shared" si="21"/>
        <v>1.9157088122605333E-3</v>
      </c>
      <c r="T510">
        <v>0.106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1.72413793103448E-2</v>
      </c>
      <c r="AC510">
        <v>0</v>
      </c>
    </row>
    <row r="511" spans="3:29" x14ac:dyDescent="0.25">
      <c r="C511">
        <v>0.107</v>
      </c>
      <c r="D511">
        <f t="shared" si="20"/>
        <v>1.02880658436214E-3</v>
      </c>
      <c r="G511">
        <v>0.107</v>
      </c>
      <c r="H511">
        <f t="shared" si="21"/>
        <v>1.02880658436214E-3</v>
      </c>
      <c r="T511">
        <v>0.107</v>
      </c>
      <c r="U511">
        <v>0</v>
      </c>
      <c r="V511">
        <v>0</v>
      </c>
      <c r="W511">
        <v>0</v>
      </c>
      <c r="X511">
        <v>0</v>
      </c>
      <c r="Y511">
        <v>9.2592592592592605E-3</v>
      </c>
      <c r="Z511">
        <v>0</v>
      </c>
      <c r="AA511">
        <v>0</v>
      </c>
      <c r="AB511">
        <v>0</v>
      </c>
      <c r="AC511">
        <v>0</v>
      </c>
    </row>
    <row r="512" spans="3:29" x14ac:dyDescent="0.25">
      <c r="C512">
        <v>0.108</v>
      </c>
      <c r="D512">
        <f t="shared" si="20"/>
        <v>4.8602242088832178E-3</v>
      </c>
      <c r="G512">
        <v>0.108</v>
      </c>
      <c r="H512">
        <f t="shared" si="21"/>
        <v>3.8409317986174301E-3</v>
      </c>
      <c r="T512">
        <v>0.108</v>
      </c>
      <c r="U512">
        <v>0</v>
      </c>
      <c r="V512">
        <v>0</v>
      </c>
      <c r="W512">
        <v>0</v>
      </c>
      <c r="X512">
        <v>0</v>
      </c>
      <c r="Y512">
        <v>9.2592592592592605E-3</v>
      </c>
      <c r="Z512">
        <v>0</v>
      </c>
      <c r="AA512">
        <v>0</v>
      </c>
      <c r="AB512">
        <v>3.4482758620689703E-2</v>
      </c>
      <c r="AC512">
        <v>0</v>
      </c>
    </row>
    <row r="513" spans="3:29" x14ac:dyDescent="0.25">
      <c r="C513">
        <v>0.109</v>
      </c>
      <c r="D513">
        <f t="shared" si="20"/>
        <v>1.9157088122605333E-3</v>
      </c>
      <c r="G513">
        <v>0.109</v>
      </c>
      <c r="H513">
        <f t="shared" si="21"/>
        <v>1.9157088122605333E-3</v>
      </c>
      <c r="T513">
        <v>0.109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1.72413793103448E-2</v>
      </c>
      <c r="AC513">
        <v>0</v>
      </c>
    </row>
    <row r="514" spans="3:29" x14ac:dyDescent="0.25">
      <c r="C514">
        <v>0.11</v>
      </c>
      <c r="D514">
        <f t="shared" si="20"/>
        <v>4.1152263374485557E-3</v>
      </c>
      <c r="G514">
        <v>0.11</v>
      </c>
      <c r="H514">
        <f t="shared" si="21"/>
        <v>4.1152263374485557E-3</v>
      </c>
      <c r="T514">
        <v>0.11</v>
      </c>
      <c r="U514">
        <v>0</v>
      </c>
      <c r="V514">
        <v>0</v>
      </c>
      <c r="W514">
        <v>0</v>
      </c>
      <c r="X514">
        <v>0</v>
      </c>
      <c r="Y514">
        <v>3.7037037037037E-2</v>
      </c>
      <c r="Z514">
        <v>0</v>
      </c>
      <c r="AA514">
        <v>0</v>
      </c>
      <c r="AB514">
        <v>0</v>
      </c>
      <c r="AC514">
        <v>0</v>
      </c>
    </row>
    <row r="515" spans="3:29" x14ac:dyDescent="0.25">
      <c r="C515">
        <v>0.111</v>
      </c>
      <c r="D515">
        <f t="shared" si="20"/>
        <v>3.3436213991769512E-3</v>
      </c>
      <c r="G515">
        <v>0.111</v>
      </c>
      <c r="H515">
        <f t="shared" si="21"/>
        <v>2.4127653085511437E-3</v>
      </c>
      <c r="T515">
        <v>0.111</v>
      </c>
      <c r="U515">
        <v>0</v>
      </c>
      <c r="V515">
        <v>0</v>
      </c>
      <c r="W515">
        <v>0</v>
      </c>
      <c r="X515">
        <v>0</v>
      </c>
      <c r="Y515">
        <v>9.2592592592592605E-3</v>
      </c>
      <c r="Z515">
        <v>2.0833333333333301E-2</v>
      </c>
      <c r="AA515">
        <v>0</v>
      </c>
      <c r="AB515">
        <v>0</v>
      </c>
      <c r="AC515">
        <v>0</v>
      </c>
    </row>
    <row r="516" spans="3:29" x14ac:dyDescent="0.25">
      <c r="C516">
        <v>0.112</v>
      </c>
      <c r="D516">
        <f t="shared" ref="D516:D579" si="22">AVERAGE(U516:AC516)</f>
        <v>2.0576131687242778E-3</v>
      </c>
      <c r="G516">
        <v>0.112</v>
      </c>
      <c r="H516">
        <f t="shared" ref="H516:H579" si="23">STDEV(U516:AC516)/SQRT(COUNT(U516:AC516))</f>
        <v>2.0576131687242778E-3</v>
      </c>
      <c r="T516">
        <v>0.112</v>
      </c>
      <c r="U516">
        <v>0</v>
      </c>
      <c r="V516">
        <v>0</v>
      </c>
      <c r="W516">
        <v>0</v>
      </c>
      <c r="X516">
        <v>0</v>
      </c>
      <c r="Y516">
        <v>1.85185185185185E-2</v>
      </c>
      <c r="Z516">
        <v>0</v>
      </c>
      <c r="AA516">
        <v>0</v>
      </c>
      <c r="AB516">
        <v>0</v>
      </c>
      <c r="AC516">
        <v>0</v>
      </c>
    </row>
    <row r="517" spans="3:29" x14ac:dyDescent="0.25">
      <c r="C517">
        <v>0.113</v>
      </c>
      <c r="D517">
        <f t="shared" si="22"/>
        <v>4.5679012345678999E-3</v>
      </c>
      <c r="G517">
        <v>0.113</v>
      </c>
      <c r="H517">
        <f t="shared" si="23"/>
        <v>3.2523308326714803E-3</v>
      </c>
      <c r="T517">
        <v>0.113</v>
      </c>
      <c r="U517">
        <v>0</v>
      </c>
      <c r="V517">
        <v>0</v>
      </c>
      <c r="W517">
        <v>0</v>
      </c>
      <c r="X517">
        <v>0</v>
      </c>
      <c r="Y517">
        <v>2.7777777777777801E-2</v>
      </c>
      <c r="Z517">
        <v>0</v>
      </c>
      <c r="AA517">
        <v>0</v>
      </c>
      <c r="AB517">
        <v>0</v>
      </c>
      <c r="AC517">
        <v>1.3333333333333299E-2</v>
      </c>
    </row>
    <row r="518" spans="3:29" x14ac:dyDescent="0.25">
      <c r="C518">
        <v>0.114</v>
      </c>
      <c r="D518">
        <f t="shared" si="22"/>
        <v>3.5390946502057551E-3</v>
      </c>
      <c r="G518">
        <v>0.114</v>
      </c>
      <c r="H518">
        <f t="shared" si="23"/>
        <v>2.3804370146468397E-3</v>
      </c>
      <c r="T518">
        <v>0.114</v>
      </c>
      <c r="U518">
        <v>0</v>
      </c>
      <c r="V518">
        <v>0</v>
      </c>
      <c r="W518">
        <v>0</v>
      </c>
      <c r="X518">
        <v>0</v>
      </c>
      <c r="Y518">
        <v>1.85185185185185E-2</v>
      </c>
      <c r="Z518">
        <v>0</v>
      </c>
      <c r="AA518">
        <v>0</v>
      </c>
      <c r="AB518">
        <v>0</v>
      </c>
      <c r="AC518">
        <v>1.3333333333333299E-2</v>
      </c>
    </row>
    <row r="519" spans="3:29" x14ac:dyDescent="0.25">
      <c r="C519">
        <v>0.115</v>
      </c>
      <c r="D519">
        <f t="shared" si="22"/>
        <v>2.5102880658436177E-3</v>
      </c>
      <c r="G519">
        <v>0.115</v>
      </c>
      <c r="H519">
        <f t="shared" si="23"/>
        <v>1.6947539326727541E-3</v>
      </c>
      <c r="T519">
        <v>0.115</v>
      </c>
      <c r="U519">
        <v>0</v>
      </c>
      <c r="V519">
        <v>0</v>
      </c>
      <c r="W519">
        <v>0</v>
      </c>
      <c r="X519">
        <v>0</v>
      </c>
      <c r="Y519">
        <v>9.2592592592592605E-3</v>
      </c>
      <c r="Z519">
        <v>0</v>
      </c>
      <c r="AA519">
        <v>0</v>
      </c>
      <c r="AB519">
        <v>0</v>
      </c>
      <c r="AC519">
        <v>1.3333333333333299E-2</v>
      </c>
    </row>
    <row r="520" spans="3:29" x14ac:dyDescent="0.25">
      <c r="C520">
        <v>0.11600000000000001</v>
      </c>
      <c r="D520">
        <f t="shared" si="22"/>
        <v>7.9650915283099224E-3</v>
      </c>
      <c r="G520">
        <v>0.11600000000000001</v>
      </c>
      <c r="H520">
        <f t="shared" si="23"/>
        <v>4.0977586394148223E-3</v>
      </c>
      <c r="T520">
        <v>0.11600000000000001</v>
      </c>
      <c r="U520">
        <v>0</v>
      </c>
      <c r="V520">
        <v>0</v>
      </c>
      <c r="W520">
        <v>0</v>
      </c>
      <c r="X520">
        <v>0</v>
      </c>
      <c r="Y520">
        <v>2.7777777777777801E-2</v>
      </c>
      <c r="Z520">
        <v>0</v>
      </c>
      <c r="AA520">
        <v>0</v>
      </c>
      <c r="AB520">
        <v>1.72413793103448E-2</v>
      </c>
      <c r="AC520">
        <v>2.66666666666667E-2</v>
      </c>
    </row>
    <row r="521" spans="3:29" x14ac:dyDescent="0.25">
      <c r="C521">
        <v>0.11700000000000001</v>
      </c>
      <c r="D521">
        <f t="shared" si="22"/>
        <v>2.9445153966226731E-3</v>
      </c>
      <c r="G521">
        <v>0.11700000000000001</v>
      </c>
      <c r="H521">
        <f t="shared" si="23"/>
        <v>2.0580718601292823E-3</v>
      </c>
      <c r="T521">
        <v>0.11700000000000001</v>
      </c>
      <c r="U521">
        <v>0</v>
      </c>
      <c r="V521">
        <v>0</v>
      </c>
      <c r="W521">
        <v>0</v>
      </c>
      <c r="X521">
        <v>0</v>
      </c>
      <c r="Y521">
        <v>9.2592592592592605E-3</v>
      </c>
      <c r="Z521">
        <v>0</v>
      </c>
      <c r="AA521">
        <v>0</v>
      </c>
      <c r="AB521">
        <v>1.72413793103448E-2</v>
      </c>
      <c r="AC521">
        <v>0</v>
      </c>
    </row>
    <row r="522" spans="3:29" x14ac:dyDescent="0.25">
      <c r="C522">
        <v>0.11799999999999999</v>
      </c>
      <c r="D522">
        <f t="shared" si="22"/>
        <v>0</v>
      </c>
      <c r="G522">
        <v>0.11799999999999999</v>
      </c>
      <c r="H522">
        <f t="shared" si="23"/>
        <v>0</v>
      </c>
      <c r="T522">
        <v>0.11799999999999999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</row>
    <row r="523" spans="3:29" x14ac:dyDescent="0.25">
      <c r="C523">
        <v>0.11899999999999999</v>
      </c>
      <c r="D523">
        <f t="shared" si="22"/>
        <v>6.0309351497090892E-3</v>
      </c>
      <c r="G523">
        <v>0.11899999999999999</v>
      </c>
      <c r="H523">
        <f t="shared" si="23"/>
        <v>4.3167272582395923E-3</v>
      </c>
      <c r="T523">
        <v>0.11899999999999999</v>
      </c>
      <c r="U523">
        <v>0</v>
      </c>
      <c r="V523">
        <v>0</v>
      </c>
      <c r="W523">
        <v>0</v>
      </c>
      <c r="X523">
        <v>0</v>
      </c>
      <c r="Y523">
        <v>3.7037037037037E-2</v>
      </c>
      <c r="Z523">
        <v>0</v>
      </c>
      <c r="AA523">
        <v>0</v>
      </c>
      <c r="AB523">
        <v>1.72413793103448E-2</v>
      </c>
      <c r="AC523">
        <v>0</v>
      </c>
    </row>
    <row r="524" spans="3:29" x14ac:dyDescent="0.25">
      <c r="C524">
        <v>0.12</v>
      </c>
      <c r="D524">
        <f t="shared" si="22"/>
        <v>0</v>
      </c>
      <c r="G524">
        <v>0.12</v>
      </c>
      <c r="H524">
        <f t="shared" si="23"/>
        <v>0</v>
      </c>
      <c r="T524">
        <v>0.12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</row>
    <row r="525" spans="3:29" x14ac:dyDescent="0.25">
      <c r="C525">
        <v>0.121</v>
      </c>
      <c r="D525">
        <f t="shared" si="22"/>
        <v>5.4012345679012343E-3</v>
      </c>
      <c r="G525">
        <v>0.121</v>
      </c>
      <c r="H525">
        <f t="shared" si="23"/>
        <v>3.6191479628267203E-3</v>
      </c>
      <c r="T525">
        <v>0.121</v>
      </c>
      <c r="U525">
        <v>0</v>
      </c>
      <c r="V525">
        <v>0</v>
      </c>
      <c r="W525">
        <v>0</v>
      </c>
      <c r="X525">
        <v>0</v>
      </c>
      <c r="Y525">
        <v>2.7777777777777801E-2</v>
      </c>
      <c r="Z525">
        <v>2.0833333333333301E-2</v>
      </c>
      <c r="AA525">
        <v>0</v>
      </c>
      <c r="AB525">
        <v>0</v>
      </c>
      <c r="AC525">
        <v>0</v>
      </c>
    </row>
    <row r="526" spans="3:29" x14ac:dyDescent="0.25">
      <c r="C526">
        <v>0.122</v>
      </c>
      <c r="D526">
        <f t="shared" si="22"/>
        <v>9.6317581949765894E-3</v>
      </c>
      <c r="G526">
        <v>0.122</v>
      </c>
      <c r="H526">
        <f t="shared" si="23"/>
        <v>5.2308437769629399E-3</v>
      </c>
      <c r="T526">
        <v>0.122</v>
      </c>
      <c r="U526">
        <v>0</v>
      </c>
      <c r="V526">
        <v>0</v>
      </c>
      <c r="W526">
        <v>0</v>
      </c>
      <c r="X526">
        <v>0</v>
      </c>
      <c r="Y526">
        <v>2.7777777777777801E-2</v>
      </c>
      <c r="Z526">
        <v>4.1666666666666699E-2</v>
      </c>
      <c r="AA526">
        <v>0</v>
      </c>
      <c r="AB526">
        <v>1.72413793103448E-2</v>
      </c>
      <c r="AC526">
        <v>0</v>
      </c>
    </row>
    <row r="527" spans="3:29" x14ac:dyDescent="0.25">
      <c r="C527">
        <v>0.123</v>
      </c>
      <c r="D527">
        <f t="shared" si="22"/>
        <v>5.2777777777777779E-3</v>
      </c>
      <c r="G527">
        <v>0.123</v>
      </c>
      <c r="H527">
        <f t="shared" si="23"/>
        <v>3.5246048723470897E-3</v>
      </c>
      <c r="T527">
        <v>0.123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2.0833333333333301E-2</v>
      </c>
      <c r="AA527">
        <v>0</v>
      </c>
      <c r="AB527">
        <v>0</v>
      </c>
      <c r="AC527">
        <v>2.66666666666667E-2</v>
      </c>
    </row>
    <row r="528" spans="3:29" x14ac:dyDescent="0.25">
      <c r="C528">
        <v>0.124</v>
      </c>
      <c r="D528">
        <f t="shared" si="22"/>
        <v>1.2088477366255145E-2</v>
      </c>
      <c r="G528">
        <v>0.124</v>
      </c>
      <c r="H528">
        <f t="shared" si="23"/>
        <v>8.1089931946679242E-3</v>
      </c>
      <c r="T528">
        <v>0.124</v>
      </c>
      <c r="U528">
        <v>0</v>
      </c>
      <c r="V528">
        <v>0</v>
      </c>
      <c r="W528">
        <v>0</v>
      </c>
      <c r="X528">
        <v>0</v>
      </c>
      <c r="Y528">
        <v>4.6296296296296301E-2</v>
      </c>
      <c r="Z528">
        <v>6.25E-2</v>
      </c>
      <c r="AA528">
        <v>0</v>
      </c>
      <c r="AB528">
        <v>0</v>
      </c>
      <c r="AC528">
        <v>0</v>
      </c>
    </row>
    <row r="529" spans="3:29" x14ac:dyDescent="0.25">
      <c r="C529">
        <v>0.125</v>
      </c>
      <c r="D529">
        <f t="shared" si="22"/>
        <v>5.7120051085568224E-3</v>
      </c>
      <c r="G529">
        <v>0.125</v>
      </c>
      <c r="H529">
        <f t="shared" si="23"/>
        <v>2.9236290586765381E-3</v>
      </c>
      <c r="T529">
        <v>0.125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2.0833333333333301E-2</v>
      </c>
      <c r="AA529">
        <v>0</v>
      </c>
      <c r="AB529">
        <v>1.72413793103448E-2</v>
      </c>
      <c r="AC529">
        <v>1.3333333333333299E-2</v>
      </c>
    </row>
    <row r="530" spans="3:29" x14ac:dyDescent="0.25">
      <c r="C530">
        <v>0.126</v>
      </c>
      <c r="D530">
        <f t="shared" si="22"/>
        <v>1.02247248990544E-2</v>
      </c>
      <c r="G530">
        <v>0.126</v>
      </c>
      <c r="H530">
        <f t="shared" si="23"/>
        <v>5.1465379505303381E-3</v>
      </c>
      <c r="T530">
        <v>0.126</v>
      </c>
      <c r="U530">
        <v>0</v>
      </c>
      <c r="V530">
        <v>0</v>
      </c>
      <c r="W530">
        <v>1.5151515151515201E-2</v>
      </c>
      <c r="X530">
        <v>0</v>
      </c>
      <c r="Y530">
        <v>4.6296296296296301E-2</v>
      </c>
      <c r="Z530">
        <v>0</v>
      </c>
      <c r="AA530">
        <v>0</v>
      </c>
      <c r="AB530">
        <v>1.72413793103448E-2</v>
      </c>
      <c r="AC530">
        <v>1.3333333333333299E-2</v>
      </c>
    </row>
    <row r="531" spans="3:29" x14ac:dyDescent="0.25">
      <c r="C531">
        <v>0.127</v>
      </c>
      <c r="D531">
        <f t="shared" si="22"/>
        <v>6.4836100468284334E-3</v>
      </c>
      <c r="G531">
        <v>0.127</v>
      </c>
      <c r="H531">
        <f t="shared" si="23"/>
        <v>3.472737239753226E-3</v>
      </c>
      <c r="T531">
        <v>0.127</v>
      </c>
      <c r="U531">
        <v>0</v>
      </c>
      <c r="V531">
        <v>0</v>
      </c>
      <c r="W531">
        <v>0</v>
      </c>
      <c r="X531">
        <v>0</v>
      </c>
      <c r="Y531">
        <v>2.7777777777777801E-2</v>
      </c>
      <c r="Z531">
        <v>0</v>
      </c>
      <c r="AA531">
        <v>0</v>
      </c>
      <c r="AB531">
        <v>1.72413793103448E-2</v>
      </c>
      <c r="AC531">
        <v>1.3333333333333299E-2</v>
      </c>
    </row>
    <row r="532" spans="3:29" x14ac:dyDescent="0.25">
      <c r="C532">
        <v>0.128</v>
      </c>
      <c r="D532">
        <f t="shared" si="22"/>
        <v>8.656520505179505E-3</v>
      </c>
      <c r="G532">
        <v>0.128</v>
      </c>
      <c r="H532">
        <f t="shared" si="23"/>
        <v>4.1031525047637704E-3</v>
      </c>
      <c r="T532">
        <v>0.128</v>
      </c>
      <c r="U532">
        <v>0</v>
      </c>
      <c r="V532">
        <v>0</v>
      </c>
      <c r="W532">
        <v>0</v>
      </c>
      <c r="X532">
        <v>0</v>
      </c>
      <c r="Y532">
        <v>9.2592592592592605E-3</v>
      </c>
      <c r="Z532">
        <v>2.0833333333333301E-2</v>
      </c>
      <c r="AA532">
        <v>0</v>
      </c>
      <c r="AB532">
        <v>3.4482758620689703E-2</v>
      </c>
      <c r="AC532">
        <v>1.3333333333333299E-2</v>
      </c>
    </row>
    <row r="533" spans="3:29" x14ac:dyDescent="0.25">
      <c r="C533">
        <v>0.129</v>
      </c>
      <c r="D533">
        <f t="shared" si="22"/>
        <v>8.168724279835388E-3</v>
      </c>
      <c r="G533">
        <v>0.129</v>
      </c>
      <c r="H533">
        <f t="shared" si="23"/>
        <v>4.7962252370568779E-3</v>
      </c>
      <c r="T533">
        <v>0.129</v>
      </c>
      <c r="U533">
        <v>0</v>
      </c>
      <c r="V533">
        <v>0</v>
      </c>
      <c r="W533">
        <v>0</v>
      </c>
      <c r="X533">
        <v>0</v>
      </c>
      <c r="Y533">
        <v>1.85185185185185E-2</v>
      </c>
      <c r="Z533">
        <v>4.1666666666666699E-2</v>
      </c>
      <c r="AA533">
        <v>0</v>
      </c>
      <c r="AB533">
        <v>0</v>
      </c>
      <c r="AC533">
        <v>1.3333333333333299E-2</v>
      </c>
    </row>
    <row r="534" spans="3:29" x14ac:dyDescent="0.25">
      <c r="C534">
        <v>0.13</v>
      </c>
      <c r="D534">
        <f t="shared" si="22"/>
        <v>8.4794948204909883E-3</v>
      </c>
      <c r="G534">
        <v>0.13</v>
      </c>
      <c r="H534">
        <f t="shared" si="23"/>
        <v>3.5298263701127302E-3</v>
      </c>
      <c r="T534">
        <v>0.13</v>
      </c>
      <c r="U534">
        <v>0</v>
      </c>
      <c r="V534">
        <v>0</v>
      </c>
      <c r="W534">
        <v>0</v>
      </c>
      <c r="X534">
        <v>0</v>
      </c>
      <c r="Y534">
        <v>1.85185185185185E-2</v>
      </c>
      <c r="Z534">
        <v>0</v>
      </c>
      <c r="AA534">
        <v>1.38888888888889E-2</v>
      </c>
      <c r="AB534">
        <v>1.72413793103448E-2</v>
      </c>
      <c r="AC534">
        <v>2.66666666666667E-2</v>
      </c>
    </row>
    <row r="535" spans="3:29" x14ac:dyDescent="0.25">
      <c r="C535">
        <v>0.13100000000000001</v>
      </c>
      <c r="D535">
        <f t="shared" si="22"/>
        <v>1.02880658436214E-3</v>
      </c>
      <c r="G535">
        <v>0.13100000000000001</v>
      </c>
      <c r="H535">
        <f t="shared" si="23"/>
        <v>1.02880658436214E-3</v>
      </c>
      <c r="T535">
        <v>0.13100000000000001</v>
      </c>
      <c r="U535">
        <v>0</v>
      </c>
      <c r="V535">
        <v>0</v>
      </c>
      <c r="W535">
        <v>0</v>
      </c>
      <c r="X535">
        <v>0</v>
      </c>
      <c r="Y535">
        <v>9.2592592592592605E-3</v>
      </c>
      <c r="Z535">
        <v>0</v>
      </c>
      <c r="AA535">
        <v>0</v>
      </c>
      <c r="AB535">
        <v>0</v>
      </c>
      <c r="AC535">
        <v>0</v>
      </c>
    </row>
    <row r="536" spans="3:29" x14ac:dyDescent="0.25">
      <c r="C536">
        <v>0.13200000000000001</v>
      </c>
      <c r="D536">
        <f t="shared" si="22"/>
        <v>1.08193041526375E-2</v>
      </c>
      <c r="G536">
        <v>0.13200000000000001</v>
      </c>
      <c r="H536">
        <f t="shared" si="23"/>
        <v>6.4264894452339275E-3</v>
      </c>
      <c r="T536">
        <v>0.13200000000000001</v>
      </c>
      <c r="U536">
        <v>0</v>
      </c>
      <c r="V536">
        <v>0</v>
      </c>
      <c r="W536">
        <v>1.5151515151515201E-2</v>
      </c>
      <c r="X536">
        <v>0</v>
      </c>
      <c r="Y536">
        <v>5.5555555555555601E-2</v>
      </c>
      <c r="Z536">
        <v>0</v>
      </c>
      <c r="AA536">
        <v>0</v>
      </c>
      <c r="AB536">
        <v>0</v>
      </c>
      <c r="AC536">
        <v>2.66666666666667E-2</v>
      </c>
    </row>
    <row r="537" spans="3:29" x14ac:dyDescent="0.25">
      <c r="C537">
        <v>0.13300000000000001</v>
      </c>
      <c r="D537">
        <f t="shared" si="22"/>
        <v>1.6187384702710368E-2</v>
      </c>
      <c r="G537">
        <v>0.13300000000000001</v>
      </c>
      <c r="H537">
        <f t="shared" si="23"/>
        <v>6.9532088567237386E-3</v>
      </c>
      <c r="T537">
        <v>0.13300000000000001</v>
      </c>
      <c r="U537">
        <v>0</v>
      </c>
      <c r="V537">
        <v>0</v>
      </c>
      <c r="W537">
        <v>0</v>
      </c>
      <c r="X537">
        <v>0</v>
      </c>
      <c r="Y537">
        <v>3.7037037037037E-2</v>
      </c>
      <c r="Z537">
        <v>2.0833333333333301E-2</v>
      </c>
      <c r="AA537">
        <v>0</v>
      </c>
      <c r="AB537">
        <v>3.4482758620689703E-2</v>
      </c>
      <c r="AC537">
        <v>5.3333333333333302E-2</v>
      </c>
    </row>
    <row r="538" spans="3:29" x14ac:dyDescent="0.25">
      <c r="C538">
        <v>0.13400000000000001</v>
      </c>
      <c r="D538">
        <f t="shared" si="22"/>
        <v>7.0597417340712331E-3</v>
      </c>
      <c r="G538">
        <v>0.13400000000000001</v>
      </c>
      <c r="H538">
        <f t="shared" si="23"/>
        <v>5.2599807655852914E-3</v>
      </c>
      <c r="T538">
        <v>0.13400000000000001</v>
      </c>
      <c r="U538">
        <v>0</v>
      </c>
      <c r="V538">
        <v>0</v>
      </c>
      <c r="W538">
        <v>0</v>
      </c>
      <c r="X538">
        <v>0</v>
      </c>
      <c r="Y538">
        <v>4.6296296296296301E-2</v>
      </c>
      <c r="Z538">
        <v>0</v>
      </c>
      <c r="AA538">
        <v>0</v>
      </c>
      <c r="AB538">
        <v>1.72413793103448E-2</v>
      </c>
      <c r="AC538">
        <v>0</v>
      </c>
    </row>
    <row r="539" spans="3:29" x14ac:dyDescent="0.25">
      <c r="C539">
        <v>0.13500000000000001</v>
      </c>
      <c r="D539">
        <f t="shared" si="22"/>
        <v>9.588477366255144E-3</v>
      </c>
      <c r="G539">
        <v>0.13500000000000001</v>
      </c>
      <c r="H539">
        <f t="shared" si="23"/>
        <v>6.3638485985353386E-3</v>
      </c>
      <c r="T539">
        <v>0.13500000000000001</v>
      </c>
      <c r="U539">
        <v>0</v>
      </c>
      <c r="V539">
        <v>0</v>
      </c>
      <c r="W539">
        <v>0</v>
      </c>
      <c r="X539">
        <v>0</v>
      </c>
      <c r="Y539">
        <v>4.6296296296296301E-2</v>
      </c>
      <c r="Z539">
        <v>0</v>
      </c>
      <c r="AA539">
        <v>0</v>
      </c>
      <c r="AB539">
        <v>0</v>
      </c>
      <c r="AC539">
        <v>0.04</v>
      </c>
    </row>
    <row r="540" spans="3:29" x14ac:dyDescent="0.25">
      <c r="C540">
        <v>0.13600000000000001</v>
      </c>
      <c r="D540">
        <f t="shared" si="22"/>
        <v>6.3065843621399175E-3</v>
      </c>
      <c r="G540">
        <v>0.13600000000000001</v>
      </c>
      <c r="H540">
        <f t="shared" si="23"/>
        <v>3.4819289714259319E-3</v>
      </c>
      <c r="T540">
        <v>0.13600000000000001</v>
      </c>
      <c r="U540">
        <v>0</v>
      </c>
      <c r="V540">
        <v>0</v>
      </c>
      <c r="W540">
        <v>0</v>
      </c>
      <c r="X540">
        <v>0</v>
      </c>
      <c r="Y540">
        <v>9.2592592592592605E-3</v>
      </c>
      <c r="Z540">
        <v>2.0833333333333301E-2</v>
      </c>
      <c r="AA540">
        <v>0</v>
      </c>
      <c r="AB540">
        <v>0</v>
      </c>
      <c r="AC540">
        <v>2.66666666666667E-2</v>
      </c>
    </row>
    <row r="541" spans="3:29" x14ac:dyDescent="0.25">
      <c r="C541">
        <v>0.13700000000000001</v>
      </c>
      <c r="D541">
        <f t="shared" si="22"/>
        <v>4.4259968781041508E-3</v>
      </c>
      <c r="G541">
        <v>0.13700000000000001</v>
      </c>
      <c r="H541">
        <f t="shared" si="23"/>
        <v>2.3108193143169292E-3</v>
      </c>
      <c r="T541">
        <v>0.13700000000000001</v>
      </c>
      <c r="U541">
        <v>0</v>
      </c>
      <c r="V541">
        <v>0</v>
      </c>
      <c r="W541">
        <v>0</v>
      </c>
      <c r="X541">
        <v>0</v>
      </c>
      <c r="Y541">
        <v>9.2592592592592605E-3</v>
      </c>
      <c r="Z541">
        <v>0</v>
      </c>
      <c r="AA541">
        <v>0</v>
      </c>
      <c r="AB541">
        <v>1.72413793103448E-2</v>
      </c>
      <c r="AC541">
        <v>1.3333333333333299E-2</v>
      </c>
    </row>
    <row r="542" spans="3:29" x14ac:dyDescent="0.25">
      <c r="C542">
        <v>0.13800000000000001</v>
      </c>
      <c r="D542">
        <f t="shared" si="22"/>
        <v>1.3934298282957296E-2</v>
      </c>
      <c r="G542">
        <v>0.13800000000000001</v>
      </c>
      <c r="H542">
        <f t="shared" si="23"/>
        <v>6.306327969992833E-3</v>
      </c>
      <c r="T542">
        <v>0.13800000000000001</v>
      </c>
      <c r="U542">
        <v>0</v>
      </c>
      <c r="V542">
        <v>0</v>
      </c>
      <c r="W542">
        <v>0</v>
      </c>
      <c r="X542">
        <v>0</v>
      </c>
      <c r="Y542">
        <v>9.2592592592592605E-3</v>
      </c>
      <c r="Z542">
        <v>4.1666666666666699E-2</v>
      </c>
      <c r="AA542">
        <v>0</v>
      </c>
      <c r="AB542">
        <v>3.4482758620689703E-2</v>
      </c>
      <c r="AC542">
        <v>0.04</v>
      </c>
    </row>
    <row r="543" spans="3:29" x14ac:dyDescent="0.25">
      <c r="C543">
        <v>0.13900000000000001</v>
      </c>
      <c r="D543">
        <f t="shared" si="22"/>
        <v>1.1166808571023134E-2</v>
      </c>
      <c r="G543">
        <v>0.13900000000000001</v>
      </c>
      <c r="H543">
        <f t="shared" si="23"/>
        <v>4.647066781173592E-3</v>
      </c>
      <c r="T543">
        <v>0.13900000000000001</v>
      </c>
      <c r="U543">
        <v>0</v>
      </c>
      <c r="V543">
        <v>0</v>
      </c>
      <c r="W543">
        <v>0</v>
      </c>
      <c r="X543">
        <v>0</v>
      </c>
      <c r="Y543">
        <v>1.85185185185185E-2</v>
      </c>
      <c r="Z543">
        <v>2.0833333333333301E-2</v>
      </c>
      <c r="AA543">
        <v>0</v>
      </c>
      <c r="AB543">
        <v>3.4482758620689703E-2</v>
      </c>
      <c r="AC543">
        <v>2.66666666666667E-2</v>
      </c>
    </row>
    <row r="544" spans="3:29" x14ac:dyDescent="0.25">
      <c r="C544">
        <v>0.14000000000000001</v>
      </c>
      <c r="D544">
        <f t="shared" si="22"/>
        <v>6.0493827160493889E-3</v>
      </c>
      <c r="G544">
        <v>0.14000000000000001</v>
      </c>
      <c r="H544">
        <f t="shared" si="23"/>
        <v>4.0023617475178621E-3</v>
      </c>
      <c r="T544">
        <v>0.14000000000000001</v>
      </c>
      <c r="U544">
        <v>0</v>
      </c>
      <c r="V544">
        <v>0</v>
      </c>
      <c r="W544">
        <v>0</v>
      </c>
      <c r="X544">
        <v>0</v>
      </c>
      <c r="Y544">
        <v>2.7777777777777801E-2</v>
      </c>
      <c r="Z544">
        <v>0</v>
      </c>
      <c r="AA544">
        <v>0</v>
      </c>
      <c r="AB544">
        <v>0</v>
      </c>
      <c r="AC544">
        <v>2.66666666666667E-2</v>
      </c>
    </row>
    <row r="545" spans="3:29" x14ac:dyDescent="0.25">
      <c r="C545">
        <v>0.14099999999999999</v>
      </c>
      <c r="D545">
        <f t="shared" si="22"/>
        <v>1.6621612033489424E-2</v>
      </c>
      <c r="G545">
        <v>0.14099999999999999</v>
      </c>
      <c r="H545">
        <f t="shared" si="23"/>
        <v>7.0658160412206787E-3</v>
      </c>
      <c r="T545">
        <v>0.14099999999999999</v>
      </c>
      <c r="U545">
        <v>0</v>
      </c>
      <c r="V545">
        <v>0</v>
      </c>
      <c r="W545">
        <v>0</v>
      </c>
      <c r="X545">
        <v>0</v>
      </c>
      <c r="Y545">
        <v>3.7037037037037E-2</v>
      </c>
      <c r="Z545">
        <v>2.0833333333333301E-2</v>
      </c>
      <c r="AA545">
        <v>0</v>
      </c>
      <c r="AB545">
        <v>5.1724137931034503E-2</v>
      </c>
      <c r="AC545">
        <v>0.04</v>
      </c>
    </row>
    <row r="546" spans="3:29" x14ac:dyDescent="0.25">
      <c r="C546">
        <v>0.14199999999999999</v>
      </c>
      <c r="D546">
        <f t="shared" si="22"/>
        <v>1.7987796225344115E-2</v>
      </c>
      <c r="G546">
        <v>0.14199999999999999</v>
      </c>
      <c r="H546">
        <f t="shared" si="23"/>
        <v>7.3266465670242531E-3</v>
      </c>
      <c r="T546">
        <v>0.14199999999999999</v>
      </c>
      <c r="U546">
        <v>3.7037037037037E-2</v>
      </c>
      <c r="V546">
        <v>0</v>
      </c>
      <c r="W546">
        <v>0</v>
      </c>
      <c r="X546">
        <v>0</v>
      </c>
      <c r="Y546">
        <v>3.7037037037037E-2</v>
      </c>
      <c r="Z546">
        <v>0</v>
      </c>
      <c r="AA546">
        <v>0</v>
      </c>
      <c r="AB546">
        <v>3.4482758620689703E-2</v>
      </c>
      <c r="AC546">
        <v>5.3333333333333302E-2</v>
      </c>
    </row>
    <row r="547" spans="3:29" x14ac:dyDescent="0.25">
      <c r="C547">
        <v>0.14299999999999999</v>
      </c>
      <c r="D547">
        <f t="shared" si="22"/>
        <v>6.4836100468284334E-3</v>
      </c>
      <c r="G547">
        <v>0.14299999999999999</v>
      </c>
      <c r="H547">
        <f t="shared" si="23"/>
        <v>3.472737239753226E-3</v>
      </c>
      <c r="T547">
        <v>0.14299999999999999</v>
      </c>
      <c r="U547">
        <v>0</v>
      </c>
      <c r="V547">
        <v>0</v>
      </c>
      <c r="W547">
        <v>0</v>
      </c>
      <c r="X547">
        <v>0</v>
      </c>
      <c r="Y547">
        <v>2.7777777777777801E-2</v>
      </c>
      <c r="Z547">
        <v>0</v>
      </c>
      <c r="AA547">
        <v>0</v>
      </c>
      <c r="AB547">
        <v>1.72413793103448E-2</v>
      </c>
      <c r="AC547">
        <v>1.3333333333333299E-2</v>
      </c>
    </row>
    <row r="548" spans="3:29" x14ac:dyDescent="0.25">
      <c r="C548">
        <v>0.14399999999999999</v>
      </c>
      <c r="D548">
        <f t="shared" si="22"/>
        <v>1.9910051988596057E-2</v>
      </c>
      <c r="G548">
        <v>0.14399999999999999</v>
      </c>
      <c r="H548">
        <f t="shared" si="23"/>
        <v>6.0389353182784293E-3</v>
      </c>
      <c r="T548">
        <v>0.14399999999999999</v>
      </c>
      <c r="U548">
        <v>3.7037037037037E-2</v>
      </c>
      <c r="V548">
        <v>0</v>
      </c>
      <c r="W548">
        <v>1.5151515151515201E-2</v>
      </c>
      <c r="X548">
        <v>0</v>
      </c>
      <c r="Y548">
        <v>2.7777777777777801E-2</v>
      </c>
      <c r="Z548">
        <v>2.0833333333333301E-2</v>
      </c>
      <c r="AA548">
        <v>0</v>
      </c>
      <c r="AB548">
        <v>5.1724137931034503E-2</v>
      </c>
      <c r="AC548">
        <v>2.66666666666667E-2</v>
      </c>
    </row>
    <row r="549" spans="3:29" x14ac:dyDescent="0.25">
      <c r="C549">
        <v>0.14499999999999999</v>
      </c>
      <c r="D549">
        <f t="shared" si="22"/>
        <v>1.9104938271604935E-2</v>
      </c>
      <c r="G549">
        <v>0.14499999999999999</v>
      </c>
      <c r="H549">
        <f t="shared" si="23"/>
        <v>8.8252717482047039E-3</v>
      </c>
      <c r="T549">
        <v>0.14499999999999999</v>
      </c>
      <c r="U549">
        <v>7.4074074074074098E-2</v>
      </c>
      <c r="V549">
        <v>0</v>
      </c>
      <c r="W549">
        <v>0</v>
      </c>
      <c r="X549">
        <v>0</v>
      </c>
      <c r="Y549">
        <v>3.7037037037037E-2</v>
      </c>
      <c r="Z549">
        <v>2.0833333333333301E-2</v>
      </c>
      <c r="AA549">
        <v>0</v>
      </c>
      <c r="AB549">
        <v>0</v>
      </c>
      <c r="AC549">
        <v>0.04</v>
      </c>
    </row>
    <row r="550" spans="3:29" x14ac:dyDescent="0.25">
      <c r="C550">
        <v>0.14599999999999999</v>
      </c>
      <c r="D550">
        <f t="shared" si="22"/>
        <v>2.4115581098339712E-2</v>
      </c>
      <c r="G550">
        <v>0.14599999999999999</v>
      </c>
      <c r="H550">
        <f t="shared" si="23"/>
        <v>9.7594724639780261E-3</v>
      </c>
      <c r="T550">
        <v>0.14599999999999999</v>
      </c>
      <c r="U550">
        <v>3.7037037037037E-2</v>
      </c>
      <c r="V550">
        <v>0</v>
      </c>
      <c r="W550">
        <v>0</v>
      </c>
      <c r="X550">
        <v>0</v>
      </c>
      <c r="Y550">
        <v>4.6296296296296301E-2</v>
      </c>
      <c r="Z550">
        <v>2.0833333333333301E-2</v>
      </c>
      <c r="AA550">
        <v>0</v>
      </c>
      <c r="AB550">
        <v>8.6206896551724102E-2</v>
      </c>
      <c r="AC550">
        <v>2.66666666666667E-2</v>
      </c>
    </row>
    <row r="551" spans="3:29" x14ac:dyDescent="0.25">
      <c r="C551">
        <v>0.14699999999999999</v>
      </c>
      <c r="D551">
        <f t="shared" si="22"/>
        <v>1.4714062721725556E-2</v>
      </c>
      <c r="G551">
        <v>0.14699999999999999</v>
      </c>
      <c r="H551">
        <f t="shared" si="23"/>
        <v>8.1522692397186462E-3</v>
      </c>
      <c r="T551">
        <v>0.14699999999999999</v>
      </c>
      <c r="U551">
        <v>7.4074074074074098E-2</v>
      </c>
      <c r="V551">
        <v>0</v>
      </c>
      <c r="W551">
        <v>0</v>
      </c>
      <c r="X551">
        <v>0</v>
      </c>
      <c r="Y551">
        <v>2.7777777777777801E-2</v>
      </c>
      <c r="Z551">
        <v>0</v>
      </c>
      <c r="AA551">
        <v>0</v>
      </c>
      <c r="AB551">
        <v>1.72413793103448E-2</v>
      </c>
      <c r="AC551">
        <v>1.3333333333333299E-2</v>
      </c>
    </row>
    <row r="552" spans="3:29" x14ac:dyDescent="0.25">
      <c r="C552">
        <v>0.14799999999999999</v>
      </c>
      <c r="D552">
        <f t="shared" si="22"/>
        <v>2.5927946520566889E-2</v>
      </c>
      <c r="G552">
        <v>0.14799999999999999</v>
      </c>
      <c r="H552">
        <f t="shared" si="23"/>
        <v>8.6038200730027634E-3</v>
      </c>
      <c r="T552">
        <v>0.14799999999999999</v>
      </c>
      <c r="U552">
        <v>7.4074074074074098E-2</v>
      </c>
      <c r="V552">
        <v>2.1739130434782601E-2</v>
      </c>
      <c r="W552">
        <v>0</v>
      </c>
      <c r="X552">
        <v>0</v>
      </c>
      <c r="Y552">
        <v>5.5555555555555601E-2</v>
      </c>
      <c r="Z552">
        <v>2.0833333333333301E-2</v>
      </c>
      <c r="AA552">
        <v>0</v>
      </c>
      <c r="AB552">
        <v>3.4482758620689703E-2</v>
      </c>
      <c r="AC552">
        <v>2.66666666666667E-2</v>
      </c>
    </row>
    <row r="553" spans="3:29" x14ac:dyDescent="0.25">
      <c r="C553">
        <v>0.14899999999999999</v>
      </c>
      <c r="D553">
        <f t="shared" si="22"/>
        <v>5.020576131687245E-3</v>
      </c>
      <c r="G553">
        <v>0.14899999999999999</v>
      </c>
      <c r="H553">
        <f t="shared" si="23"/>
        <v>3.389507865345517E-3</v>
      </c>
      <c r="T553">
        <v>0.14899999999999999</v>
      </c>
      <c r="U553">
        <v>0</v>
      </c>
      <c r="V553">
        <v>0</v>
      </c>
      <c r="W553">
        <v>0</v>
      </c>
      <c r="X553">
        <v>0</v>
      </c>
      <c r="Y553">
        <v>1.85185185185185E-2</v>
      </c>
      <c r="Z553">
        <v>0</v>
      </c>
      <c r="AA553">
        <v>0</v>
      </c>
      <c r="AB553">
        <v>0</v>
      </c>
      <c r="AC553">
        <v>2.66666666666667E-2</v>
      </c>
    </row>
    <row r="554" spans="3:29" x14ac:dyDescent="0.25">
      <c r="C554">
        <v>0.15</v>
      </c>
      <c r="D554">
        <f t="shared" si="22"/>
        <v>1.7800482474811981E-2</v>
      </c>
      <c r="G554">
        <v>0.15</v>
      </c>
      <c r="H554">
        <f t="shared" si="23"/>
        <v>9.2771497615662061E-3</v>
      </c>
      <c r="T554">
        <v>0.15</v>
      </c>
      <c r="U554">
        <v>7.4074074074074098E-2</v>
      </c>
      <c r="V554">
        <v>0</v>
      </c>
      <c r="W554">
        <v>0</v>
      </c>
      <c r="X554">
        <v>0</v>
      </c>
      <c r="Y554">
        <v>5.5555555555555601E-2</v>
      </c>
      <c r="Z554">
        <v>0</v>
      </c>
      <c r="AA554">
        <v>0</v>
      </c>
      <c r="AB554">
        <v>1.72413793103448E-2</v>
      </c>
      <c r="AC554">
        <v>1.3333333333333299E-2</v>
      </c>
    </row>
    <row r="555" spans="3:29" x14ac:dyDescent="0.25">
      <c r="C555">
        <v>0.151</v>
      </c>
      <c r="D555">
        <f t="shared" si="22"/>
        <v>9.1173549027955113E-3</v>
      </c>
      <c r="G555">
        <v>0.151</v>
      </c>
      <c r="H555">
        <f t="shared" si="23"/>
        <v>7.216964905490778E-3</v>
      </c>
      <c r="T555">
        <v>0.151</v>
      </c>
      <c r="U555">
        <v>0</v>
      </c>
      <c r="V555">
        <v>0</v>
      </c>
      <c r="W555">
        <v>0</v>
      </c>
      <c r="X555">
        <v>0</v>
      </c>
      <c r="Y555">
        <v>6.4814814814814797E-2</v>
      </c>
      <c r="Z555">
        <v>0</v>
      </c>
      <c r="AA555">
        <v>0</v>
      </c>
      <c r="AB555">
        <v>1.72413793103448E-2</v>
      </c>
      <c r="AC555">
        <v>0</v>
      </c>
    </row>
    <row r="556" spans="3:29" x14ac:dyDescent="0.25">
      <c r="C556">
        <v>0.152</v>
      </c>
      <c r="D556">
        <f t="shared" si="22"/>
        <v>2.8356038030367521E-2</v>
      </c>
      <c r="G556">
        <v>0.152</v>
      </c>
      <c r="H556">
        <f t="shared" si="23"/>
        <v>1.3010173832865275E-2</v>
      </c>
      <c r="T556">
        <v>0.152</v>
      </c>
      <c r="U556">
        <v>0.11111111111111099</v>
      </c>
      <c r="V556">
        <v>0</v>
      </c>
      <c r="W556">
        <v>0</v>
      </c>
      <c r="X556">
        <v>0</v>
      </c>
      <c r="Y556">
        <v>4.6296296296296301E-2</v>
      </c>
      <c r="Z556">
        <v>0</v>
      </c>
      <c r="AA556">
        <v>1.38888888888889E-2</v>
      </c>
      <c r="AB556">
        <v>1.72413793103448E-2</v>
      </c>
      <c r="AC556">
        <v>6.6666666666666693E-2</v>
      </c>
    </row>
    <row r="557" spans="3:29" x14ac:dyDescent="0.25">
      <c r="C557">
        <v>0.153</v>
      </c>
      <c r="D557">
        <f t="shared" si="22"/>
        <v>2.0187313750532135E-2</v>
      </c>
      <c r="G557">
        <v>0.153</v>
      </c>
      <c r="H557">
        <f t="shared" si="23"/>
        <v>9.3783671280861982E-3</v>
      </c>
      <c r="T557">
        <v>0.153</v>
      </c>
      <c r="U557">
        <v>7.4074074074074098E-2</v>
      </c>
      <c r="V557">
        <v>0</v>
      </c>
      <c r="W557">
        <v>0</v>
      </c>
      <c r="X557">
        <v>0</v>
      </c>
      <c r="Y557">
        <v>3.7037037037037E-2</v>
      </c>
      <c r="Z557">
        <v>0</v>
      </c>
      <c r="AA557">
        <v>0</v>
      </c>
      <c r="AB557">
        <v>1.72413793103448E-2</v>
      </c>
      <c r="AC557">
        <v>5.3333333333333302E-2</v>
      </c>
    </row>
    <row r="558" spans="3:29" x14ac:dyDescent="0.25">
      <c r="C558">
        <v>0.154</v>
      </c>
      <c r="D558">
        <f t="shared" si="22"/>
        <v>3.0296580105009199E-2</v>
      </c>
      <c r="G558">
        <v>0.154</v>
      </c>
      <c r="H558">
        <f t="shared" si="23"/>
        <v>2.079389133523413E-2</v>
      </c>
      <c r="T558">
        <v>0.154</v>
      </c>
      <c r="U558">
        <v>0.18518518518518501</v>
      </c>
      <c r="V558">
        <v>0</v>
      </c>
      <c r="W558">
        <v>0</v>
      </c>
      <c r="X558">
        <v>0</v>
      </c>
      <c r="Y558">
        <v>1.85185185185185E-2</v>
      </c>
      <c r="Z558">
        <v>0</v>
      </c>
      <c r="AA558">
        <v>0</v>
      </c>
      <c r="AB558">
        <v>6.8965517241379296E-2</v>
      </c>
      <c r="AC558">
        <v>0</v>
      </c>
    </row>
    <row r="559" spans="3:29" x14ac:dyDescent="0.25">
      <c r="C559">
        <v>0.155</v>
      </c>
      <c r="D559">
        <f t="shared" si="22"/>
        <v>3.2985667659997144E-2</v>
      </c>
      <c r="G559">
        <v>0.155</v>
      </c>
      <c r="H559">
        <f t="shared" si="23"/>
        <v>2.0417305743919131E-2</v>
      </c>
      <c r="T559">
        <v>0.155</v>
      </c>
      <c r="U559">
        <v>0.18518518518518501</v>
      </c>
      <c r="V559">
        <v>0</v>
      </c>
      <c r="W559">
        <v>0</v>
      </c>
      <c r="X559">
        <v>0</v>
      </c>
      <c r="Y559">
        <v>2.7777777777777801E-2</v>
      </c>
      <c r="Z559">
        <v>0</v>
      </c>
      <c r="AA559">
        <v>0</v>
      </c>
      <c r="AB559">
        <v>1.72413793103448E-2</v>
      </c>
      <c r="AC559">
        <v>6.6666666666666693E-2</v>
      </c>
    </row>
    <row r="560" spans="3:29" x14ac:dyDescent="0.25">
      <c r="C560">
        <v>0.156</v>
      </c>
      <c r="D560">
        <f t="shared" si="22"/>
        <v>3.6691499929047799E-2</v>
      </c>
      <c r="G560">
        <v>0.156</v>
      </c>
      <c r="H560">
        <f t="shared" si="23"/>
        <v>2.3854130568003448E-2</v>
      </c>
      <c r="T560">
        <v>0.156</v>
      </c>
      <c r="U560">
        <v>0.22222222222222199</v>
      </c>
      <c r="V560">
        <v>0</v>
      </c>
      <c r="W560">
        <v>0</v>
      </c>
      <c r="X560">
        <v>0</v>
      </c>
      <c r="Y560">
        <v>4.6296296296296301E-2</v>
      </c>
      <c r="Z560">
        <v>0</v>
      </c>
      <c r="AA560">
        <v>1.38888888888889E-2</v>
      </c>
      <c r="AB560">
        <v>3.4482758620689703E-2</v>
      </c>
      <c r="AC560">
        <v>1.3333333333333299E-2</v>
      </c>
    </row>
    <row r="561" spans="3:29" x14ac:dyDescent="0.25">
      <c r="C561">
        <v>0.157</v>
      </c>
      <c r="D561">
        <f t="shared" si="22"/>
        <v>1.9716191287072499E-2</v>
      </c>
      <c r="G561">
        <v>0.157</v>
      </c>
      <c r="H561">
        <f t="shared" si="23"/>
        <v>1.2108823212458314E-2</v>
      </c>
      <c r="T561">
        <v>0.157</v>
      </c>
      <c r="U561">
        <v>0.11111111111111099</v>
      </c>
      <c r="V561">
        <v>0</v>
      </c>
      <c r="W561">
        <v>0</v>
      </c>
      <c r="X561">
        <v>0</v>
      </c>
      <c r="Y561">
        <v>1.85185185185185E-2</v>
      </c>
      <c r="Z561">
        <v>0</v>
      </c>
      <c r="AA561">
        <v>0</v>
      </c>
      <c r="AB561">
        <v>3.4482758620689703E-2</v>
      </c>
      <c r="AC561">
        <v>1.3333333333333299E-2</v>
      </c>
    </row>
    <row r="562" spans="3:29" x14ac:dyDescent="0.25">
      <c r="C562">
        <v>0.158</v>
      </c>
      <c r="D562">
        <f t="shared" si="22"/>
        <v>3.0874485596707787E-2</v>
      </c>
      <c r="G562">
        <v>0.158</v>
      </c>
      <c r="H562">
        <f t="shared" si="23"/>
        <v>2.0185203537995605E-2</v>
      </c>
      <c r="T562">
        <v>0.158</v>
      </c>
      <c r="U562">
        <v>0.18518518518518501</v>
      </c>
      <c r="V562">
        <v>0</v>
      </c>
      <c r="W562">
        <v>0</v>
      </c>
      <c r="X562">
        <v>0</v>
      </c>
      <c r="Y562">
        <v>1.85185185185185E-2</v>
      </c>
      <c r="Z562">
        <v>2.0833333333333301E-2</v>
      </c>
      <c r="AA562">
        <v>0</v>
      </c>
      <c r="AB562">
        <v>0</v>
      </c>
      <c r="AC562">
        <v>5.3333333333333302E-2</v>
      </c>
    </row>
    <row r="563" spans="3:29" x14ac:dyDescent="0.25">
      <c r="C563">
        <v>0.159</v>
      </c>
      <c r="D563">
        <f t="shared" si="22"/>
        <v>1.9539165602383991E-2</v>
      </c>
      <c r="G563">
        <v>0.159</v>
      </c>
      <c r="H563">
        <f t="shared" si="23"/>
        <v>8.2201511204426682E-3</v>
      </c>
      <c r="T563">
        <v>0.159</v>
      </c>
      <c r="U563">
        <v>7.4074074074074098E-2</v>
      </c>
      <c r="V563">
        <v>0</v>
      </c>
      <c r="W563">
        <v>0</v>
      </c>
      <c r="X563">
        <v>0</v>
      </c>
      <c r="Y563">
        <v>3.7037037037037E-2</v>
      </c>
      <c r="Z563">
        <v>2.0833333333333301E-2</v>
      </c>
      <c r="AA563">
        <v>0</v>
      </c>
      <c r="AB563">
        <v>1.72413793103448E-2</v>
      </c>
      <c r="AC563">
        <v>2.66666666666667E-2</v>
      </c>
    </row>
    <row r="564" spans="3:29" x14ac:dyDescent="0.25">
      <c r="C564">
        <v>0.16</v>
      </c>
      <c r="D564">
        <f t="shared" si="22"/>
        <v>3.5504115226337417E-2</v>
      </c>
      <c r="G564">
        <v>0.16</v>
      </c>
      <c r="H564">
        <f t="shared" si="23"/>
        <v>2.40355476344002E-2</v>
      </c>
      <c r="T564">
        <v>0.16</v>
      </c>
      <c r="U564">
        <v>0.22222222222222199</v>
      </c>
      <c r="V564">
        <v>0</v>
      </c>
      <c r="W564">
        <v>0</v>
      </c>
      <c r="X564">
        <v>0</v>
      </c>
      <c r="Y564">
        <v>9.2592592592592605E-3</v>
      </c>
      <c r="Z564">
        <v>2.0833333333333301E-2</v>
      </c>
      <c r="AA564">
        <v>1.38888888888889E-2</v>
      </c>
      <c r="AB564">
        <v>0</v>
      </c>
      <c r="AC564">
        <v>5.3333333333333302E-2</v>
      </c>
    </row>
    <row r="565" spans="3:29" x14ac:dyDescent="0.25">
      <c r="C565">
        <v>0.161</v>
      </c>
      <c r="D565">
        <f t="shared" si="22"/>
        <v>4.5679012345678999E-3</v>
      </c>
      <c r="G565">
        <v>0.161</v>
      </c>
      <c r="H565">
        <f t="shared" si="23"/>
        <v>3.2523308326714803E-3</v>
      </c>
      <c r="T565">
        <v>0.161</v>
      </c>
      <c r="U565">
        <v>0</v>
      </c>
      <c r="V565">
        <v>0</v>
      </c>
      <c r="W565">
        <v>0</v>
      </c>
      <c r="X565">
        <v>0</v>
      </c>
      <c r="Y565">
        <v>2.7777777777777801E-2</v>
      </c>
      <c r="Z565">
        <v>0</v>
      </c>
      <c r="AA565">
        <v>0</v>
      </c>
      <c r="AB565">
        <v>0</v>
      </c>
      <c r="AC565">
        <v>1.3333333333333299E-2</v>
      </c>
    </row>
    <row r="566" spans="3:29" x14ac:dyDescent="0.25">
      <c r="C566">
        <v>0.16200000000000001</v>
      </c>
      <c r="D566">
        <f t="shared" si="22"/>
        <v>2.544664396196962E-2</v>
      </c>
      <c r="G566">
        <v>0.16200000000000001</v>
      </c>
      <c r="H566">
        <f t="shared" si="23"/>
        <v>1.2400246726009569E-2</v>
      </c>
      <c r="T566">
        <v>0.16200000000000001</v>
      </c>
      <c r="U566">
        <v>0.11111111111111099</v>
      </c>
      <c r="V566">
        <v>0</v>
      </c>
      <c r="W566">
        <v>0</v>
      </c>
      <c r="X566">
        <v>0</v>
      </c>
      <c r="Y566">
        <v>9.2592592592592605E-3</v>
      </c>
      <c r="Z566">
        <v>2.0833333333333301E-2</v>
      </c>
      <c r="AA566">
        <v>0</v>
      </c>
      <c r="AB566">
        <v>3.4482758620689703E-2</v>
      </c>
      <c r="AC566">
        <v>5.3333333333333302E-2</v>
      </c>
    </row>
    <row r="567" spans="3:29" x14ac:dyDescent="0.25">
      <c r="C567">
        <v>0.16300000000000101</v>
      </c>
      <c r="D567">
        <f t="shared" si="22"/>
        <v>1.5166737618844899E-2</v>
      </c>
      <c r="G567">
        <v>0.16300000000000101</v>
      </c>
      <c r="H567">
        <f t="shared" si="23"/>
        <v>8.1377130281865759E-3</v>
      </c>
      <c r="T567">
        <v>0.16300000000000101</v>
      </c>
      <c r="U567">
        <v>7.4074074074074098E-2</v>
      </c>
      <c r="V567">
        <v>0</v>
      </c>
      <c r="W567">
        <v>0</v>
      </c>
      <c r="X567">
        <v>0</v>
      </c>
      <c r="Y567">
        <v>1.85185185185185E-2</v>
      </c>
      <c r="Z567">
        <v>0</v>
      </c>
      <c r="AA567">
        <v>0</v>
      </c>
      <c r="AB567">
        <v>1.72413793103448E-2</v>
      </c>
      <c r="AC567">
        <v>2.66666666666667E-2</v>
      </c>
    </row>
    <row r="568" spans="3:29" x14ac:dyDescent="0.25">
      <c r="C568">
        <v>0.16400000000000101</v>
      </c>
      <c r="D568">
        <f t="shared" si="22"/>
        <v>1.4732510288065844E-2</v>
      </c>
      <c r="G568">
        <v>0.16400000000000101</v>
      </c>
      <c r="H568">
        <f t="shared" si="23"/>
        <v>8.721367632589733E-3</v>
      </c>
      <c r="T568">
        <v>0.16400000000000101</v>
      </c>
      <c r="U568">
        <v>7.4074074074074098E-2</v>
      </c>
      <c r="V568">
        <v>0</v>
      </c>
      <c r="W568">
        <v>0</v>
      </c>
      <c r="X568">
        <v>0</v>
      </c>
      <c r="Y568">
        <v>1.85185185185185E-2</v>
      </c>
      <c r="Z568">
        <v>0</v>
      </c>
      <c r="AA568">
        <v>0</v>
      </c>
      <c r="AB568">
        <v>0</v>
      </c>
      <c r="AC568">
        <v>0.04</v>
      </c>
    </row>
    <row r="569" spans="3:29" x14ac:dyDescent="0.25">
      <c r="C569">
        <v>0.16500000000000101</v>
      </c>
      <c r="D569">
        <f t="shared" si="22"/>
        <v>1.8510359018021855E-2</v>
      </c>
      <c r="G569">
        <v>0.16500000000000101</v>
      </c>
      <c r="H569">
        <f t="shared" si="23"/>
        <v>8.008048831948297E-3</v>
      </c>
      <c r="T569">
        <v>0.16500000000000101</v>
      </c>
      <c r="U569">
        <v>7.4074074074074098E-2</v>
      </c>
      <c r="V569">
        <v>0</v>
      </c>
      <c r="W569">
        <v>0</v>
      </c>
      <c r="X569">
        <v>0</v>
      </c>
      <c r="Y569">
        <v>2.7777777777777801E-2</v>
      </c>
      <c r="Z569">
        <v>2.0833333333333301E-2</v>
      </c>
      <c r="AA569">
        <v>0</v>
      </c>
      <c r="AB569">
        <v>1.72413793103448E-2</v>
      </c>
      <c r="AC569">
        <v>2.66666666666667E-2</v>
      </c>
    </row>
    <row r="570" spans="3:29" x14ac:dyDescent="0.25">
      <c r="C570">
        <v>0.16600000000000101</v>
      </c>
      <c r="D570">
        <f t="shared" si="22"/>
        <v>1.1450617283950611E-2</v>
      </c>
      <c r="G570">
        <v>0.16600000000000101</v>
      </c>
      <c r="H570">
        <f t="shared" si="23"/>
        <v>4.830123652432715E-3</v>
      </c>
      <c r="T570">
        <v>0.16600000000000101</v>
      </c>
      <c r="U570">
        <v>3.7037037037037E-2</v>
      </c>
      <c r="V570">
        <v>0</v>
      </c>
      <c r="W570">
        <v>0</v>
      </c>
      <c r="X570">
        <v>0</v>
      </c>
      <c r="Y570">
        <v>1.85185185185185E-2</v>
      </c>
      <c r="Z570">
        <v>2.0833333333333301E-2</v>
      </c>
      <c r="AA570">
        <v>0</v>
      </c>
      <c r="AB570">
        <v>0</v>
      </c>
      <c r="AC570">
        <v>2.66666666666667E-2</v>
      </c>
    </row>
    <row r="571" spans="3:29" x14ac:dyDescent="0.25">
      <c r="C571">
        <v>0.16700000000000101</v>
      </c>
      <c r="D571">
        <f t="shared" si="22"/>
        <v>1.7170781893004097E-2</v>
      </c>
      <c r="G571">
        <v>0.16700000000000101</v>
      </c>
      <c r="H571">
        <f t="shared" si="23"/>
        <v>1.2012549394381815E-2</v>
      </c>
      <c r="T571">
        <v>0.16700000000000101</v>
      </c>
      <c r="U571">
        <v>0.11111111111111099</v>
      </c>
      <c r="V571">
        <v>0</v>
      </c>
      <c r="W571">
        <v>0</v>
      </c>
      <c r="X571">
        <v>0</v>
      </c>
      <c r="Y571">
        <v>9.2592592592592605E-3</v>
      </c>
      <c r="Z571">
        <v>2.0833333333333301E-2</v>
      </c>
      <c r="AA571">
        <v>0</v>
      </c>
      <c r="AB571">
        <v>0</v>
      </c>
      <c r="AC571">
        <v>1.3333333333333299E-2</v>
      </c>
    </row>
    <row r="572" spans="3:29" x14ac:dyDescent="0.25">
      <c r="C572">
        <v>0.16800000000000101</v>
      </c>
      <c r="D572">
        <f t="shared" si="22"/>
        <v>1.5177025684688511E-2</v>
      </c>
      <c r="G572">
        <v>0.16800000000000101</v>
      </c>
      <c r="H572">
        <f t="shared" si="23"/>
        <v>8.661175735492797E-3</v>
      </c>
      <c r="T572">
        <v>0.16800000000000101</v>
      </c>
      <c r="U572">
        <v>0</v>
      </c>
      <c r="V572">
        <v>0</v>
      </c>
      <c r="W572">
        <v>0</v>
      </c>
      <c r="X572">
        <v>0</v>
      </c>
      <c r="Y572">
        <v>1.85185185185185E-2</v>
      </c>
      <c r="Z572">
        <v>2.0833333333333301E-2</v>
      </c>
      <c r="AA572">
        <v>0</v>
      </c>
      <c r="AB572">
        <v>1.72413793103448E-2</v>
      </c>
      <c r="AC572">
        <v>0.08</v>
      </c>
    </row>
    <row r="573" spans="3:29" x14ac:dyDescent="0.25">
      <c r="C573">
        <v>0.16900000000000101</v>
      </c>
      <c r="D573">
        <f t="shared" si="22"/>
        <v>1.0856038030367519E-2</v>
      </c>
      <c r="G573">
        <v>0.16900000000000101</v>
      </c>
      <c r="H573">
        <f t="shared" si="23"/>
        <v>4.2587567551078008E-3</v>
      </c>
      <c r="T573">
        <v>0.16900000000000101</v>
      </c>
      <c r="U573">
        <v>3.7037037037037E-2</v>
      </c>
      <c r="V573">
        <v>0</v>
      </c>
      <c r="W573">
        <v>0</v>
      </c>
      <c r="X573">
        <v>0</v>
      </c>
      <c r="Y573">
        <v>9.2592592592592605E-3</v>
      </c>
      <c r="Z573">
        <v>2.0833333333333301E-2</v>
      </c>
      <c r="AA573">
        <v>0</v>
      </c>
      <c r="AB573">
        <v>1.72413793103448E-2</v>
      </c>
      <c r="AC573">
        <v>1.3333333333333299E-2</v>
      </c>
    </row>
    <row r="574" spans="3:29" x14ac:dyDescent="0.25">
      <c r="C574">
        <v>0.17000000000000101</v>
      </c>
      <c r="D574">
        <f t="shared" si="22"/>
        <v>1.613381580814531E-2</v>
      </c>
      <c r="G574">
        <v>0.17000000000000101</v>
      </c>
      <c r="H574">
        <f t="shared" si="23"/>
        <v>6.178088693752584E-3</v>
      </c>
      <c r="T574">
        <v>0.17000000000000101</v>
      </c>
      <c r="U574">
        <v>3.7037037037037E-2</v>
      </c>
      <c r="V574">
        <v>0</v>
      </c>
      <c r="W574">
        <v>0</v>
      </c>
      <c r="X574">
        <v>0</v>
      </c>
      <c r="Y574">
        <v>9.2592592592592605E-3</v>
      </c>
      <c r="Z574">
        <v>4.1666666666666699E-2</v>
      </c>
      <c r="AA574">
        <v>0</v>
      </c>
      <c r="AB574">
        <v>1.72413793103448E-2</v>
      </c>
      <c r="AC574">
        <v>0.04</v>
      </c>
    </row>
    <row r="575" spans="3:29" x14ac:dyDescent="0.25">
      <c r="C575">
        <v>0.17100000000000101</v>
      </c>
      <c r="D575">
        <f t="shared" si="22"/>
        <v>1.1504186178515674E-2</v>
      </c>
      <c r="G575">
        <v>0.17100000000000101</v>
      </c>
      <c r="H575">
        <f t="shared" si="23"/>
        <v>5.4818190137523584E-3</v>
      </c>
      <c r="T575">
        <v>0.17100000000000101</v>
      </c>
      <c r="U575">
        <v>3.7037037037037E-2</v>
      </c>
      <c r="V575">
        <v>0</v>
      </c>
      <c r="W575">
        <v>0</v>
      </c>
      <c r="X575">
        <v>0</v>
      </c>
      <c r="Y575">
        <v>9.2592592592592605E-3</v>
      </c>
      <c r="Z575">
        <v>0</v>
      </c>
      <c r="AA575">
        <v>0</v>
      </c>
      <c r="AB575">
        <v>1.72413793103448E-2</v>
      </c>
      <c r="AC575">
        <v>0.04</v>
      </c>
    </row>
    <row r="576" spans="3:29" x14ac:dyDescent="0.25">
      <c r="C576">
        <v>0.17200000000000101</v>
      </c>
      <c r="D576">
        <f t="shared" si="22"/>
        <v>1.1919965942954445E-2</v>
      </c>
      <c r="G576">
        <v>0.17200000000000101</v>
      </c>
      <c r="H576">
        <f t="shared" si="23"/>
        <v>6.5736149709162452E-3</v>
      </c>
      <c r="T576">
        <v>0.17200000000000101</v>
      </c>
      <c r="U576">
        <v>3.7037037037037E-2</v>
      </c>
      <c r="V576">
        <v>0</v>
      </c>
      <c r="W576">
        <v>0</v>
      </c>
      <c r="X576">
        <v>0</v>
      </c>
      <c r="Y576">
        <v>1.85185185185185E-2</v>
      </c>
      <c r="Z576">
        <v>0</v>
      </c>
      <c r="AA576">
        <v>0</v>
      </c>
      <c r="AB576">
        <v>5.1724137931034503E-2</v>
      </c>
      <c r="AC576">
        <v>0</v>
      </c>
    </row>
    <row r="577" spans="3:29" x14ac:dyDescent="0.25">
      <c r="C577">
        <v>0.17300000000000099</v>
      </c>
      <c r="D577">
        <f t="shared" si="22"/>
        <v>5.2777777777777779E-3</v>
      </c>
      <c r="G577">
        <v>0.17300000000000099</v>
      </c>
      <c r="H577">
        <f t="shared" si="23"/>
        <v>3.5246048723470897E-3</v>
      </c>
      <c r="T577">
        <v>0.17300000000000099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2.0833333333333301E-2</v>
      </c>
      <c r="AA577">
        <v>0</v>
      </c>
      <c r="AB577">
        <v>0</v>
      </c>
      <c r="AC577">
        <v>2.66666666666667E-2</v>
      </c>
    </row>
    <row r="578" spans="3:29" x14ac:dyDescent="0.25">
      <c r="C578">
        <v>0.17400000000000099</v>
      </c>
      <c r="D578">
        <f t="shared" si="22"/>
        <v>3.0864197530864222E-3</v>
      </c>
      <c r="G578">
        <v>0.17400000000000099</v>
      </c>
      <c r="H578">
        <f t="shared" si="23"/>
        <v>3.0864197530864226E-3</v>
      </c>
      <c r="T578">
        <v>0.17400000000000099</v>
      </c>
      <c r="U578">
        <v>0</v>
      </c>
      <c r="V578">
        <v>0</v>
      </c>
      <c r="W578">
        <v>0</v>
      </c>
      <c r="X578">
        <v>0</v>
      </c>
      <c r="Y578">
        <v>2.7777777777777801E-2</v>
      </c>
      <c r="Z578">
        <v>0</v>
      </c>
      <c r="AA578">
        <v>0</v>
      </c>
      <c r="AB578">
        <v>0</v>
      </c>
      <c r="AC578">
        <v>0</v>
      </c>
    </row>
    <row r="579" spans="3:29" x14ac:dyDescent="0.25">
      <c r="C579">
        <v>0.17500000000000099</v>
      </c>
      <c r="D579">
        <f t="shared" si="22"/>
        <v>1.2133886760323545E-2</v>
      </c>
      <c r="G579">
        <v>0.17500000000000099</v>
      </c>
      <c r="H579">
        <f t="shared" si="23"/>
        <v>5.3889145258618548E-3</v>
      </c>
      <c r="T579">
        <v>0.17500000000000099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2.0833333333333301E-2</v>
      </c>
      <c r="AA579">
        <v>1.38888888888889E-2</v>
      </c>
      <c r="AB579">
        <v>3.4482758620689703E-2</v>
      </c>
      <c r="AC579">
        <v>0.04</v>
      </c>
    </row>
    <row r="580" spans="3:29" x14ac:dyDescent="0.25">
      <c r="C580">
        <v>0.17600000000000099</v>
      </c>
      <c r="D580">
        <f t="shared" ref="D580:D643" si="24">AVERAGE(U580:AC580)</f>
        <v>1.8368454661558117E-2</v>
      </c>
      <c r="G580">
        <v>0.17600000000000099</v>
      </c>
      <c r="H580">
        <f t="shared" ref="H580:H643" si="25">STDEV(U580:AC580)/SQRT(COUNT(U580:AC580))</f>
        <v>8.2245404490495794E-3</v>
      </c>
      <c r="T580">
        <v>0.17600000000000099</v>
      </c>
      <c r="U580">
        <v>7.4074074074074098E-2</v>
      </c>
      <c r="V580">
        <v>0</v>
      </c>
      <c r="W580">
        <v>0</v>
      </c>
      <c r="X580">
        <v>0</v>
      </c>
      <c r="Y580">
        <v>9.2592592592592605E-3</v>
      </c>
      <c r="Z580">
        <v>2.0833333333333301E-2</v>
      </c>
      <c r="AA580">
        <v>0</v>
      </c>
      <c r="AB580">
        <v>3.4482758620689703E-2</v>
      </c>
      <c r="AC580">
        <v>2.66666666666667E-2</v>
      </c>
    </row>
    <row r="581" spans="3:29" x14ac:dyDescent="0.25">
      <c r="C581">
        <v>0.17700000000000099</v>
      </c>
      <c r="D581">
        <f t="shared" si="24"/>
        <v>5.5349794238683178E-3</v>
      </c>
      <c r="G581">
        <v>0.17700000000000099</v>
      </c>
      <c r="H581">
        <f t="shared" si="25"/>
        <v>3.1491230099853509E-3</v>
      </c>
      <c r="T581">
        <v>0.17700000000000099</v>
      </c>
      <c r="U581">
        <v>0</v>
      </c>
      <c r="V581">
        <v>0</v>
      </c>
      <c r="W581">
        <v>0</v>
      </c>
      <c r="X581">
        <v>0</v>
      </c>
      <c r="Y581">
        <v>9.2592592592592605E-3</v>
      </c>
      <c r="Z581">
        <v>0</v>
      </c>
      <c r="AA581">
        <v>1.38888888888889E-2</v>
      </c>
      <c r="AB581">
        <v>0</v>
      </c>
      <c r="AC581">
        <v>2.66666666666667E-2</v>
      </c>
    </row>
    <row r="582" spans="3:29" x14ac:dyDescent="0.25">
      <c r="C582">
        <v>0.17800000000000099</v>
      </c>
      <c r="D582">
        <f t="shared" si="24"/>
        <v>8.4259259259259218E-3</v>
      </c>
      <c r="G582">
        <v>0.17800000000000099</v>
      </c>
      <c r="H582">
        <f t="shared" si="25"/>
        <v>6.9172306280073188E-3</v>
      </c>
      <c r="T582">
        <v>0.17800000000000099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6.25E-2</v>
      </c>
      <c r="AA582">
        <v>0</v>
      </c>
      <c r="AB582">
        <v>0</v>
      </c>
      <c r="AC582">
        <v>1.3333333333333299E-2</v>
      </c>
    </row>
    <row r="583" spans="3:29" x14ac:dyDescent="0.25">
      <c r="C583">
        <v>0.17900000000000099</v>
      </c>
      <c r="D583">
        <f t="shared" si="24"/>
        <v>1.1308712927486867E-2</v>
      </c>
      <c r="G583">
        <v>0.17900000000000099</v>
      </c>
      <c r="H583">
        <f t="shared" si="25"/>
        <v>4.8061928644315939E-3</v>
      </c>
      <c r="T583">
        <v>0.17900000000000099</v>
      </c>
      <c r="U583">
        <v>3.7037037037037E-2</v>
      </c>
      <c r="V583">
        <v>0</v>
      </c>
      <c r="W583">
        <v>0</v>
      </c>
      <c r="X583">
        <v>0</v>
      </c>
      <c r="Y583">
        <v>0</v>
      </c>
      <c r="Z583">
        <v>2.0833333333333301E-2</v>
      </c>
      <c r="AA583">
        <v>0</v>
      </c>
      <c r="AB583">
        <v>1.72413793103448E-2</v>
      </c>
      <c r="AC583">
        <v>2.66666666666667E-2</v>
      </c>
    </row>
    <row r="584" spans="3:29" x14ac:dyDescent="0.25">
      <c r="C584">
        <v>0.18000000000000099</v>
      </c>
      <c r="D584">
        <f t="shared" si="24"/>
        <v>1.02880658436214E-3</v>
      </c>
      <c r="G584">
        <v>0.18000000000000099</v>
      </c>
      <c r="H584">
        <f t="shared" si="25"/>
        <v>1.02880658436214E-3</v>
      </c>
      <c r="T584">
        <v>0.18000000000000099</v>
      </c>
      <c r="U584">
        <v>0</v>
      </c>
      <c r="V584">
        <v>0</v>
      </c>
      <c r="W584">
        <v>0</v>
      </c>
      <c r="X584">
        <v>0</v>
      </c>
      <c r="Y584">
        <v>9.2592592592592605E-3</v>
      </c>
      <c r="Z584">
        <v>0</v>
      </c>
      <c r="AA584">
        <v>0</v>
      </c>
      <c r="AB584">
        <v>0</v>
      </c>
      <c r="AC584">
        <v>0</v>
      </c>
    </row>
    <row r="585" spans="3:29" x14ac:dyDescent="0.25">
      <c r="C585">
        <v>0.18100000000000099</v>
      </c>
      <c r="D585">
        <f t="shared" si="24"/>
        <v>3.7962962962962889E-3</v>
      </c>
      <c r="G585">
        <v>0.18100000000000099</v>
      </c>
      <c r="H585">
        <f t="shared" si="25"/>
        <v>2.5876275208300179E-3</v>
      </c>
      <c r="T585">
        <v>0.18100000000000099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2.0833333333333301E-2</v>
      </c>
      <c r="AA585">
        <v>0</v>
      </c>
      <c r="AB585">
        <v>0</v>
      </c>
      <c r="AC585">
        <v>1.3333333333333299E-2</v>
      </c>
    </row>
    <row r="586" spans="3:29" x14ac:dyDescent="0.25">
      <c r="C586">
        <v>0.18200000000000099</v>
      </c>
      <c r="D586">
        <f t="shared" si="24"/>
        <v>5.1440329218106953E-3</v>
      </c>
      <c r="G586">
        <v>0.18200000000000099</v>
      </c>
      <c r="H586">
        <f t="shared" si="25"/>
        <v>4.1152263374485557E-3</v>
      </c>
      <c r="T586">
        <v>0.18200000000000099</v>
      </c>
      <c r="U586">
        <v>3.7037037037037E-2</v>
      </c>
      <c r="V586">
        <v>0</v>
      </c>
      <c r="W586">
        <v>0</v>
      </c>
      <c r="X586">
        <v>0</v>
      </c>
      <c r="Y586">
        <v>9.2592592592592605E-3</v>
      </c>
      <c r="Z586">
        <v>0</v>
      </c>
      <c r="AA586">
        <v>0</v>
      </c>
      <c r="AB586">
        <v>0</v>
      </c>
      <c r="AC586">
        <v>0</v>
      </c>
    </row>
    <row r="587" spans="3:29" x14ac:dyDescent="0.25">
      <c r="C587">
        <v>0.183000000000001</v>
      </c>
      <c r="D587">
        <f t="shared" si="24"/>
        <v>6.3123993558776119E-3</v>
      </c>
      <c r="G587">
        <v>0.183000000000001</v>
      </c>
      <c r="H587">
        <f t="shared" si="25"/>
        <v>4.8727123911394233E-3</v>
      </c>
      <c r="T587">
        <v>0.183000000000001</v>
      </c>
      <c r="U587">
        <v>0</v>
      </c>
      <c r="V587">
        <v>4.3478260869565202E-2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1.3333333333333299E-2</v>
      </c>
    </row>
    <row r="588" spans="3:29" x14ac:dyDescent="0.25">
      <c r="C588">
        <v>0.184000000000001</v>
      </c>
      <c r="D588">
        <f t="shared" si="24"/>
        <v>0</v>
      </c>
      <c r="G588">
        <v>0.184000000000001</v>
      </c>
      <c r="H588">
        <f t="shared" si="25"/>
        <v>0</v>
      </c>
      <c r="T588">
        <v>0.184000000000001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</row>
    <row r="589" spans="3:29" x14ac:dyDescent="0.25">
      <c r="C589">
        <v>0.185000000000001</v>
      </c>
      <c r="D589">
        <f t="shared" si="24"/>
        <v>4.2305236270753447E-3</v>
      </c>
      <c r="G589">
        <v>0.185000000000001</v>
      </c>
      <c r="H589">
        <f t="shared" si="25"/>
        <v>2.8141926187426835E-3</v>
      </c>
      <c r="T589">
        <v>0.185000000000001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2.0833333333333301E-2</v>
      </c>
      <c r="AA589">
        <v>0</v>
      </c>
      <c r="AB589">
        <v>1.72413793103448E-2</v>
      </c>
      <c r="AC589">
        <v>0</v>
      </c>
    </row>
    <row r="590" spans="3:29" x14ac:dyDescent="0.25">
      <c r="C590">
        <v>0.186000000000001</v>
      </c>
      <c r="D590">
        <f t="shared" si="24"/>
        <v>1.02880658436214E-3</v>
      </c>
      <c r="G590">
        <v>0.186000000000001</v>
      </c>
      <c r="H590">
        <f t="shared" si="25"/>
        <v>1.02880658436214E-3</v>
      </c>
      <c r="T590">
        <v>0.186000000000001</v>
      </c>
      <c r="U590">
        <v>0</v>
      </c>
      <c r="V590">
        <v>0</v>
      </c>
      <c r="W590">
        <v>0</v>
      </c>
      <c r="X590">
        <v>0</v>
      </c>
      <c r="Y590">
        <v>9.2592592592592605E-3</v>
      </c>
      <c r="Z590">
        <v>0</v>
      </c>
      <c r="AA590">
        <v>0</v>
      </c>
      <c r="AB590">
        <v>0</v>
      </c>
      <c r="AC590">
        <v>0</v>
      </c>
    </row>
    <row r="591" spans="3:29" x14ac:dyDescent="0.25">
      <c r="C591">
        <v>0.187000000000001</v>
      </c>
      <c r="D591">
        <f t="shared" si="24"/>
        <v>4.2305236270753447E-3</v>
      </c>
      <c r="G591">
        <v>0.187000000000001</v>
      </c>
      <c r="H591">
        <f t="shared" si="25"/>
        <v>2.8141926187426835E-3</v>
      </c>
      <c r="T591">
        <v>0.187000000000001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2.0833333333333301E-2</v>
      </c>
      <c r="AA591">
        <v>0</v>
      </c>
      <c r="AB591">
        <v>1.72413793103448E-2</v>
      </c>
      <c r="AC591">
        <v>0</v>
      </c>
    </row>
    <row r="592" spans="3:29" x14ac:dyDescent="0.25">
      <c r="C592">
        <v>0.188000000000001</v>
      </c>
      <c r="D592">
        <f t="shared" si="24"/>
        <v>5.8539094650205672E-3</v>
      </c>
      <c r="G592">
        <v>0.188000000000001</v>
      </c>
      <c r="H592">
        <f t="shared" si="25"/>
        <v>2.996124300785075E-3</v>
      </c>
      <c r="T592">
        <v>0.188000000000001</v>
      </c>
      <c r="U592">
        <v>0</v>
      </c>
      <c r="V592">
        <v>0</v>
      </c>
      <c r="W592">
        <v>0</v>
      </c>
      <c r="X592">
        <v>0</v>
      </c>
      <c r="Y592">
        <v>1.85185185185185E-2</v>
      </c>
      <c r="Z592">
        <v>2.0833333333333301E-2</v>
      </c>
      <c r="AA592">
        <v>0</v>
      </c>
      <c r="AB592">
        <v>0</v>
      </c>
      <c r="AC592">
        <v>1.3333333333333299E-2</v>
      </c>
    </row>
    <row r="593" spans="3:29" x14ac:dyDescent="0.25">
      <c r="C593">
        <v>0.189000000000001</v>
      </c>
      <c r="D593">
        <f t="shared" si="24"/>
        <v>7.5741450262523068E-3</v>
      </c>
      <c r="G593">
        <v>0.189000000000001</v>
      </c>
      <c r="H593">
        <f t="shared" si="25"/>
        <v>4.7181698101832212E-3</v>
      </c>
      <c r="T593">
        <v>0.189000000000001</v>
      </c>
      <c r="U593">
        <v>0</v>
      </c>
      <c r="V593">
        <v>0</v>
      </c>
      <c r="W593">
        <v>0</v>
      </c>
      <c r="X593">
        <v>0</v>
      </c>
      <c r="Y593">
        <v>9.2592592592592605E-3</v>
      </c>
      <c r="Z593">
        <v>4.1666666666666699E-2</v>
      </c>
      <c r="AA593">
        <v>0</v>
      </c>
      <c r="AB593">
        <v>1.72413793103448E-2</v>
      </c>
      <c r="AC593">
        <v>0</v>
      </c>
    </row>
    <row r="594" spans="3:29" x14ac:dyDescent="0.25">
      <c r="C594">
        <v>0.190000000000001</v>
      </c>
      <c r="D594">
        <f t="shared" si="24"/>
        <v>1.3631687242798389E-2</v>
      </c>
      <c r="G594">
        <v>0.190000000000001</v>
      </c>
      <c r="H594">
        <f t="shared" si="25"/>
        <v>1.1499531330302586E-2</v>
      </c>
      <c r="T594">
        <v>0.190000000000001</v>
      </c>
      <c r="U594">
        <v>0</v>
      </c>
      <c r="V594">
        <v>0</v>
      </c>
      <c r="W594">
        <v>0</v>
      </c>
      <c r="X594">
        <v>0</v>
      </c>
      <c r="Y594">
        <v>1.85185185185185E-2</v>
      </c>
      <c r="Z594">
        <v>0.104166666666667</v>
      </c>
      <c r="AA594">
        <v>0</v>
      </c>
      <c r="AB594">
        <v>0</v>
      </c>
      <c r="AC594">
        <v>0</v>
      </c>
    </row>
    <row r="595" spans="3:29" x14ac:dyDescent="0.25">
      <c r="C595">
        <v>0.191000000000001</v>
      </c>
      <c r="D595">
        <f t="shared" si="24"/>
        <v>1.4814814814814777E-3</v>
      </c>
      <c r="G595">
        <v>0.191000000000001</v>
      </c>
      <c r="H595">
        <f t="shared" si="25"/>
        <v>1.4814814814814777E-3</v>
      </c>
      <c r="T595">
        <v>0.191000000000001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1.3333333333333299E-2</v>
      </c>
    </row>
    <row r="596" spans="3:29" x14ac:dyDescent="0.25">
      <c r="C596">
        <v>0.192000000000001</v>
      </c>
      <c r="D596">
        <f t="shared" si="24"/>
        <v>8.203845608060166E-3</v>
      </c>
      <c r="G596">
        <v>0.192000000000001</v>
      </c>
      <c r="H596">
        <f t="shared" si="25"/>
        <v>4.3466081973688384E-3</v>
      </c>
      <c r="T596">
        <v>0.192000000000001</v>
      </c>
      <c r="U596">
        <v>0</v>
      </c>
      <c r="V596">
        <v>0</v>
      </c>
      <c r="W596">
        <v>0</v>
      </c>
      <c r="X596">
        <v>0</v>
      </c>
      <c r="Y596">
        <v>1.85185185185185E-2</v>
      </c>
      <c r="Z596">
        <v>2.0833333333333301E-2</v>
      </c>
      <c r="AA596">
        <v>0</v>
      </c>
      <c r="AB596">
        <v>3.4482758620689703E-2</v>
      </c>
      <c r="AC596">
        <v>0</v>
      </c>
    </row>
    <row r="597" spans="3:29" x14ac:dyDescent="0.25">
      <c r="C597">
        <v>0.193000000000001</v>
      </c>
      <c r="D597">
        <f t="shared" si="24"/>
        <v>6.8025400879806958E-3</v>
      </c>
      <c r="G597">
        <v>0.193000000000001</v>
      </c>
      <c r="H597">
        <f t="shared" si="25"/>
        <v>2.8709684052931378E-3</v>
      </c>
      <c r="T597">
        <v>0.193000000000001</v>
      </c>
      <c r="U597">
        <v>0</v>
      </c>
      <c r="V597">
        <v>0</v>
      </c>
      <c r="W597">
        <v>0</v>
      </c>
      <c r="X597">
        <v>0</v>
      </c>
      <c r="Y597">
        <v>9.2592592592592605E-3</v>
      </c>
      <c r="Z597">
        <v>2.0833333333333301E-2</v>
      </c>
      <c r="AA597">
        <v>1.38888888888889E-2</v>
      </c>
      <c r="AB597">
        <v>1.72413793103448E-2</v>
      </c>
      <c r="AC597">
        <v>0</v>
      </c>
    </row>
    <row r="598" spans="3:29" x14ac:dyDescent="0.25">
      <c r="C598">
        <v>0.194000000000001</v>
      </c>
      <c r="D598">
        <f t="shared" si="24"/>
        <v>4.2305236270753447E-3</v>
      </c>
      <c r="G598">
        <v>0.194000000000001</v>
      </c>
      <c r="H598">
        <f t="shared" si="25"/>
        <v>2.8141926187426835E-3</v>
      </c>
      <c r="T598">
        <v>0.194000000000001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2.0833333333333301E-2</v>
      </c>
      <c r="AA598">
        <v>0</v>
      </c>
      <c r="AB598">
        <v>1.72413793103448E-2</v>
      </c>
      <c r="AC598">
        <v>0</v>
      </c>
    </row>
    <row r="599" spans="3:29" x14ac:dyDescent="0.25">
      <c r="C599">
        <v>0.19500000000000101</v>
      </c>
      <c r="D599">
        <f t="shared" si="24"/>
        <v>1.0997942386831265E-2</v>
      </c>
      <c r="G599">
        <v>0.19500000000000101</v>
      </c>
      <c r="H599">
        <f t="shared" si="25"/>
        <v>4.8110982455116082E-3</v>
      </c>
      <c r="T599">
        <v>0.19500000000000101</v>
      </c>
      <c r="U599">
        <v>3.7037037037037E-2</v>
      </c>
      <c r="V599">
        <v>0</v>
      </c>
      <c r="W599">
        <v>0</v>
      </c>
      <c r="X599">
        <v>0</v>
      </c>
      <c r="Y599">
        <v>2.7777777777777801E-2</v>
      </c>
      <c r="Z599">
        <v>2.0833333333333301E-2</v>
      </c>
      <c r="AA599">
        <v>0</v>
      </c>
      <c r="AB599">
        <v>0</v>
      </c>
      <c r="AC599">
        <v>1.3333333333333299E-2</v>
      </c>
    </row>
    <row r="600" spans="3:29" x14ac:dyDescent="0.25">
      <c r="C600">
        <v>0.19600000000000101</v>
      </c>
      <c r="D600">
        <f t="shared" si="24"/>
        <v>2.9445153966226731E-3</v>
      </c>
      <c r="G600">
        <v>0.19600000000000101</v>
      </c>
      <c r="H600">
        <f t="shared" si="25"/>
        <v>2.0580718601292823E-3</v>
      </c>
      <c r="T600">
        <v>0.19600000000000101</v>
      </c>
      <c r="U600">
        <v>0</v>
      </c>
      <c r="V600">
        <v>0</v>
      </c>
      <c r="W600">
        <v>0</v>
      </c>
      <c r="X600">
        <v>0</v>
      </c>
      <c r="Y600">
        <v>9.2592592592592605E-3</v>
      </c>
      <c r="Z600">
        <v>0</v>
      </c>
      <c r="AA600">
        <v>0</v>
      </c>
      <c r="AB600">
        <v>1.72413793103448E-2</v>
      </c>
      <c r="AC600">
        <v>0</v>
      </c>
    </row>
    <row r="601" spans="3:29" x14ac:dyDescent="0.25">
      <c r="C601">
        <v>0.19700000000000101</v>
      </c>
      <c r="D601">
        <f t="shared" si="24"/>
        <v>8.3457499645238995E-3</v>
      </c>
      <c r="G601">
        <v>0.19700000000000101</v>
      </c>
      <c r="H601">
        <f t="shared" si="25"/>
        <v>4.5279550948503612E-3</v>
      </c>
      <c r="T601">
        <v>0.19700000000000101</v>
      </c>
      <c r="U601">
        <v>3.7037037037037E-2</v>
      </c>
      <c r="V601">
        <v>0</v>
      </c>
      <c r="W601">
        <v>0</v>
      </c>
      <c r="X601">
        <v>0</v>
      </c>
      <c r="Y601">
        <v>0</v>
      </c>
      <c r="Z601">
        <v>2.0833333333333301E-2</v>
      </c>
      <c r="AA601">
        <v>0</v>
      </c>
      <c r="AB601">
        <v>1.72413793103448E-2</v>
      </c>
      <c r="AC601">
        <v>0</v>
      </c>
    </row>
    <row r="602" spans="3:29" x14ac:dyDescent="0.25">
      <c r="C602">
        <v>0.19800000000000101</v>
      </c>
      <c r="D602">
        <f t="shared" si="24"/>
        <v>3.5390946502057551E-3</v>
      </c>
      <c r="G602">
        <v>0.19800000000000101</v>
      </c>
      <c r="H602">
        <f t="shared" si="25"/>
        <v>2.3804370146468397E-3</v>
      </c>
      <c r="T602">
        <v>0.19800000000000101</v>
      </c>
      <c r="U602">
        <v>0</v>
      </c>
      <c r="V602">
        <v>0</v>
      </c>
      <c r="W602">
        <v>0</v>
      </c>
      <c r="X602">
        <v>0</v>
      </c>
      <c r="Y602">
        <v>1.85185185185185E-2</v>
      </c>
      <c r="Z602">
        <v>0</v>
      </c>
      <c r="AA602">
        <v>0</v>
      </c>
      <c r="AB602">
        <v>0</v>
      </c>
      <c r="AC602">
        <v>1.3333333333333299E-2</v>
      </c>
    </row>
    <row r="603" spans="3:29" x14ac:dyDescent="0.25">
      <c r="C603">
        <v>0.19900000000000101</v>
      </c>
      <c r="D603">
        <f t="shared" si="24"/>
        <v>5.2593302114374843E-3</v>
      </c>
      <c r="G603">
        <v>0.19900000000000101</v>
      </c>
      <c r="H603">
        <f t="shared" si="25"/>
        <v>2.8089189099552189E-3</v>
      </c>
      <c r="T603">
        <v>0.19900000000000101</v>
      </c>
      <c r="U603">
        <v>0</v>
      </c>
      <c r="V603">
        <v>0</v>
      </c>
      <c r="W603">
        <v>0</v>
      </c>
      <c r="X603">
        <v>0</v>
      </c>
      <c r="Y603">
        <v>9.2592592592592605E-3</v>
      </c>
      <c r="Z603">
        <v>2.0833333333333301E-2</v>
      </c>
      <c r="AA603">
        <v>0</v>
      </c>
      <c r="AB603">
        <v>1.72413793103448E-2</v>
      </c>
      <c r="AC603">
        <v>0</v>
      </c>
    </row>
    <row r="604" spans="3:29" x14ac:dyDescent="0.25">
      <c r="C604">
        <v>0.20000000000000101</v>
      </c>
      <c r="D604">
        <f t="shared" si="24"/>
        <v>3.0864197530864222E-3</v>
      </c>
      <c r="G604">
        <v>0.20000000000000101</v>
      </c>
      <c r="H604">
        <f t="shared" si="25"/>
        <v>3.0864197530864226E-3</v>
      </c>
      <c r="T604">
        <v>0.20000000000000101</v>
      </c>
      <c r="U604">
        <v>0</v>
      </c>
      <c r="V604">
        <v>0</v>
      </c>
      <c r="W604">
        <v>0</v>
      </c>
      <c r="X604">
        <v>0</v>
      </c>
      <c r="Y604">
        <v>2.7777777777777801E-2</v>
      </c>
      <c r="Z604">
        <v>0</v>
      </c>
      <c r="AA604">
        <v>0</v>
      </c>
      <c r="AB604">
        <v>0</v>
      </c>
      <c r="AC604">
        <v>0</v>
      </c>
    </row>
    <row r="605" spans="3:29" x14ac:dyDescent="0.25">
      <c r="C605">
        <v>0.20100000000000101</v>
      </c>
      <c r="D605">
        <f t="shared" si="24"/>
        <v>2.0576131687242778E-3</v>
      </c>
      <c r="G605">
        <v>0.20100000000000101</v>
      </c>
      <c r="H605">
        <f t="shared" si="25"/>
        <v>2.0576131687242778E-3</v>
      </c>
      <c r="T605">
        <v>0.20100000000000101</v>
      </c>
      <c r="U605">
        <v>0</v>
      </c>
      <c r="V605">
        <v>0</v>
      </c>
      <c r="W605">
        <v>0</v>
      </c>
      <c r="X605">
        <v>0</v>
      </c>
      <c r="Y605">
        <v>1.85185185185185E-2</v>
      </c>
      <c r="Z605">
        <v>0</v>
      </c>
      <c r="AA605">
        <v>0</v>
      </c>
      <c r="AB605">
        <v>0</v>
      </c>
      <c r="AC605">
        <v>0</v>
      </c>
    </row>
    <row r="606" spans="3:29" x14ac:dyDescent="0.25">
      <c r="C606">
        <v>0.20200000000000101</v>
      </c>
      <c r="D606">
        <f t="shared" si="24"/>
        <v>6.1462324393358895E-3</v>
      </c>
      <c r="G606">
        <v>0.20200000000000101</v>
      </c>
      <c r="H606">
        <f t="shared" si="25"/>
        <v>4.2214775932877908E-3</v>
      </c>
      <c r="T606">
        <v>0.20200000000000101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2.0833333333333301E-2</v>
      </c>
      <c r="AA606">
        <v>0</v>
      </c>
      <c r="AB606">
        <v>3.4482758620689703E-2</v>
      </c>
      <c r="AC606">
        <v>0</v>
      </c>
    </row>
    <row r="607" spans="3:29" x14ac:dyDescent="0.25">
      <c r="C607">
        <v>0.20300000000000101</v>
      </c>
      <c r="D607">
        <f t="shared" si="24"/>
        <v>3.9733219809848109E-3</v>
      </c>
      <c r="G607">
        <v>0.20300000000000101</v>
      </c>
      <c r="H607">
        <f t="shared" si="25"/>
        <v>2.6302595471917067E-3</v>
      </c>
      <c r="T607">
        <v>0.20300000000000101</v>
      </c>
      <c r="U607">
        <v>0</v>
      </c>
      <c r="V607">
        <v>0</v>
      </c>
      <c r="W607">
        <v>0</v>
      </c>
      <c r="X607">
        <v>0</v>
      </c>
      <c r="Y607">
        <v>1.85185185185185E-2</v>
      </c>
      <c r="Z607">
        <v>0</v>
      </c>
      <c r="AA607">
        <v>0</v>
      </c>
      <c r="AB607">
        <v>1.72413793103448E-2</v>
      </c>
      <c r="AC607">
        <v>0</v>
      </c>
    </row>
    <row r="608" spans="3:29" x14ac:dyDescent="0.25">
      <c r="C608">
        <v>0.20400000000000101</v>
      </c>
      <c r="D608">
        <f t="shared" si="24"/>
        <v>2.4154589371980667E-3</v>
      </c>
      <c r="G608">
        <v>0.20400000000000101</v>
      </c>
      <c r="H608">
        <f t="shared" si="25"/>
        <v>2.4154589371980667E-3</v>
      </c>
      <c r="T608">
        <v>0.20400000000000101</v>
      </c>
      <c r="U608">
        <v>0</v>
      </c>
      <c r="V608">
        <v>2.1739130434782601E-2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</row>
    <row r="609" spans="3:29" x14ac:dyDescent="0.25">
      <c r="C609">
        <v>0.20500000000000099</v>
      </c>
      <c r="D609">
        <f t="shared" si="24"/>
        <v>1.4814814814814777E-3</v>
      </c>
      <c r="G609">
        <v>0.20500000000000099</v>
      </c>
      <c r="H609">
        <f t="shared" si="25"/>
        <v>1.4814814814814777E-3</v>
      </c>
      <c r="T609">
        <v>0.20500000000000099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1.3333333333333299E-2</v>
      </c>
    </row>
    <row r="610" spans="3:29" x14ac:dyDescent="0.25">
      <c r="C610">
        <v>0.20600000000000099</v>
      </c>
      <c r="D610">
        <f t="shared" si="24"/>
        <v>2.3148148148148112E-3</v>
      </c>
      <c r="G610">
        <v>0.20600000000000099</v>
      </c>
      <c r="H610">
        <f t="shared" si="25"/>
        <v>2.3148148148148112E-3</v>
      </c>
      <c r="T610">
        <v>0.20600000000000099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2.0833333333333301E-2</v>
      </c>
      <c r="AA610">
        <v>0</v>
      </c>
      <c r="AB610">
        <v>0</v>
      </c>
      <c r="AC610">
        <v>0</v>
      </c>
    </row>
    <row r="611" spans="3:29" x14ac:dyDescent="0.25">
      <c r="C611">
        <v>0.20700000000000099</v>
      </c>
      <c r="D611">
        <f t="shared" si="24"/>
        <v>1.02880658436214E-3</v>
      </c>
      <c r="G611">
        <v>0.20700000000000099</v>
      </c>
      <c r="H611">
        <f t="shared" si="25"/>
        <v>1.02880658436214E-3</v>
      </c>
      <c r="T611">
        <v>0.20700000000000099</v>
      </c>
      <c r="U611">
        <v>0</v>
      </c>
      <c r="V611">
        <v>0</v>
      </c>
      <c r="W611">
        <v>0</v>
      </c>
      <c r="X611">
        <v>0</v>
      </c>
      <c r="Y611">
        <v>9.2592592592592605E-3</v>
      </c>
      <c r="Z611">
        <v>0</v>
      </c>
      <c r="AA611">
        <v>0</v>
      </c>
      <c r="AB611">
        <v>0</v>
      </c>
      <c r="AC611">
        <v>0</v>
      </c>
    </row>
    <row r="612" spans="3:29" x14ac:dyDescent="0.25">
      <c r="C612">
        <v>0.20800000000000099</v>
      </c>
      <c r="D612">
        <f t="shared" si="24"/>
        <v>6.288136795799623E-3</v>
      </c>
      <c r="G612">
        <v>0.20800000000000099</v>
      </c>
      <c r="H612">
        <f t="shared" si="25"/>
        <v>3.1586795921834184E-3</v>
      </c>
      <c r="T612">
        <v>0.20800000000000099</v>
      </c>
      <c r="U612">
        <v>0</v>
      </c>
      <c r="V612">
        <v>0</v>
      </c>
      <c r="W612">
        <v>0</v>
      </c>
      <c r="X612">
        <v>0</v>
      </c>
      <c r="Y612">
        <v>1.85185185185185E-2</v>
      </c>
      <c r="Z612">
        <v>2.0833333333333301E-2</v>
      </c>
      <c r="AA612">
        <v>0</v>
      </c>
      <c r="AB612">
        <v>1.72413793103448E-2</v>
      </c>
      <c r="AC612">
        <v>0</v>
      </c>
    </row>
    <row r="613" spans="3:29" x14ac:dyDescent="0.25">
      <c r="C613">
        <v>0.20900000000000099</v>
      </c>
      <c r="D613">
        <f t="shared" si="24"/>
        <v>3.9733219809848109E-3</v>
      </c>
      <c r="G613">
        <v>0.20900000000000099</v>
      </c>
      <c r="H613">
        <f t="shared" si="25"/>
        <v>2.6302595471917067E-3</v>
      </c>
      <c r="T613">
        <v>0.20900000000000099</v>
      </c>
      <c r="U613">
        <v>0</v>
      </c>
      <c r="V613">
        <v>0</v>
      </c>
      <c r="W613">
        <v>0</v>
      </c>
      <c r="X613">
        <v>0</v>
      </c>
      <c r="Y613">
        <v>1.85185185185185E-2</v>
      </c>
      <c r="Z613">
        <v>0</v>
      </c>
      <c r="AA613">
        <v>0</v>
      </c>
      <c r="AB613">
        <v>1.72413793103448E-2</v>
      </c>
      <c r="AC613">
        <v>0</v>
      </c>
    </row>
    <row r="614" spans="3:29" x14ac:dyDescent="0.25">
      <c r="C614">
        <v>0.21000000000000099</v>
      </c>
      <c r="D614">
        <f t="shared" si="24"/>
        <v>4.4259968781041508E-3</v>
      </c>
      <c r="G614">
        <v>0.21000000000000099</v>
      </c>
      <c r="H614">
        <f t="shared" si="25"/>
        <v>2.3108193143169292E-3</v>
      </c>
      <c r="T614">
        <v>0.21000000000000099</v>
      </c>
      <c r="U614">
        <v>0</v>
      </c>
      <c r="V614">
        <v>0</v>
      </c>
      <c r="W614">
        <v>0</v>
      </c>
      <c r="X614">
        <v>0</v>
      </c>
      <c r="Y614">
        <v>9.2592592592592605E-3</v>
      </c>
      <c r="Z614">
        <v>0</v>
      </c>
      <c r="AA614">
        <v>0</v>
      </c>
      <c r="AB614">
        <v>1.72413793103448E-2</v>
      </c>
      <c r="AC614">
        <v>1.3333333333333299E-2</v>
      </c>
    </row>
    <row r="615" spans="3:29" x14ac:dyDescent="0.25">
      <c r="C615">
        <v>0.21100000000000099</v>
      </c>
      <c r="D615">
        <f t="shared" si="24"/>
        <v>3.9733219809848109E-3</v>
      </c>
      <c r="G615">
        <v>0.21100000000000099</v>
      </c>
      <c r="H615">
        <f t="shared" si="25"/>
        <v>2.6302595471917067E-3</v>
      </c>
      <c r="T615">
        <v>0.21100000000000099</v>
      </c>
      <c r="U615">
        <v>0</v>
      </c>
      <c r="V615">
        <v>0</v>
      </c>
      <c r="W615">
        <v>0</v>
      </c>
      <c r="X615">
        <v>0</v>
      </c>
      <c r="Y615">
        <v>1.85185185185185E-2</v>
      </c>
      <c r="Z615">
        <v>0</v>
      </c>
      <c r="AA615">
        <v>0</v>
      </c>
      <c r="AB615">
        <v>1.72413793103448E-2</v>
      </c>
      <c r="AC615">
        <v>0</v>
      </c>
    </row>
    <row r="616" spans="3:29" x14ac:dyDescent="0.25">
      <c r="C616">
        <v>0.21200000000000099</v>
      </c>
      <c r="D616">
        <f t="shared" si="24"/>
        <v>6.8025400879806958E-3</v>
      </c>
      <c r="G616">
        <v>0.21200000000000099</v>
      </c>
      <c r="H616">
        <f t="shared" si="25"/>
        <v>2.8709684052931378E-3</v>
      </c>
      <c r="T616">
        <v>0.21200000000000099</v>
      </c>
      <c r="U616">
        <v>0</v>
      </c>
      <c r="V616">
        <v>0</v>
      </c>
      <c r="W616">
        <v>0</v>
      </c>
      <c r="X616">
        <v>0</v>
      </c>
      <c r="Y616">
        <v>9.2592592592592605E-3</v>
      </c>
      <c r="Z616">
        <v>2.0833333333333301E-2</v>
      </c>
      <c r="AA616">
        <v>1.38888888888889E-2</v>
      </c>
      <c r="AB616">
        <v>1.72413793103448E-2</v>
      </c>
      <c r="AC616">
        <v>0</v>
      </c>
    </row>
    <row r="617" spans="3:29" x14ac:dyDescent="0.25">
      <c r="C617">
        <v>0.21300000000000099</v>
      </c>
      <c r="D617">
        <f t="shared" si="24"/>
        <v>6.7759330211437513E-3</v>
      </c>
      <c r="G617">
        <v>0.21300000000000099</v>
      </c>
      <c r="H617">
        <f t="shared" si="25"/>
        <v>5.7104934014978364E-3</v>
      </c>
      <c r="T617">
        <v>0.21300000000000099</v>
      </c>
      <c r="U617">
        <v>0</v>
      </c>
      <c r="V617">
        <v>0</v>
      </c>
      <c r="W617">
        <v>0</v>
      </c>
      <c r="X617">
        <v>0</v>
      </c>
      <c r="Y617">
        <v>9.2592592592592605E-3</v>
      </c>
      <c r="Z617">
        <v>0</v>
      </c>
      <c r="AA617">
        <v>0</v>
      </c>
      <c r="AB617">
        <v>5.1724137931034503E-2</v>
      </c>
      <c r="AC617">
        <v>0</v>
      </c>
    </row>
    <row r="618" spans="3:29" x14ac:dyDescent="0.25">
      <c r="C618">
        <v>0.21400000000000099</v>
      </c>
      <c r="D618">
        <f t="shared" si="24"/>
        <v>3.9733219809848109E-3</v>
      </c>
      <c r="G618">
        <v>0.21400000000000099</v>
      </c>
      <c r="H618">
        <f t="shared" si="25"/>
        <v>2.6302595471917067E-3</v>
      </c>
      <c r="T618">
        <v>0.21400000000000099</v>
      </c>
      <c r="U618">
        <v>0</v>
      </c>
      <c r="V618">
        <v>0</v>
      </c>
      <c r="W618">
        <v>0</v>
      </c>
      <c r="X618">
        <v>0</v>
      </c>
      <c r="Y618">
        <v>1.85185185185185E-2</v>
      </c>
      <c r="Z618">
        <v>0</v>
      </c>
      <c r="AA618">
        <v>0</v>
      </c>
      <c r="AB618">
        <v>1.72413793103448E-2</v>
      </c>
      <c r="AC618">
        <v>0</v>
      </c>
    </row>
    <row r="619" spans="3:29" x14ac:dyDescent="0.25">
      <c r="C619">
        <v>0.215000000000001</v>
      </c>
      <c r="D619">
        <f t="shared" si="24"/>
        <v>4.3724279835390895E-3</v>
      </c>
      <c r="G619">
        <v>0.215000000000001</v>
      </c>
      <c r="H619">
        <f t="shared" si="25"/>
        <v>2.8985153471153889E-3</v>
      </c>
      <c r="T619">
        <v>0.215000000000001</v>
      </c>
      <c r="U619">
        <v>0</v>
      </c>
      <c r="V619">
        <v>0</v>
      </c>
      <c r="W619">
        <v>0</v>
      </c>
      <c r="X619">
        <v>0</v>
      </c>
      <c r="Y619">
        <v>1.85185185185185E-2</v>
      </c>
      <c r="Z619">
        <v>2.0833333333333301E-2</v>
      </c>
      <c r="AA619">
        <v>0</v>
      </c>
      <c r="AB619">
        <v>0</v>
      </c>
      <c r="AC619">
        <v>0</v>
      </c>
    </row>
    <row r="620" spans="3:29" x14ac:dyDescent="0.25">
      <c r="C620">
        <v>0.216000000000001</v>
      </c>
      <c r="D620">
        <f t="shared" si="24"/>
        <v>9.0907478359585625E-3</v>
      </c>
      <c r="G620">
        <v>0.216000000000001</v>
      </c>
      <c r="H620">
        <f t="shared" si="25"/>
        <v>5.8349674360747171E-3</v>
      </c>
      <c r="T620">
        <v>0.216000000000001</v>
      </c>
      <c r="U620">
        <v>0</v>
      </c>
      <c r="V620">
        <v>0</v>
      </c>
      <c r="W620">
        <v>0</v>
      </c>
      <c r="X620">
        <v>0</v>
      </c>
      <c r="Y620">
        <v>9.2592592592592605E-3</v>
      </c>
      <c r="Z620">
        <v>2.0833333333333301E-2</v>
      </c>
      <c r="AA620">
        <v>0</v>
      </c>
      <c r="AB620">
        <v>5.1724137931034503E-2</v>
      </c>
      <c r="AC620">
        <v>0</v>
      </c>
    </row>
    <row r="621" spans="3:29" x14ac:dyDescent="0.25">
      <c r="C621">
        <v>0.217000000000001</v>
      </c>
      <c r="D621">
        <f t="shared" si="24"/>
        <v>6.1462324393358895E-3</v>
      </c>
      <c r="G621">
        <v>0.217000000000001</v>
      </c>
      <c r="H621">
        <f t="shared" si="25"/>
        <v>4.2214775932877908E-3</v>
      </c>
      <c r="T621">
        <v>0.217000000000001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2.0833333333333301E-2</v>
      </c>
      <c r="AA621">
        <v>0</v>
      </c>
      <c r="AB621">
        <v>3.4482758620689703E-2</v>
      </c>
      <c r="AC621">
        <v>0</v>
      </c>
    </row>
    <row r="622" spans="3:29" x14ac:dyDescent="0.25">
      <c r="C622">
        <v>0.218000000000001</v>
      </c>
      <c r="D622">
        <f t="shared" si="24"/>
        <v>0</v>
      </c>
      <c r="G622">
        <v>0.218000000000001</v>
      </c>
      <c r="H622">
        <f t="shared" si="25"/>
        <v>0</v>
      </c>
      <c r="T622">
        <v>0.218000000000001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3:29" x14ac:dyDescent="0.25">
      <c r="C623">
        <v>0.219000000000001</v>
      </c>
      <c r="D623">
        <f t="shared" si="24"/>
        <v>2.3148148148148112E-3</v>
      </c>
      <c r="G623">
        <v>0.219000000000001</v>
      </c>
      <c r="H623">
        <f t="shared" si="25"/>
        <v>2.3148148148148112E-3</v>
      </c>
      <c r="T623">
        <v>0.219000000000001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2.0833333333333301E-2</v>
      </c>
      <c r="AA623">
        <v>0</v>
      </c>
      <c r="AB623">
        <v>0</v>
      </c>
      <c r="AC623">
        <v>0</v>
      </c>
    </row>
    <row r="624" spans="3:29" x14ac:dyDescent="0.25">
      <c r="C624">
        <v>0.220000000000001</v>
      </c>
      <c r="D624">
        <f t="shared" si="24"/>
        <v>6.1462324393358895E-3</v>
      </c>
      <c r="G624">
        <v>0.220000000000001</v>
      </c>
      <c r="H624">
        <f t="shared" si="25"/>
        <v>4.2214775932877908E-3</v>
      </c>
      <c r="T624">
        <v>0.220000000000001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2.0833333333333301E-2</v>
      </c>
      <c r="AA624">
        <v>0</v>
      </c>
      <c r="AB624">
        <v>3.4482758620689703E-2</v>
      </c>
      <c r="AC624">
        <v>0</v>
      </c>
    </row>
    <row r="625" spans="3:29" x14ac:dyDescent="0.25">
      <c r="C625">
        <v>0.221000000000001</v>
      </c>
      <c r="D625">
        <f t="shared" si="24"/>
        <v>4.8602242088832178E-3</v>
      </c>
      <c r="G625">
        <v>0.221000000000001</v>
      </c>
      <c r="H625">
        <f t="shared" si="25"/>
        <v>3.8409317986174301E-3</v>
      </c>
      <c r="T625">
        <v>0.221000000000001</v>
      </c>
      <c r="U625">
        <v>0</v>
      </c>
      <c r="V625">
        <v>0</v>
      </c>
      <c r="W625">
        <v>0</v>
      </c>
      <c r="X625">
        <v>0</v>
      </c>
      <c r="Y625">
        <v>9.2592592592592605E-3</v>
      </c>
      <c r="Z625">
        <v>0</v>
      </c>
      <c r="AA625">
        <v>0</v>
      </c>
      <c r="AB625">
        <v>3.4482758620689703E-2</v>
      </c>
      <c r="AC625">
        <v>0</v>
      </c>
    </row>
    <row r="626" spans="3:29" x14ac:dyDescent="0.25">
      <c r="C626">
        <v>0.222000000000001</v>
      </c>
      <c r="D626">
        <f t="shared" si="24"/>
        <v>1.9157088122605333E-3</v>
      </c>
      <c r="G626">
        <v>0.222000000000001</v>
      </c>
      <c r="H626">
        <f t="shared" si="25"/>
        <v>1.9157088122605333E-3</v>
      </c>
      <c r="T626">
        <v>0.222000000000001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1.72413793103448E-2</v>
      </c>
      <c r="AC626">
        <v>0</v>
      </c>
    </row>
    <row r="627" spans="3:29" x14ac:dyDescent="0.25">
      <c r="C627">
        <v>0.223000000000001</v>
      </c>
      <c r="D627">
        <f t="shared" si="24"/>
        <v>4.2305236270753447E-3</v>
      </c>
      <c r="G627">
        <v>0.223000000000001</v>
      </c>
      <c r="H627">
        <f t="shared" si="25"/>
        <v>2.8141926187426835E-3</v>
      </c>
      <c r="T627">
        <v>0.223000000000001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2.0833333333333301E-2</v>
      </c>
      <c r="AA627">
        <v>0</v>
      </c>
      <c r="AB627">
        <v>1.72413793103448E-2</v>
      </c>
      <c r="AC627">
        <v>0</v>
      </c>
    </row>
    <row r="628" spans="3:29" x14ac:dyDescent="0.25">
      <c r="C628">
        <v>0.224000000000001</v>
      </c>
      <c r="D628">
        <f t="shared" si="24"/>
        <v>2.3148148148148112E-3</v>
      </c>
      <c r="G628">
        <v>0.224000000000001</v>
      </c>
      <c r="H628">
        <f t="shared" si="25"/>
        <v>2.3148148148148112E-3</v>
      </c>
      <c r="T628">
        <v>0.224000000000001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2.0833333333333301E-2</v>
      </c>
      <c r="AA628">
        <v>0</v>
      </c>
      <c r="AB628">
        <v>0</v>
      </c>
      <c r="AC628">
        <v>0</v>
      </c>
    </row>
    <row r="629" spans="3:29" x14ac:dyDescent="0.25">
      <c r="C629">
        <v>0.225000000000001</v>
      </c>
      <c r="D629">
        <f t="shared" si="24"/>
        <v>1.9157088122605333E-3</v>
      </c>
      <c r="G629">
        <v>0.225000000000001</v>
      </c>
      <c r="H629">
        <f t="shared" si="25"/>
        <v>1.9157088122605333E-3</v>
      </c>
      <c r="T629">
        <v>0.225000000000001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1.72413793103448E-2</v>
      </c>
      <c r="AC629">
        <v>0</v>
      </c>
    </row>
    <row r="630" spans="3:29" x14ac:dyDescent="0.25">
      <c r="C630">
        <v>0.22600000000000101</v>
      </c>
      <c r="D630">
        <f t="shared" si="24"/>
        <v>6.5453384418901663E-3</v>
      </c>
      <c r="G630">
        <v>0.22600000000000101</v>
      </c>
      <c r="H630">
        <f t="shared" si="25"/>
        <v>4.7839476576538014E-3</v>
      </c>
      <c r="T630">
        <v>0.22600000000000101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4.1666666666666699E-2</v>
      </c>
      <c r="AA630">
        <v>0</v>
      </c>
      <c r="AB630">
        <v>1.72413793103448E-2</v>
      </c>
      <c r="AC630">
        <v>0</v>
      </c>
    </row>
    <row r="631" spans="3:29" x14ac:dyDescent="0.25">
      <c r="C631">
        <v>0.22700000000000101</v>
      </c>
      <c r="D631">
        <f t="shared" si="24"/>
        <v>1.1919965942954457E-2</v>
      </c>
      <c r="G631">
        <v>0.22700000000000101</v>
      </c>
      <c r="H631">
        <f t="shared" si="25"/>
        <v>6.7962699100079793E-3</v>
      </c>
      <c r="T631">
        <v>0.22700000000000101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4.1666666666666699E-2</v>
      </c>
      <c r="AA631">
        <v>1.38888888888889E-2</v>
      </c>
      <c r="AB631">
        <v>5.1724137931034503E-2</v>
      </c>
      <c r="AC631">
        <v>0</v>
      </c>
    </row>
    <row r="632" spans="3:29" x14ac:dyDescent="0.25">
      <c r="C632">
        <v>0.22800000000000101</v>
      </c>
      <c r="D632">
        <f t="shared" si="24"/>
        <v>3.3971902937420112E-3</v>
      </c>
      <c r="G632">
        <v>0.22800000000000101</v>
      </c>
      <c r="H632">
        <f t="shared" si="25"/>
        <v>2.270507839895406E-3</v>
      </c>
      <c r="T632">
        <v>0.22800000000000101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1.72413793103448E-2</v>
      </c>
      <c r="AC632">
        <v>1.3333333333333299E-2</v>
      </c>
    </row>
    <row r="633" spans="3:29" x14ac:dyDescent="0.25">
      <c r="C633">
        <v>0.22900000000000101</v>
      </c>
      <c r="D633">
        <f t="shared" si="24"/>
        <v>2.9445153966226731E-3</v>
      </c>
      <c r="G633">
        <v>0.22900000000000101</v>
      </c>
      <c r="H633">
        <f t="shared" si="25"/>
        <v>2.0580718601292823E-3</v>
      </c>
      <c r="T633">
        <v>0.22900000000000101</v>
      </c>
      <c r="U633">
        <v>0</v>
      </c>
      <c r="V633">
        <v>0</v>
      </c>
      <c r="W633">
        <v>0</v>
      </c>
      <c r="X633">
        <v>0</v>
      </c>
      <c r="Y633">
        <v>9.2592592592592605E-3</v>
      </c>
      <c r="Z633">
        <v>0</v>
      </c>
      <c r="AA633">
        <v>0</v>
      </c>
      <c r="AB633">
        <v>1.72413793103448E-2</v>
      </c>
      <c r="AC633">
        <v>0</v>
      </c>
    </row>
    <row r="634" spans="3:29" x14ac:dyDescent="0.25">
      <c r="C634">
        <v>0.23000000000000101</v>
      </c>
      <c r="D634">
        <f t="shared" si="24"/>
        <v>5.915637860082301E-3</v>
      </c>
      <c r="G634">
        <v>0.23000000000000101</v>
      </c>
      <c r="H634">
        <f t="shared" si="25"/>
        <v>3.0159566356889309E-3</v>
      </c>
      <c r="T634">
        <v>0.23000000000000101</v>
      </c>
      <c r="U634">
        <v>0</v>
      </c>
      <c r="V634">
        <v>0</v>
      </c>
      <c r="W634">
        <v>0</v>
      </c>
      <c r="X634">
        <v>0</v>
      </c>
      <c r="Y634">
        <v>1.85185185185185E-2</v>
      </c>
      <c r="Z634">
        <v>2.0833333333333301E-2</v>
      </c>
      <c r="AA634">
        <v>1.38888888888889E-2</v>
      </c>
      <c r="AB634">
        <v>0</v>
      </c>
      <c r="AC634">
        <v>0</v>
      </c>
    </row>
    <row r="635" spans="3:29" x14ac:dyDescent="0.25">
      <c r="C635">
        <v>0.23100000000000101</v>
      </c>
      <c r="D635">
        <f t="shared" si="24"/>
        <v>3.3436213991769512E-3</v>
      </c>
      <c r="G635">
        <v>0.23100000000000101</v>
      </c>
      <c r="H635">
        <f t="shared" si="25"/>
        <v>2.4127653085511437E-3</v>
      </c>
      <c r="T635">
        <v>0.23100000000000101</v>
      </c>
      <c r="U635">
        <v>0</v>
      </c>
      <c r="V635">
        <v>0</v>
      </c>
      <c r="W635">
        <v>0</v>
      </c>
      <c r="X635">
        <v>0</v>
      </c>
      <c r="Y635">
        <v>9.2592592592592605E-3</v>
      </c>
      <c r="Z635">
        <v>2.0833333333333301E-2</v>
      </c>
      <c r="AA635">
        <v>0</v>
      </c>
      <c r="AB635">
        <v>0</v>
      </c>
      <c r="AC635">
        <v>0</v>
      </c>
    </row>
    <row r="636" spans="3:29" x14ac:dyDescent="0.25">
      <c r="C636">
        <v>0.23200000000000101</v>
      </c>
      <c r="D636">
        <f t="shared" si="24"/>
        <v>4.1152263374485557E-3</v>
      </c>
      <c r="G636">
        <v>0.23200000000000101</v>
      </c>
      <c r="H636">
        <f t="shared" si="25"/>
        <v>4.1152263374485557E-3</v>
      </c>
      <c r="T636">
        <v>0.23200000000000101</v>
      </c>
      <c r="U636">
        <v>0</v>
      </c>
      <c r="V636">
        <v>0</v>
      </c>
      <c r="W636">
        <v>0</v>
      </c>
      <c r="X636">
        <v>0</v>
      </c>
      <c r="Y636">
        <v>3.7037037037037E-2</v>
      </c>
      <c r="Z636">
        <v>0</v>
      </c>
      <c r="AA636">
        <v>0</v>
      </c>
      <c r="AB636">
        <v>0</v>
      </c>
      <c r="AC636">
        <v>0</v>
      </c>
    </row>
    <row r="637" spans="3:29" x14ac:dyDescent="0.25">
      <c r="C637">
        <v>0.23300000000000101</v>
      </c>
      <c r="D637">
        <f t="shared" si="24"/>
        <v>0</v>
      </c>
      <c r="G637">
        <v>0.23300000000000101</v>
      </c>
      <c r="H637">
        <f t="shared" si="25"/>
        <v>0</v>
      </c>
      <c r="T637">
        <v>0.23300000000000101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</row>
    <row r="638" spans="3:29" x14ac:dyDescent="0.25">
      <c r="C638">
        <v>0.23400000000000101</v>
      </c>
      <c r="D638">
        <f t="shared" si="24"/>
        <v>9.4531199607827895E-3</v>
      </c>
      <c r="G638">
        <v>0.23400000000000101</v>
      </c>
      <c r="H638">
        <f t="shared" si="25"/>
        <v>3.0671226170320733E-3</v>
      </c>
      <c r="T638">
        <v>0.23400000000000101</v>
      </c>
      <c r="U638">
        <v>0</v>
      </c>
      <c r="V638">
        <v>0</v>
      </c>
      <c r="W638">
        <v>1.5151515151515201E-2</v>
      </c>
      <c r="X638">
        <v>0</v>
      </c>
      <c r="Y638">
        <v>1.85185185185185E-2</v>
      </c>
      <c r="Z638">
        <v>2.0833333333333301E-2</v>
      </c>
      <c r="AA638">
        <v>0</v>
      </c>
      <c r="AB638">
        <v>1.72413793103448E-2</v>
      </c>
      <c r="AC638">
        <v>1.3333333333333299E-2</v>
      </c>
    </row>
    <row r="639" spans="3:29" x14ac:dyDescent="0.25">
      <c r="C639">
        <v>0.23500000000000101</v>
      </c>
      <c r="D639">
        <f t="shared" si="24"/>
        <v>2.3148148148148112E-3</v>
      </c>
      <c r="G639">
        <v>0.23500000000000101</v>
      </c>
      <c r="H639">
        <f t="shared" si="25"/>
        <v>2.3148148148148112E-3</v>
      </c>
      <c r="T639">
        <v>0.23500000000000101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2.0833333333333301E-2</v>
      </c>
      <c r="AA639">
        <v>0</v>
      </c>
      <c r="AB639">
        <v>0</v>
      </c>
      <c r="AC639">
        <v>0</v>
      </c>
    </row>
    <row r="640" spans="3:29" x14ac:dyDescent="0.25">
      <c r="C640">
        <v>0.23600000000000099</v>
      </c>
      <c r="D640">
        <f t="shared" si="24"/>
        <v>2.5102880658436177E-3</v>
      </c>
      <c r="G640">
        <v>0.23600000000000099</v>
      </c>
      <c r="H640">
        <f t="shared" si="25"/>
        <v>1.6947539326727541E-3</v>
      </c>
      <c r="T640">
        <v>0.23600000000000099</v>
      </c>
      <c r="U640">
        <v>0</v>
      </c>
      <c r="V640">
        <v>0</v>
      </c>
      <c r="W640">
        <v>0</v>
      </c>
      <c r="X640">
        <v>0</v>
      </c>
      <c r="Y640">
        <v>9.2592592592592605E-3</v>
      </c>
      <c r="Z640">
        <v>0</v>
      </c>
      <c r="AA640">
        <v>0</v>
      </c>
      <c r="AB640">
        <v>0</v>
      </c>
      <c r="AC640">
        <v>1.3333333333333299E-2</v>
      </c>
    </row>
    <row r="641" spans="3:29" x14ac:dyDescent="0.25">
      <c r="C641">
        <v>0.23700000000000099</v>
      </c>
      <c r="D641">
        <f t="shared" si="24"/>
        <v>2.9445153966226731E-3</v>
      </c>
      <c r="G641">
        <v>0.23700000000000099</v>
      </c>
      <c r="H641">
        <f t="shared" si="25"/>
        <v>2.0580718601292823E-3</v>
      </c>
      <c r="T641">
        <v>0.23700000000000099</v>
      </c>
      <c r="U641">
        <v>0</v>
      </c>
      <c r="V641">
        <v>0</v>
      </c>
      <c r="W641">
        <v>0</v>
      </c>
      <c r="X641">
        <v>0</v>
      </c>
      <c r="Y641">
        <v>9.2592592592592605E-3</v>
      </c>
      <c r="Z641">
        <v>0</v>
      </c>
      <c r="AA641">
        <v>0</v>
      </c>
      <c r="AB641">
        <v>1.72413793103448E-2</v>
      </c>
      <c r="AC641">
        <v>0</v>
      </c>
    </row>
    <row r="642" spans="3:29" x14ac:dyDescent="0.25">
      <c r="C642">
        <v>0.23800000000000099</v>
      </c>
      <c r="D642">
        <f t="shared" si="24"/>
        <v>6.740811692918962E-3</v>
      </c>
      <c r="G642">
        <v>0.23800000000000099</v>
      </c>
      <c r="H642">
        <f t="shared" si="25"/>
        <v>2.8525274309577453E-3</v>
      </c>
      <c r="T642">
        <v>0.23800000000000099</v>
      </c>
      <c r="U642">
        <v>0</v>
      </c>
      <c r="V642">
        <v>0</v>
      </c>
      <c r="W642">
        <v>0</v>
      </c>
      <c r="X642">
        <v>0</v>
      </c>
      <c r="Y642">
        <v>9.2592592592592605E-3</v>
      </c>
      <c r="Z642">
        <v>2.0833333333333301E-2</v>
      </c>
      <c r="AA642">
        <v>0</v>
      </c>
      <c r="AB642">
        <v>1.72413793103448E-2</v>
      </c>
      <c r="AC642">
        <v>1.3333333333333299E-2</v>
      </c>
    </row>
    <row r="643" spans="3:29" x14ac:dyDescent="0.25">
      <c r="C643">
        <v>0.23900000000000099</v>
      </c>
      <c r="D643">
        <f t="shared" si="24"/>
        <v>1.9157088122605333E-3</v>
      </c>
      <c r="G643">
        <v>0.23900000000000099</v>
      </c>
      <c r="H643">
        <f t="shared" si="25"/>
        <v>1.9157088122605333E-3</v>
      </c>
      <c r="T643">
        <v>0.23900000000000099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1.72413793103448E-2</v>
      </c>
      <c r="AC643">
        <v>0</v>
      </c>
    </row>
    <row r="644" spans="3:29" x14ac:dyDescent="0.25">
      <c r="C644">
        <v>0.24000000000000099</v>
      </c>
      <c r="D644">
        <f t="shared" ref="D644:D707" si="26">AVERAGE(U644:AC644)</f>
        <v>3.9733219809848109E-3</v>
      </c>
      <c r="G644">
        <v>0.24000000000000099</v>
      </c>
      <c r="H644">
        <f t="shared" ref="H644:H707" si="27">STDEV(U644:AC644)/SQRT(COUNT(U644:AC644))</f>
        <v>2.6302595471917067E-3</v>
      </c>
      <c r="T644">
        <v>0.24000000000000099</v>
      </c>
      <c r="U644">
        <v>0</v>
      </c>
      <c r="V644">
        <v>0</v>
      </c>
      <c r="W644">
        <v>0</v>
      </c>
      <c r="X644">
        <v>0</v>
      </c>
      <c r="Y644">
        <v>1.85185185185185E-2</v>
      </c>
      <c r="Z644">
        <v>0</v>
      </c>
      <c r="AA644">
        <v>0</v>
      </c>
      <c r="AB644">
        <v>1.72413793103448E-2</v>
      </c>
      <c r="AC644">
        <v>0</v>
      </c>
    </row>
    <row r="645" spans="3:29" x14ac:dyDescent="0.25">
      <c r="C645">
        <v>0.24100000000000099</v>
      </c>
      <c r="D645">
        <f t="shared" si="26"/>
        <v>9.3046686533276631E-3</v>
      </c>
      <c r="G645">
        <v>0.24100000000000099</v>
      </c>
      <c r="H645">
        <f t="shared" si="27"/>
        <v>5.3949600907145052E-3</v>
      </c>
      <c r="T645">
        <v>0.24100000000000099</v>
      </c>
      <c r="U645">
        <v>0</v>
      </c>
      <c r="V645">
        <v>0</v>
      </c>
      <c r="W645">
        <v>0</v>
      </c>
      <c r="X645">
        <v>0</v>
      </c>
      <c r="Y645">
        <v>9.2592592592592605E-3</v>
      </c>
      <c r="Z645">
        <v>0</v>
      </c>
      <c r="AA645">
        <v>0</v>
      </c>
      <c r="AB645">
        <v>3.4482758620689703E-2</v>
      </c>
      <c r="AC645">
        <v>0.04</v>
      </c>
    </row>
    <row r="646" spans="3:29" x14ac:dyDescent="0.25">
      <c r="C646">
        <v>0.24200000000000099</v>
      </c>
      <c r="D646">
        <f t="shared" si="26"/>
        <v>5.8539094650205672E-3</v>
      </c>
      <c r="G646">
        <v>0.24200000000000099</v>
      </c>
      <c r="H646">
        <f t="shared" si="27"/>
        <v>2.996124300785075E-3</v>
      </c>
      <c r="T646">
        <v>0.24200000000000099</v>
      </c>
      <c r="U646">
        <v>0</v>
      </c>
      <c r="V646">
        <v>0</v>
      </c>
      <c r="W646">
        <v>0</v>
      </c>
      <c r="X646">
        <v>0</v>
      </c>
      <c r="Y646">
        <v>1.85185185185185E-2</v>
      </c>
      <c r="Z646">
        <v>2.0833333333333301E-2</v>
      </c>
      <c r="AA646">
        <v>0</v>
      </c>
      <c r="AB646">
        <v>0</v>
      </c>
      <c r="AC646">
        <v>1.3333333333333299E-2</v>
      </c>
    </row>
    <row r="647" spans="3:29" x14ac:dyDescent="0.25">
      <c r="C647">
        <v>0.24300000000000099</v>
      </c>
      <c r="D647">
        <f t="shared" si="26"/>
        <v>4.3724279835390895E-3</v>
      </c>
      <c r="G647">
        <v>0.24300000000000099</v>
      </c>
      <c r="H647">
        <f t="shared" si="27"/>
        <v>2.8985153471153889E-3</v>
      </c>
      <c r="T647">
        <v>0.24300000000000099</v>
      </c>
      <c r="U647">
        <v>0</v>
      </c>
      <c r="V647">
        <v>0</v>
      </c>
      <c r="W647">
        <v>0</v>
      </c>
      <c r="X647">
        <v>0</v>
      </c>
      <c r="Y647">
        <v>1.85185185185185E-2</v>
      </c>
      <c r="Z647">
        <v>2.0833333333333301E-2</v>
      </c>
      <c r="AA647">
        <v>0</v>
      </c>
      <c r="AB647">
        <v>0</v>
      </c>
      <c r="AC647">
        <v>0</v>
      </c>
    </row>
    <row r="648" spans="3:29" x14ac:dyDescent="0.25">
      <c r="C648">
        <v>0.24400000000000099</v>
      </c>
      <c r="D648">
        <f t="shared" si="26"/>
        <v>9.0556265077337845E-3</v>
      </c>
      <c r="G648">
        <v>0.24400000000000099</v>
      </c>
      <c r="H648">
        <f t="shared" si="27"/>
        <v>4.6530285663302093E-3</v>
      </c>
      <c r="T648">
        <v>0.24400000000000099</v>
      </c>
      <c r="U648">
        <v>0</v>
      </c>
      <c r="V648">
        <v>0</v>
      </c>
      <c r="W648">
        <v>0</v>
      </c>
      <c r="X648">
        <v>0</v>
      </c>
      <c r="Y648">
        <v>9.2592592592592605E-3</v>
      </c>
      <c r="Z648">
        <v>4.1666666666666699E-2</v>
      </c>
      <c r="AA648">
        <v>0</v>
      </c>
      <c r="AB648">
        <v>1.72413793103448E-2</v>
      </c>
      <c r="AC648">
        <v>1.3333333333333299E-2</v>
      </c>
    </row>
    <row r="649" spans="3:29" x14ac:dyDescent="0.25">
      <c r="C649">
        <v>0.24500000000000099</v>
      </c>
      <c r="D649">
        <f t="shared" si="26"/>
        <v>3.3436213991769512E-3</v>
      </c>
      <c r="G649">
        <v>0.24500000000000099</v>
      </c>
      <c r="H649">
        <f t="shared" si="27"/>
        <v>2.4127653085511437E-3</v>
      </c>
      <c r="T649">
        <v>0.24500000000000099</v>
      </c>
      <c r="U649">
        <v>0</v>
      </c>
      <c r="V649">
        <v>0</v>
      </c>
      <c r="W649">
        <v>0</v>
      </c>
      <c r="X649">
        <v>0</v>
      </c>
      <c r="Y649">
        <v>9.2592592592592605E-3</v>
      </c>
      <c r="Z649">
        <v>2.0833333333333301E-2</v>
      </c>
      <c r="AA649">
        <v>0</v>
      </c>
      <c r="AB649">
        <v>0</v>
      </c>
      <c r="AC649">
        <v>0</v>
      </c>
    </row>
    <row r="650" spans="3:29" x14ac:dyDescent="0.25">
      <c r="C650">
        <v>0.246000000000001</v>
      </c>
      <c r="D650">
        <f t="shared" si="26"/>
        <v>1.4814814814814777E-3</v>
      </c>
      <c r="G650">
        <v>0.246000000000001</v>
      </c>
      <c r="H650">
        <f t="shared" si="27"/>
        <v>1.4814814814814777E-3</v>
      </c>
      <c r="T650">
        <v>0.246000000000001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1.3333333333333299E-2</v>
      </c>
    </row>
    <row r="651" spans="3:29" x14ac:dyDescent="0.25">
      <c r="C651">
        <v>0.247000000000001</v>
      </c>
      <c r="D651">
        <f t="shared" si="26"/>
        <v>3.3971902937420112E-3</v>
      </c>
      <c r="G651">
        <v>0.247000000000001</v>
      </c>
      <c r="H651">
        <f t="shared" si="27"/>
        <v>2.270507839895406E-3</v>
      </c>
      <c r="T651">
        <v>0.247000000000001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1.72413793103448E-2</v>
      </c>
      <c r="AC651">
        <v>1.3333333333333299E-2</v>
      </c>
    </row>
    <row r="652" spans="3:29" x14ac:dyDescent="0.25">
      <c r="C652">
        <v>0.248000000000001</v>
      </c>
      <c r="D652">
        <f t="shared" si="26"/>
        <v>2.0576131687242778E-3</v>
      </c>
      <c r="G652">
        <v>0.248000000000001</v>
      </c>
      <c r="H652">
        <f t="shared" si="27"/>
        <v>2.0576131687242778E-3</v>
      </c>
      <c r="T652">
        <v>0.248000000000001</v>
      </c>
      <c r="U652">
        <v>0</v>
      </c>
      <c r="V652">
        <v>0</v>
      </c>
      <c r="W652">
        <v>0</v>
      </c>
      <c r="X652">
        <v>0</v>
      </c>
      <c r="Y652">
        <v>1.85185185185185E-2</v>
      </c>
      <c r="Z652">
        <v>0</v>
      </c>
      <c r="AA652">
        <v>0</v>
      </c>
      <c r="AB652">
        <v>0</v>
      </c>
      <c r="AC652">
        <v>0</v>
      </c>
    </row>
    <row r="653" spans="3:29" x14ac:dyDescent="0.25">
      <c r="C653">
        <v>0.249000000000001</v>
      </c>
      <c r="D653">
        <f t="shared" si="26"/>
        <v>1.4814814814814777E-3</v>
      </c>
      <c r="G653">
        <v>0.249000000000001</v>
      </c>
      <c r="H653">
        <f t="shared" si="27"/>
        <v>1.4814814814814777E-3</v>
      </c>
      <c r="T653">
        <v>0.249000000000001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1.3333333333333299E-2</v>
      </c>
    </row>
    <row r="654" spans="3:29" x14ac:dyDescent="0.25">
      <c r="C654">
        <v>0.250000000000001</v>
      </c>
      <c r="D654">
        <f t="shared" si="26"/>
        <v>2.0576131687242778E-3</v>
      </c>
      <c r="G654">
        <v>0.250000000000001</v>
      </c>
      <c r="H654">
        <f t="shared" si="27"/>
        <v>2.0576131687242778E-3</v>
      </c>
      <c r="T654">
        <v>0.250000000000001</v>
      </c>
      <c r="U654">
        <v>0</v>
      </c>
      <c r="V654">
        <v>0</v>
      </c>
      <c r="W654">
        <v>0</v>
      </c>
      <c r="X654">
        <v>0</v>
      </c>
      <c r="Y654">
        <v>1.85185185185185E-2</v>
      </c>
      <c r="Z654">
        <v>0</v>
      </c>
      <c r="AA654">
        <v>0</v>
      </c>
      <c r="AB654">
        <v>0</v>
      </c>
      <c r="AC654">
        <v>0</v>
      </c>
    </row>
    <row r="655" spans="3:29" x14ac:dyDescent="0.25">
      <c r="C655">
        <v>0.251000000000001</v>
      </c>
      <c r="D655">
        <f t="shared" si="26"/>
        <v>1.4814814814814777E-3</v>
      </c>
      <c r="G655">
        <v>0.251000000000001</v>
      </c>
      <c r="H655">
        <f t="shared" si="27"/>
        <v>1.4814814814814777E-3</v>
      </c>
      <c r="T655">
        <v>0.251000000000001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1.3333333333333299E-2</v>
      </c>
    </row>
    <row r="656" spans="3:29" x14ac:dyDescent="0.25">
      <c r="C656">
        <v>0.252000000000001</v>
      </c>
      <c r="D656">
        <f t="shared" si="26"/>
        <v>2.5102880658436177E-3</v>
      </c>
      <c r="G656">
        <v>0.252000000000001</v>
      </c>
      <c r="H656">
        <f t="shared" si="27"/>
        <v>1.6947539326727541E-3</v>
      </c>
      <c r="T656">
        <v>0.252000000000001</v>
      </c>
      <c r="U656">
        <v>0</v>
      </c>
      <c r="V656">
        <v>0</v>
      </c>
      <c r="W656">
        <v>0</v>
      </c>
      <c r="X656">
        <v>0</v>
      </c>
      <c r="Y656">
        <v>9.2592592592592605E-3</v>
      </c>
      <c r="Z656">
        <v>0</v>
      </c>
      <c r="AA656">
        <v>0</v>
      </c>
      <c r="AB656">
        <v>0</v>
      </c>
      <c r="AC656">
        <v>1.3333333333333299E-2</v>
      </c>
    </row>
    <row r="657" spans="3:29" x14ac:dyDescent="0.25">
      <c r="C657">
        <v>0.253000000000001</v>
      </c>
      <c r="D657">
        <f t="shared" si="26"/>
        <v>3.0246913580246888E-3</v>
      </c>
      <c r="G657">
        <v>0.253000000000001</v>
      </c>
      <c r="H657">
        <f t="shared" si="27"/>
        <v>2.001180873758928E-3</v>
      </c>
      <c r="T657">
        <v>0.253000000000001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1.38888888888889E-2</v>
      </c>
      <c r="AB657">
        <v>0</v>
      </c>
      <c r="AC657">
        <v>1.3333333333333299E-2</v>
      </c>
    </row>
    <row r="658" spans="3:29" x14ac:dyDescent="0.25">
      <c r="C658">
        <v>0.254000000000001</v>
      </c>
      <c r="D658">
        <f t="shared" si="26"/>
        <v>2.9445153966226731E-3</v>
      </c>
      <c r="G658">
        <v>0.254000000000001</v>
      </c>
      <c r="H658">
        <f t="shared" si="27"/>
        <v>2.0580718601292823E-3</v>
      </c>
      <c r="T658">
        <v>0.254000000000001</v>
      </c>
      <c r="U658">
        <v>0</v>
      </c>
      <c r="V658">
        <v>0</v>
      </c>
      <c r="W658">
        <v>0</v>
      </c>
      <c r="X658">
        <v>0</v>
      </c>
      <c r="Y658">
        <v>9.2592592592592605E-3</v>
      </c>
      <c r="Z658">
        <v>0</v>
      </c>
      <c r="AA658">
        <v>0</v>
      </c>
      <c r="AB658">
        <v>1.72413793103448E-2</v>
      </c>
      <c r="AC658">
        <v>0</v>
      </c>
    </row>
    <row r="659" spans="3:29" x14ac:dyDescent="0.25">
      <c r="C659">
        <v>0.255000000000001</v>
      </c>
      <c r="D659">
        <f t="shared" si="26"/>
        <v>2.9445153966226731E-3</v>
      </c>
      <c r="G659">
        <v>0.255000000000001</v>
      </c>
      <c r="H659">
        <f t="shared" si="27"/>
        <v>2.0580718601292823E-3</v>
      </c>
      <c r="T659">
        <v>0.255000000000001</v>
      </c>
      <c r="U659">
        <v>0</v>
      </c>
      <c r="V659">
        <v>0</v>
      </c>
      <c r="W659">
        <v>0</v>
      </c>
      <c r="X659">
        <v>0</v>
      </c>
      <c r="Y659">
        <v>9.2592592592592605E-3</v>
      </c>
      <c r="Z659">
        <v>0</v>
      </c>
      <c r="AA659">
        <v>0</v>
      </c>
      <c r="AB659">
        <v>1.72413793103448E-2</v>
      </c>
      <c r="AC659">
        <v>0</v>
      </c>
    </row>
    <row r="660" spans="3:29" x14ac:dyDescent="0.25">
      <c r="C660">
        <v>0.256000000000001</v>
      </c>
      <c r="D660">
        <f t="shared" si="26"/>
        <v>2.5102880658436177E-3</v>
      </c>
      <c r="G660">
        <v>0.256000000000001</v>
      </c>
      <c r="H660">
        <f t="shared" si="27"/>
        <v>1.6947539326727541E-3</v>
      </c>
      <c r="T660">
        <v>0.256000000000001</v>
      </c>
      <c r="U660">
        <v>0</v>
      </c>
      <c r="V660">
        <v>0</v>
      </c>
      <c r="W660">
        <v>0</v>
      </c>
      <c r="X660">
        <v>0</v>
      </c>
      <c r="Y660">
        <v>9.2592592592592605E-3</v>
      </c>
      <c r="Z660">
        <v>0</v>
      </c>
      <c r="AA660">
        <v>0</v>
      </c>
      <c r="AB660">
        <v>0</v>
      </c>
      <c r="AC660">
        <v>1.3333333333333299E-2</v>
      </c>
    </row>
    <row r="661" spans="3:29" x14ac:dyDescent="0.25">
      <c r="C661">
        <v>0.25700000000000101</v>
      </c>
      <c r="D661">
        <f t="shared" si="26"/>
        <v>1.0199730381722718E-2</v>
      </c>
      <c r="G661">
        <v>0.25700000000000101</v>
      </c>
      <c r="H661">
        <f t="shared" si="27"/>
        <v>3.9846769273539301E-3</v>
      </c>
      <c r="T661">
        <v>0.25700000000000101</v>
      </c>
      <c r="U661">
        <v>0</v>
      </c>
      <c r="V661">
        <v>0</v>
      </c>
      <c r="W661">
        <v>0</v>
      </c>
      <c r="X661">
        <v>0</v>
      </c>
      <c r="Y661">
        <v>9.2592592592592605E-3</v>
      </c>
      <c r="Z661">
        <v>2.0833333333333301E-2</v>
      </c>
      <c r="AA661">
        <v>1.38888888888889E-2</v>
      </c>
      <c r="AB661">
        <v>3.4482758620689703E-2</v>
      </c>
      <c r="AC661">
        <v>1.3333333333333299E-2</v>
      </c>
    </row>
    <row r="662" spans="3:29" x14ac:dyDescent="0.25">
      <c r="C662">
        <v>0.25800000000000101</v>
      </c>
      <c r="D662">
        <f t="shared" si="26"/>
        <v>3.9917695473251063E-3</v>
      </c>
      <c r="G662">
        <v>0.25800000000000101</v>
      </c>
      <c r="H662">
        <f t="shared" si="27"/>
        <v>3.0125593034059615E-3</v>
      </c>
      <c r="T662">
        <v>0.25800000000000101</v>
      </c>
      <c r="U662">
        <v>0</v>
      </c>
      <c r="V662">
        <v>0</v>
      </c>
      <c r="W662">
        <v>0</v>
      </c>
      <c r="X662">
        <v>0</v>
      </c>
      <c r="Y662">
        <v>9.2592592592592605E-3</v>
      </c>
      <c r="Z662">
        <v>0</v>
      </c>
      <c r="AA662">
        <v>0</v>
      </c>
      <c r="AB662">
        <v>0</v>
      </c>
      <c r="AC662">
        <v>2.66666666666667E-2</v>
      </c>
    </row>
    <row r="663" spans="3:29" x14ac:dyDescent="0.25">
      <c r="C663">
        <v>0.25900000000000101</v>
      </c>
      <c r="D663">
        <f t="shared" si="26"/>
        <v>5.2593302114374843E-3</v>
      </c>
      <c r="G663">
        <v>0.25900000000000101</v>
      </c>
      <c r="H663">
        <f t="shared" si="27"/>
        <v>2.8089189099552189E-3</v>
      </c>
      <c r="T663">
        <v>0.25900000000000101</v>
      </c>
      <c r="U663">
        <v>0</v>
      </c>
      <c r="V663">
        <v>0</v>
      </c>
      <c r="W663">
        <v>0</v>
      </c>
      <c r="X663">
        <v>0</v>
      </c>
      <c r="Y663">
        <v>9.2592592592592605E-3</v>
      </c>
      <c r="Z663">
        <v>2.0833333333333301E-2</v>
      </c>
      <c r="AA663">
        <v>0</v>
      </c>
      <c r="AB663">
        <v>1.72413793103448E-2</v>
      </c>
      <c r="AC663">
        <v>0</v>
      </c>
    </row>
    <row r="664" spans="3:29" x14ac:dyDescent="0.25">
      <c r="C664">
        <v>0.26000000000000101</v>
      </c>
      <c r="D664">
        <f t="shared" si="26"/>
        <v>3.9917695473251063E-3</v>
      </c>
      <c r="G664">
        <v>0.26000000000000101</v>
      </c>
      <c r="H664">
        <f t="shared" si="27"/>
        <v>3.0125593034059615E-3</v>
      </c>
      <c r="T664">
        <v>0.26000000000000101</v>
      </c>
      <c r="U664">
        <v>0</v>
      </c>
      <c r="V664">
        <v>0</v>
      </c>
      <c r="W664">
        <v>0</v>
      </c>
      <c r="X664">
        <v>0</v>
      </c>
      <c r="Y664">
        <v>9.2592592592592605E-3</v>
      </c>
      <c r="Z664">
        <v>0</v>
      </c>
      <c r="AA664">
        <v>0</v>
      </c>
      <c r="AB664">
        <v>0</v>
      </c>
      <c r="AC664">
        <v>2.66666666666667E-2</v>
      </c>
    </row>
    <row r="665" spans="3:29" x14ac:dyDescent="0.25">
      <c r="C665">
        <v>0.26100000000000101</v>
      </c>
      <c r="D665">
        <f t="shared" si="26"/>
        <v>4.8602242088832178E-3</v>
      </c>
      <c r="G665">
        <v>0.26100000000000101</v>
      </c>
      <c r="H665">
        <f t="shared" si="27"/>
        <v>3.8409317986174301E-3</v>
      </c>
      <c r="T665">
        <v>0.26100000000000101</v>
      </c>
      <c r="U665">
        <v>0</v>
      </c>
      <c r="V665">
        <v>0</v>
      </c>
      <c r="W665">
        <v>0</v>
      </c>
      <c r="X665">
        <v>0</v>
      </c>
      <c r="Y665">
        <v>9.2592592592592605E-3</v>
      </c>
      <c r="Z665">
        <v>0</v>
      </c>
      <c r="AA665">
        <v>0</v>
      </c>
      <c r="AB665">
        <v>3.4482758620689703E-2</v>
      </c>
      <c r="AC665">
        <v>0</v>
      </c>
    </row>
    <row r="666" spans="3:29" x14ac:dyDescent="0.25">
      <c r="C666">
        <v>0.26200000000000101</v>
      </c>
      <c r="D666">
        <f t="shared" si="26"/>
        <v>9.8808003405704663E-3</v>
      </c>
      <c r="G666">
        <v>0.26200000000000101</v>
      </c>
      <c r="H666">
        <f t="shared" si="27"/>
        <v>4.9904140792672485E-3</v>
      </c>
      <c r="T666">
        <v>0.26200000000000101</v>
      </c>
      <c r="U666">
        <v>0</v>
      </c>
      <c r="V666">
        <v>0</v>
      </c>
      <c r="W666">
        <v>0</v>
      </c>
      <c r="X666">
        <v>0</v>
      </c>
      <c r="Y666">
        <v>2.7777777777777801E-2</v>
      </c>
      <c r="Z666">
        <v>0</v>
      </c>
      <c r="AA666">
        <v>0</v>
      </c>
      <c r="AB666">
        <v>3.4482758620689703E-2</v>
      </c>
      <c r="AC666">
        <v>2.66666666666667E-2</v>
      </c>
    </row>
    <row r="667" spans="3:29" x14ac:dyDescent="0.25">
      <c r="C667">
        <v>0.26300000000000101</v>
      </c>
      <c r="D667">
        <f t="shared" si="26"/>
        <v>4.4259968781041508E-3</v>
      </c>
      <c r="G667">
        <v>0.26300000000000101</v>
      </c>
      <c r="H667">
        <f t="shared" si="27"/>
        <v>2.3108193143169292E-3</v>
      </c>
      <c r="T667">
        <v>0.26300000000000101</v>
      </c>
      <c r="U667">
        <v>0</v>
      </c>
      <c r="V667">
        <v>0</v>
      </c>
      <c r="W667">
        <v>0</v>
      </c>
      <c r="X667">
        <v>0</v>
      </c>
      <c r="Y667">
        <v>9.2592592592592605E-3</v>
      </c>
      <c r="Z667">
        <v>0</v>
      </c>
      <c r="AA667">
        <v>0</v>
      </c>
      <c r="AB667">
        <v>1.72413793103448E-2</v>
      </c>
      <c r="AC667">
        <v>1.3333333333333299E-2</v>
      </c>
    </row>
    <row r="668" spans="3:29" x14ac:dyDescent="0.25">
      <c r="C668">
        <v>0.26400000000000101</v>
      </c>
      <c r="D668">
        <f t="shared" si="26"/>
        <v>5.7471264367816117E-3</v>
      </c>
      <c r="G668">
        <v>0.26400000000000101</v>
      </c>
      <c r="H668">
        <f t="shared" si="27"/>
        <v>5.7471264367816117E-3</v>
      </c>
      <c r="T668">
        <v>0.26400000000000101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5.1724137931034503E-2</v>
      </c>
      <c r="AC668">
        <v>0</v>
      </c>
    </row>
    <row r="669" spans="3:29" x14ac:dyDescent="0.25">
      <c r="C669">
        <v>0.26500000000000101</v>
      </c>
      <c r="D669">
        <f t="shared" si="26"/>
        <v>5.915637860082301E-3</v>
      </c>
      <c r="G669">
        <v>0.26500000000000101</v>
      </c>
      <c r="H669">
        <f t="shared" si="27"/>
        <v>3.0159566356889309E-3</v>
      </c>
      <c r="T669">
        <v>0.26500000000000101</v>
      </c>
      <c r="U669">
        <v>0</v>
      </c>
      <c r="V669">
        <v>0</v>
      </c>
      <c r="W669">
        <v>0</v>
      </c>
      <c r="X669">
        <v>0</v>
      </c>
      <c r="Y669">
        <v>1.85185185185185E-2</v>
      </c>
      <c r="Z669">
        <v>2.0833333333333301E-2</v>
      </c>
      <c r="AA669">
        <v>1.38888888888889E-2</v>
      </c>
      <c r="AB669">
        <v>0</v>
      </c>
      <c r="AC669">
        <v>0</v>
      </c>
    </row>
    <row r="670" spans="3:29" x14ac:dyDescent="0.25">
      <c r="C670">
        <v>0.26600000000000101</v>
      </c>
      <c r="D670">
        <f t="shared" si="26"/>
        <v>2.5102880658436177E-3</v>
      </c>
      <c r="G670">
        <v>0.26600000000000101</v>
      </c>
      <c r="H670">
        <f t="shared" si="27"/>
        <v>1.6947539326727541E-3</v>
      </c>
      <c r="T670">
        <v>0.26600000000000101</v>
      </c>
      <c r="U670">
        <v>0</v>
      </c>
      <c r="V670">
        <v>0</v>
      </c>
      <c r="W670">
        <v>0</v>
      </c>
      <c r="X670">
        <v>0</v>
      </c>
      <c r="Y670">
        <v>9.2592592592592605E-3</v>
      </c>
      <c r="Z670">
        <v>0</v>
      </c>
      <c r="AA670">
        <v>0</v>
      </c>
      <c r="AB670">
        <v>0</v>
      </c>
      <c r="AC670">
        <v>1.3333333333333299E-2</v>
      </c>
    </row>
    <row r="671" spans="3:29" x14ac:dyDescent="0.25">
      <c r="C671">
        <v>0.26700000000000101</v>
      </c>
      <c r="D671">
        <f t="shared" si="26"/>
        <v>7.9650915283099224E-3</v>
      </c>
      <c r="G671">
        <v>0.26700000000000101</v>
      </c>
      <c r="H671">
        <f t="shared" si="27"/>
        <v>4.0977586394148223E-3</v>
      </c>
      <c r="T671">
        <v>0.26700000000000101</v>
      </c>
      <c r="U671">
        <v>0</v>
      </c>
      <c r="V671">
        <v>0</v>
      </c>
      <c r="W671">
        <v>0</v>
      </c>
      <c r="X671">
        <v>0</v>
      </c>
      <c r="Y671">
        <v>2.7777777777777801E-2</v>
      </c>
      <c r="Z671">
        <v>0</v>
      </c>
      <c r="AA671">
        <v>0</v>
      </c>
      <c r="AB671">
        <v>1.72413793103448E-2</v>
      </c>
      <c r="AC671">
        <v>2.66666666666667E-2</v>
      </c>
    </row>
    <row r="672" spans="3:29" x14ac:dyDescent="0.25">
      <c r="C672">
        <v>0.26800000000000102</v>
      </c>
      <c r="D672">
        <f t="shared" si="26"/>
        <v>2.9629629629629667E-3</v>
      </c>
      <c r="G672">
        <v>0.26800000000000102</v>
      </c>
      <c r="H672">
        <f t="shared" si="27"/>
        <v>2.9629629629629663E-3</v>
      </c>
      <c r="T672">
        <v>0.26800000000000102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2.66666666666667E-2</v>
      </c>
    </row>
    <row r="673" spans="3:29" x14ac:dyDescent="0.25">
      <c r="C673">
        <v>0.26900000000000102</v>
      </c>
      <c r="D673">
        <f t="shared" si="26"/>
        <v>6.740811692918962E-3</v>
      </c>
      <c r="G673">
        <v>0.26900000000000102</v>
      </c>
      <c r="H673">
        <f t="shared" si="27"/>
        <v>2.8525274309577453E-3</v>
      </c>
      <c r="T673">
        <v>0.26900000000000102</v>
      </c>
      <c r="U673">
        <v>0</v>
      </c>
      <c r="V673">
        <v>0</v>
      </c>
      <c r="W673">
        <v>0</v>
      </c>
      <c r="X673">
        <v>0</v>
      </c>
      <c r="Y673">
        <v>9.2592592592592605E-3</v>
      </c>
      <c r="Z673">
        <v>2.0833333333333301E-2</v>
      </c>
      <c r="AA673">
        <v>0</v>
      </c>
      <c r="AB673">
        <v>1.72413793103448E-2</v>
      </c>
      <c r="AC673">
        <v>1.3333333333333299E-2</v>
      </c>
    </row>
    <row r="674" spans="3:29" x14ac:dyDescent="0.25">
      <c r="C674">
        <v>0.27000000000000102</v>
      </c>
      <c r="D674">
        <f t="shared" si="26"/>
        <v>3.3971902937420112E-3</v>
      </c>
      <c r="G674">
        <v>0.27000000000000102</v>
      </c>
      <c r="H674">
        <f t="shared" si="27"/>
        <v>2.270507839895406E-3</v>
      </c>
      <c r="T674">
        <v>0.27000000000000102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1.72413793103448E-2</v>
      </c>
      <c r="AC674">
        <v>1.3333333333333299E-2</v>
      </c>
    </row>
    <row r="675" spans="3:29" x14ac:dyDescent="0.25">
      <c r="C675">
        <v>0.27100000000000102</v>
      </c>
      <c r="D675">
        <f t="shared" si="26"/>
        <v>5.020576131687245E-3</v>
      </c>
      <c r="G675">
        <v>0.27100000000000102</v>
      </c>
      <c r="H675">
        <f t="shared" si="27"/>
        <v>3.389507865345517E-3</v>
      </c>
      <c r="T675">
        <v>0.27100000000000102</v>
      </c>
      <c r="U675">
        <v>0</v>
      </c>
      <c r="V675">
        <v>0</v>
      </c>
      <c r="W675">
        <v>0</v>
      </c>
      <c r="X675">
        <v>0</v>
      </c>
      <c r="Y675">
        <v>1.85185185185185E-2</v>
      </c>
      <c r="Z675">
        <v>0</v>
      </c>
      <c r="AA675">
        <v>0</v>
      </c>
      <c r="AB675">
        <v>0</v>
      </c>
      <c r="AC675">
        <v>2.66666666666667E-2</v>
      </c>
    </row>
    <row r="676" spans="3:29" x14ac:dyDescent="0.25">
      <c r="C676">
        <v>0.27200000000000102</v>
      </c>
      <c r="D676">
        <f t="shared" si="26"/>
        <v>1.02880658436214E-3</v>
      </c>
      <c r="G676">
        <v>0.27200000000000102</v>
      </c>
      <c r="H676">
        <f t="shared" si="27"/>
        <v>1.02880658436214E-3</v>
      </c>
      <c r="T676">
        <v>0.27200000000000102</v>
      </c>
      <c r="U676">
        <v>0</v>
      </c>
      <c r="V676">
        <v>0</v>
      </c>
      <c r="W676">
        <v>0</v>
      </c>
      <c r="X676">
        <v>0</v>
      </c>
      <c r="Y676">
        <v>9.2592592592592605E-3</v>
      </c>
      <c r="Z676">
        <v>0</v>
      </c>
      <c r="AA676">
        <v>0</v>
      </c>
      <c r="AB676">
        <v>0</v>
      </c>
      <c r="AC676">
        <v>0</v>
      </c>
    </row>
    <row r="677" spans="3:29" x14ac:dyDescent="0.25">
      <c r="C677">
        <v>0.27300000000000102</v>
      </c>
      <c r="D677">
        <f t="shared" si="26"/>
        <v>3.9733219809848109E-3</v>
      </c>
      <c r="G677">
        <v>0.27300000000000102</v>
      </c>
      <c r="H677">
        <f t="shared" si="27"/>
        <v>2.6302595471917067E-3</v>
      </c>
      <c r="T677">
        <v>0.27300000000000102</v>
      </c>
      <c r="U677">
        <v>0</v>
      </c>
      <c r="V677">
        <v>0</v>
      </c>
      <c r="W677">
        <v>0</v>
      </c>
      <c r="X677">
        <v>0</v>
      </c>
      <c r="Y677">
        <v>1.85185185185185E-2</v>
      </c>
      <c r="Z677">
        <v>0</v>
      </c>
      <c r="AA677">
        <v>0</v>
      </c>
      <c r="AB677">
        <v>1.72413793103448E-2</v>
      </c>
      <c r="AC677">
        <v>0</v>
      </c>
    </row>
    <row r="678" spans="3:29" x14ac:dyDescent="0.25">
      <c r="C678">
        <v>0.27400000000000102</v>
      </c>
      <c r="D678">
        <f t="shared" si="26"/>
        <v>1.1166808571023134E-2</v>
      </c>
      <c r="G678">
        <v>0.27400000000000102</v>
      </c>
      <c r="H678">
        <f t="shared" si="27"/>
        <v>4.647066781173592E-3</v>
      </c>
      <c r="T678">
        <v>0.27400000000000102</v>
      </c>
      <c r="U678">
        <v>0</v>
      </c>
      <c r="V678">
        <v>0</v>
      </c>
      <c r="W678">
        <v>0</v>
      </c>
      <c r="X678">
        <v>0</v>
      </c>
      <c r="Y678">
        <v>1.85185185185185E-2</v>
      </c>
      <c r="Z678">
        <v>2.0833333333333301E-2</v>
      </c>
      <c r="AA678">
        <v>0</v>
      </c>
      <c r="AB678">
        <v>3.4482758620689703E-2</v>
      </c>
      <c r="AC678">
        <v>2.66666666666667E-2</v>
      </c>
    </row>
    <row r="679" spans="3:29" x14ac:dyDescent="0.25">
      <c r="C679">
        <v>0.27500000000000102</v>
      </c>
      <c r="D679">
        <f t="shared" si="26"/>
        <v>5.7120051085568224E-3</v>
      </c>
      <c r="G679">
        <v>0.27500000000000102</v>
      </c>
      <c r="H679">
        <f t="shared" si="27"/>
        <v>2.9236290586765381E-3</v>
      </c>
      <c r="T679">
        <v>0.27500000000000102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2.0833333333333301E-2</v>
      </c>
      <c r="AA679">
        <v>0</v>
      </c>
      <c r="AB679">
        <v>1.72413793103448E-2</v>
      </c>
      <c r="AC679">
        <v>1.3333333333333299E-2</v>
      </c>
    </row>
    <row r="680" spans="3:29" x14ac:dyDescent="0.25">
      <c r="C680">
        <v>0.27600000000000102</v>
      </c>
      <c r="D680">
        <f t="shared" si="26"/>
        <v>0</v>
      </c>
      <c r="G680">
        <v>0.27600000000000102</v>
      </c>
      <c r="H680">
        <f t="shared" si="27"/>
        <v>0</v>
      </c>
      <c r="T680">
        <v>0.27600000000000102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</row>
    <row r="681" spans="3:29" x14ac:dyDescent="0.25">
      <c r="C681">
        <v>0.27700000000000102</v>
      </c>
      <c r="D681">
        <f t="shared" si="26"/>
        <v>1.9157088122605333E-3</v>
      </c>
      <c r="G681">
        <v>0.27700000000000102</v>
      </c>
      <c r="H681">
        <f t="shared" si="27"/>
        <v>1.9157088122605333E-3</v>
      </c>
      <c r="T681">
        <v>0.27700000000000102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1.72413793103448E-2</v>
      </c>
      <c r="AC681">
        <v>0</v>
      </c>
    </row>
    <row r="682" spans="3:29" x14ac:dyDescent="0.25">
      <c r="C682">
        <v>0.27800000000000102</v>
      </c>
      <c r="D682">
        <f t="shared" si="26"/>
        <v>4.8251028806584294E-3</v>
      </c>
      <c r="G682">
        <v>0.27800000000000102</v>
      </c>
      <c r="H682">
        <f t="shared" si="27"/>
        <v>2.6034295684978668E-3</v>
      </c>
      <c r="T682">
        <v>0.27800000000000102</v>
      </c>
      <c r="U682">
        <v>0</v>
      </c>
      <c r="V682">
        <v>0</v>
      </c>
      <c r="W682">
        <v>0</v>
      </c>
      <c r="X682">
        <v>0</v>
      </c>
      <c r="Y682">
        <v>9.2592592592592605E-3</v>
      </c>
      <c r="Z682">
        <v>2.0833333333333301E-2</v>
      </c>
      <c r="AA682">
        <v>0</v>
      </c>
      <c r="AB682">
        <v>0</v>
      </c>
      <c r="AC682">
        <v>1.3333333333333299E-2</v>
      </c>
    </row>
    <row r="683" spans="3:29" x14ac:dyDescent="0.25">
      <c r="C683">
        <v>0.27900000000000102</v>
      </c>
      <c r="D683">
        <f t="shared" si="26"/>
        <v>6.4836100468284334E-3</v>
      </c>
      <c r="G683">
        <v>0.27900000000000102</v>
      </c>
      <c r="H683">
        <f t="shared" si="27"/>
        <v>3.472737239753226E-3</v>
      </c>
      <c r="T683">
        <v>0.27900000000000102</v>
      </c>
      <c r="U683">
        <v>0</v>
      </c>
      <c r="V683">
        <v>0</v>
      </c>
      <c r="W683">
        <v>0</v>
      </c>
      <c r="X683">
        <v>0</v>
      </c>
      <c r="Y683">
        <v>2.7777777777777801E-2</v>
      </c>
      <c r="Z683">
        <v>0</v>
      </c>
      <c r="AA683">
        <v>0</v>
      </c>
      <c r="AB683">
        <v>1.72413793103448E-2</v>
      </c>
      <c r="AC683">
        <v>1.3333333333333299E-2</v>
      </c>
    </row>
    <row r="684" spans="3:29" x14ac:dyDescent="0.25">
      <c r="C684">
        <v>0.28000000000000103</v>
      </c>
      <c r="D684">
        <f t="shared" si="26"/>
        <v>9.7204484177664217E-3</v>
      </c>
      <c r="G684">
        <v>0.28000000000000103</v>
      </c>
      <c r="H684">
        <f t="shared" si="27"/>
        <v>7.6818635972348481E-3</v>
      </c>
      <c r="T684">
        <v>0.28000000000000103</v>
      </c>
      <c r="U684">
        <v>0</v>
      </c>
      <c r="V684">
        <v>0</v>
      </c>
      <c r="W684">
        <v>0</v>
      </c>
      <c r="X684">
        <v>0</v>
      </c>
      <c r="Y684">
        <v>1.85185185185185E-2</v>
      </c>
      <c r="Z684">
        <v>0</v>
      </c>
      <c r="AA684">
        <v>0</v>
      </c>
      <c r="AB684">
        <v>6.8965517241379296E-2</v>
      </c>
      <c r="AC684">
        <v>0</v>
      </c>
    </row>
    <row r="685" spans="3:29" x14ac:dyDescent="0.25">
      <c r="C685">
        <v>0.28100000000000103</v>
      </c>
      <c r="D685">
        <f t="shared" si="26"/>
        <v>1.02880658436214E-3</v>
      </c>
      <c r="G685">
        <v>0.28100000000000103</v>
      </c>
      <c r="H685">
        <f t="shared" si="27"/>
        <v>1.02880658436214E-3</v>
      </c>
      <c r="T685">
        <v>0.28100000000000103</v>
      </c>
      <c r="U685">
        <v>0</v>
      </c>
      <c r="V685">
        <v>0</v>
      </c>
      <c r="W685">
        <v>0</v>
      </c>
      <c r="X685">
        <v>0</v>
      </c>
      <c r="Y685">
        <v>9.2592592592592605E-3</v>
      </c>
      <c r="Z685">
        <v>0</v>
      </c>
      <c r="AA685">
        <v>0</v>
      </c>
      <c r="AB685">
        <v>0</v>
      </c>
      <c r="AC685">
        <v>0</v>
      </c>
    </row>
    <row r="686" spans="3:29" x14ac:dyDescent="0.25">
      <c r="C686">
        <v>0.28200000000000103</v>
      </c>
      <c r="D686">
        <f t="shared" si="26"/>
        <v>6.3417056903646955E-3</v>
      </c>
      <c r="G686">
        <v>0.28200000000000103</v>
      </c>
      <c r="H686">
        <f t="shared" si="27"/>
        <v>3.8919739748970537E-3</v>
      </c>
      <c r="T686">
        <v>0.28200000000000103</v>
      </c>
      <c r="U686">
        <v>0</v>
      </c>
      <c r="V686">
        <v>0</v>
      </c>
      <c r="W686">
        <v>0</v>
      </c>
      <c r="X686">
        <v>0</v>
      </c>
      <c r="Y686">
        <v>9.2592592592592605E-3</v>
      </c>
      <c r="Z686">
        <v>0</v>
      </c>
      <c r="AA686">
        <v>0</v>
      </c>
      <c r="AB686">
        <v>3.4482758620689703E-2</v>
      </c>
      <c r="AC686">
        <v>1.3333333333333299E-2</v>
      </c>
    </row>
    <row r="687" spans="3:29" x14ac:dyDescent="0.25">
      <c r="C687">
        <v>0.28300000000000097</v>
      </c>
      <c r="D687">
        <f t="shared" si="26"/>
        <v>1.02880658436214E-3</v>
      </c>
      <c r="G687">
        <v>0.28300000000000097</v>
      </c>
      <c r="H687">
        <f t="shared" si="27"/>
        <v>1.02880658436214E-3</v>
      </c>
      <c r="T687">
        <v>0.28300000000000097</v>
      </c>
      <c r="U687">
        <v>0</v>
      </c>
      <c r="V687">
        <v>0</v>
      </c>
      <c r="W687">
        <v>0</v>
      </c>
      <c r="X687">
        <v>0</v>
      </c>
      <c r="Y687">
        <v>9.2592592592592605E-3</v>
      </c>
      <c r="Z687">
        <v>0</v>
      </c>
      <c r="AA687">
        <v>0</v>
      </c>
      <c r="AB687">
        <v>0</v>
      </c>
      <c r="AC687">
        <v>0</v>
      </c>
    </row>
    <row r="688" spans="3:29" x14ac:dyDescent="0.25">
      <c r="C688">
        <v>0.28400000000000097</v>
      </c>
      <c r="D688">
        <f t="shared" si="26"/>
        <v>1.0767702568468856E-2</v>
      </c>
      <c r="G688">
        <v>0.28400000000000097</v>
      </c>
      <c r="H688">
        <f t="shared" si="27"/>
        <v>6.1077618155933018E-3</v>
      </c>
      <c r="T688">
        <v>0.28400000000000097</v>
      </c>
      <c r="U688">
        <v>0</v>
      </c>
      <c r="V688">
        <v>0</v>
      </c>
      <c r="W688">
        <v>0</v>
      </c>
      <c r="X688">
        <v>0</v>
      </c>
      <c r="Y688">
        <v>1.85185185185185E-2</v>
      </c>
      <c r="Z688">
        <v>0</v>
      </c>
      <c r="AA688">
        <v>0</v>
      </c>
      <c r="AB688">
        <v>5.1724137931034503E-2</v>
      </c>
      <c r="AC688">
        <v>2.66666666666667E-2</v>
      </c>
    </row>
    <row r="689" spans="3:29" x14ac:dyDescent="0.25">
      <c r="C689">
        <v>0.28500000000000097</v>
      </c>
      <c r="D689">
        <f t="shared" si="26"/>
        <v>9.6853270895416437E-3</v>
      </c>
      <c r="G689">
        <v>0.28500000000000097</v>
      </c>
      <c r="H689">
        <f t="shared" si="27"/>
        <v>4.2484501721319458E-3</v>
      </c>
      <c r="T689">
        <v>0.28500000000000097</v>
      </c>
      <c r="U689">
        <v>0</v>
      </c>
      <c r="V689">
        <v>0</v>
      </c>
      <c r="W689">
        <v>0</v>
      </c>
      <c r="X689">
        <v>0</v>
      </c>
      <c r="Y689">
        <v>1.85185185185185E-2</v>
      </c>
      <c r="Z689">
        <v>2.0833333333333301E-2</v>
      </c>
      <c r="AA689">
        <v>0</v>
      </c>
      <c r="AB689">
        <v>3.4482758620689703E-2</v>
      </c>
      <c r="AC689">
        <v>1.3333333333333299E-2</v>
      </c>
    </row>
    <row r="690" spans="3:29" x14ac:dyDescent="0.25">
      <c r="C690">
        <v>0.28600000000000098</v>
      </c>
      <c r="D690">
        <f t="shared" si="26"/>
        <v>1.5016673761884487E-2</v>
      </c>
      <c r="G690">
        <v>0.28600000000000098</v>
      </c>
      <c r="H690">
        <f t="shared" si="27"/>
        <v>7.4629530675077195E-3</v>
      </c>
      <c r="T690">
        <v>0.28600000000000098</v>
      </c>
      <c r="U690">
        <v>0</v>
      </c>
      <c r="V690">
        <v>0</v>
      </c>
      <c r="W690">
        <v>0</v>
      </c>
      <c r="X690">
        <v>0</v>
      </c>
      <c r="Y690">
        <v>9.2592592592592605E-3</v>
      </c>
      <c r="Z690">
        <v>2.0833333333333301E-2</v>
      </c>
      <c r="AA690">
        <v>0</v>
      </c>
      <c r="AB690">
        <v>5.1724137931034503E-2</v>
      </c>
      <c r="AC690">
        <v>5.3333333333333302E-2</v>
      </c>
    </row>
    <row r="691" spans="3:29" x14ac:dyDescent="0.25">
      <c r="C691">
        <v>0.28700000000000098</v>
      </c>
      <c r="D691">
        <f t="shared" si="26"/>
        <v>4.1152263374485557E-3</v>
      </c>
      <c r="G691">
        <v>0.28700000000000098</v>
      </c>
      <c r="H691">
        <f t="shared" si="27"/>
        <v>4.1152263374485557E-3</v>
      </c>
      <c r="T691">
        <v>0.28700000000000098</v>
      </c>
      <c r="U691">
        <v>0</v>
      </c>
      <c r="V691">
        <v>0</v>
      </c>
      <c r="W691">
        <v>0</v>
      </c>
      <c r="X691">
        <v>0</v>
      </c>
      <c r="Y691">
        <v>3.7037037037037E-2</v>
      </c>
      <c r="Z691">
        <v>0</v>
      </c>
      <c r="AA691">
        <v>0</v>
      </c>
      <c r="AB691">
        <v>0</v>
      </c>
      <c r="AC691">
        <v>0</v>
      </c>
    </row>
    <row r="692" spans="3:29" x14ac:dyDescent="0.25">
      <c r="C692">
        <v>0.28800000000000098</v>
      </c>
      <c r="D692">
        <f t="shared" si="26"/>
        <v>3.3436213991769512E-3</v>
      </c>
      <c r="G692">
        <v>0.28800000000000098</v>
      </c>
      <c r="H692">
        <f t="shared" si="27"/>
        <v>2.4127653085511437E-3</v>
      </c>
      <c r="T692">
        <v>0.28800000000000098</v>
      </c>
      <c r="U692">
        <v>0</v>
      </c>
      <c r="V692">
        <v>0</v>
      </c>
      <c r="W692">
        <v>0</v>
      </c>
      <c r="X692">
        <v>0</v>
      </c>
      <c r="Y692">
        <v>9.2592592592592605E-3</v>
      </c>
      <c r="Z692">
        <v>2.0833333333333301E-2</v>
      </c>
      <c r="AA692">
        <v>0</v>
      </c>
      <c r="AB692">
        <v>0</v>
      </c>
      <c r="AC692">
        <v>0</v>
      </c>
    </row>
    <row r="693" spans="3:29" x14ac:dyDescent="0.25">
      <c r="C693">
        <v>0.28900000000000098</v>
      </c>
      <c r="D693">
        <f t="shared" si="26"/>
        <v>9.4281254434511116E-3</v>
      </c>
      <c r="G693">
        <v>0.28900000000000098</v>
      </c>
      <c r="H693">
        <f t="shared" si="27"/>
        <v>5.1888965161148637E-3</v>
      </c>
      <c r="T693">
        <v>0.28900000000000098</v>
      </c>
      <c r="U693">
        <v>0</v>
      </c>
      <c r="V693">
        <v>0</v>
      </c>
      <c r="W693">
        <v>0</v>
      </c>
      <c r="X693">
        <v>0</v>
      </c>
      <c r="Y693">
        <v>3.7037037037037E-2</v>
      </c>
      <c r="Z693">
        <v>0</v>
      </c>
      <c r="AA693">
        <v>0</v>
      </c>
      <c r="AB693">
        <v>3.4482758620689703E-2</v>
      </c>
      <c r="AC693">
        <v>1.3333333333333299E-2</v>
      </c>
    </row>
    <row r="694" spans="3:29" x14ac:dyDescent="0.25">
      <c r="C694">
        <v>0.29000000000000098</v>
      </c>
      <c r="D694">
        <f t="shared" si="26"/>
        <v>2.0576131687242778E-3</v>
      </c>
      <c r="G694">
        <v>0.29000000000000098</v>
      </c>
      <c r="H694">
        <f t="shared" si="27"/>
        <v>2.0576131687242778E-3</v>
      </c>
      <c r="T694">
        <v>0.29000000000000098</v>
      </c>
      <c r="U694">
        <v>0</v>
      </c>
      <c r="V694">
        <v>0</v>
      </c>
      <c r="W694">
        <v>0</v>
      </c>
      <c r="X694">
        <v>0</v>
      </c>
      <c r="Y694">
        <v>1.85185185185185E-2</v>
      </c>
      <c r="Z694">
        <v>0</v>
      </c>
      <c r="AA694">
        <v>0</v>
      </c>
      <c r="AB694">
        <v>0</v>
      </c>
      <c r="AC694">
        <v>0</v>
      </c>
    </row>
    <row r="695" spans="3:29" x14ac:dyDescent="0.25">
      <c r="C695">
        <v>0.29100000000000098</v>
      </c>
      <c r="D695">
        <f t="shared" si="26"/>
        <v>2.0576131687242778E-3</v>
      </c>
      <c r="G695">
        <v>0.29100000000000098</v>
      </c>
      <c r="H695">
        <f t="shared" si="27"/>
        <v>2.0576131687242778E-3</v>
      </c>
      <c r="T695">
        <v>0.29100000000000098</v>
      </c>
      <c r="U695">
        <v>0</v>
      </c>
      <c r="V695">
        <v>0</v>
      </c>
      <c r="W695">
        <v>0</v>
      </c>
      <c r="X695">
        <v>0</v>
      </c>
      <c r="Y695">
        <v>1.85185185185185E-2</v>
      </c>
      <c r="Z695">
        <v>0</v>
      </c>
      <c r="AA695">
        <v>0</v>
      </c>
      <c r="AB695">
        <v>0</v>
      </c>
      <c r="AC695">
        <v>0</v>
      </c>
    </row>
    <row r="696" spans="3:29" x14ac:dyDescent="0.25">
      <c r="C696">
        <v>0.29200000000000098</v>
      </c>
      <c r="D696">
        <f t="shared" si="26"/>
        <v>5.2593302114374843E-3</v>
      </c>
      <c r="G696">
        <v>0.29200000000000098</v>
      </c>
      <c r="H696">
        <f t="shared" si="27"/>
        <v>2.8089189099552189E-3</v>
      </c>
      <c r="T696">
        <v>0.29200000000000098</v>
      </c>
      <c r="U696">
        <v>0</v>
      </c>
      <c r="V696">
        <v>0</v>
      </c>
      <c r="W696">
        <v>0</v>
      </c>
      <c r="X696">
        <v>0</v>
      </c>
      <c r="Y696">
        <v>9.2592592592592605E-3</v>
      </c>
      <c r="Z696">
        <v>2.0833333333333301E-2</v>
      </c>
      <c r="AA696">
        <v>0</v>
      </c>
      <c r="AB696">
        <v>1.72413793103448E-2</v>
      </c>
      <c r="AC696">
        <v>0</v>
      </c>
    </row>
    <row r="697" spans="3:29" x14ac:dyDescent="0.25">
      <c r="C697">
        <v>0.29300000000000098</v>
      </c>
      <c r="D697">
        <f t="shared" si="26"/>
        <v>5.2593302114374843E-3</v>
      </c>
      <c r="G697">
        <v>0.29300000000000098</v>
      </c>
      <c r="H697">
        <f t="shared" si="27"/>
        <v>2.8089189099552189E-3</v>
      </c>
      <c r="T697">
        <v>0.29300000000000098</v>
      </c>
      <c r="U697">
        <v>0</v>
      </c>
      <c r="V697">
        <v>0</v>
      </c>
      <c r="W697">
        <v>0</v>
      </c>
      <c r="X697">
        <v>0</v>
      </c>
      <c r="Y697">
        <v>9.2592592592592605E-3</v>
      </c>
      <c r="Z697">
        <v>2.0833333333333301E-2</v>
      </c>
      <c r="AA697">
        <v>0</v>
      </c>
      <c r="AB697">
        <v>1.72413793103448E-2</v>
      </c>
      <c r="AC697">
        <v>0</v>
      </c>
    </row>
    <row r="698" spans="3:29" x14ac:dyDescent="0.25">
      <c r="C698">
        <v>0.29400000000000098</v>
      </c>
      <c r="D698">
        <f t="shared" si="26"/>
        <v>7.7696182772811007E-3</v>
      </c>
      <c r="G698">
        <v>0.29400000000000098</v>
      </c>
      <c r="H698">
        <f t="shared" si="27"/>
        <v>3.1373722431437281E-3</v>
      </c>
      <c r="T698">
        <v>0.29400000000000098</v>
      </c>
      <c r="U698">
        <v>0</v>
      </c>
      <c r="V698">
        <v>0</v>
      </c>
      <c r="W698">
        <v>0</v>
      </c>
      <c r="X698">
        <v>0</v>
      </c>
      <c r="Y698">
        <v>1.85185185185185E-2</v>
      </c>
      <c r="Z698">
        <v>2.0833333333333301E-2</v>
      </c>
      <c r="AA698">
        <v>0</v>
      </c>
      <c r="AB698">
        <v>1.72413793103448E-2</v>
      </c>
      <c r="AC698">
        <v>1.3333333333333299E-2</v>
      </c>
    </row>
    <row r="699" spans="3:29" x14ac:dyDescent="0.25">
      <c r="C699">
        <v>0.29500000000000098</v>
      </c>
      <c r="D699">
        <f t="shared" si="26"/>
        <v>9.7904975682753508E-3</v>
      </c>
      <c r="G699">
        <v>0.29500000000000098</v>
      </c>
      <c r="H699">
        <f t="shared" si="27"/>
        <v>4.6180066245878537E-3</v>
      </c>
      <c r="T699">
        <v>0.29500000000000098</v>
      </c>
      <c r="U699">
        <v>3.7037037037037E-2</v>
      </c>
      <c r="V699">
        <v>0</v>
      </c>
      <c r="W699">
        <v>1.5151515151515201E-2</v>
      </c>
      <c r="X699">
        <v>0</v>
      </c>
      <c r="Y699">
        <v>9.2592592592592605E-3</v>
      </c>
      <c r="Z699">
        <v>0</v>
      </c>
      <c r="AA699">
        <v>0</v>
      </c>
      <c r="AB699">
        <v>0</v>
      </c>
      <c r="AC699">
        <v>2.66666666666667E-2</v>
      </c>
    </row>
    <row r="700" spans="3:29" x14ac:dyDescent="0.25">
      <c r="C700">
        <v>0.29600000000000098</v>
      </c>
      <c r="D700">
        <f t="shared" si="26"/>
        <v>6.288136795799623E-3</v>
      </c>
      <c r="G700">
        <v>0.29600000000000098</v>
      </c>
      <c r="H700">
        <f t="shared" si="27"/>
        <v>3.1586795921834184E-3</v>
      </c>
      <c r="T700">
        <v>0.29600000000000098</v>
      </c>
      <c r="U700">
        <v>0</v>
      </c>
      <c r="V700">
        <v>0</v>
      </c>
      <c r="W700">
        <v>0</v>
      </c>
      <c r="X700">
        <v>0</v>
      </c>
      <c r="Y700">
        <v>1.85185185185185E-2</v>
      </c>
      <c r="Z700">
        <v>2.0833333333333301E-2</v>
      </c>
      <c r="AA700">
        <v>0</v>
      </c>
      <c r="AB700">
        <v>1.72413793103448E-2</v>
      </c>
      <c r="AC700">
        <v>0</v>
      </c>
    </row>
    <row r="701" spans="3:29" x14ac:dyDescent="0.25">
      <c r="C701">
        <v>0.29700000000000099</v>
      </c>
      <c r="D701">
        <f t="shared" si="26"/>
        <v>2.5102880658436177E-3</v>
      </c>
      <c r="G701">
        <v>0.29700000000000099</v>
      </c>
      <c r="H701">
        <f t="shared" si="27"/>
        <v>1.6947539326727541E-3</v>
      </c>
      <c r="T701">
        <v>0.29700000000000099</v>
      </c>
      <c r="U701">
        <v>0</v>
      </c>
      <c r="V701">
        <v>0</v>
      </c>
      <c r="W701">
        <v>0</v>
      </c>
      <c r="X701">
        <v>0</v>
      </c>
      <c r="Y701">
        <v>9.2592592592592605E-3</v>
      </c>
      <c r="Z701">
        <v>0</v>
      </c>
      <c r="AA701">
        <v>0</v>
      </c>
      <c r="AB701">
        <v>0</v>
      </c>
      <c r="AC701">
        <v>1.3333333333333299E-2</v>
      </c>
    </row>
    <row r="702" spans="3:29" x14ac:dyDescent="0.25">
      <c r="C702">
        <v>0.29800000000000099</v>
      </c>
      <c r="D702">
        <f t="shared" si="26"/>
        <v>8.2304526748971114E-3</v>
      </c>
      <c r="G702">
        <v>0.29800000000000099</v>
      </c>
      <c r="H702">
        <f t="shared" si="27"/>
        <v>5.4439327388160243E-3</v>
      </c>
      <c r="T702">
        <v>0.29800000000000099</v>
      </c>
      <c r="U702">
        <v>3.7037037037037E-2</v>
      </c>
      <c r="V702">
        <v>0</v>
      </c>
      <c r="W702">
        <v>0</v>
      </c>
      <c r="X702">
        <v>0</v>
      </c>
      <c r="Y702">
        <v>3.7037037037037E-2</v>
      </c>
      <c r="Z702">
        <v>0</v>
      </c>
      <c r="AA702">
        <v>0</v>
      </c>
      <c r="AB702">
        <v>0</v>
      </c>
      <c r="AC702">
        <v>0</v>
      </c>
    </row>
    <row r="703" spans="3:29" x14ac:dyDescent="0.25">
      <c r="C703">
        <v>0.29900000000000099</v>
      </c>
      <c r="D703">
        <f t="shared" si="26"/>
        <v>3.9733219809848109E-3</v>
      </c>
      <c r="G703">
        <v>0.29900000000000099</v>
      </c>
      <c r="H703">
        <f t="shared" si="27"/>
        <v>2.6302595471917067E-3</v>
      </c>
      <c r="T703">
        <v>0.29900000000000099</v>
      </c>
      <c r="U703">
        <v>0</v>
      </c>
      <c r="V703">
        <v>0</v>
      </c>
      <c r="W703">
        <v>0</v>
      </c>
      <c r="X703">
        <v>0</v>
      </c>
      <c r="Y703">
        <v>1.85185185185185E-2</v>
      </c>
      <c r="Z703">
        <v>0</v>
      </c>
      <c r="AA703">
        <v>0</v>
      </c>
      <c r="AB703">
        <v>1.72413793103448E-2</v>
      </c>
      <c r="AC703">
        <v>0</v>
      </c>
    </row>
    <row r="704" spans="3:29" x14ac:dyDescent="0.25">
      <c r="C704">
        <v>0.30000000000000099</v>
      </c>
      <c r="D704">
        <f t="shared" si="26"/>
        <v>2.0576131687242778E-3</v>
      </c>
      <c r="G704">
        <v>0.30000000000000099</v>
      </c>
      <c r="H704">
        <f t="shared" si="27"/>
        <v>2.0576131687242778E-3</v>
      </c>
      <c r="T704">
        <v>0.30000000000000099</v>
      </c>
      <c r="U704">
        <v>0</v>
      </c>
      <c r="V704">
        <v>0</v>
      </c>
      <c r="W704">
        <v>0</v>
      </c>
      <c r="X704">
        <v>0</v>
      </c>
      <c r="Y704">
        <v>1.85185185185185E-2</v>
      </c>
      <c r="Z704">
        <v>0</v>
      </c>
      <c r="AA704">
        <v>0</v>
      </c>
      <c r="AB704">
        <v>0</v>
      </c>
      <c r="AC704">
        <v>0</v>
      </c>
    </row>
    <row r="705" spans="3:29" x14ac:dyDescent="0.25">
      <c r="C705">
        <v>0.30100000000000099</v>
      </c>
      <c r="D705">
        <f t="shared" si="26"/>
        <v>2.9445153966226731E-3</v>
      </c>
      <c r="G705">
        <v>0.30100000000000099</v>
      </c>
      <c r="H705">
        <f t="shared" si="27"/>
        <v>2.0580718601292823E-3</v>
      </c>
      <c r="T705">
        <v>0.30100000000000099</v>
      </c>
      <c r="U705">
        <v>0</v>
      </c>
      <c r="V705">
        <v>0</v>
      </c>
      <c r="W705">
        <v>0</v>
      </c>
      <c r="X705">
        <v>0</v>
      </c>
      <c r="Y705">
        <v>9.2592592592592605E-3</v>
      </c>
      <c r="Z705">
        <v>0</v>
      </c>
      <c r="AA705">
        <v>0</v>
      </c>
      <c r="AB705">
        <v>1.72413793103448E-2</v>
      </c>
      <c r="AC705">
        <v>0</v>
      </c>
    </row>
    <row r="706" spans="3:29" x14ac:dyDescent="0.25">
      <c r="C706">
        <v>0.30200000000000099</v>
      </c>
      <c r="D706">
        <f t="shared" si="26"/>
        <v>1.9157088122605333E-3</v>
      </c>
      <c r="G706">
        <v>0.30200000000000099</v>
      </c>
      <c r="H706">
        <f t="shared" si="27"/>
        <v>1.9157088122605333E-3</v>
      </c>
      <c r="T706">
        <v>0.30200000000000099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1.72413793103448E-2</v>
      </c>
      <c r="AC706">
        <v>0</v>
      </c>
    </row>
    <row r="707" spans="3:29" x14ac:dyDescent="0.25">
      <c r="C707">
        <v>0.30300000000000099</v>
      </c>
      <c r="D707">
        <f t="shared" si="26"/>
        <v>1.4814814814814777E-3</v>
      </c>
      <c r="G707">
        <v>0.30300000000000099</v>
      </c>
      <c r="H707">
        <f t="shared" si="27"/>
        <v>1.4814814814814777E-3</v>
      </c>
      <c r="T707">
        <v>0.30300000000000099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1.3333333333333299E-2</v>
      </c>
    </row>
    <row r="708" spans="3:29" x14ac:dyDescent="0.25">
      <c r="C708">
        <v>0.30400000000000099</v>
      </c>
      <c r="D708">
        <f t="shared" ref="D708:D771" si="28">AVERAGE(U708:AC708)</f>
        <v>1.02880658436214E-3</v>
      </c>
      <c r="G708">
        <v>0.30400000000000099</v>
      </c>
      <c r="H708">
        <f t="shared" ref="H708:H771" si="29">STDEV(U708:AC708)/SQRT(COUNT(U708:AC708))</f>
        <v>1.02880658436214E-3</v>
      </c>
      <c r="T708">
        <v>0.30400000000000099</v>
      </c>
      <c r="U708">
        <v>0</v>
      </c>
      <c r="V708">
        <v>0</v>
      </c>
      <c r="W708">
        <v>0</v>
      </c>
      <c r="X708">
        <v>0</v>
      </c>
      <c r="Y708">
        <v>9.2592592592592605E-3</v>
      </c>
      <c r="Z708">
        <v>0</v>
      </c>
      <c r="AA708">
        <v>0</v>
      </c>
      <c r="AB708">
        <v>0</v>
      </c>
      <c r="AC708">
        <v>0</v>
      </c>
    </row>
    <row r="709" spans="3:29" x14ac:dyDescent="0.25">
      <c r="C709">
        <v>0.30500000000000099</v>
      </c>
      <c r="D709">
        <f t="shared" si="28"/>
        <v>1.9157088122605333E-3</v>
      </c>
      <c r="G709">
        <v>0.30500000000000099</v>
      </c>
      <c r="H709">
        <f t="shared" si="29"/>
        <v>1.9157088122605333E-3</v>
      </c>
      <c r="T709">
        <v>0.30500000000000099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1.72413793103448E-2</v>
      </c>
      <c r="AC709">
        <v>0</v>
      </c>
    </row>
    <row r="710" spans="3:29" x14ac:dyDescent="0.25">
      <c r="C710">
        <v>0.30600000000000099</v>
      </c>
      <c r="D710">
        <f t="shared" si="28"/>
        <v>1.02880658436214E-3</v>
      </c>
      <c r="G710">
        <v>0.30600000000000099</v>
      </c>
      <c r="H710">
        <f t="shared" si="29"/>
        <v>1.02880658436214E-3</v>
      </c>
      <c r="T710">
        <v>0.30600000000000099</v>
      </c>
      <c r="U710">
        <v>0</v>
      </c>
      <c r="V710">
        <v>0</v>
      </c>
      <c r="W710">
        <v>0</v>
      </c>
      <c r="X710">
        <v>0</v>
      </c>
      <c r="Y710">
        <v>9.2592592592592605E-3</v>
      </c>
      <c r="Z710">
        <v>0</v>
      </c>
      <c r="AA710">
        <v>0</v>
      </c>
      <c r="AB710">
        <v>0</v>
      </c>
      <c r="AC710">
        <v>0</v>
      </c>
    </row>
    <row r="711" spans="3:29" x14ac:dyDescent="0.25">
      <c r="C711">
        <v>0.30700000000000099</v>
      </c>
      <c r="D711">
        <f t="shared" si="28"/>
        <v>1.1769547325102877E-2</v>
      </c>
      <c r="G711">
        <v>0.30700000000000099</v>
      </c>
      <c r="H711">
        <f t="shared" si="29"/>
        <v>8.1317122340130148E-3</v>
      </c>
      <c r="T711">
        <v>0.30700000000000099</v>
      </c>
      <c r="U711">
        <v>7.4074074074074098E-2</v>
      </c>
      <c r="V711">
        <v>0</v>
      </c>
      <c r="W711">
        <v>0</v>
      </c>
      <c r="X711">
        <v>0</v>
      </c>
      <c r="Y711">
        <v>1.85185185185185E-2</v>
      </c>
      <c r="Z711">
        <v>0</v>
      </c>
      <c r="AA711">
        <v>0</v>
      </c>
      <c r="AB711">
        <v>0</v>
      </c>
      <c r="AC711">
        <v>1.3333333333333299E-2</v>
      </c>
    </row>
    <row r="712" spans="3:29" x14ac:dyDescent="0.25">
      <c r="C712">
        <v>0.308000000000001</v>
      </c>
      <c r="D712">
        <f t="shared" si="28"/>
        <v>5.4548034624662886E-3</v>
      </c>
      <c r="G712">
        <v>0.308000000000001</v>
      </c>
      <c r="H712">
        <f t="shared" si="29"/>
        <v>2.7643176249967372E-3</v>
      </c>
      <c r="T712">
        <v>0.308000000000001</v>
      </c>
      <c r="U712">
        <v>0</v>
      </c>
      <c r="V712">
        <v>0</v>
      </c>
      <c r="W712">
        <v>0</v>
      </c>
      <c r="X712">
        <v>0</v>
      </c>
      <c r="Y712">
        <v>1.85185185185185E-2</v>
      </c>
      <c r="Z712">
        <v>0</v>
      </c>
      <c r="AA712">
        <v>0</v>
      </c>
      <c r="AB712">
        <v>1.72413793103448E-2</v>
      </c>
      <c r="AC712">
        <v>1.3333333333333299E-2</v>
      </c>
    </row>
    <row r="713" spans="3:29" x14ac:dyDescent="0.25">
      <c r="C713">
        <v>0.309000000000001</v>
      </c>
      <c r="D713">
        <f t="shared" si="28"/>
        <v>8.9403292181069842E-3</v>
      </c>
      <c r="G713">
        <v>0.309000000000001</v>
      </c>
      <c r="H713">
        <f t="shared" si="29"/>
        <v>4.3299925765194021E-3</v>
      </c>
      <c r="T713">
        <v>0.309000000000001</v>
      </c>
      <c r="U713">
        <v>3.7037037037037E-2</v>
      </c>
      <c r="V713">
        <v>0</v>
      </c>
      <c r="W713">
        <v>0</v>
      </c>
      <c r="X713">
        <v>0</v>
      </c>
      <c r="Y713">
        <v>9.2592592592592605E-3</v>
      </c>
      <c r="Z713">
        <v>2.0833333333333301E-2</v>
      </c>
      <c r="AA713">
        <v>0</v>
      </c>
      <c r="AB713">
        <v>0</v>
      </c>
      <c r="AC713">
        <v>1.3333333333333299E-2</v>
      </c>
    </row>
    <row r="714" spans="3:29" x14ac:dyDescent="0.25">
      <c r="C714">
        <v>0.310000000000001</v>
      </c>
      <c r="D714">
        <f t="shared" si="28"/>
        <v>1.2319071945508723E-2</v>
      </c>
      <c r="G714">
        <v>0.310000000000001</v>
      </c>
      <c r="H714">
        <f t="shared" si="29"/>
        <v>5.233346945426179E-3</v>
      </c>
      <c r="T714">
        <v>0.310000000000001</v>
      </c>
      <c r="U714">
        <v>3.7037037037037E-2</v>
      </c>
      <c r="V714">
        <v>0</v>
      </c>
      <c r="W714">
        <v>0</v>
      </c>
      <c r="X714">
        <v>0</v>
      </c>
      <c r="Y714">
        <v>1.85185185185185E-2</v>
      </c>
      <c r="Z714">
        <v>2.0833333333333301E-2</v>
      </c>
      <c r="AA714">
        <v>0</v>
      </c>
      <c r="AB714">
        <v>3.4482758620689703E-2</v>
      </c>
      <c r="AC714">
        <v>0</v>
      </c>
    </row>
    <row r="715" spans="3:29" x14ac:dyDescent="0.25">
      <c r="C715">
        <v>0.311000000000001</v>
      </c>
      <c r="D715">
        <f t="shared" si="28"/>
        <v>5.5967078189300334E-3</v>
      </c>
      <c r="G715">
        <v>0.311000000000001</v>
      </c>
      <c r="H715">
        <f t="shared" si="29"/>
        <v>4.1959167395986411E-3</v>
      </c>
      <c r="T715">
        <v>0.311000000000001</v>
      </c>
      <c r="U715">
        <v>3.7037037037037E-2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1.3333333333333299E-2</v>
      </c>
    </row>
    <row r="716" spans="3:29" x14ac:dyDescent="0.25">
      <c r="C716">
        <v>0.312000000000001</v>
      </c>
      <c r="D716">
        <f t="shared" si="28"/>
        <v>6.625514403292173E-3</v>
      </c>
      <c r="G716">
        <v>0.312000000000001</v>
      </c>
      <c r="H716">
        <f t="shared" si="29"/>
        <v>4.1502623784472241E-3</v>
      </c>
      <c r="T716">
        <v>0.312000000000001</v>
      </c>
      <c r="U716">
        <v>3.7037037037037E-2</v>
      </c>
      <c r="V716">
        <v>0</v>
      </c>
      <c r="W716">
        <v>0</v>
      </c>
      <c r="X716">
        <v>0</v>
      </c>
      <c r="Y716">
        <v>9.2592592592592605E-3</v>
      </c>
      <c r="Z716">
        <v>0</v>
      </c>
      <c r="AA716">
        <v>0</v>
      </c>
      <c r="AB716">
        <v>0</v>
      </c>
      <c r="AC716">
        <v>1.3333333333333299E-2</v>
      </c>
    </row>
    <row r="717" spans="3:29" x14ac:dyDescent="0.25">
      <c r="C717">
        <v>0.313000000000001</v>
      </c>
      <c r="D717">
        <f t="shared" si="28"/>
        <v>1.4971264367816086E-2</v>
      </c>
      <c r="G717">
        <v>0.313000000000001</v>
      </c>
      <c r="H717">
        <f t="shared" si="29"/>
        <v>7.8744702088995745E-3</v>
      </c>
      <c r="T717">
        <v>0.313000000000001</v>
      </c>
      <c r="U717">
        <v>7.4074074074074098E-2</v>
      </c>
      <c r="V717">
        <v>0</v>
      </c>
      <c r="W717">
        <v>0</v>
      </c>
      <c r="X717">
        <v>0</v>
      </c>
      <c r="Y717">
        <v>9.2592592592592605E-3</v>
      </c>
      <c r="Z717">
        <v>2.0833333333333301E-2</v>
      </c>
      <c r="AA717">
        <v>0</v>
      </c>
      <c r="AB717">
        <v>1.72413793103448E-2</v>
      </c>
      <c r="AC717">
        <v>1.3333333333333299E-2</v>
      </c>
    </row>
    <row r="718" spans="3:29" x14ac:dyDescent="0.25">
      <c r="C718">
        <v>0.314000000000001</v>
      </c>
      <c r="D718">
        <f t="shared" si="28"/>
        <v>1.02880658436214E-3</v>
      </c>
      <c r="G718">
        <v>0.314000000000001</v>
      </c>
      <c r="H718">
        <f t="shared" si="29"/>
        <v>1.02880658436214E-3</v>
      </c>
      <c r="T718">
        <v>0.314000000000001</v>
      </c>
      <c r="U718">
        <v>0</v>
      </c>
      <c r="V718">
        <v>0</v>
      </c>
      <c r="W718">
        <v>0</v>
      </c>
      <c r="X718">
        <v>0</v>
      </c>
      <c r="Y718">
        <v>9.2592592592592605E-3</v>
      </c>
      <c r="Z718">
        <v>0</v>
      </c>
      <c r="AA718">
        <v>0</v>
      </c>
      <c r="AB718">
        <v>0</v>
      </c>
      <c r="AC718">
        <v>0</v>
      </c>
    </row>
    <row r="719" spans="3:29" x14ac:dyDescent="0.25">
      <c r="C719">
        <v>0.315000000000001</v>
      </c>
      <c r="D719">
        <f t="shared" si="28"/>
        <v>8.6831275720164539E-3</v>
      </c>
      <c r="G719">
        <v>0.315000000000001</v>
      </c>
      <c r="H719">
        <f t="shared" si="29"/>
        <v>4.7763225170350896E-3</v>
      </c>
      <c r="T719">
        <v>0.315000000000001</v>
      </c>
      <c r="U719">
        <v>3.7037037037037E-2</v>
      </c>
      <c r="V719">
        <v>0</v>
      </c>
      <c r="W719">
        <v>0</v>
      </c>
      <c r="X719">
        <v>0</v>
      </c>
      <c r="Y719">
        <v>2.7777777777777801E-2</v>
      </c>
      <c r="Z719">
        <v>0</v>
      </c>
      <c r="AA719">
        <v>0</v>
      </c>
      <c r="AB719">
        <v>0</v>
      </c>
      <c r="AC719">
        <v>1.3333333333333299E-2</v>
      </c>
    </row>
    <row r="720" spans="3:29" x14ac:dyDescent="0.25">
      <c r="C720">
        <v>0.316000000000001</v>
      </c>
      <c r="D720">
        <f t="shared" si="28"/>
        <v>4.4877252731658846E-3</v>
      </c>
      <c r="G720">
        <v>0.316000000000001</v>
      </c>
      <c r="H720">
        <f t="shared" si="29"/>
        <v>2.3411867063716004E-3</v>
      </c>
      <c r="T720">
        <v>0.316000000000001</v>
      </c>
      <c r="U720">
        <v>0</v>
      </c>
      <c r="V720">
        <v>0</v>
      </c>
      <c r="W720">
        <v>0</v>
      </c>
      <c r="X720">
        <v>0</v>
      </c>
      <c r="Y720">
        <v>9.2592592592592605E-3</v>
      </c>
      <c r="Z720">
        <v>0</v>
      </c>
      <c r="AA720">
        <v>1.38888888888889E-2</v>
      </c>
      <c r="AB720">
        <v>1.72413793103448E-2</v>
      </c>
      <c r="AC720">
        <v>0</v>
      </c>
    </row>
    <row r="721" spans="3:29" x14ac:dyDescent="0.25">
      <c r="C721">
        <v>0.317000000000001</v>
      </c>
      <c r="D721">
        <f t="shared" si="28"/>
        <v>8.1069958847736611E-3</v>
      </c>
      <c r="G721">
        <v>0.317000000000001</v>
      </c>
      <c r="H721">
        <f t="shared" si="29"/>
        <v>4.6801541183409462E-3</v>
      </c>
      <c r="T721">
        <v>0.317000000000001</v>
      </c>
      <c r="U721">
        <v>3.7037037037037E-2</v>
      </c>
      <c r="V721">
        <v>0</v>
      </c>
      <c r="W721">
        <v>0</v>
      </c>
      <c r="X721">
        <v>0</v>
      </c>
      <c r="Y721">
        <v>9.2592592592592605E-3</v>
      </c>
      <c r="Z721">
        <v>0</v>
      </c>
      <c r="AA721">
        <v>0</v>
      </c>
      <c r="AB721">
        <v>0</v>
      </c>
      <c r="AC721">
        <v>2.66666666666667E-2</v>
      </c>
    </row>
    <row r="722" spans="3:29" x14ac:dyDescent="0.25">
      <c r="C722">
        <v>0.318000000000001</v>
      </c>
      <c r="D722">
        <f t="shared" si="28"/>
        <v>8.5412232155527065E-3</v>
      </c>
      <c r="G722">
        <v>0.318000000000001</v>
      </c>
      <c r="H722">
        <f t="shared" si="29"/>
        <v>4.2096887036086883E-3</v>
      </c>
      <c r="T722">
        <v>0.318000000000001</v>
      </c>
      <c r="U722">
        <v>3.7037037037037E-2</v>
      </c>
      <c r="V722">
        <v>0</v>
      </c>
      <c r="W722">
        <v>0</v>
      </c>
      <c r="X722">
        <v>0</v>
      </c>
      <c r="Y722">
        <v>9.2592592592592605E-3</v>
      </c>
      <c r="Z722">
        <v>0</v>
      </c>
      <c r="AA722">
        <v>0</v>
      </c>
      <c r="AB722">
        <v>1.72413793103448E-2</v>
      </c>
      <c r="AC722">
        <v>1.3333333333333299E-2</v>
      </c>
    </row>
    <row r="723" spans="3:29" x14ac:dyDescent="0.25">
      <c r="C723">
        <v>0.319000000000001</v>
      </c>
      <c r="D723">
        <f t="shared" si="28"/>
        <v>8.9754505463317744E-3</v>
      </c>
      <c r="G723">
        <v>0.319000000000001</v>
      </c>
      <c r="H723">
        <f t="shared" si="29"/>
        <v>5.166005635158121E-3</v>
      </c>
      <c r="T723">
        <v>0.319000000000001</v>
      </c>
      <c r="U723">
        <v>3.7037037037037E-2</v>
      </c>
      <c r="V723">
        <v>0</v>
      </c>
      <c r="W723">
        <v>0</v>
      </c>
      <c r="X723">
        <v>0</v>
      </c>
      <c r="Y723">
        <v>9.2592592592592605E-3</v>
      </c>
      <c r="Z723">
        <v>0</v>
      </c>
      <c r="AA723">
        <v>0</v>
      </c>
      <c r="AB723">
        <v>3.4482758620689703E-2</v>
      </c>
      <c r="AC723">
        <v>0</v>
      </c>
    </row>
    <row r="724" spans="3:29" x14ac:dyDescent="0.25">
      <c r="C724">
        <v>0.32000000000000101</v>
      </c>
      <c r="D724">
        <f t="shared" si="28"/>
        <v>6.625514403292173E-3</v>
      </c>
      <c r="G724">
        <v>0.32000000000000101</v>
      </c>
      <c r="H724">
        <f t="shared" si="29"/>
        <v>4.1502623784472241E-3</v>
      </c>
      <c r="T724">
        <v>0.32000000000000101</v>
      </c>
      <c r="U724">
        <v>3.7037037037037E-2</v>
      </c>
      <c r="V724">
        <v>0</v>
      </c>
      <c r="W724">
        <v>0</v>
      </c>
      <c r="X724">
        <v>0</v>
      </c>
      <c r="Y724">
        <v>9.2592592592592605E-3</v>
      </c>
      <c r="Z724">
        <v>0</v>
      </c>
      <c r="AA724">
        <v>0</v>
      </c>
      <c r="AB724">
        <v>0</v>
      </c>
      <c r="AC724">
        <v>1.3333333333333299E-2</v>
      </c>
    </row>
    <row r="725" spans="3:29" x14ac:dyDescent="0.25">
      <c r="C725">
        <v>0.32100000000000101</v>
      </c>
      <c r="D725">
        <f t="shared" si="28"/>
        <v>2.9445153966226731E-3</v>
      </c>
      <c r="G725">
        <v>0.32100000000000101</v>
      </c>
      <c r="H725">
        <f t="shared" si="29"/>
        <v>2.0580718601292823E-3</v>
      </c>
      <c r="T725">
        <v>0.32100000000000101</v>
      </c>
      <c r="U725">
        <v>0</v>
      </c>
      <c r="V725">
        <v>0</v>
      </c>
      <c r="W725">
        <v>0</v>
      </c>
      <c r="X725">
        <v>0</v>
      </c>
      <c r="Y725">
        <v>9.2592592592592605E-3</v>
      </c>
      <c r="Z725">
        <v>0</v>
      </c>
      <c r="AA725">
        <v>0</v>
      </c>
      <c r="AB725">
        <v>1.72413793103448E-2</v>
      </c>
      <c r="AC725">
        <v>0</v>
      </c>
    </row>
    <row r="726" spans="3:29" x14ac:dyDescent="0.25">
      <c r="C726">
        <v>0.32200000000000101</v>
      </c>
      <c r="D726">
        <f t="shared" si="28"/>
        <v>2.9445153966226731E-3</v>
      </c>
      <c r="G726">
        <v>0.32200000000000101</v>
      </c>
      <c r="H726">
        <f t="shared" si="29"/>
        <v>2.0580718601292823E-3</v>
      </c>
      <c r="T726">
        <v>0.32200000000000101</v>
      </c>
      <c r="U726">
        <v>0</v>
      </c>
      <c r="V726">
        <v>0</v>
      </c>
      <c r="W726">
        <v>0</v>
      </c>
      <c r="X726">
        <v>0</v>
      </c>
      <c r="Y726">
        <v>9.2592592592592605E-3</v>
      </c>
      <c r="Z726">
        <v>0</v>
      </c>
      <c r="AA726">
        <v>0</v>
      </c>
      <c r="AB726">
        <v>1.72413793103448E-2</v>
      </c>
      <c r="AC726">
        <v>0</v>
      </c>
    </row>
    <row r="727" spans="3:29" x14ac:dyDescent="0.25">
      <c r="C727">
        <v>0.32300000000000101</v>
      </c>
      <c r="D727">
        <f t="shared" si="28"/>
        <v>5.1440329218106953E-3</v>
      </c>
      <c r="G727">
        <v>0.32300000000000101</v>
      </c>
      <c r="H727">
        <f t="shared" si="29"/>
        <v>4.1152263374485557E-3</v>
      </c>
      <c r="T727">
        <v>0.32300000000000101</v>
      </c>
      <c r="U727">
        <v>3.7037037037037E-2</v>
      </c>
      <c r="V727">
        <v>0</v>
      </c>
      <c r="W727">
        <v>0</v>
      </c>
      <c r="X727">
        <v>0</v>
      </c>
      <c r="Y727">
        <v>9.2592592592592605E-3</v>
      </c>
      <c r="Z727">
        <v>0</v>
      </c>
      <c r="AA727">
        <v>0</v>
      </c>
      <c r="AB727">
        <v>0</v>
      </c>
      <c r="AC727">
        <v>0</v>
      </c>
    </row>
    <row r="728" spans="3:29" x14ac:dyDescent="0.25">
      <c r="C728">
        <v>0.32400000000000101</v>
      </c>
      <c r="D728">
        <f t="shared" si="28"/>
        <v>3.3971902937420112E-3</v>
      </c>
      <c r="G728">
        <v>0.32400000000000101</v>
      </c>
      <c r="H728">
        <f t="shared" si="29"/>
        <v>2.270507839895406E-3</v>
      </c>
      <c r="T728">
        <v>0.32400000000000101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1.72413793103448E-2</v>
      </c>
      <c r="AC728">
        <v>1.3333333333333299E-2</v>
      </c>
    </row>
    <row r="729" spans="3:29" x14ac:dyDescent="0.25">
      <c r="C729">
        <v>0.32500000000000101</v>
      </c>
      <c r="D729">
        <f t="shared" si="28"/>
        <v>5.1440329218106953E-3</v>
      </c>
      <c r="G729">
        <v>0.32500000000000101</v>
      </c>
      <c r="H729">
        <f t="shared" si="29"/>
        <v>4.1152263374485557E-3</v>
      </c>
      <c r="T729">
        <v>0.32500000000000101</v>
      </c>
      <c r="U729">
        <v>3.7037037037037E-2</v>
      </c>
      <c r="V729">
        <v>0</v>
      </c>
      <c r="W729">
        <v>0</v>
      </c>
      <c r="X729">
        <v>0</v>
      </c>
      <c r="Y729">
        <v>9.2592592592592605E-3</v>
      </c>
      <c r="Z729">
        <v>0</v>
      </c>
      <c r="AA729">
        <v>0</v>
      </c>
      <c r="AB729">
        <v>0</v>
      </c>
      <c r="AC729">
        <v>0</v>
      </c>
    </row>
    <row r="730" spans="3:29" x14ac:dyDescent="0.25">
      <c r="C730">
        <v>0.32600000000000101</v>
      </c>
      <c r="D730">
        <f t="shared" si="28"/>
        <v>5.7120051085568224E-3</v>
      </c>
      <c r="G730">
        <v>0.32600000000000101</v>
      </c>
      <c r="H730">
        <f t="shared" si="29"/>
        <v>2.9236290586765381E-3</v>
      </c>
      <c r="T730">
        <v>0.32600000000000101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2.0833333333333301E-2</v>
      </c>
      <c r="AA730">
        <v>0</v>
      </c>
      <c r="AB730">
        <v>1.72413793103448E-2</v>
      </c>
      <c r="AC730">
        <v>1.3333333333333299E-2</v>
      </c>
    </row>
    <row r="731" spans="3:29" x14ac:dyDescent="0.25">
      <c r="C731">
        <v>0.32700000000000101</v>
      </c>
      <c r="D731">
        <f t="shared" si="28"/>
        <v>9.7119341563785891E-3</v>
      </c>
      <c r="G731">
        <v>0.32700000000000101</v>
      </c>
      <c r="H731">
        <f t="shared" si="29"/>
        <v>5.3649674033686414E-3</v>
      </c>
      <c r="T731">
        <v>0.32700000000000101</v>
      </c>
      <c r="U731">
        <v>3.7037037037037E-2</v>
      </c>
      <c r="V731">
        <v>0</v>
      </c>
      <c r="W731">
        <v>0</v>
      </c>
      <c r="X731">
        <v>0</v>
      </c>
      <c r="Y731">
        <v>3.7037037037037E-2</v>
      </c>
      <c r="Z731">
        <v>0</v>
      </c>
      <c r="AA731">
        <v>0</v>
      </c>
      <c r="AB731">
        <v>0</v>
      </c>
      <c r="AC731">
        <v>1.3333333333333299E-2</v>
      </c>
    </row>
    <row r="732" spans="3:29" x14ac:dyDescent="0.25">
      <c r="C732">
        <v>0.32800000000000101</v>
      </c>
      <c r="D732">
        <f t="shared" si="28"/>
        <v>4.7302737520128783E-3</v>
      </c>
      <c r="G732">
        <v>0.32800000000000101</v>
      </c>
      <c r="H732">
        <f t="shared" si="29"/>
        <v>3.1296923924046295E-3</v>
      </c>
      <c r="T732">
        <v>0.32800000000000101</v>
      </c>
      <c r="U732">
        <v>0</v>
      </c>
      <c r="V732">
        <v>2.1739130434782601E-2</v>
      </c>
      <c r="W732">
        <v>0</v>
      </c>
      <c r="X732">
        <v>0</v>
      </c>
      <c r="Y732">
        <v>0</v>
      </c>
      <c r="Z732">
        <v>2.0833333333333301E-2</v>
      </c>
      <c r="AA732">
        <v>0</v>
      </c>
      <c r="AB732">
        <v>0</v>
      </c>
      <c r="AC732">
        <v>0</v>
      </c>
    </row>
    <row r="733" spans="3:29" x14ac:dyDescent="0.25">
      <c r="C733">
        <v>0.32900000000000101</v>
      </c>
      <c r="D733">
        <f t="shared" si="28"/>
        <v>8.6831275720164539E-3</v>
      </c>
      <c r="G733">
        <v>0.32900000000000101</v>
      </c>
      <c r="H733">
        <f t="shared" si="29"/>
        <v>4.7763225170350896E-3</v>
      </c>
      <c r="T733">
        <v>0.32900000000000101</v>
      </c>
      <c r="U733">
        <v>3.7037037037037E-2</v>
      </c>
      <c r="V733">
        <v>0</v>
      </c>
      <c r="W733">
        <v>0</v>
      </c>
      <c r="X733">
        <v>0</v>
      </c>
      <c r="Y733">
        <v>2.7777777777777801E-2</v>
      </c>
      <c r="Z733">
        <v>0</v>
      </c>
      <c r="AA733">
        <v>0</v>
      </c>
      <c r="AB733">
        <v>0</v>
      </c>
      <c r="AC733">
        <v>1.3333333333333299E-2</v>
      </c>
    </row>
    <row r="734" spans="3:29" x14ac:dyDescent="0.25">
      <c r="C734">
        <v>0.33000000000000101</v>
      </c>
      <c r="D734">
        <f t="shared" si="28"/>
        <v>3.8314176245210782E-3</v>
      </c>
      <c r="G734">
        <v>0.33000000000000101</v>
      </c>
      <c r="H734">
        <f t="shared" si="29"/>
        <v>3.8314176245210787E-3</v>
      </c>
      <c r="T734">
        <v>0.33000000000000101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3.4482758620689703E-2</v>
      </c>
      <c r="AC734">
        <v>0</v>
      </c>
    </row>
    <row r="735" spans="3:29" x14ac:dyDescent="0.25">
      <c r="C735">
        <v>0.33100000000000102</v>
      </c>
      <c r="D735">
        <f t="shared" si="28"/>
        <v>7.7160493827160438E-3</v>
      </c>
      <c r="G735">
        <v>0.33100000000000102</v>
      </c>
      <c r="H735">
        <f t="shared" si="29"/>
        <v>4.3648566739910308E-3</v>
      </c>
      <c r="T735">
        <v>0.33100000000000102</v>
      </c>
      <c r="U735">
        <v>3.7037037037037E-2</v>
      </c>
      <c r="V735">
        <v>0</v>
      </c>
      <c r="W735">
        <v>0</v>
      </c>
      <c r="X735">
        <v>0</v>
      </c>
      <c r="Y735">
        <v>1.85185185185185E-2</v>
      </c>
      <c r="Z735">
        <v>0</v>
      </c>
      <c r="AA735">
        <v>1.38888888888889E-2</v>
      </c>
      <c r="AB735">
        <v>0</v>
      </c>
      <c r="AC735">
        <v>0</v>
      </c>
    </row>
    <row r="736" spans="3:29" x14ac:dyDescent="0.25">
      <c r="C736">
        <v>0.33200000000000102</v>
      </c>
      <c r="D736">
        <f t="shared" si="28"/>
        <v>1.02880658436214E-3</v>
      </c>
      <c r="G736">
        <v>0.33200000000000102</v>
      </c>
      <c r="H736">
        <f t="shared" si="29"/>
        <v>1.02880658436214E-3</v>
      </c>
      <c r="T736">
        <v>0.33200000000000102</v>
      </c>
      <c r="U736">
        <v>0</v>
      </c>
      <c r="V736">
        <v>0</v>
      </c>
      <c r="W736">
        <v>0</v>
      </c>
      <c r="X736">
        <v>0</v>
      </c>
      <c r="Y736">
        <v>9.2592592592592605E-3</v>
      </c>
      <c r="Z736">
        <v>0</v>
      </c>
      <c r="AA736">
        <v>0</v>
      </c>
      <c r="AB736">
        <v>0</v>
      </c>
      <c r="AC736">
        <v>0</v>
      </c>
    </row>
    <row r="737" spans="3:29" x14ac:dyDescent="0.25">
      <c r="C737">
        <v>0.33300000000000102</v>
      </c>
      <c r="D737">
        <f t="shared" si="28"/>
        <v>4.4259968781041508E-3</v>
      </c>
      <c r="G737">
        <v>0.33300000000000102</v>
      </c>
      <c r="H737">
        <f t="shared" si="29"/>
        <v>2.3108193143169292E-3</v>
      </c>
      <c r="T737">
        <v>0.33300000000000102</v>
      </c>
      <c r="U737">
        <v>0</v>
      </c>
      <c r="V737">
        <v>0</v>
      </c>
      <c r="W737">
        <v>0</v>
      </c>
      <c r="X737">
        <v>0</v>
      </c>
      <c r="Y737">
        <v>9.2592592592592605E-3</v>
      </c>
      <c r="Z737">
        <v>0</v>
      </c>
      <c r="AA737">
        <v>0</v>
      </c>
      <c r="AB737">
        <v>1.72413793103448E-2</v>
      </c>
      <c r="AC737">
        <v>1.3333333333333299E-2</v>
      </c>
    </row>
    <row r="738" spans="3:29" x14ac:dyDescent="0.25">
      <c r="C738">
        <v>0.33400000000000102</v>
      </c>
      <c r="D738">
        <f t="shared" si="28"/>
        <v>0</v>
      </c>
      <c r="G738">
        <v>0.33400000000000102</v>
      </c>
      <c r="H738">
        <f t="shared" si="29"/>
        <v>0</v>
      </c>
      <c r="T738">
        <v>0.33400000000000102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</row>
    <row r="739" spans="3:29" x14ac:dyDescent="0.25">
      <c r="C739">
        <v>0.33500000000000102</v>
      </c>
      <c r="D739">
        <f t="shared" si="28"/>
        <v>5.1440329218106953E-3</v>
      </c>
      <c r="G739">
        <v>0.33500000000000102</v>
      </c>
      <c r="H739">
        <f t="shared" si="29"/>
        <v>4.1152263374485557E-3</v>
      </c>
      <c r="T739">
        <v>0.33500000000000102</v>
      </c>
      <c r="U739">
        <v>3.7037037037037E-2</v>
      </c>
      <c r="V739">
        <v>0</v>
      </c>
      <c r="W739">
        <v>0</v>
      </c>
      <c r="X739">
        <v>0</v>
      </c>
      <c r="Y739">
        <v>9.2592592592592605E-3</v>
      </c>
      <c r="Z739">
        <v>0</v>
      </c>
      <c r="AA739">
        <v>0</v>
      </c>
      <c r="AB739">
        <v>0</v>
      </c>
      <c r="AC739">
        <v>0</v>
      </c>
    </row>
    <row r="740" spans="3:29" x14ac:dyDescent="0.25">
      <c r="C740">
        <v>0.33600000000000102</v>
      </c>
      <c r="D740">
        <f t="shared" si="28"/>
        <v>6.3417056903646955E-3</v>
      </c>
      <c r="G740">
        <v>0.33600000000000102</v>
      </c>
      <c r="H740">
        <f t="shared" si="29"/>
        <v>3.8919739748970537E-3</v>
      </c>
      <c r="T740">
        <v>0.33600000000000102</v>
      </c>
      <c r="U740">
        <v>0</v>
      </c>
      <c r="V740">
        <v>0</v>
      </c>
      <c r="W740">
        <v>0</v>
      </c>
      <c r="X740">
        <v>0</v>
      </c>
      <c r="Y740">
        <v>9.2592592592592605E-3</v>
      </c>
      <c r="Z740">
        <v>0</v>
      </c>
      <c r="AA740">
        <v>0</v>
      </c>
      <c r="AB740">
        <v>3.4482758620689703E-2</v>
      </c>
      <c r="AC740">
        <v>1.3333333333333299E-2</v>
      </c>
    </row>
    <row r="741" spans="3:29" x14ac:dyDescent="0.25">
      <c r="C741">
        <v>0.33700000000000102</v>
      </c>
      <c r="D741">
        <f t="shared" si="28"/>
        <v>4.8602242088832178E-3</v>
      </c>
      <c r="G741">
        <v>0.33700000000000102</v>
      </c>
      <c r="H741">
        <f t="shared" si="29"/>
        <v>3.8409317986174301E-3</v>
      </c>
      <c r="T741">
        <v>0.33700000000000102</v>
      </c>
      <c r="U741">
        <v>0</v>
      </c>
      <c r="V741">
        <v>0</v>
      </c>
      <c r="W741">
        <v>0</v>
      </c>
      <c r="X741">
        <v>0</v>
      </c>
      <c r="Y741">
        <v>9.2592592592592605E-3</v>
      </c>
      <c r="Z741">
        <v>0</v>
      </c>
      <c r="AA741">
        <v>0</v>
      </c>
      <c r="AB741">
        <v>3.4482758620689703E-2</v>
      </c>
      <c r="AC741">
        <v>0</v>
      </c>
    </row>
    <row r="742" spans="3:29" x14ac:dyDescent="0.25">
      <c r="C742">
        <v>0.33800000000000102</v>
      </c>
      <c r="D742">
        <f t="shared" si="28"/>
        <v>4.8602242088832178E-3</v>
      </c>
      <c r="G742">
        <v>0.33800000000000102</v>
      </c>
      <c r="H742">
        <f t="shared" si="29"/>
        <v>3.8409317986174301E-3</v>
      </c>
      <c r="T742">
        <v>0.33800000000000102</v>
      </c>
      <c r="U742">
        <v>0</v>
      </c>
      <c r="V742">
        <v>0</v>
      </c>
      <c r="W742">
        <v>0</v>
      </c>
      <c r="X742">
        <v>0</v>
      </c>
      <c r="Y742">
        <v>9.2592592592592605E-3</v>
      </c>
      <c r="Z742">
        <v>0</v>
      </c>
      <c r="AA742">
        <v>0</v>
      </c>
      <c r="AB742">
        <v>3.4482758620689703E-2</v>
      </c>
      <c r="AC742">
        <v>0</v>
      </c>
    </row>
    <row r="743" spans="3:29" x14ac:dyDescent="0.25">
      <c r="C743">
        <v>0.33900000000000102</v>
      </c>
      <c r="D743">
        <f t="shared" si="28"/>
        <v>6.0309351497090892E-3</v>
      </c>
      <c r="G743">
        <v>0.33900000000000102</v>
      </c>
      <c r="H743">
        <f t="shared" si="29"/>
        <v>4.3167272582395923E-3</v>
      </c>
      <c r="T743">
        <v>0.33900000000000102</v>
      </c>
      <c r="U743">
        <v>3.7037037037037E-2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1.72413793103448E-2</v>
      </c>
      <c r="AC743">
        <v>0</v>
      </c>
    </row>
    <row r="744" spans="3:29" x14ac:dyDescent="0.25">
      <c r="C744">
        <v>0.34000000000000102</v>
      </c>
      <c r="D744">
        <f t="shared" si="28"/>
        <v>4.4877252731658846E-3</v>
      </c>
      <c r="G744">
        <v>0.34000000000000102</v>
      </c>
      <c r="H744">
        <f t="shared" si="29"/>
        <v>2.3411867063716004E-3</v>
      </c>
      <c r="T744">
        <v>0.34000000000000102</v>
      </c>
      <c r="U744">
        <v>0</v>
      </c>
      <c r="V744">
        <v>0</v>
      </c>
      <c r="W744">
        <v>0</v>
      </c>
      <c r="X744">
        <v>0</v>
      </c>
      <c r="Y744">
        <v>9.2592592592592605E-3</v>
      </c>
      <c r="Z744">
        <v>0</v>
      </c>
      <c r="AA744">
        <v>1.38888888888889E-2</v>
      </c>
      <c r="AB744">
        <v>1.72413793103448E-2</v>
      </c>
      <c r="AC744">
        <v>0</v>
      </c>
    </row>
    <row r="745" spans="3:29" x14ac:dyDescent="0.25">
      <c r="C745">
        <v>0.34100000000000102</v>
      </c>
      <c r="D745">
        <f t="shared" si="28"/>
        <v>3.7962962962962889E-3</v>
      </c>
      <c r="G745">
        <v>0.34100000000000102</v>
      </c>
      <c r="H745">
        <f t="shared" si="29"/>
        <v>2.5876275208300179E-3</v>
      </c>
      <c r="T745">
        <v>0.34100000000000102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2.0833333333333301E-2</v>
      </c>
      <c r="AA745">
        <v>0</v>
      </c>
      <c r="AB745">
        <v>0</v>
      </c>
      <c r="AC745">
        <v>1.3333333333333299E-2</v>
      </c>
    </row>
    <row r="746" spans="3:29" x14ac:dyDescent="0.25">
      <c r="C746">
        <v>0.34200000000000103</v>
      </c>
      <c r="D746">
        <f t="shared" si="28"/>
        <v>2.9445153966226731E-3</v>
      </c>
      <c r="G746">
        <v>0.34200000000000103</v>
      </c>
      <c r="H746">
        <f t="shared" si="29"/>
        <v>2.0580718601292823E-3</v>
      </c>
      <c r="T746">
        <v>0.34200000000000103</v>
      </c>
      <c r="U746">
        <v>0</v>
      </c>
      <c r="V746">
        <v>0</v>
      </c>
      <c r="W746">
        <v>0</v>
      </c>
      <c r="X746">
        <v>0</v>
      </c>
      <c r="Y746">
        <v>9.2592592592592605E-3</v>
      </c>
      <c r="Z746">
        <v>0</v>
      </c>
      <c r="AA746">
        <v>0</v>
      </c>
      <c r="AB746">
        <v>1.72413793103448E-2</v>
      </c>
      <c r="AC746">
        <v>0</v>
      </c>
    </row>
    <row r="747" spans="3:29" x14ac:dyDescent="0.25">
      <c r="C747">
        <v>0.34300000000000103</v>
      </c>
      <c r="D747">
        <f t="shared" si="28"/>
        <v>8.0619412515964221E-3</v>
      </c>
      <c r="G747">
        <v>0.34300000000000103</v>
      </c>
      <c r="H747">
        <f t="shared" si="29"/>
        <v>5.9213129078457966E-3</v>
      </c>
      <c r="T747">
        <v>0.34300000000000103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2.0833333333333301E-2</v>
      </c>
      <c r="AA747">
        <v>0</v>
      </c>
      <c r="AB747">
        <v>5.1724137931034503E-2</v>
      </c>
      <c r="AC747">
        <v>0</v>
      </c>
    </row>
    <row r="748" spans="3:29" x14ac:dyDescent="0.25">
      <c r="C748">
        <v>0.34400000000000103</v>
      </c>
      <c r="D748">
        <f t="shared" si="28"/>
        <v>2.5102880658436177E-3</v>
      </c>
      <c r="G748">
        <v>0.34400000000000103</v>
      </c>
      <c r="H748">
        <f t="shared" si="29"/>
        <v>1.6947539326727541E-3</v>
      </c>
      <c r="T748">
        <v>0.34400000000000103</v>
      </c>
      <c r="U748">
        <v>0</v>
      </c>
      <c r="V748">
        <v>0</v>
      </c>
      <c r="W748">
        <v>0</v>
      </c>
      <c r="X748">
        <v>0</v>
      </c>
      <c r="Y748">
        <v>9.2592592592592605E-3</v>
      </c>
      <c r="Z748">
        <v>0</v>
      </c>
      <c r="AA748">
        <v>0</v>
      </c>
      <c r="AB748">
        <v>0</v>
      </c>
      <c r="AC748">
        <v>1.3333333333333299E-2</v>
      </c>
    </row>
    <row r="749" spans="3:29" x14ac:dyDescent="0.25">
      <c r="C749">
        <v>0.34500000000000097</v>
      </c>
      <c r="D749">
        <f t="shared" si="28"/>
        <v>3.8314176245210782E-3</v>
      </c>
      <c r="G749">
        <v>0.34500000000000097</v>
      </c>
      <c r="H749">
        <f t="shared" si="29"/>
        <v>3.8314176245210787E-3</v>
      </c>
      <c r="T749">
        <v>0.34500000000000097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3.4482758620689703E-2</v>
      </c>
      <c r="AC749">
        <v>0</v>
      </c>
    </row>
    <row r="750" spans="3:29" x14ac:dyDescent="0.25">
      <c r="C750">
        <v>0.34600000000000097</v>
      </c>
      <c r="D750">
        <f t="shared" si="28"/>
        <v>1.02880658436214E-3</v>
      </c>
      <c r="G750">
        <v>0.34600000000000097</v>
      </c>
      <c r="H750">
        <f t="shared" si="29"/>
        <v>1.02880658436214E-3</v>
      </c>
      <c r="T750">
        <v>0.34600000000000097</v>
      </c>
      <c r="U750">
        <v>0</v>
      </c>
      <c r="V750">
        <v>0</v>
      </c>
      <c r="W750">
        <v>0</v>
      </c>
      <c r="X750">
        <v>0</v>
      </c>
      <c r="Y750">
        <v>9.2592592592592605E-3</v>
      </c>
      <c r="Z750">
        <v>0</v>
      </c>
      <c r="AA750">
        <v>0</v>
      </c>
      <c r="AB750">
        <v>0</v>
      </c>
      <c r="AC750">
        <v>0</v>
      </c>
    </row>
    <row r="751" spans="3:29" x14ac:dyDescent="0.25">
      <c r="C751">
        <v>0.34700000000000097</v>
      </c>
      <c r="D751">
        <f t="shared" si="28"/>
        <v>8.9754505463317744E-3</v>
      </c>
      <c r="G751">
        <v>0.34700000000000097</v>
      </c>
      <c r="H751">
        <f t="shared" si="29"/>
        <v>5.166005635158121E-3</v>
      </c>
      <c r="T751">
        <v>0.34700000000000097</v>
      </c>
      <c r="U751">
        <v>3.7037037037037E-2</v>
      </c>
      <c r="V751">
        <v>0</v>
      </c>
      <c r="W751">
        <v>0</v>
      </c>
      <c r="X751">
        <v>0</v>
      </c>
      <c r="Y751">
        <v>9.2592592592592605E-3</v>
      </c>
      <c r="Z751">
        <v>0</v>
      </c>
      <c r="AA751">
        <v>0</v>
      </c>
      <c r="AB751">
        <v>3.4482758620689703E-2</v>
      </c>
      <c r="AC751">
        <v>0</v>
      </c>
    </row>
    <row r="752" spans="3:29" x14ac:dyDescent="0.25">
      <c r="C752">
        <v>0.34800000000000098</v>
      </c>
      <c r="D752">
        <f t="shared" si="28"/>
        <v>2.3148148148148112E-3</v>
      </c>
      <c r="G752">
        <v>0.34800000000000098</v>
      </c>
      <c r="H752">
        <f t="shared" si="29"/>
        <v>2.3148148148148112E-3</v>
      </c>
      <c r="T752">
        <v>0.34800000000000098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2.0833333333333301E-2</v>
      </c>
      <c r="AA752">
        <v>0</v>
      </c>
      <c r="AB752">
        <v>0</v>
      </c>
      <c r="AC752">
        <v>0</v>
      </c>
    </row>
    <row r="753" spans="3:29" x14ac:dyDescent="0.25">
      <c r="C753">
        <v>0.34900000000000098</v>
      </c>
      <c r="D753">
        <f t="shared" si="28"/>
        <v>3.0864197530864222E-3</v>
      </c>
      <c r="G753">
        <v>0.34900000000000098</v>
      </c>
      <c r="H753">
        <f t="shared" si="29"/>
        <v>3.0864197530864226E-3</v>
      </c>
      <c r="T753">
        <v>0.34900000000000098</v>
      </c>
      <c r="U753">
        <v>0</v>
      </c>
      <c r="V753">
        <v>0</v>
      </c>
      <c r="W753">
        <v>0</v>
      </c>
      <c r="X753">
        <v>0</v>
      </c>
      <c r="Y753">
        <v>2.7777777777777801E-2</v>
      </c>
      <c r="Z753">
        <v>0</v>
      </c>
      <c r="AA753">
        <v>0</v>
      </c>
      <c r="AB753">
        <v>0</v>
      </c>
      <c r="AC753">
        <v>0</v>
      </c>
    </row>
    <row r="754" spans="3:29" x14ac:dyDescent="0.25">
      <c r="C754">
        <v>0.35000000000000098</v>
      </c>
      <c r="D754">
        <f t="shared" si="28"/>
        <v>1.9157088122605333E-3</v>
      </c>
      <c r="G754">
        <v>0.35000000000000098</v>
      </c>
      <c r="H754">
        <f t="shared" si="29"/>
        <v>1.9157088122605333E-3</v>
      </c>
      <c r="T754">
        <v>0.35000000000000098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1.72413793103448E-2</v>
      </c>
      <c r="AC754">
        <v>0</v>
      </c>
    </row>
    <row r="755" spans="3:29" x14ac:dyDescent="0.25">
      <c r="C755">
        <v>0.35100000000000098</v>
      </c>
      <c r="D755">
        <f t="shared" si="28"/>
        <v>5.4548034624662886E-3</v>
      </c>
      <c r="G755">
        <v>0.35100000000000098</v>
      </c>
      <c r="H755">
        <f t="shared" si="29"/>
        <v>2.7643176249967372E-3</v>
      </c>
      <c r="T755">
        <v>0.35100000000000098</v>
      </c>
      <c r="U755">
        <v>0</v>
      </c>
      <c r="V755">
        <v>0</v>
      </c>
      <c r="W755">
        <v>0</v>
      </c>
      <c r="X755">
        <v>0</v>
      </c>
      <c r="Y755">
        <v>1.85185185185185E-2</v>
      </c>
      <c r="Z755">
        <v>0</v>
      </c>
      <c r="AA755">
        <v>0</v>
      </c>
      <c r="AB755">
        <v>1.72413793103448E-2</v>
      </c>
      <c r="AC755">
        <v>1.3333333333333299E-2</v>
      </c>
    </row>
    <row r="756" spans="3:29" x14ac:dyDescent="0.25">
      <c r="C756">
        <v>0.35200000000000098</v>
      </c>
      <c r="D756">
        <f t="shared" si="28"/>
        <v>4.8602242088832178E-3</v>
      </c>
      <c r="G756">
        <v>0.35200000000000098</v>
      </c>
      <c r="H756">
        <f t="shared" si="29"/>
        <v>3.8409317986174301E-3</v>
      </c>
      <c r="T756">
        <v>0.35200000000000098</v>
      </c>
      <c r="U756">
        <v>0</v>
      </c>
      <c r="V756">
        <v>0</v>
      </c>
      <c r="W756">
        <v>0</v>
      </c>
      <c r="X756">
        <v>0</v>
      </c>
      <c r="Y756">
        <v>9.2592592592592605E-3</v>
      </c>
      <c r="Z756">
        <v>0</v>
      </c>
      <c r="AA756">
        <v>0</v>
      </c>
      <c r="AB756">
        <v>3.4482758620689703E-2</v>
      </c>
      <c r="AC756">
        <v>0</v>
      </c>
    </row>
    <row r="757" spans="3:29" x14ac:dyDescent="0.25">
      <c r="C757">
        <v>0.35300000000000098</v>
      </c>
      <c r="D757">
        <f t="shared" si="28"/>
        <v>0</v>
      </c>
      <c r="G757">
        <v>0.35300000000000098</v>
      </c>
      <c r="H757">
        <f t="shared" si="29"/>
        <v>0</v>
      </c>
      <c r="T757">
        <v>0.35300000000000098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</row>
    <row r="758" spans="3:29" x14ac:dyDescent="0.25">
      <c r="C758">
        <v>0.35400000000000098</v>
      </c>
      <c r="D758">
        <f t="shared" si="28"/>
        <v>1.4518589470696746E-2</v>
      </c>
      <c r="G758">
        <v>0.35400000000000098</v>
      </c>
      <c r="H758">
        <f t="shared" si="29"/>
        <v>8.0485436522404596E-3</v>
      </c>
      <c r="T758">
        <v>0.35400000000000098</v>
      </c>
      <c r="U758">
        <v>7.4074074074074098E-2</v>
      </c>
      <c r="V758">
        <v>0</v>
      </c>
      <c r="W758">
        <v>0</v>
      </c>
      <c r="X758">
        <v>0</v>
      </c>
      <c r="Y758">
        <v>1.85185185185185E-2</v>
      </c>
      <c r="Z758">
        <v>2.0833333333333301E-2</v>
      </c>
      <c r="AA758">
        <v>0</v>
      </c>
      <c r="AB758">
        <v>1.72413793103448E-2</v>
      </c>
      <c r="AC758">
        <v>0</v>
      </c>
    </row>
    <row r="759" spans="3:29" x14ac:dyDescent="0.25">
      <c r="C759">
        <v>0.35500000000000098</v>
      </c>
      <c r="D759">
        <f t="shared" si="28"/>
        <v>1.6835016835016888E-3</v>
      </c>
      <c r="G759">
        <v>0.35500000000000098</v>
      </c>
      <c r="H759">
        <f t="shared" si="29"/>
        <v>1.6835016835016888E-3</v>
      </c>
      <c r="T759">
        <v>0.35500000000000098</v>
      </c>
      <c r="U759">
        <v>0</v>
      </c>
      <c r="V759">
        <v>0</v>
      </c>
      <c r="W759">
        <v>1.5151515151515201E-2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</row>
    <row r="760" spans="3:29" x14ac:dyDescent="0.25">
      <c r="C760">
        <v>0.35600000000000098</v>
      </c>
      <c r="D760">
        <f t="shared" si="28"/>
        <v>5.1440329218106953E-3</v>
      </c>
      <c r="G760">
        <v>0.35600000000000098</v>
      </c>
      <c r="H760">
        <f t="shared" si="29"/>
        <v>4.1152263374485557E-3</v>
      </c>
      <c r="T760">
        <v>0.35600000000000098</v>
      </c>
      <c r="U760">
        <v>3.7037037037037E-2</v>
      </c>
      <c r="V760">
        <v>0</v>
      </c>
      <c r="W760">
        <v>0</v>
      </c>
      <c r="X760">
        <v>0</v>
      </c>
      <c r="Y760">
        <v>9.2592592592592605E-3</v>
      </c>
      <c r="Z760">
        <v>0</v>
      </c>
      <c r="AA760">
        <v>0</v>
      </c>
      <c r="AB760">
        <v>0</v>
      </c>
      <c r="AC760">
        <v>0</v>
      </c>
    </row>
    <row r="761" spans="3:29" x14ac:dyDescent="0.25">
      <c r="C761">
        <v>0.35700000000000098</v>
      </c>
      <c r="D761">
        <f t="shared" si="28"/>
        <v>4.4444444444444444E-3</v>
      </c>
      <c r="G761">
        <v>0.35700000000000098</v>
      </c>
      <c r="H761">
        <f t="shared" si="29"/>
        <v>4.4444444444444444E-3</v>
      </c>
      <c r="T761">
        <v>0.35700000000000098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.04</v>
      </c>
    </row>
    <row r="762" spans="3:29" x14ac:dyDescent="0.25">
      <c r="C762">
        <v>0.35800000000000098</v>
      </c>
      <c r="D762">
        <f t="shared" si="28"/>
        <v>5.7471264367816117E-3</v>
      </c>
      <c r="G762">
        <v>0.35800000000000098</v>
      </c>
      <c r="H762">
        <f t="shared" si="29"/>
        <v>5.7471264367816117E-3</v>
      </c>
      <c r="T762">
        <v>0.35800000000000098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5.1724137931034503E-2</v>
      </c>
      <c r="AC762">
        <v>0</v>
      </c>
    </row>
    <row r="763" spans="3:29" x14ac:dyDescent="0.25">
      <c r="C763">
        <v>0.35900000000000098</v>
      </c>
      <c r="D763">
        <f t="shared" si="28"/>
        <v>5.312899106002556E-3</v>
      </c>
      <c r="G763">
        <v>0.35900000000000098</v>
      </c>
      <c r="H763">
        <f t="shared" si="29"/>
        <v>3.9313489833422153E-3</v>
      </c>
      <c r="T763">
        <v>0.35900000000000098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3.4482758620689703E-2</v>
      </c>
      <c r="AC763">
        <v>1.3333333333333299E-2</v>
      </c>
    </row>
    <row r="764" spans="3:29" x14ac:dyDescent="0.25">
      <c r="C764">
        <v>0.36000000000000099</v>
      </c>
      <c r="D764">
        <f t="shared" si="28"/>
        <v>4.4444444444444444E-3</v>
      </c>
      <c r="G764">
        <v>0.36000000000000099</v>
      </c>
      <c r="H764">
        <f t="shared" si="29"/>
        <v>4.4444444444444444E-3</v>
      </c>
      <c r="T764">
        <v>0.36000000000000099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.04</v>
      </c>
    </row>
    <row r="765" spans="3:29" x14ac:dyDescent="0.25">
      <c r="C765">
        <v>0.36100000000000099</v>
      </c>
      <c r="D765">
        <f t="shared" si="28"/>
        <v>3.8314176245210782E-3</v>
      </c>
      <c r="G765">
        <v>0.36100000000000099</v>
      </c>
      <c r="H765">
        <f t="shared" si="29"/>
        <v>3.8314176245210787E-3</v>
      </c>
      <c r="T765">
        <v>0.36100000000000099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3.4482758620689703E-2</v>
      </c>
      <c r="AC765">
        <v>0</v>
      </c>
    </row>
    <row r="766" spans="3:29" x14ac:dyDescent="0.25">
      <c r="C766">
        <v>0.36200000000000099</v>
      </c>
      <c r="D766">
        <f t="shared" si="28"/>
        <v>2.9629629629629667E-3</v>
      </c>
      <c r="G766">
        <v>0.36200000000000099</v>
      </c>
      <c r="H766">
        <f t="shared" si="29"/>
        <v>2.9629629629629663E-3</v>
      </c>
      <c r="T766">
        <v>0.36200000000000099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2.66666666666667E-2</v>
      </c>
    </row>
    <row r="767" spans="3:29" x14ac:dyDescent="0.25">
      <c r="C767">
        <v>0.36300000000000099</v>
      </c>
      <c r="D767">
        <f t="shared" si="28"/>
        <v>7.0781893004115233E-3</v>
      </c>
      <c r="G767">
        <v>0.36300000000000099</v>
      </c>
      <c r="H767">
        <f t="shared" si="29"/>
        <v>4.7608740292936847E-3</v>
      </c>
      <c r="T767">
        <v>0.36300000000000099</v>
      </c>
      <c r="U767">
        <v>0</v>
      </c>
      <c r="V767">
        <v>0</v>
      </c>
      <c r="W767">
        <v>0</v>
      </c>
      <c r="X767">
        <v>0</v>
      </c>
      <c r="Y767">
        <v>3.7037037037037E-2</v>
      </c>
      <c r="Z767">
        <v>0</v>
      </c>
      <c r="AA767">
        <v>0</v>
      </c>
      <c r="AB767">
        <v>0</v>
      </c>
      <c r="AC767">
        <v>2.66666666666667E-2</v>
      </c>
    </row>
    <row r="768" spans="3:29" x14ac:dyDescent="0.25">
      <c r="C768">
        <v>0.36400000000000099</v>
      </c>
      <c r="D768">
        <f t="shared" si="28"/>
        <v>5.1440329218106953E-3</v>
      </c>
      <c r="G768">
        <v>0.36400000000000099</v>
      </c>
      <c r="H768">
        <f t="shared" si="29"/>
        <v>4.1152263374485557E-3</v>
      </c>
      <c r="T768">
        <v>0.36400000000000099</v>
      </c>
      <c r="U768">
        <v>3.7037037037037E-2</v>
      </c>
      <c r="V768">
        <v>0</v>
      </c>
      <c r="W768">
        <v>0</v>
      </c>
      <c r="X768">
        <v>0</v>
      </c>
      <c r="Y768">
        <v>9.2592592592592605E-3</v>
      </c>
      <c r="Z768">
        <v>0</v>
      </c>
      <c r="AA768">
        <v>0</v>
      </c>
      <c r="AB768">
        <v>0</v>
      </c>
      <c r="AC768">
        <v>0</v>
      </c>
    </row>
    <row r="769" spans="3:29" x14ac:dyDescent="0.25">
      <c r="C769">
        <v>0.36500000000000099</v>
      </c>
      <c r="D769">
        <f t="shared" si="28"/>
        <v>6.9178373776075004E-3</v>
      </c>
      <c r="G769">
        <v>0.36500000000000099</v>
      </c>
      <c r="H769">
        <f t="shared" si="29"/>
        <v>4.6097079241608644E-3</v>
      </c>
      <c r="T769">
        <v>0.36500000000000099</v>
      </c>
      <c r="U769">
        <v>0</v>
      </c>
      <c r="V769">
        <v>0</v>
      </c>
      <c r="W769">
        <v>0</v>
      </c>
      <c r="X769">
        <v>0</v>
      </c>
      <c r="Y769">
        <v>2.7777777777777801E-2</v>
      </c>
      <c r="Z769">
        <v>0</v>
      </c>
      <c r="AA769">
        <v>0</v>
      </c>
      <c r="AB769">
        <v>3.4482758620689703E-2</v>
      </c>
      <c r="AC769">
        <v>0</v>
      </c>
    </row>
    <row r="770" spans="3:29" x14ac:dyDescent="0.25">
      <c r="C770">
        <v>0.36600000000000099</v>
      </c>
      <c r="D770">
        <f t="shared" si="28"/>
        <v>6.0493827160493889E-3</v>
      </c>
      <c r="G770">
        <v>0.36600000000000099</v>
      </c>
      <c r="H770">
        <f t="shared" si="29"/>
        <v>4.0023617475178621E-3</v>
      </c>
      <c r="T770">
        <v>0.36600000000000099</v>
      </c>
      <c r="U770">
        <v>0</v>
      </c>
      <c r="V770">
        <v>0</v>
      </c>
      <c r="W770">
        <v>0</v>
      </c>
      <c r="X770">
        <v>0</v>
      </c>
      <c r="Y770">
        <v>2.7777777777777801E-2</v>
      </c>
      <c r="Z770">
        <v>0</v>
      </c>
      <c r="AA770">
        <v>0</v>
      </c>
      <c r="AB770">
        <v>0</v>
      </c>
      <c r="AC770">
        <v>2.66666666666667E-2</v>
      </c>
    </row>
    <row r="771" spans="3:29" x14ac:dyDescent="0.25">
      <c r="C771">
        <v>0.36700000000000099</v>
      </c>
      <c r="D771">
        <f t="shared" si="28"/>
        <v>0</v>
      </c>
      <c r="G771">
        <v>0.36700000000000099</v>
      </c>
      <c r="H771">
        <f t="shared" si="29"/>
        <v>0</v>
      </c>
      <c r="T771">
        <v>0.36700000000000099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</row>
    <row r="772" spans="3:29" x14ac:dyDescent="0.25">
      <c r="C772">
        <v>0.36800000000000099</v>
      </c>
      <c r="D772">
        <f t="shared" ref="D772:D804" si="30">AVERAGE(U772:AC772)</f>
        <v>3.5390946502057551E-3</v>
      </c>
      <c r="G772">
        <v>0.36800000000000099</v>
      </c>
      <c r="H772">
        <f t="shared" ref="H772:H804" si="31">STDEV(U772:AC772)/SQRT(COUNT(U772:AC772))</f>
        <v>2.3804370146468397E-3</v>
      </c>
      <c r="T772">
        <v>0.36800000000000099</v>
      </c>
      <c r="U772">
        <v>0</v>
      </c>
      <c r="V772">
        <v>0</v>
      </c>
      <c r="W772">
        <v>0</v>
      </c>
      <c r="X772">
        <v>0</v>
      </c>
      <c r="Y772">
        <v>1.85185185185185E-2</v>
      </c>
      <c r="Z772">
        <v>0</v>
      </c>
      <c r="AA772">
        <v>0</v>
      </c>
      <c r="AB772">
        <v>0</v>
      </c>
      <c r="AC772">
        <v>1.3333333333333299E-2</v>
      </c>
    </row>
    <row r="773" spans="3:29" x14ac:dyDescent="0.25">
      <c r="C773">
        <v>0.36900000000000099</v>
      </c>
      <c r="D773">
        <f t="shared" si="30"/>
        <v>7.2286079182630886E-3</v>
      </c>
      <c r="G773">
        <v>0.36900000000000099</v>
      </c>
      <c r="H773">
        <f t="shared" si="31"/>
        <v>5.7528848687741453E-3</v>
      </c>
      <c r="T773">
        <v>0.36900000000000099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5.1724137931034503E-2</v>
      </c>
      <c r="AC773">
        <v>1.3333333333333299E-2</v>
      </c>
    </row>
    <row r="774" spans="3:29" x14ac:dyDescent="0.25">
      <c r="C774">
        <v>0.37000000000000099</v>
      </c>
      <c r="D774">
        <f t="shared" si="30"/>
        <v>3.7962962962962889E-3</v>
      </c>
      <c r="G774">
        <v>0.37000000000000099</v>
      </c>
      <c r="H774">
        <f t="shared" si="31"/>
        <v>2.5876275208300179E-3</v>
      </c>
      <c r="T774">
        <v>0.37000000000000099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2.0833333333333301E-2</v>
      </c>
      <c r="AA774">
        <v>0</v>
      </c>
      <c r="AB774">
        <v>0</v>
      </c>
      <c r="AC774">
        <v>1.3333333333333299E-2</v>
      </c>
    </row>
    <row r="775" spans="3:29" x14ac:dyDescent="0.25">
      <c r="C775">
        <v>0.371000000000001</v>
      </c>
      <c r="D775">
        <f t="shared" si="30"/>
        <v>5.1440329218106953E-3</v>
      </c>
      <c r="G775">
        <v>0.371000000000001</v>
      </c>
      <c r="H775">
        <f t="shared" si="31"/>
        <v>4.1152263374485557E-3</v>
      </c>
      <c r="T775">
        <v>0.371000000000001</v>
      </c>
      <c r="U775">
        <v>3.7037037037037E-2</v>
      </c>
      <c r="V775">
        <v>0</v>
      </c>
      <c r="W775">
        <v>0</v>
      </c>
      <c r="X775">
        <v>0</v>
      </c>
      <c r="Y775">
        <v>9.2592592592592605E-3</v>
      </c>
      <c r="Z775">
        <v>0</v>
      </c>
      <c r="AA775">
        <v>0</v>
      </c>
      <c r="AB775">
        <v>0</v>
      </c>
      <c r="AC775">
        <v>0</v>
      </c>
    </row>
    <row r="776" spans="3:29" x14ac:dyDescent="0.25">
      <c r="C776">
        <v>0.372000000000001</v>
      </c>
      <c r="D776">
        <f t="shared" si="30"/>
        <v>5.0806919772437001E-3</v>
      </c>
      <c r="G776">
        <v>0.372000000000001</v>
      </c>
      <c r="H776">
        <f t="shared" si="31"/>
        <v>2.5611696302094001E-3</v>
      </c>
      <c r="T776">
        <v>0.372000000000001</v>
      </c>
      <c r="U776">
        <v>0</v>
      </c>
      <c r="V776">
        <v>0</v>
      </c>
      <c r="W776">
        <v>1.5151515151515201E-2</v>
      </c>
      <c r="X776">
        <v>0</v>
      </c>
      <c r="Y776">
        <v>0</v>
      </c>
      <c r="Z776">
        <v>0</v>
      </c>
      <c r="AA776">
        <v>0</v>
      </c>
      <c r="AB776">
        <v>1.72413793103448E-2</v>
      </c>
      <c r="AC776">
        <v>1.3333333333333299E-2</v>
      </c>
    </row>
    <row r="777" spans="3:29" x14ac:dyDescent="0.25">
      <c r="C777">
        <v>0.373000000000001</v>
      </c>
      <c r="D777">
        <f t="shared" si="30"/>
        <v>0</v>
      </c>
      <c r="G777">
        <v>0.373000000000001</v>
      </c>
      <c r="H777">
        <f t="shared" si="31"/>
        <v>0</v>
      </c>
      <c r="T777">
        <v>0.373000000000001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</row>
    <row r="778" spans="3:29" x14ac:dyDescent="0.25">
      <c r="C778">
        <v>0.374000000000001</v>
      </c>
      <c r="D778">
        <f t="shared" si="30"/>
        <v>0</v>
      </c>
      <c r="G778">
        <v>0.374000000000001</v>
      </c>
      <c r="H778">
        <f t="shared" si="31"/>
        <v>0</v>
      </c>
      <c r="T778">
        <v>0.374000000000001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</row>
    <row r="779" spans="3:29" x14ac:dyDescent="0.25">
      <c r="C779">
        <v>0.375000000000001</v>
      </c>
      <c r="D779">
        <f t="shared" si="30"/>
        <v>9.7388959841067171E-3</v>
      </c>
      <c r="G779">
        <v>0.375000000000001</v>
      </c>
      <c r="H779">
        <f t="shared" si="31"/>
        <v>6.0307275484098059E-3</v>
      </c>
      <c r="T779">
        <v>0.375000000000001</v>
      </c>
      <c r="U779">
        <v>0</v>
      </c>
      <c r="V779">
        <v>0</v>
      </c>
      <c r="W779">
        <v>0</v>
      </c>
      <c r="X779">
        <v>0</v>
      </c>
      <c r="Y779">
        <v>9.2592592592592605E-3</v>
      </c>
      <c r="Z779">
        <v>0</v>
      </c>
      <c r="AA779">
        <v>0</v>
      </c>
      <c r="AB779">
        <v>5.1724137931034503E-2</v>
      </c>
      <c r="AC779">
        <v>2.66666666666667E-2</v>
      </c>
    </row>
    <row r="780" spans="3:29" x14ac:dyDescent="0.25">
      <c r="C780">
        <v>0.376000000000001</v>
      </c>
      <c r="D780">
        <f t="shared" si="30"/>
        <v>4.8602242088832178E-3</v>
      </c>
      <c r="G780">
        <v>0.376000000000001</v>
      </c>
      <c r="H780">
        <f t="shared" si="31"/>
        <v>3.8409317986174301E-3</v>
      </c>
      <c r="T780">
        <v>0.376000000000001</v>
      </c>
      <c r="U780">
        <v>0</v>
      </c>
      <c r="V780">
        <v>0</v>
      </c>
      <c r="W780">
        <v>0</v>
      </c>
      <c r="X780">
        <v>0</v>
      </c>
      <c r="Y780">
        <v>9.2592592592592605E-3</v>
      </c>
      <c r="Z780">
        <v>0</v>
      </c>
      <c r="AA780">
        <v>0</v>
      </c>
      <c r="AB780">
        <v>3.4482758620689703E-2</v>
      </c>
      <c r="AC780">
        <v>0</v>
      </c>
    </row>
    <row r="781" spans="3:29" x14ac:dyDescent="0.25">
      <c r="C781">
        <v>0.377000000000001</v>
      </c>
      <c r="D781">
        <f t="shared" si="30"/>
        <v>2.9445153966226731E-3</v>
      </c>
      <c r="G781">
        <v>0.377000000000001</v>
      </c>
      <c r="H781">
        <f t="shared" si="31"/>
        <v>2.0580718601292823E-3</v>
      </c>
      <c r="T781">
        <v>0.377000000000001</v>
      </c>
      <c r="U781">
        <v>0</v>
      </c>
      <c r="V781">
        <v>0</v>
      </c>
      <c r="W781">
        <v>0</v>
      </c>
      <c r="X781">
        <v>0</v>
      </c>
      <c r="Y781">
        <v>9.2592592592592605E-3</v>
      </c>
      <c r="Z781">
        <v>0</v>
      </c>
      <c r="AA781">
        <v>0</v>
      </c>
      <c r="AB781">
        <v>1.72413793103448E-2</v>
      </c>
      <c r="AC781">
        <v>0</v>
      </c>
    </row>
    <row r="782" spans="3:29" x14ac:dyDescent="0.25">
      <c r="C782">
        <v>0.378000000000001</v>
      </c>
      <c r="D782">
        <f t="shared" si="30"/>
        <v>3.0864197530864222E-3</v>
      </c>
      <c r="G782">
        <v>0.378000000000001</v>
      </c>
      <c r="H782">
        <f t="shared" si="31"/>
        <v>3.0864197530864226E-3</v>
      </c>
      <c r="T782">
        <v>0.378000000000001</v>
      </c>
      <c r="U782">
        <v>0</v>
      </c>
      <c r="V782">
        <v>0</v>
      </c>
      <c r="W782">
        <v>0</v>
      </c>
      <c r="X782">
        <v>0</v>
      </c>
      <c r="Y782">
        <v>2.7777777777777801E-2</v>
      </c>
      <c r="Z782">
        <v>0</v>
      </c>
      <c r="AA782">
        <v>0</v>
      </c>
      <c r="AB782">
        <v>0</v>
      </c>
      <c r="AC782">
        <v>0</v>
      </c>
    </row>
    <row r="783" spans="3:29" x14ac:dyDescent="0.25">
      <c r="C783">
        <v>0.379000000000001</v>
      </c>
      <c r="D783">
        <f t="shared" si="30"/>
        <v>4.8251028806584294E-3</v>
      </c>
      <c r="G783">
        <v>0.379000000000001</v>
      </c>
      <c r="H783">
        <f t="shared" si="31"/>
        <v>2.6034295684978668E-3</v>
      </c>
      <c r="T783">
        <v>0.379000000000001</v>
      </c>
      <c r="U783">
        <v>0</v>
      </c>
      <c r="V783">
        <v>0</v>
      </c>
      <c r="W783">
        <v>0</v>
      </c>
      <c r="X783">
        <v>0</v>
      </c>
      <c r="Y783">
        <v>9.2592592592592605E-3</v>
      </c>
      <c r="Z783">
        <v>2.0833333333333301E-2</v>
      </c>
      <c r="AA783">
        <v>0</v>
      </c>
      <c r="AB783">
        <v>0</v>
      </c>
      <c r="AC783">
        <v>1.3333333333333299E-2</v>
      </c>
    </row>
    <row r="784" spans="3:29" x14ac:dyDescent="0.25">
      <c r="C784">
        <v>0.380000000000001</v>
      </c>
      <c r="D784">
        <f t="shared" si="30"/>
        <v>4.1152263374485557E-3</v>
      </c>
      <c r="G784">
        <v>0.380000000000001</v>
      </c>
      <c r="H784">
        <f t="shared" si="31"/>
        <v>4.1152263374485557E-3</v>
      </c>
      <c r="T784">
        <v>0.380000000000001</v>
      </c>
      <c r="U784">
        <v>0</v>
      </c>
      <c r="V784">
        <v>0</v>
      </c>
      <c r="W784">
        <v>0</v>
      </c>
      <c r="X784">
        <v>0</v>
      </c>
      <c r="Y784">
        <v>3.7037037037037E-2</v>
      </c>
      <c r="Z784">
        <v>0</v>
      </c>
      <c r="AA784">
        <v>0</v>
      </c>
      <c r="AB784">
        <v>0</v>
      </c>
      <c r="AC784">
        <v>0</v>
      </c>
    </row>
    <row r="785" spans="3:29" x14ac:dyDescent="0.25">
      <c r="C785">
        <v>0.381000000000001</v>
      </c>
      <c r="D785">
        <f t="shared" si="30"/>
        <v>6.9362849439477776E-3</v>
      </c>
      <c r="G785">
        <v>0.381000000000001</v>
      </c>
      <c r="H785">
        <f t="shared" si="31"/>
        <v>3.571304150879234E-3</v>
      </c>
      <c r="T785">
        <v>0.381000000000001</v>
      </c>
      <c r="U785">
        <v>0</v>
      </c>
      <c r="V785">
        <v>0</v>
      </c>
      <c r="W785">
        <v>0</v>
      </c>
      <c r="X785">
        <v>0</v>
      </c>
      <c r="Y785">
        <v>1.85185185185185E-2</v>
      </c>
      <c r="Z785">
        <v>0</v>
      </c>
      <c r="AA785">
        <v>0</v>
      </c>
      <c r="AB785">
        <v>1.72413793103448E-2</v>
      </c>
      <c r="AC785">
        <v>2.66666666666667E-2</v>
      </c>
    </row>
    <row r="786" spans="3:29" x14ac:dyDescent="0.25">
      <c r="C786">
        <v>0.38200000000000101</v>
      </c>
      <c r="D786">
        <f t="shared" si="30"/>
        <v>8.9403292181069842E-3</v>
      </c>
      <c r="G786">
        <v>0.38200000000000101</v>
      </c>
      <c r="H786">
        <f t="shared" si="31"/>
        <v>4.3299925765194021E-3</v>
      </c>
      <c r="T786">
        <v>0.38200000000000101</v>
      </c>
      <c r="U786">
        <v>3.7037037037037E-2</v>
      </c>
      <c r="V786">
        <v>0</v>
      </c>
      <c r="W786">
        <v>0</v>
      </c>
      <c r="X786">
        <v>0</v>
      </c>
      <c r="Y786">
        <v>9.2592592592592605E-3</v>
      </c>
      <c r="Z786">
        <v>2.0833333333333301E-2</v>
      </c>
      <c r="AA786">
        <v>0</v>
      </c>
      <c r="AB786">
        <v>0</v>
      </c>
      <c r="AC786">
        <v>1.3333333333333299E-2</v>
      </c>
    </row>
    <row r="787" spans="3:29" x14ac:dyDescent="0.25">
      <c r="C787">
        <v>0.38300000000000101</v>
      </c>
      <c r="D787">
        <f t="shared" si="30"/>
        <v>1.02880658436214E-3</v>
      </c>
      <c r="G787">
        <v>0.38300000000000101</v>
      </c>
      <c r="H787">
        <f t="shared" si="31"/>
        <v>1.02880658436214E-3</v>
      </c>
      <c r="T787">
        <v>0.38300000000000101</v>
      </c>
      <c r="U787">
        <v>0</v>
      </c>
      <c r="V787">
        <v>0</v>
      </c>
      <c r="W787">
        <v>0</v>
      </c>
      <c r="X787">
        <v>0</v>
      </c>
      <c r="Y787">
        <v>9.2592592592592605E-3</v>
      </c>
      <c r="Z787">
        <v>0</v>
      </c>
      <c r="AA787">
        <v>0</v>
      </c>
      <c r="AB787">
        <v>0</v>
      </c>
      <c r="AC787">
        <v>0</v>
      </c>
    </row>
    <row r="788" spans="3:29" x14ac:dyDescent="0.25">
      <c r="C788">
        <v>0.38400000000000101</v>
      </c>
      <c r="D788">
        <f t="shared" si="30"/>
        <v>4.8251028806584294E-3</v>
      </c>
      <c r="G788">
        <v>0.38400000000000101</v>
      </c>
      <c r="H788">
        <f t="shared" si="31"/>
        <v>2.6034295684978668E-3</v>
      </c>
      <c r="T788">
        <v>0.38400000000000101</v>
      </c>
      <c r="U788">
        <v>0</v>
      </c>
      <c r="V788">
        <v>0</v>
      </c>
      <c r="W788">
        <v>0</v>
      </c>
      <c r="X788">
        <v>0</v>
      </c>
      <c r="Y788">
        <v>9.2592592592592605E-3</v>
      </c>
      <c r="Z788">
        <v>2.0833333333333301E-2</v>
      </c>
      <c r="AA788">
        <v>0</v>
      </c>
      <c r="AB788">
        <v>0</v>
      </c>
      <c r="AC788">
        <v>1.3333333333333299E-2</v>
      </c>
    </row>
    <row r="789" spans="3:29" x14ac:dyDescent="0.25">
      <c r="C789">
        <v>0.38500000000000101</v>
      </c>
      <c r="D789">
        <f t="shared" si="30"/>
        <v>6.1728395061728331E-3</v>
      </c>
      <c r="G789">
        <v>0.38500000000000101</v>
      </c>
      <c r="H789">
        <f t="shared" si="31"/>
        <v>4.3648566739910299E-3</v>
      </c>
      <c r="T789">
        <v>0.38500000000000101</v>
      </c>
      <c r="U789">
        <v>3.7037037037037E-2</v>
      </c>
      <c r="V789">
        <v>0</v>
      </c>
      <c r="W789">
        <v>0</v>
      </c>
      <c r="X789">
        <v>0</v>
      </c>
      <c r="Y789">
        <v>1.85185185185185E-2</v>
      </c>
      <c r="Z789">
        <v>0</v>
      </c>
      <c r="AA789">
        <v>0</v>
      </c>
      <c r="AB789">
        <v>0</v>
      </c>
      <c r="AC789">
        <v>0</v>
      </c>
    </row>
    <row r="790" spans="3:29" x14ac:dyDescent="0.25">
      <c r="C790">
        <v>0.38600000000000101</v>
      </c>
      <c r="D790">
        <f t="shared" si="30"/>
        <v>1.4814814814814777E-3</v>
      </c>
      <c r="G790">
        <v>0.38600000000000101</v>
      </c>
      <c r="H790">
        <f t="shared" si="31"/>
        <v>1.4814814814814777E-3</v>
      </c>
      <c r="T790">
        <v>0.38600000000000101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1.3333333333333299E-2</v>
      </c>
    </row>
    <row r="791" spans="3:29" x14ac:dyDescent="0.25">
      <c r="C791">
        <v>0.38700000000000101</v>
      </c>
      <c r="D791">
        <f t="shared" si="30"/>
        <v>4.8251028806584294E-3</v>
      </c>
      <c r="G791">
        <v>0.38700000000000101</v>
      </c>
      <c r="H791">
        <f t="shared" si="31"/>
        <v>2.6034295684978668E-3</v>
      </c>
      <c r="T791">
        <v>0.38700000000000101</v>
      </c>
      <c r="U791">
        <v>0</v>
      </c>
      <c r="V791">
        <v>0</v>
      </c>
      <c r="W791">
        <v>0</v>
      </c>
      <c r="X791">
        <v>0</v>
      </c>
      <c r="Y791">
        <v>9.2592592592592605E-3</v>
      </c>
      <c r="Z791">
        <v>2.0833333333333301E-2</v>
      </c>
      <c r="AA791">
        <v>0</v>
      </c>
      <c r="AB791">
        <v>0</v>
      </c>
      <c r="AC791">
        <v>1.3333333333333299E-2</v>
      </c>
    </row>
    <row r="792" spans="3:29" x14ac:dyDescent="0.25">
      <c r="C792">
        <v>0.38800000000000101</v>
      </c>
      <c r="D792">
        <f t="shared" si="30"/>
        <v>3.8314176245210782E-3</v>
      </c>
      <c r="G792">
        <v>0.38800000000000101</v>
      </c>
      <c r="H792">
        <f t="shared" si="31"/>
        <v>3.8314176245210787E-3</v>
      </c>
      <c r="T792">
        <v>0.38800000000000101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3.4482758620689703E-2</v>
      </c>
      <c r="AC792">
        <v>0</v>
      </c>
    </row>
    <row r="793" spans="3:29" x14ac:dyDescent="0.25">
      <c r="C793">
        <v>0.38900000000000101</v>
      </c>
      <c r="D793">
        <f t="shared" si="30"/>
        <v>4.8251028806584294E-3</v>
      </c>
      <c r="G793">
        <v>0.38900000000000101</v>
      </c>
      <c r="H793">
        <f t="shared" si="31"/>
        <v>2.6034295684978668E-3</v>
      </c>
      <c r="T793">
        <v>0.38900000000000101</v>
      </c>
      <c r="U793">
        <v>0</v>
      </c>
      <c r="V793">
        <v>0</v>
      </c>
      <c r="W793">
        <v>0</v>
      </c>
      <c r="X793">
        <v>0</v>
      </c>
      <c r="Y793">
        <v>9.2592592592592605E-3</v>
      </c>
      <c r="Z793">
        <v>2.0833333333333301E-2</v>
      </c>
      <c r="AA793">
        <v>0</v>
      </c>
      <c r="AB793">
        <v>0</v>
      </c>
      <c r="AC793">
        <v>1.3333333333333299E-2</v>
      </c>
    </row>
    <row r="794" spans="3:29" x14ac:dyDescent="0.25">
      <c r="C794">
        <v>0.39000000000000101</v>
      </c>
      <c r="D794">
        <f t="shared" si="30"/>
        <v>1.0341634738186455E-2</v>
      </c>
      <c r="G794">
        <v>0.39000000000000101</v>
      </c>
      <c r="H794">
        <f t="shared" si="31"/>
        <v>6.8907629967571429E-3</v>
      </c>
      <c r="T794">
        <v>0.39000000000000101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6.25E-2</v>
      </c>
      <c r="AA794">
        <v>0</v>
      </c>
      <c r="AB794">
        <v>1.72413793103448E-2</v>
      </c>
      <c r="AC794">
        <v>1.3333333333333299E-2</v>
      </c>
    </row>
    <row r="795" spans="3:29" x14ac:dyDescent="0.25">
      <c r="C795">
        <v>0.39100000000000101</v>
      </c>
      <c r="D795">
        <f t="shared" si="30"/>
        <v>5.0021285653469548E-3</v>
      </c>
      <c r="G795">
        <v>0.39100000000000101</v>
      </c>
      <c r="H795">
        <f t="shared" si="31"/>
        <v>3.4231209101905908E-3</v>
      </c>
      <c r="T795">
        <v>0.39100000000000101</v>
      </c>
      <c r="U795">
        <v>0</v>
      </c>
      <c r="V795">
        <v>0</v>
      </c>
      <c r="W795">
        <v>0</v>
      </c>
      <c r="X795">
        <v>0</v>
      </c>
      <c r="Y795">
        <v>2.7777777777777801E-2</v>
      </c>
      <c r="Z795">
        <v>0</v>
      </c>
      <c r="AA795">
        <v>0</v>
      </c>
      <c r="AB795">
        <v>1.72413793103448E-2</v>
      </c>
      <c r="AC795">
        <v>0</v>
      </c>
    </row>
    <row r="796" spans="3:29" x14ac:dyDescent="0.25">
      <c r="C796">
        <v>0.39200000000000101</v>
      </c>
      <c r="D796">
        <f t="shared" si="30"/>
        <v>5.020576131687245E-3</v>
      </c>
      <c r="G796">
        <v>0.39200000000000101</v>
      </c>
      <c r="H796">
        <f t="shared" si="31"/>
        <v>3.389507865345517E-3</v>
      </c>
      <c r="T796">
        <v>0.39200000000000101</v>
      </c>
      <c r="U796">
        <v>0</v>
      </c>
      <c r="V796">
        <v>0</v>
      </c>
      <c r="W796">
        <v>0</v>
      </c>
      <c r="X796">
        <v>0</v>
      </c>
      <c r="Y796">
        <v>1.85185185185185E-2</v>
      </c>
      <c r="Z796">
        <v>0</v>
      </c>
      <c r="AA796">
        <v>0</v>
      </c>
      <c r="AB796">
        <v>0</v>
      </c>
      <c r="AC796">
        <v>2.66666666666667E-2</v>
      </c>
    </row>
    <row r="797" spans="3:29" x14ac:dyDescent="0.25">
      <c r="C797">
        <v>0.39300000000000102</v>
      </c>
      <c r="D797">
        <f t="shared" si="30"/>
        <v>6.9362849439477776E-3</v>
      </c>
      <c r="G797">
        <v>0.39300000000000102</v>
      </c>
      <c r="H797">
        <f t="shared" si="31"/>
        <v>3.571304150879234E-3</v>
      </c>
      <c r="T797">
        <v>0.39300000000000102</v>
      </c>
      <c r="U797">
        <v>0</v>
      </c>
      <c r="V797">
        <v>0</v>
      </c>
      <c r="W797">
        <v>0</v>
      </c>
      <c r="X797">
        <v>0</v>
      </c>
      <c r="Y797">
        <v>1.85185185185185E-2</v>
      </c>
      <c r="Z797">
        <v>0</v>
      </c>
      <c r="AA797">
        <v>0</v>
      </c>
      <c r="AB797">
        <v>1.72413793103448E-2</v>
      </c>
      <c r="AC797">
        <v>2.66666666666667E-2</v>
      </c>
    </row>
    <row r="798" spans="3:29" x14ac:dyDescent="0.25">
      <c r="C798">
        <v>0.39400000000000102</v>
      </c>
      <c r="D798">
        <f t="shared" si="30"/>
        <v>5.9074783595856398E-3</v>
      </c>
      <c r="G798">
        <v>0.39400000000000102</v>
      </c>
      <c r="H798">
        <f t="shared" si="31"/>
        <v>3.2914566357966028E-3</v>
      </c>
      <c r="T798">
        <v>0.39400000000000102</v>
      </c>
      <c r="U798">
        <v>0</v>
      </c>
      <c r="V798">
        <v>0</v>
      </c>
      <c r="W798">
        <v>0</v>
      </c>
      <c r="X798">
        <v>0</v>
      </c>
      <c r="Y798">
        <v>9.2592592592592605E-3</v>
      </c>
      <c r="Z798">
        <v>0</v>
      </c>
      <c r="AA798">
        <v>0</v>
      </c>
      <c r="AB798">
        <v>1.72413793103448E-2</v>
      </c>
      <c r="AC798">
        <v>2.66666666666667E-2</v>
      </c>
    </row>
    <row r="799" spans="3:29" x14ac:dyDescent="0.25">
      <c r="C799">
        <v>0.39500000000000102</v>
      </c>
      <c r="D799">
        <f t="shared" si="30"/>
        <v>5.8890307932453556E-3</v>
      </c>
      <c r="G799">
        <v>0.39500000000000102</v>
      </c>
      <c r="H799">
        <f t="shared" si="31"/>
        <v>4.1161437202585733E-3</v>
      </c>
      <c r="T799">
        <v>0.39500000000000102</v>
      </c>
      <c r="U799">
        <v>0</v>
      </c>
      <c r="V799">
        <v>0</v>
      </c>
      <c r="W799">
        <v>0</v>
      </c>
      <c r="X799">
        <v>0</v>
      </c>
      <c r="Y799">
        <v>1.85185185185185E-2</v>
      </c>
      <c r="Z799">
        <v>0</v>
      </c>
      <c r="AA799">
        <v>0</v>
      </c>
      <c r="AB799">
        <v>3.4482758620689703E-2</v>
      </c>
      <c r="AC799">
        <v>0</v>
      </c>
    </row>
    <row r="800" spans="3:29" x14ac:dyDescent="0.25">
      <c r="C800">
        <v>0.39600000000000102</v>
      </c>
      <c r="D800">
        <f t="shared" si="30"/>
        <v>5.0021285653469548E-3</v>
      </c>
      <c r="G800">
        <v>0.39600000000000102</v>
      </c>
      <c r="H800">
        <f t="shared" si="31"/>
        <v>3.4231209101905908E-3</v>
      </c>
      <c r="T800">
        <v>0.39600000000000102</v>
      </c>
      <c r="U800">
        <v>0</v>
      </c>
      <c r="V800">
        <v>0</v>
      </c>
      <c r="W800">
        <v>0</v>
      </c>
      <c r="X800">
        <v>0</v>
      </c>
      <c r="Y800">
        <v>2.7777777777777801E-2</v>
      </c>
      <c r="Z800">
        <v>0</v>
      </c>
      <c r="AA800">
        <v>0</v>
      </c>
      <c r="AB800">
        <v>1.72413793103448E-2</v>
      </c>
      <c r="AC800">
        <v>0</v>
      </c>
    </row>
    <row r="801" spans="3:29" x14ac:dyDescent="0.25">
      <c r="C801">
        <v>0.39700000000000102</v>
      </c>
      <c r="D801">
        <f t="shared" si="30"/>
        <v>5.473251028806584E-3</v>
      </c>
      <c r="G801">
        <v>0.39700000000000102</v>
      </c>
      <c r="H801">
        <f t="shared" si="31"/>
        <v>4.4349082268645579E-3</v>
      </c>
      <c r="T801">
        <v>0.39700000000000102</v>
      </c>
      <c r="U801">
        <v>0</v>
      </c>
      <c r="V801">
        <v>0</v>
      </c>
      <c r="W801">
        <v>0</v>
      </c>
      <c r="X801">
        <v>0</v>
      </c>
      <c r="Y801">
        <v>9.2592592592592605E-3</v>
      </c>
      <c r="Z801">
        <v>0</v>
      </c>
      <c r="AA801">
        <v>0</v>
      </c>
      <c r="AB801">
        <v>0</v>
      </c>
      <c r="AC801">
        <v>0.04</v>
      </c>
    </row>
    <row r="802" spans="3:29" x14ac:dyDescent="0.25">
      <c r="C802">
        <v>0.39800000000000102</v>
      </c>
      <c r="D802">
        <f t="shared" si="30"/>
        <v>4.4259968781041508E-3</v>
      </c>
      <c r="G802">
        <v>0.39800000000000102</v>
      </c>
      <c r="H802">
        <f t="shared" si="31"/>
        <v>2.3108193143169292E-3</v>
      </c>
      <c r="T802">
        <v>0.39800000000000102</v>
      </c>
      <c r="U802">
        <v>0</v>
      </c>
      <c r="V802">
        <v>0</v>
      </c>
      <c r="W802">
        <v>0</v>
      </c>
      <c r="X802">
        <v>0</v>
      </c>
      <c r="Y802">
        <v>9.2592592592592605E-3</v>
      </c>
      <c r="Z802">
        <v>0</v>
      </c>
      <c r="AA802">
        <v>0</v>
      </c>
      <c r="AB802">
        <v>1.72413793103448E-2</v>
      </c>
      <c r="AC802">
        <v>1.3333333333333299E-2</v>
      </c>
    </row>
    <row r="803" spans="3:29" x14ac:dyDescent="0.25">
      <c r="C803">
        <v>0.39900000000000102</v>
      </c>
      <c r="D803">
        <f t="shared" si="30"/>
        <v>2.5102880658436177E-3</v>
      </c>
      <c r="G803">
        <v>0.39900000000000102</v>
      </c>
      <c r="H803">
        <f t="shared" si="31"/>
        <v>1.6947539326727541E-3</v>
      </c>
      <c r="T803">
        <v>0.39900000000000102</v>
      </c>
      <c r="U803">
        <v>0</v>
      </c>
      <c r="V803">
        <v>0</v>
      </c>
      <c r="W803">
        <v>0</v>
      </c>
      <c r="X803">
        <v>0</v>
      </c>
      <c r="Y803">
        <v>9.2592592592592605E-3</v>
      </c>
      <c r="Z803">
        <v>0</v>
      </c>
      <c r="AA803">
        <v>0</v>
      </c>
      <c r="AB803">
        <v>0</v>
      </c>
      <c r="AC803">
        <v>1.3333333333333299E-2</v>
      </c>
    </row>
    <row r="804" spans="3:29" x14ac:dyDescent="0.25">
      <c r="C804">
        <v>0.40000000000000102</v>
      </c>
      <c r="D804">
        <f t="shared" si="30"/>
        <v>7.6628352490421443E-3</v>
      </c>
      <c r="G804">
        <v>0.40000000000000102</v>
      </c>
      <c r="H804">
        <f t="shared" si="31"/>
        <v>7.6628352490421443E-3</v>
      </c>
      <c r="T804">
        <v>0.40000000000000102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6.8965517241379296E-2</v>
      </c>
      <c r="AC80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24"/>
  <sheetViews>
    <sheetView tabSelected="1" workbookViewId="0">
      <selection activeCell="A3" sqref="A3"/>
    </sheetView>
  </sheetViews>
  <sheetFormatPr defaultRowHeight="15" x14ac:dyDescent="0.25"/>
  <sheetData>
    <row r="2" spans="1:22" x14ac:dyDescent="0.25">
      <c r="B2" t="s">
        <v>20</v>
      </c>
      <c r="D2" t="s">
        <v>23</v>
      </c>
    </row>
    <row r="3" spans="1:22" x14ac:dyDescent="0.25">
      <c r="A3" t="s">
        <v>56</v>
      </c>
      <c r="B3" t="s">
        <v>58</v>
      </c>
      <c r="C3" t="s">
        <v>40</v>
      </c>
      <c r="D3" t="s">
        <v>39</v>
      </c>
      <c r="E3" t="s">
        <v>40</v>
      </c>
      <c r="G3" t="s">
        <v>41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P3" t="s">
        <v>32</v>
      </c>
      <c r="Q3" t="s">
        <v>33</v>
      </c>
      <c r="R3" t="s">
        <v>34</v>
      </c>
      <c r="S3" t="s">
        <v>35</v>
      </c>
      <c r="T3" t="s">
        <v>36</v>
      </c>
      <c r="U3" t="s">
        <v>37</v>
      </c>
      <c r="V3" t="s">
        <v>38</v>
      </c>
    </row>
    <row r="4" spans="1:22" x14ac:dyDescent="0.25">
      <c r="A4">
        <v>-0.5</v>
      </c>
      <c r="B4">
        <f t="shared" ref="B4:B35" si="0">AVERAGE(H4:N4)</f>
        <v>0.62320479307367205</v>
      </c>
      <c r="C4">
        <f>AVERAGE(P4:V4)</f>
        <v>0.17926403175855568</v>
      </c>
      <c r="D4">
        <f>STDEV(P4:V4)/SQRT(COUNT(P4:V4))</f>
        <v>0.13039412839395456</v>
      </c>
      <c r="E4">
        <f t="shared" ref="E4:E35" si="1">STDEV(H4:N4)/SQRT(COUNT(H4:N4))</f>
        <v>0.44543169876035243</v>
      </c>
      <c r="G4">
        <v>-0.5</v>
      </c>
      <c r="H4">
        <v>-1.1399969976534601</v>
      </c>
      <c r="I4">
        <v>-0.48562517669828797</v>
      </c>
      <c r="J4">
        <v>1.3654412259965301</v>
      </c>
      <c r="K4">
        <v>-6.8773030540537905E-2</v>
      </c>
      <c r="L4">
        <v>1.1470341158496</v>
      </c>
      <c r="M4">
        <v>1.9309091249664401</v>
      </c>
      <c r="N4">
        <v>1.61344428959542</v>
      </c>
      <c r="P4">
        <v>0.18817601964153199</v>
      </c>
      <c r="Q4">
        <v>7.87505544354348E-2</v>
      </c>
      <c r="R4">
        <v>-0.43458199997609598</v>
      </c>
      <c r="S4">
        <v>0.26169113851492298</v>
      </c>
      <c r="T4">
        <v>0.235697261785554</v>
      </c>
      <c r="U4">
        <v>0.742407241390316</v>
      </c>
      <c r="V4">
        <v>0.182708006518226</v>
      </c>
    </row>
    <row r="5" spans="1:22" x14ac:dyDescent="0.25">
      <c r="A5">
        <v>-0.49</v>
      </c>
      <c r="B5">
        <f t="shared" si="0"/>
        <v>1.6421669969663492E-2</v>
      </c>
      <c r="C5">
        <f>AVERAGE(P5:V5)</f>
        <v>-1.6344106554500644E-2</v>
      </c>
      <c r="D5">
        <f>STDEV(P5:V5)/SQRT(COUNT(P5:V5))</f>
        <v>0.13631200867653737</v>
      </c>
      <c r="E5">
        <f t="shared" si="1"/>
        <v>0.40553822927375976</v>
      </c>
      <c r="G5">
        <v>-0.49</v>
      </c>
      <c r="H5">
        <v>0.58195650929162701</v>
      </c>
      <c r="I5">
        <v>-0.65552319770060397</v>
      </c>
      <c r="J5">
        <v>-1.5274427273859501</v>
      </c>
      <c r="K5">
        <v>1.8568718245945199</v>
      </c>
      <c r="L5">
        <v>0.37519807527790699</v>
      </c>
      <c r="M5">
        <v>-0.46525524934558798</v>
      </c>
      <c r="N5">
        <v>-5.0853544944267401E-2</v>
      </c>
      <c r="P5">
        <v>0.18817601964153199</v>
      </c>
      <c r="Q5">
        <v>-0.13849235435196899</v>
      </c>
      <c r="R5">
        <v>0.15971817093138499</v>
      </c>
      <c r="S5">
        <v>8.01712736490795E-2</v>
      </c>
      <c r="T5">
        <v>0.102910072047214</v>
      </c>
      <c r="U5">
        <v>0.27413460555937003</v>
      </c>
      <c r="V5">
        <v>-0.781026533358116</v>
      </c>
    </row>
    <row r="6" spans="1:22" x14ac:dyDescent="0.25">
      <c r="A6">
        <v>-0.48</v>
      </c>
      <c r="B6">
        <f t="shared" si="0"/>
        <v>-7.4842836179902866E-2</v>
      </c>
      <c r="C6">
        <f>AVERAGE(P6:V6)</f>
        <v>3.9918968335965324E-2</v>
      </c>
      <c r="D6">
        <f>STDEV(P6:V6)/SQRT(COUNT(P6:V6))</f>
        <v>0.2667958191543624</v>
      </c>
      <c r="E6">
        <f t="shared" si="1"/>
        <v>0.37372249111434402</v>
      </c>
      <c r="G6">
        <v>-0.48</v>
      </c>
      <c r="H6">
        <v>1.347269179045</v>
      </c>
      <c r="I6">
        <v>-0.31572715569597198</v>
      </c>
      <c r="J6">
        <v>0.90257979345533501</v>
      </c>
      <c r="K6">
        <v>-0.61895727486483998</v>
      </c>
      <c r="L6">
        <v>0.37519807527790699</v>
      </c>
      <c r="M6">
        <v>-1.4237209990704001</v>
      </c>
      <c r="N6">
        <v>-0.79054147140635</v>
      </c>
      <c r="P6">
        <v>-0.21505830816175001</v>
      </c>
      <c r="Q6">
        <v>1.0563436439787499</v>
      </c>
      <c r="R6">
        <v>-0.88030712815670598</v>
      </c>
      <c r="S6">
        <v>-0.46438832094844901</v>
      </c>
      <c r="T6">
        <v>-0.162664307429467</v>
      </c>
      <c r="U6">
        <v>3.9998287643897297E-2</v>
      </c>
      <c r="V6">
        <v>0.90550891142548195</v>
      </c>
    </row>
    <row r="7" spans="1:22" x14ac:dyDescent="0.25">
      <c r="A7">
        <v>-0.47</v>
      </c>
      <c r="B7">
        <f t="shared" si="0"/>
        <v>0.55980885724603102</v>
      </c>
      <c r="C7">
        <f>AVERAGE(P7:V7)</f>
        <v>0.33517458142444612</v>
      </c>
      <c r="D7">
        <f>STDEV(P7:V7)/SQRT(COUNT(P7:V7))</f>
        <v>0.36690335895644977</v>
      </c>
      <c r="E7">
        <f t="shared" si="1"/>
        <v>0.2421091978230368</v>
      </c>
      <c r="G7">
        <v>-0.47</v>
      </c>
      <c r="H7">
        <v>1.347269179045</v>
      </c>
      <c r="I7">
        <v>1.5531510753295099</v>
      </c>
      <c r="J7">
        <v>0.32400300277883798</v>
      </c>
      <c r="K7">
        <v>0.20631909162161299</v>
      </c>
      <c r="L7">
        <v>-0.13935928510322301</v>
      </c>
      <c r="M7">
        <v>0.49321050037922598</v>
      </c>
      <c r="N7">
        <v>0.13406843667125301</v>
      </c>
      <c r="P7">
        <v>0.18817601964153199</v>
      </c>
      <c r="Q7">
        <v>-2.9870899958267E-2</v>
      </c>
      <c r="R7">
        <v>1.34831851274635</v>
      </c>
      <c r="S7">
        <v>8.01712736490795E-2</v>
      </c>
      <c r="T7">
        <v>1.96193072838398</v>
      </c>
      <c r="U7">
        <v>-0.66241066610252197</v>
      </c>
      <c r="V7">
        <v>-0.54009289838902996</v>
      </c>
    </row>
    <row r="8" spans="1:22" x14ac:dyDescent="0.25">
      <c r="A8">
        <v>-0.46</v>
      </c>
      <c r="B8">
        <f t="shared" si="0"/>
        <v>-0.28327235750525931</v>
      </c>
      <c r="C8">
        <f>AVERAGE(P8:V8)</f>
        <v>-0.39835939033056716</v>
      </c>
      <c r="D8">
        <f>STDEV(P8:V8)/SQRT(COUNT(P8:V8))</f>
        <v>0.24092920826374431</v>
      </c>
      <c r="E8">
        <f t="shared" si="1"/>
        <v>0.24975118070112401</v>
      </c>
      <c r="G8">
        <v>-0.46</v>
      </c>
      <c r="H8">
        <v>-0.18335616046174599</v>
      </c>
      <c r="I8">
        <v>-0.65552319770060397</v>
      </c>
      <c r="J8">
        <v>-0.48600450416825702</v>
      </c>
      <c r="K8">
        <v>0.75650333594591501</v>
      </c>
      <c r="L8">
        <v>0.37519807527790699</v>
      </c>
      <c r="M8">
        <v>-1.1841045616392001</v>
      </c>
      <c r="N8">
        <v>-0.60561948979083002</v>
      </c>
      <c r="P8">
        <v>0.18817601964153199</v>
      </c>
      <c r="Q8">
        <v>0.18737200882913699</v>
      </c>
      <c r="R8">
        <v>-0.95459464952014095</v>
      </c>
      <c r="S8">
        <v>-1.5535075101435101</v>
      </c>
      <c r="T8">
        <v>-0.162664307429467</v>
      </c>
      <c r="U8">
        <v>-0.194138030271576</v>
      </c>
      <c r="V8">
        <v>-0.29915926341994498</v>
      </c>
    </row>
    <row r="9" spans="1:22" x14ac:dyDescent="0.25">
      <c r="A9">
        <v>-0.45</v>
      </c>
      <c r="B9">
        <f t="shared" si="0"/>
        <v>-0.26378581482237967</v>
      </c>
      <c r="C9">
        <f>AVERAGE(P9:V9)</f>
        <v>0.17228927268201571</v>
      </c>
      <c r="D9">
        <f>STDEV(P9:V9)/SQRT(COUNT(P9:V9))</f>
        <v>0.18495490669766565</v>
      </c>
      <c r="E9">
        <f t="shared" si="1"/>
        <v>0.42483291388597322</v>
      </c>
      <c r="G9">
        <v>-0.45</v>
      </c>
      <c r="H9">
        <v>-0.37468432790008999</v>
      </c>
      <c r="I9">
        <v>-0.82542121870292096</v>
      </c>
      <c r="J9">
        <v>-0.13885842976235899</v>
      </c>
      <c r="K9">
        <v>-1.1691415191891401</v>
      </c>
      <c r="L9">
        <v>1.40431279604017</v>
      </c>
      <c r="M9">
        <v>0.97244337524163205</v>
      </c>
      <c r="N9">
        <v>-1.7151513794839499</v>
      </c>
      <c r="P9">
        <v>0.79302751134645599</v>
      </c>
      <c r="Q9">
        <v>-0.13849235435196899</v>
      </c>
      <c r="R9">
        <v>0.15971817093138499</v>
      </c>
      <c r="S9">
        <v>0.62473086824660895</v>
      </c>
      <c r="T9">
        <v>0.501271641262235</v>
      </c>
      <c r="U9">
        <v>-0.194138030271576</v>
      </c>
      <c r="V9">
        <v>-0.54009289838902996</v>
      </c>
    </row>
    <row r="10" spans="1:22" x14ac:dyDescent="0.25">
      <c r="A10">
        <v>-0.44</v>
      </c>
      <c r="B10">
        <f t="shared" si="0"/>
        <v>-9.9096323781871012E-2</v>
      </c>
      <c r="C10">
        <f>AVERAGE(P10:V10)</f>
        <v>0.20259670566403501</v>
      </c>
      <c r="D10">
        <f>STDEV(P10:V10)/SQRT(COUNT(P10:V10))</f>
        <v>0.19938864346186577</v>
      </c>
      <c r="E10">
        <f t="shared" si="1"/>
        <v>0.27738980285803938</v>
      </c>
      <c r="G10">
        <v>-0.44</v>
      </c>
      <c r="H10">
        <v>-0.56601249533843301</v>
      </c>
      <c r="I10">
        <v>0.87355899132024095</v>
      </c>
      <c r="J10">
        <v>-0.48600450416825702</v>
      </c>
      <c r="K10">
        <v>-0.34386515270268903</v>
      </c>
      <c r="L10">
        <v>-1.1684740058654799</v>
      </c>
      <c r="M10">
        <v>0.49321050037922598</v>
      </c>
      <c r="N10">
        <v>0.50391239990229497</v>
      </c>
      <c r="P10">
        <v>-0.21505830816175001</v>
      </c>
      <c r="Q10">
        <v>0.29599346322283898</v>
      </c>
      <c r="R10">
        <v>-0.50886952133953101</v>
      </c>
      <c r="S10">
        <v>1.1692904628441401</v>
      </c>
      <c r="T10">
        <v>0.102910072047214</v>
      </c>
      <c r="U10">
        <v>0.391202764517107</v>
      </c>
      <c r="V10">
        <v>0.182708006518226</v>
      </c>
    </row>
    <row r="11" spans="1:22" x14ac:dyDescent="0.25">
      <c r="A11">
        <v>-0.43</v>
      </c>
      <c r="B11">
        <f t="shared" si="0"/>
        <v>7.4289899900191594E-2</v>
      </c>
      <c r="C11">
        <f>AVERAGE(P11:V11)</f>
        <v>8.2617320565138277E-2</v>
      </c>
      <c r="D11">
        <f>STDEV(P11:V11)/SQRT(COUNT(P11:V11))</f>
        <v>0.27914596643724571</v>
      </c>
      <c r="E11">
        <f t="shared" si="1"/>
        <v>0.26044346841598398</v>
      </c>
      <c r="G11">
        <v>-0.43</v>
      </c>
      <c r="H11">
        <v>0.77328467672997003</v>
      </c>
      <c r="I11">
        <v>-0.31572715569597198</v>
      </c>
      <c r="J11">
        <v>1.1340105097259301</v>
      </c>
      <c r="K11">
        <v>-6.8773030540537905E-2</v>
      </c>
      <c r="L11">
        <v>-0.91119532567491801</v>
      </c>
      <c r="M11">
        <v>-0.22563881191438401</v>
      </c>
      <c r="N11">
        <v>0.13406843667125301</v>
      </c>
      <c r="P11">
        <v>-1.2231441276699599</v>
      </c>
      <c r="Q11">
        <v>-0.57297817192677702</v>
      </c>
      <c r="R11">
        <v>1.11431282045149E-2</v>
      </c>
      <c r="S11">
        <v>0.80625073311245099</v>
      </c>
      <c r="T11">
        <v>0.501271641262235</v>
      </c>
      <c r="U11">
        <v>0.391202764517107</v>
      </c>
      <c r="V11">
        <v>0.66457527645639702</v>
      </c>
    </row>
    <row r="12" spans="1:22" x14ac:dyDescent="0.25">
      <c r="A12">
        <v>-0.42</v>
      </c>
      <c r="B12">
        <f t="shared" si="0"/>
        <v>-9.6078567191862571E-2</v>
      </c>
      <c r="C12">
        <f>AVERAGE(P12:V12)</f>
        <v>0.79128043223281785</v>
      </c>
      <c r="D12">
        <f>STDEV(P12:V12)/SQRT(COUNT(P12:V12))</f>
        <v>0.25048903351415441</v>
      </c>
      <c r="E12">
        <f t="shared" si="1"/>
        <v>0.29504071875119625</v>
      </c>
      <c r="G12">
        <v>-0.42</v>
      </c>
      <c r="H12">
        <v>0.39062834185328399</v>
      </c>
      <c r="I12">
        <v>0.53376294931560897</v>
      </c>
      <c r="J12">
        <v>0.43971836091413802</v>
      </c>
      <c r="K12">
        <v>-0.61895727486483998</v>
      </c>
      <c r="L12">
        <v>0.63247675546847204</v>
      </c>
      <c r="M12">
        <v>-0.70487168677679102</v>
      </c>
      <c r="N12">
        <v>-1.3453074162529099</v>
      </c>
      <c r="P12">
        <v>0.18817601964153199</v>
      </c>
      <c r="Q12">
        <v>1.5994509159472601</v>
      </c>
      <c r="R12">
        <v>0.82830586320230004</v>
      </c>
      <c r="S12">
        <v>1.5323301925758199</v>
      </c>
      <c r="T12">
        <v>-2.9877117691126699E-2</v>
      </c>
      <c r="U12">
        <v>0.27413460555937003</v>
      </c>
      <c r="V12">
        <v>1.14644254639457</v>
      </c>
    </row>
    <row r="13" spans="1:22" x14ac:dyDescent="0.25">
      <c r="A13">
        <v>-0.41</v>
      </c>
      <c r="B13">
        <f t="shared" si="0"/>
        <v>-0.34659537166981497</v>
      </c>
      <c r="C13">
        <f>AVERAGE(P13:V13)</f>
        <v>9.0038162132302993E-2</v>
      </c>
      <c r="D13">
        <f>STDEV(P13:V13)/SQRT(COUNT(P13:V13))</f>
        <v>0.25553048659120142</v>
      </c>
      <c r="E13">
        <f t="shared" si="1"/>
        <v>0.46708838104514472</v>
      </c>
      <c r="G13">
        <v>-0.41</v>
      </c>
      <c r="H13">
        <v>-0.94866883021512005</v>
      </c>
      <c r="I13">
        <v>2.40688863086604E-2</v>
      </c>
      <c r="J13">
        <v>-1.2960120111153499</v>
      </c>
      <c r="K13">
        <v>-1.44423364135129</v>
      </c>
      <c r="L13">
        <v>1.9188701564213</v>
      </c>
      <c r="M13">
        <v>-1.1841045616392001</v>
      </c>
      <c r="N13">
        <v>0.50391239990229497</v>
      </c>
      <c r="P13">
        <v>0.38979318354317399</v>
      </c>
      <c r="Q13">
        <v>0.51323637201024297</v>
      </c>
      <c r="R13">
        <v>0.60544329911199501</v>
      </c>
      <c r="S13">
        <v>-0.64590818581429199</v>
      </c>
      <c r="T13">
        <v>-0.82660025612116905</v>
      </c>
      <c r="U13">
        <v>-0.31120618922931198</v>
      </c>
      <c r="V13">
        <v>0.90550891142548195</v>
      </c>
    </row>
    <row r="14" spans="1:22" x14ac:dyDescent="0.25">
      <c r="A14">
        <v>-0.4</v>
      </c>
      <c r="B14">
        <f t="shared" si="0"/>
        <v>0.15034296006375092</v>
      </c>
      <c r="C14">
        <f>AVERAGE(P14:V14)</f>
        <v>-0.35514319508043701</v>
      </c>
      <c r="D14">
        <f>STDEV(P14:V14)/SQRT(COUNT(P14:V14))</f>
        <v>0.30013603895865504</v>
      </c>
      <c r="E14">
        <f t="shared" si="1"/>
        <v>0.44592274733564408</v>
      </c>
      <c r="G14">
        <v>-0.4</v>
      </c>
      <c r="H14">
        <v>-0.18335616046174599</v>
      </c>
      <c r="I14">
        <v>-1.3351152817098699</v>
      </c>
      <c r="J14">
        <v>-1.2960120111153499</v>
      </c>
      <c r="K14">
        <v>0.20631909162161299</v>
      </c>
      <c r="L14">
        <v>0.88975543565903703</v>
      </c>
      <c r="M14">
        <v>0.97244337524163205</v>
      </c>
      <c r="N14">
        <v>1.7983662712109401</v>
      </c>
      <c r="P14">
        <v>-1.34411442601091E-2</v>
      </c>
      <c r="Q14">
        <v>-1.7678141702575001</v>
      </c>
      <c r="R14">
        <v>-0.50886952133953101</v>
      </c>
      <c r="S14">
        <v>-0.82742805068013503</v>
      </c>
      <c r="T14">
        <v>0.76684602073891495</v>
      </c>
      <c r="U14">
        <v>-7.7069871313839397E-2</v>
      </c>
      <c r="V14">
        <v>-5.82256284508594E-2</v>
      </c>
    </row>
    <row r="15" spans="1:22" x14ac:dyDescent="0.25">
      <c r="A15">
        <v>-0.39</v>
      </c>
      <c r="B15">
        <f t="shared" si="0"/>
        <v>0.42122058963620868</v>
      </c>
      <c r="C15">
        <f>AVERAGE(P15:V15)</f>
        <v>0.13759273224177107</v>
      </c>
      <c r="D15">
        <f>STDEV(P15:V15)/SQRT(COUNT(P15:V15))</f>
        <v>0.32522045067154953</v>
      </c>
      <c r="E15">
        <f t="shared" si="1"/>
        <v>0.52760427377371411</v>
      </c>
      <c r="G15">
        <v>-0.39</v>
      </c>
      <c r="H15">
        <v>1.15594101160666</v>
      </c>
      <c r="I15">
        <v>-0.82542121870292096</v>
      </c>
      <c r="J15">
        <v>0.55543371904943695</v>
      </c>
      <c r="K15">
        <v>0.20631909162161299</v>
      </c>
      <c r="L15">
        <v>2.9479848771835599</v>
      </c>
      <c r="M15">
        <v>0.253594062948022</v>
      </c>
      <c r="N15">
        <v>-1.3453074162529099</v>
      </c>
      <c r="P15">
        <v>-0.61829263596503303</v>
      </c>
      <c r="Q15">
        <v>1.0563436439787499</v>
      </c>
      <c r="R15">
        <v>-0.73173208542983603</v>
      </c>
      <c r="S15">
        <v>0.44321100338076602</v>
      </c>
      <c r="T15">
        <v>1.4307819694306201</v>
      </c>
      <c r="U15">
        <v>-7.7069871313839397E-2</v>
      </c>
      <c r="V15">
        <v>-0.54009289838902996</v>
      </c>
    </row>
    <row r="16" spans="1:22" x14ac:dyDescent="0.25">
      <c r="A16">
        <v>-0.38</v>
      </c>
      <c r="B16">
        <f t="shared" si="0"/>
        <v>0.47866648996273581</v>
      </c>
      <c r="C16">
        <f>AVERAGE(P16:V16)</f>
        <v>-0.28320817326082687</v>
      </c>
      <c r="D16">
        <f>STDEV(P16:V16)/SQRT(COUNT(P16:V16))</f>
        <v>0.2466954417879636</v>
      </c>
      <c r="E16">
        <f t="shared" si="1"/>
        <v>0.335436975403062</v>
      </c>
      <c r="G16">
        <v>-0.38</v>
      </c>
      <c r="H16">
        <v>-0.75734066277677603</v>
      </c>
      <c r="I16">
        <v>-0.31572715569597198</v>
      </c>
      <c r="J16">
        <v>1.4811565841318299</v>
      </c>
      <c r="K16">
        <v>0.75650333594591501</v>
      </c>
      <c r="L16">
        <v>-0.13935928510322301</v>
      </c>
      <c r="M16">
        <v>1.4516762501040399</v>
      </c>
      <c r="N16">
        <v>0.87375636313333704</v>
      </c>
      <c r="P16">
        <v>0.38979318354317399</v>
      </c>
      <c r="Q16">
        <v>7.87505544354348E-2</v>
      </c>
      <c r="R16">
        <v>0.53115577774856004</v>
      </c>
      <c r="S16">
        <v>-0.46438832094844901</v>
      </c>
      <c r="T16">
        <v>-0.82660025612116905</v>
      </c>
      <c r="U16">
        <v>-0.42827434818704901</v>
      </c>
      <c r="V16">
        <v>-1.26289380329629</v>
      </c>
    </row>
    <row r="17" spans="1:22" x14ac:dyDescent="0.25">
      <c r="A17">
        <v>-0.37</v>
      </c>
      <c r="B17">
        <f t="shared" si="0"/>
        <v>4.889415330400596E-3</v>
      </c>
      <c r="C17">
        <f>AVERAGE(P17:V17)</f>
        <v>-0.48953228274839539</v>
      </c>
      <c r="D17">
        <f>STDEV(P17:V17)/SQRT(COUNT(P17:V17))</f>
        <v>0.23243271869640275</v>
      </c>
      <c r="E17">
        <f t="shared" si="1"/>
        <v>0.35094075452544321</v>
      </c>
      <c r="G17">
        <v>-0.37</v>
      </c>
      <c r="H17">
        <v>-0.37468432790008999</v>
      </c>
      <c r="I17">
        <v>1.2133550333248699</v>
      </c>
      <c r="J17">
        <v>1.24972586786123</v>
      </c>
      <c r="K17">
        <v>-0.34386515270268903</v>
      </c>
      <c r="L17">
        <v>-0.13935928510322301</v>
      </c>
      <c r="M17">
        <v>-0.22563881191438401</v>
      </c>
      <c r="N17">
        <v>-1.3453074162529099</v>
      </c>
      <c r="P17">
        <v>-0.819909799866675</v>
      </c>
      <c r="Q17">
        <v>-0.57297817192677702</v>
      </c>
      <c r="R17">
        <v>0.38258073502168999</v>
      </c>
      <c r="S17">
        <v>-0.101348591216763</v>
      </c>
      <c r="T17">
        <v>-1.0921746355978501</v>
      </c>
      <c r="U17">
        <v>3.9998287643897297E-2</v>
      </c>
      <c r="V17">
        <v>-1.26289380329629</v>
      </c>
    </row>
    <row r="18" spans="1:22" x14ac:dyDescent="0.25">
      <c r="A18">
        <v>-0.36</v>
      </c>
      <c r="B18">
        <f t="shared" si="0"/>
        <v>0.27188775188366276</v>
      </c>
      <c r="C18">
        <f>AVERAGE(P18:V18)</f>
        <v>0.39706939111040246</v>
      </c>
      <c r="D18">
        <f>STDEV(P18:V18)/SQRT(COUNT(P18:V18))</f>
        <v>0.43168741570503727</v>
      </c>
      <c r="E18">
        <f t="shared" si="1"/>
        <v>0.4105157419704053</v>
      </c>
      <c r="G18">
        <v>-0.36</v>
      </c>
      <c r="H18">
        <v>0.39062834185328399</v>
      </c>
      <c r="I18">
        <v>0.53376294931560897</v>
      </c>
      <c r="J18">
        <v>9.2572286508239496E-2</v>
      </c>
      <c r="K18">
        <v>-1.9944178856755901</v>
      </c>
      <c r="L18">
        <v>1.40431279604017</v>
      </c>
      <c r="M18">
        <v>0.97244337524163205</v>
      </c>
      <c r="N18">
        <v>0.50391239990229497</v>
      </c>
      <c r="P18">
        <v>1.1962618391497399</v>
      </c>
      <c r="Q18">
        <v>0.18737200882913699</v>
      </c>
      <c r="R18">
        <v>1.27403099138291</v>
      </c>
      <c r="S18">
        <v>-1.7350273750093499</v>
      </c>
      <c r="T18">
        <v>-0.162664307429467</v>
      </c>
      <c r="U18">
        <v>0.391202764517107</v>
      </c>
      <c r="V18">
        <v>1.6283098163327401</v>
      </c>
    </row>
    <row r="19" spans="1:22" x14ac:dyDescent="0.25">
      <c r="A19">
        <v>-0.35</v>
      </c>
      <c r="B19">
        <f t="shared" si="0"/>
        <v>-0.18527720652526075</v>
      </c>
      <c r="C19">
        <f>AVERAGE(P19:V19)</f>
        <v>0.61127891068627227</v>
      </c>
      <c r="D19">
        <f>STDEV(P19:V19)/SQRT(COUNT(P19:V19))</f>
        <v>0.30698532299568032</v>
      </c>
      <c r="E19">
        <f t="shared" si="1"/>
        <v>0.42030900205397037</v>
      </c>
      <c r="G19">
        <v>-0.35</v>
      </c>
      <c r="H19">
        <v>-0.18335616046174599</v>
      </c>
      <c r="I19">
        <v>1.5531510753295099</v>
      </c>
      <c r="J19">
        <v>-0.71743522043885599</v>
      </c>
      <c r="K19">
        <v>0.75650333594591501</v>
      </c>
      <c r="L19">
        <v>0.117919395087342</v>
      </c>
      <c r="M19">
        <v>-1.6633374365016</v>
      </c>
      <c r="N19">
        <v>-1.1603854346373901</v>
      </c>
      <c r="P19">
        <v>0.99464467524809796</v>
      </c>
      <c r="Q19">
        <v>0.18737200882913699</v>
      </c>
      <c r="R19">
        <v>-6.3144393158920495E-2</v>
      </c>
      <c r="S19">
        <v>1.89536992230751</v>
      </c>
      <c r="T19">
        <v>-0.162664307429467</v>
      </c>
      <c r="U19">
        <v>3.9998287643897297E-2</v>
      </c>
      <c r="V19">
        <v>1.38737618136365</v>
      </c>
    </row>
    <row r="20" spans="1:22" x14ac:dyDescent="0.25">
      <c r="A20">
        <v>-0.34</v>
      </c>
      <c r="B20">
        <f t="shared" si="0"/>
        <v>-0.23440461378127636</v>
      </c>
      <c r="C20">
        <f>AVERAGE(P20:V20)</f>
        <v>-0.61473853065459605</v>
      </c>
      <c r="D20">
        <f>STDEV(P20:V20)/SQRT(COUNT(P20:V20))</f>
        <v>0.17709743484310686</v>
      </c>
      <c r="E20">
        <f t="shared" si="1"/>
        <v>0.3855155893165404</v>
      </c>
      <c r="G20">
        <v>-0.34</v>
      </c>
      <c r="H20">
        <v>0.58195650929162701</v>
      </c>
      <c r="I20">
        <v>-2.0147073657191301</v>
      </c>
      <c r="J20">
        <v>-0.60171986230355701</v>
      </c>
      <c r="K20">
        <v>0.75650333594591501</v>
      </c>
      <c r="L20">
        <v>0.63247675546847204</v>
      </c>
      <c r="M20">
        <v>-0.944488124207994</v>
      </c>
      <c r="N20">
        <v>-5.0853544944267401E-2</v>
      </c>
      <c r="P20">
        <v>-1.2231441276699599</v>
      </c>
      <c r="Q20">
        <v>-0.68159962632047899</v>
      </c>
      <c r="R20">
        <v>-1.10316969224701</v>
      </c>
      <c r="S20">
        <v>-0.101348591216763</v>
      </c>
      <c r="T20">
        <v>-0.69381306638282803</v>
      </c>
      <c r="U20">
        <v>3.9998287643897297E-2</v>
      </c>
      <c r="V20">
        <v>-0.54009289838902996</v>
      </c>
    </row>
    <row r="21" spans="1:22" x14ac:dyDescent="0.25">
      <c r="A21">
        <v>-0.33</v>
      </c>
      <c r="B21">
        <f t="shared" si="0"/>
        <v>0.17257236083484537</v>
      </c>
      <c r="C21">
        <f>AVERAGE(P21:V21)</f>
        <v>6.6861059692477715E-2</v>
      </c>
      <c r="D21">
        <f>STDEV(P21:V21)/SQRT(COUNT(P21:V21))</f>
        <v>0.36309630347834265</v>
      </c>
      <c r="E21">
        <f t="shared" si="1"/>
        <v>0.40075160148812583</v>
      </c>
      <c r="G21">
        <v>-0.33</v>
      </c>
      <c r="H21">
        <v>0.77328467672997003</v>
      </c>
      <c r="I21">
        <v>1.8929471173341399</v>
      </c>
      <c r="J21">
        <v>-0.13885842976235899</v>
      </c>
      <c r="K21">
        <v>-0.34386515270268903</v>
      </c>
      <c r="L21">
        <v>0.88975543565903703</v>
      </c>
      <c r="M21">
        <v>-0.70487168677679102</v>
      </c>
      <c r="N21">
        <v>-1.1603854346373901</v>
      </c>
      <c r="P21">
        <v>-0.819909799866675</v>
      </c>
      <c r="Q21">
        <v>0.51323637201024297</v>
      </c>
      <c r="R21">
        <v>-0.88030712815670598</v>
      </c>
      <c r="S21">
        <v>0.98777059797829503</v>
      </c>
      <c r="T21">
        <v>1.2979947796922799</v>
      </c>
      <c r="U21">
        <v>0.391202764517107</v>
      </c>
      <c r="V21">
        <v>-1.0219601683271999</v>
      </c>
    </row>
    <row r="22" spans="1:22" x14ac:dyDescent="0.25">
      <c r="A22">
        <v>-0.32</v>
      </c>
      <c r="B22">
        <f t="shared" si="0"/>
        <v>6.2279421378939173E-2</v>
      </c>
      <c r="C22">
        <f>AVERAGE(P22:V22)</f>
        <v>2.2489986879548889E-2</v>
      </c>
      <c r="D22">
        <f>STDEV(P22:V22)/SQRT(COUNT(P22:V22))</f>
        <v>0.33561268066676564</v>
      </c>
      <c r="E22">
        <f t="shared" si="1"/>
        <v>0.48504065977969274</v>
      </c>
      <c r="G22">
        <v>-0.32</v>
      </c>
      <c r="H22">
        <v>-1.7139814999684899</v>
      </c>
      <c r="I22">
        <v>0.70366097031792496</v>
      </c>
      <c r="J22">
        <v>1.1340105097259301</v>
      </c>
      <c r="K22">
        <v>-1.71932576351344</v>
      </c>
      <c r="L22">
        <v>1.40431279604017</v>
      </c>
      <c r="M22">
        <v>0.49321050037922598</v>
      </c>
      <c r="N22">
        <v>0.13406843667125301</v>
      </c>
      <c r="P22">
        <v>-1.2231441276699599</v>
      </c>
      <c r="Q22">
        <v>1.2735865527661601</v>
      </c>
      <c r="R22">
        <v>-0.13743191452235501</v>
      </c>
      <c r="S22">
        <v>-0.64590818581429199</v>
      </c>
      <c r="T22">
        <v>1.0324204002156001</v>
      </c>
      <c r="U22">
        <v>0.15706644660163399</v>
      </c>
      <c r="V22">
        <v>-0.29915926341994498</v>
      </c>
    </row>
    <row r="23" spans="1:22" x14ac:dyDescent="0.25">
      <c r="A23">
        <v>-0.31</v>
      </c>
      <c r="B23">
        <f t="shared" si="0"/>
        <v>-8.6465656203872809E-2</v>
      </c>
      <c r="C23">
        <f>AVERAGE(P23:V23)</f>
        <v>-0.38150164273343184</v>
      </c>
      <c r="D23">
        <f>STDEV(P23:V23)/SQRT(COUNT(P23:V23))</f>
        <v>0.15296510529740798</v>
      </c>
      <c r="E23">
        <f t="shared" si="1"/>
        <v>0.24258370884813651</v>
      </c>
      <c r="G23">
        <v>-0.31</v>
      </c>
      <c r="H23">
        <v>7.9720069765973397E-3</v>
      </c>
      <c r="I23">
        <v>-0.65552319770060397</v>
      </c>
      <c r="J23">
        <v>-0.13885842976235899</v>
      </c>
      <c r="K23">
        <v>0.20631909162161299</v>
      </c>
      <c r="L23">
        <v>-0.13935928510322301</v>
      </c>
      <c r="M23">
        <v>-0.944488124207994</v>
      </c>
      <c r="N23">
        <v>1.0586783447488599</v>
      </c>
      <c r="P23">
        <v>-1.34411442601091E-2</v>
      </c>
      <c r="Q23">
        <v>-0.79022108071418096</v>
      </c>
      <c r="R23">
        <v>-6.3144393158920495E-2</v>
      </c>
      <c r="S23">
        <v>-0.64590818581429199</v>
      </c>
      <c r="T23">
        <v>-0.561025876644488</v>
      </c>
      <c r="U23">
        <v>-0.77947882506025801</v>
      </c>
      <c r="V23">
        <v>0.182708006518226</v>
      </c>
    </row>
    <row r="24" spans="1:22" x14ac:dyDescent="0.25">
      <c r="A24">
        <v>-0.3</v>
      </c>
      <c r="B24">
        <f t="shared" si="0"/>
        <v>0.11319561571252214</v>
      </c>
      <c r="C24">
        <f>AVERAGE(P24:V24)</f>
        <v>-0.12476676152246825</v>
      </c>
      <c r="D24">
        <f>STDEV(P24:V24)/SQRT(COUNT(P24:V24))</f>
        <v>0.29097794810088401</v>
      </c>
      <c r="E24">
        <f t="shared" si="1"/>
        <v>0.2604562150624582</v>
      </c>
      <c r="G24">
        <v>-0.3</v>
      </c>
      <c r="H24">
        <v>-0.18335616046174599</v>
      </c>
      <c r="I24">
        <v>-0.48562517669828797</v>
      </c>
      <c r="J24">
        <v>-0.71743522043885599</v>
      </c>
      <c r="K24">
        <v>1.03159545810807</v>
      </c>
      <c r="L24">
        <v>0.88975543565903703</v>
      </c>
      <c r="M24">
        <v>0.49321050037922598</v>
      </c>
      <c r="N24">
        <v>-0.23577552655978801</v>
      </c>
      <c r="P24">
        <v>-1.34411442601091E-2</v>
      </c>
      <c r="Q24">
        <v>-1.1160854438952901</v>
      </c>
      <c r="R24">
        <v>0.90259338456573501</v>
      </c>
      <c r="S24">
        <v>-1.19046778041182</v>
      </c>
      <c r="T24">
        <v>-2.9877117691126699E-2</v>
      </c>
      <c r="U24">
        <v>0.391202764517107</v>
      </c>
      <c r="V24">
        <v>0.182708006518226</v>
      </c>
    </row>
    <row r="25" spans="1:22" x14ac:dyDescent="0.25">
      <c r="A25">
        <v>-0.28999999999999998</v>
      </c>
      <c r="B25">
        <f t="shared" si="0"/>
        <v>0.50279088238270275</v>
      </c>
      <c r="C25">
        <f>AVERAGE(P25:V25)</f>
        <v>-1.4060702765844535E-2</v>
      </c>
      <c r="D25">
        <f>STDEV(P25:V25)/SQRT(COUNT(P25:V25))</f>
        <v>0.26413599128237525</v>
      </c>
      <c r="E25">
        <f t="shared" si="1"/>
        <v>0.3913379083050802</v>
      </c>
      <c r="G25">
        <v>-0.28999999999999998</v>
      </c>
      <c r="H25">
        <v>0.77328467672997003</v>
      </c>
      <c r="I25">
        <v>0.53376294931560897</v>
      </c>
      <c r="J25">
        <v>-0.94886593670945496</v>
      </c>
      <c r="K25">
        <v>0.75650333594591501</v>
      </c>
      <c r="L25">
        <v>-0.13935928510322301</v>
      </c>
      <c r="M25">
        <v>2.4101419998288498</v>
      </c>
      <c r="N25">
        <v>0.13406843667125301</v>
      </c>
      <c r="P25">
        <v>0.59141034744481502</v>
      </c>
      <c r="Q25">
        <v>-1.00746398950158</v>
      </c>
      <c r="R25">
        <v>0.75401834183886496</v>
      </c>
      <c r="S25">
        <v>0.62473086824660895</v>
      </c>
      <c r="T25">
        <v>-0.561025876644488</v>
      </c>
      <c r="U25">
        <v>3.9998287643897297E-2</v>
      </c>
      <c r="V25">
        <v>-0.54009289838902996</v>
      </c>
    </row>
    <row r="26" spans="1:22" x14ac:dyDescent="0.25">
      <c r="A26">
        <v>-0.28000000000000003</v>
      </c>
      <c r="B26">
        <f t="shared" si="0"/>
        <v>0.35245549819605543</v>
      </c>
      <c r="C26">
        <f>AVERAGE(P26:V26)</f>
        <v>0.22229408585559238</v>
      </c>
      <c r="D26">
        <f>STDEV(P26:V26)/SQRT(COUNT(P26:V26))</f>
        <v>0.35689786957071584</v>
      </c>
      <c r="E26">
        <f t="shared" si="1"/>
        <v>0.47388420275614718</v>
      </c>
      <c r="G26">
        <v>-0.28000000000000003</v>
      </c>
      <c r="H26">
        <v>-1.5226533325301499</v>
      </c>
      <c r="I26">
        <v>1.7230490963318199</v>
      </c>
      <c r="J26">
        <v>-0.94886593670945496</v>
      </c>
      <c r="K26">
        <v>0.481411213783764</v>
      </c>
      <c r="L26">
        <v>1.66159147623073</v>
      </c>
      <c r="M26">
        <v>1.3977625516818901E-2</v>
      </c>
      <c r="N26">
        <v>1.0586783447488599</v>
      </c>
      <c r="P26">
        <v>-0.41667547206339201</v>
      </c>
      <c r="Q26">
        <v>2.0339367335220699</v>
      </c>
      <c r="R26">
        <v>-0.43458199997609598</v>
      </c>
      <c r="S26">
        <v>0.80625073311245099</v>
      </c>
      <c r="T26">
        <v>-0.42823868690614803</v>
      </c>
      <c r="U26">
        <v>-0.42827434818704901</v>
      </c>
      <c r="V26">
        <v>0.42364164148731098</v>
      </c>
    </row>
    <row r="27" spans="1:22" x14ac:dyDescent="0.25">
      <c r="A27">
        <v>-0.27</v>
      </c>
      <c r="B27">
        <f t="shared" si="0"/>
        <v>-0.24737129915163258</v>
      </c>
      <c r="C27">
        <f>AVERAGE(P27:V27)</f>
        <v>-0.41566807989960025</v>
      </c>
      <c r="D27">
        <f>STDEV(P27:V27)/SQRT(COUNT(P27:V27))</f>
        <v>0.1819698841983019</v>
      </c>
      <c r="E27">
        <f t="shared" si="1"/>
        <v>0.31778561815335093</v>
      </c>
      <c r="G27">
        <v>-0.27</v>
      </c>
      <c r="H27">
        <v>-0.37468432790008999</v>
      </c>
      <c r="I27">
        <v>-0.31572715569597198</v>
      </c>
      <c r="J27">
        <v>1.59687194226713</v>
      </c>
      <c r="K27">
        <v>-0.61895727486483998</v>
      </c>
      <c r="L27">
        <v>-0.65391664548435302</v>
      </c>
      <c r="M27">
        <v>-0.944488124207994</v>
      </c>
      <c r="N27">
        <v>-0.42069750817530899</v>
      </c>
      <c r="P27">
        <v>-1.34411442601091E-2</v>
      </c>
      <c r="Q27">
        <v>-0.35573526313937298</v>
      </c>
      <c r="R27">
        <v>-1.17745721361045</v>
      </c>
      <c r="S27">
        <v>-0.101348591216763</v>
      </c>
      <c r="T27">
        <v>-0.162664307429467</v>
      </c>
      <c r="U27">
        <v>-7.7069871313839397E-2</v>
      </c>
      <c r="V27">
        <v>-1.0219601683271999</v>
      </c>
    </row>
    <row r="28" spans="1:22" x14ac:dyDescent="0.25">
      <c r="A28">
        <v>-0.26</v>
      </c>
      <c r="B28">
        <f t="shared" si="0"/>
        <v>-0.34682514838640038</v>
      </c>
      <c r="C28">
        <f>AVERAGE(P28:V28)</f>
        <v>-7.631380471098638E-2</v>
      </c>
      <c r="D28">
        <f>STDEV(P28:V28)/SQRT(COUNT(P28:V28))</f>
        <v>0.21063933010569766</v>
      </c>
      <c r="E28">
        <f t="shared" si="1"/>
        <v>0.4046805081306506</v>
      </c>
      <c r="G28">
        <v>-0.26</v>
      </c>
      <c r="H28">
        <v>-1.5226533325301499</v>
      </c>
      <c r="I28">
        <v>-0.31572715569597198</v>
      </c>
      <c r="J28">
        <v>1.01829515159063</v>
      </c>
      <c r="K28">
        <v>-1.44423364135129</v>
      </c>
      <c r="L28">
        <v>1.1470341158496</v>
      </c>
      <c r="M28">
        <v>-0.70487168677679102</v>
      </c>
      <c r="N28">
        <v>-0.60561948979083002</v>
      </c>
      <c r="P28">
        <v>-0.41667547206339201</v>
      </c>
      <c r="Q28">
        <v>-0.13849235435196899</v>
      </c>
      <c r="R28">
        <v>0.53115577774856004</v>
      </c>
      <c r="S28">
        <v>-1.00894791554598</v>
      </c>
      <c r="T28">
        <v>0.63405883100057503</v>
      </c>
      <c r="U28">
        <v>-7.7069871313839397E-2</v>
      </c>
      <c r="V28">
        <v>-5.82256284508594E-2</v>
      </c>
    </row>
    <row r="29" spans="1:22" x14ac:dyDescent="0.25">
      <c r="A29">
        <v>-0.25</v>
      </c>
      <c r="B29">
        <f t="shared" si="0"/>
        <v>0.47007965203240076</v>
      </c>
      <c r="C29">
        <f>AVERAGE(P29:V29)</f>
        <v>4.8665836151328037E-2</v>
      </c>
      <c r="D29">
        <f>STDEV(P29:V29)/SQRT(COUNT(P29:V29))</f>
        <v>0.24876807337262738</v>
      </c>
      <c r="E29">
        <f t="shared" si="1"/>
        <v>0.55481157715478679</v>
      </c>
      <c r="G29">
        <v>-0.25</v>
      </c>
      <c r="H29">
        <v>2.4952381836750601</v>
      </c>
      <c r="I29">
        <v>2.40688863086604E-2</v>
      </c>
      <c r="J29">
        <v>1.1340105097259301</v>
      </c>
      <c r="K29">
        <v>-0.61895727486483998</v>
      </c>
      <c r="L29">
        <v>2.1761488366118602</v>
      </c>
      <c r="M29">
        <v>-0.944488124207994</v>
      </c>
      <c r="N29">
        <v>-0.97546345302187099</v>
      </c>
      <c r="P29">
        <v>0.79302751134645599</v>
      </c>
      <c r="Q29">
        <v>-0.89884253510788303</v>
      </c>
      <c r="R29">
        <v>0.82830586320230004</v>
      </c>
      <c r="S29">
        <v>-0.46438832094844901</v>
      </c>
      <c r="T29">
        <v>-2.9877117691126699E-2</v>
      </c>
      <c r="U29">
        <v>-0.31120618922931198</v>
      </c>
      <c r="V29">
        <v>0.42364164148731098</v>
      </c>
    </row>
    <row r="30" spans="1:22" x14ac:dyDescent="0.25">
      <c r="A30">
        <v>-0.24</v>
      </c>
      <c r="B30">
        <f t="shared" si="0"/>
        <v>0.26199860953832838</v>
      </c>
      <c r="C30">
        <f>AVERAGE(P30:V30)</f>
        <v>0.65125022410620548</v>
      </c>
      <c r="D30">
        <f>STDEV(P30:V30)/SQRT(COUNT(P30:V30))</f>
        <v>0.26633953104608765</v>
      </c>
      <c r="E30">
        <f t="shared" si="1"/>
        <v>0.61306459813602554</v>
      </c>
      <c r="G30">
        <v>-0.24</v>
      </c>
      <c r="H30">
        <v>-0.75734066277677603</v>
      </c>
      <c r="I30">
        <v>-0.65552319770060397</v>
      </c>
      <c r="J30">
        <v>-1.99030415992715</v>
      </c>
      <c r="K30">
        <v>1.03159545810807</v>
      </c>
      <c r="L30">
        <v>2.9479848771835599</v>
      </c>
      <c r="M30">
        <v>1.3977625516818901E-2</v>
      </c>
      <c r="N30">
        <v>1.24360032636438</v>
      </c>
      <c r="P30">
        <v>0.38979318354317399</v>
      </c>
      <c r="Q30">
        <v>1.9253152791283701</v>
      </c>
      <c r="R30">
        <v>-0.28600695724922598</v>
      </c>
      <c r="S30">
        <v>0.80625073311245099</v>
      </c>
      <c r="T30">
        <v>1.0324204002156001</v>
      </c>
      <c r="U30">
        <v>0.50827092347484304</v>
      </c>
      <c r="V30">
        <v>0.182708006518226</v>
      </c>
    </row>
    <row r="31" spans="1:22" x14ac:dyDescent="0.25">
      <c r="A31">
        <v>-0.23</v>
      </c>
      <c r="B31">
        <f t="shared" si="0"/>
        <v>-0.15497740441728722</v>
      </c>
      <c r="C31">
        <f>AVERAGE(P31:V31)</f>
        <v>0.25730216419470731</v>
      </c>
      <c r="D31">
        <f>STDEV(P31:V31)/SQRT(COUNT(P31:V31))</f>
        <v>0.27446822109150587</v>
      </c>
      <c r="E31">
        <f t="shared" si="1"/>
        <v>0.43923046070969485</v>
      </c>
      <c r="G31">
        <v>-0.23</v>
      </c>
      <c r="H31">
        <v>7.9720069765973397E-3</v>
      </c>
      <c r="I31">
        <v>0.36386492831329298</v>
      </c>
      <c r="J31">
        <v>-1.0645812948447499</v>
      </c>
      <c r="K31">
        <v>-1.71932576351344</v>
      </c>
      <c r="L31">
        <v>1.9188701564213</v>
      </c>
      <c r="M31">
        <v>1.3977625516818901E-2</v>
      </c>
      <c r="N31">
        <v>-0.60561948979083002</v>
      </c>
      <c r="P31">
        <v>-1.34411442601091E-2</v>
      </c>
      <c r="Q31">
        <v>0.62185782640394505</v>
      </c>
      <c r="R31">
        <v>1.71975611956352</v>
      </c>
      <c r="S31">
        <v>0.26169113851492298</v>
      </c>
      <c r="T31">
        <v>-0.295451497167807</v>
      </c>
      <c r="U31">
        <v>-0.194138030271576</v>
      </c>
      <c r="V31">
        <v>-0.29915926341994498</v>
      </c>
    </row>
    <row r="32" spans="1:22" x14ac:dyDescent="0.25">
      <c r="A32">
        <v>-0.22</v>
      </c>
      <c r="B32">
        <f t="shared" si="0"/>
        <v>0.14267980574557318</v>
      </c>
      <c r="C32">
        <f>AVERAGE(P32:V32)</f>
        <v>-0.47660372635846132</v>
      </c>
      <c r="D32">
        <f>STDEV(P32:V32)/SQRT(COUNT(P32:V32))</f>
        <v>0.14838828293410763</v>
      </c>
      <c r="E32">
        <f t="shared" si="1"/>
        <v>0.55230883598731528</v>
      </c>
      <c r="G32">
        <v>-0.22</v>
      </c>
      <c r="H32">
        <v>-0.18335616046174599</v>
      </c>
      <c r="I32">
        <v>-0.31572715569597198</v>
      </c>
      <c r="J32">
        <v>1.82830265853773</v>
      </c>
      <c r="K32">
        <v>-0.34386515270268903</v>
      </c>
      <c r="L32">
        <v>2.4334275168024302</v>
      </c>
      <c r="M32">
        <v>-0.70487168677679102</v>
      </c>
      <c r="N32">
        <v>-1.7151513794839499</v>
      </c>
      <c r="P32">
        <v>-0.21505830816175001</v>
      </c>
      <c r="Q32">
        <v>-1.00746398950158</v>
      </c>
      <c r="R32">
        <v>-0.58315704270296498</v>
      </c>
      <c r="S32">
        <v>-0.82742805068013503</v>
      </c>
      <c r="T32">
        <v>-0.561025876644488</v>
      </c>
      <c r="U32">
        <v>0.15706644660163399</v>
      </c>
      <c r="V32">
        <v>-0.29915926341994498</v>
      </c>
    </row>
    <row r="33" spans="1:22" x14ac:dyDescent="0.25">
      <c r="A33">
        <v>-0.21</v>
      </c>
      <c r="B33">
        <f t="shared" si="0"/>
        <v>0.29590359778149228</v>
      </c>
      <c r="C33">
        <f>AVERAGE(P33:V33)</f>
        <v>-0.41182548811459968</v>
      </c>
      <c r="D33">
        <f>STDEV(P33:V33)/SQRT(COUNT(P33:V33))</f>
        <v>0.29336933678703853</v>
      </c>
      <c r="E33">
        <f t="shared" si="1"/>
        <v>0.21975456699973625</v>
      </c>
      <c r="G33">
        <v>-0.21</v>
      </c>
      <c r="H33">
        <v>0.39062834185328399</v>
      </c>
      <c r="I33">
        <v>1.0434570123225599</v>
      </c>
      <c r="J33">
        <v>-2.3143071627059902E-2</v>
      </c>
      <c r="K33">
        <v>0.20631909162161299</v>
      </c>
      <c r="L33">
        <v>-0.13935928510322301</v>
      </c>
      <c r="M33">
        <v>-0.46525524934558798</v>
      </c>
      <c r="N33">
        <v>1.0586783447488599</v>
      </c>
      <c r="P33">
        <v>-1.4247612915715999</v>
      </c>
      <c r="Q33">
        <v>-0.68159962632047899</v>
      </c>
      <c r="R33">
        <v>-0.50886952133953101</v>
      </c>
      <c r="S33">
        <v>-0.46438832094844901</v>
      </c>
      <c r="T33">
        <v>1.16520758995394</v>
      </c>
      <c r="U33">
        <v>-0.42827434818704901</v>
      </c>
      <c r="V33">
        <v>-0.54009289838902996</v>
      </c>
    </row>
    <row r="34" spans="1:22" x14ac:dyDescent="0.25">
      <c r="A34">
        <v>-0.2</v>
      </c>
      <c r="B34">
        <f t="shared" si="0"/>
        <v>-0.83362239675492822</v>
      </c>
      <c r="C34">
        <f>AVERAGE(P34:V34)</f>
        <v>0.40631183834937584</v>
      </c>
      <c r="D34">
        <f>STDEV(P34:V34)/SQRT(COUNT(P34:V34))</f>
        <v>0.38227539944670497</v>
      </c>
      <c r="E34">
        <f t="shared" si="1"/>
        <v>0.1991710150732672</v>
      </c>
      <c r="G34">
        <v>-0.2</v>
      </c>
      <c r="H34">
        <v>-0.75734066277677603</v>
      </c>
      <c r="I34">
        <v>-0.48562517669828797</v>
      </c>
      <c r="J34">
        <v>-0.94886593670945496</v>
      </c>
      <c r="K34">
        <v>-1.71932576351344</v>
      </c>
      <c r="L34">
        <v>-1.1684740058654799</v>
      </c>
      <c r="M34">
        <v>-0.70487168677679102</v>
      </c>
      <c r="N34">
        <v>-5.0853544944267401E-2</v>
      </c>
      <c r="P34">
        <v>-1.4247612915715999</v>
      </c>
      <c r="Q34">
        <v>0.29599346322283898</v>
      </c>
      <c r="R34">
        <v>0.53115577774856004</v>
      </c>
      <c r="S34">
        <v>1.3508103277099801</v>
      </c>
      <c r="T34">
        <v>-0.162664307429467</v>
      </c>
      <c r="U34">
        <v>0.62533908243257896</v>
      </c>
      <c r="V34">
        <v>1.6283098163327401</v>
      </c>
    </row>
    <row r="35" spans="1:22" x14ac:dyDescent="0.25">
      <c r="A35">
        <v>-0.19</v>
      </c>
      <c r="B35">
        <f t="shared" si="0"/>
        <v>0.27358369931148896</v>
      </c>
      <c r="C35">
        <f>AVERAGE(P35:V35)</f>
        <v>0.17234167789369434</v>
      </c>
      <c r="D35">
        <f>STDEV(P35:V35)/SQRT(COUNT(P35:V35))</f>
        <v>0.27593704201239699</v>
      </c>
      <c r="E35">
        <f t="shared" si="1"/>
        <v>0.48815868369025434</v>
      </c>
      <c r="G35">
        <v>-0.19</v>
      </c>
      <c r="H35">
        <v>-1.3313251650918101</v>
      </c>
      <c r="I35">
        <v>-0.31572715569597198</v>
      </c>
      <c r="J35">
        <v>-0.60171986230355701</v>
      </c>
      <c r="K35">
        <v>2.6821481910809699</v>
      </c>
      <c r="L35">
        <v>0.37519807527790699</v>
      </c>
      <c r="M35">
        <v>0.97244337524163205</v>
      </c>
      <c r="N35">
        <v>0.13406843667125301</v>
      </c>
      <c r="P35">
        <v>-0.61829263596503303</v>
      </c>
      <c r="Q35">
        <v>0.62185782640394505</v>
      </c>
      <c r="R35">
        <v>0.60544329911199501</v>
      </c>
      <c r="S35">
        <v>-1.00894791554598</v>
      </c>
      <c r="T35">
        <v>1.0324204002156001</v>
      </c>
      <c r="U35">
        <v>0.391202764517107</v>
      </c>
      <c r="V35">
        <v>0.182708006518226</v>
      </c>
    </row>
    <row r="36" spans="1:22" x14ac:dyDescent="0.25">
      <c r="A36">
        <v>-0.18</v>
      </c>
      <c r="B36">
        <f t="shared" ref="B36:B67" si="2">AVERAGE(H36:N36)</f>
        <v>0.15211388143789115</v>
      </c>
      <c r="C36">
        <f>AVERAGE(P36:V36)</f>
        <v>-0.19569038262478891</v>
      </c>
      <c r="D36">
        <f>STDEV(P36:V36)/SQRT(COUNT(P36:V36))</f>
        <v>0.20712751159132575</v>
      </c>
      <c r="E36">
        <f t="shared" ref="E36:E67" si="3">STDEV(H36:N36)/SQRT(COUNT(H36:N36))</f>
        <v>0.24915875453952371</v>
      </c>
      <c r="G36">
        <v>-0.18</v>
      </c>
      <c r="H36">
        <v>0.19930017441494</v>
      </c>
      <c r="I36">
        <v>1.5531510753295099</v>
      </c>
      <c r="J36">
        <v>-0.37028914603295798</v>
      </c>
      <c r="K36">
        <v>-6.8773030540537905E-2</v>
      </c>
      <c r="L36">
        <v>-0.39663796529378798</v>
      </c>
      <c r="M36">
        <v>1.3977625516818901E-2</v>
      </c>
      <c r="N36">
        <v>0.13406843667125301</v>
      </c>
      <c r="P36">
        <v>0.79302751134645599</v>
      </c>
      <c r="Q36">
        <v>-0.89884253510788303</v>
      </c>
      <c r="R36">
        <v>8.5430649567949699E-2</v>
      </c>
      <c r="S36">
        <v>-0.101348591216763</v>
      </c>
      <c r="T36">
        <v>-0.162664307429467</v>
      </c>
      <c r="U36">
        <v>-0.54534250714478505</v>
      </c>
      <c r="V36">
        <v>-0.54009289838902996</v>
      </c>
    </row>
    <row r="37" spans="1:22" x14ac:dyDescent="0.25">
      <c r="A37">
        <v>-0.17</v>
      </c>
      <c r="B37">
        <f t="shared" si="2"/>
        <v>7.8355083949204971E-2</v>
      </c>
      <c r="C37">
        <f>AVERAGE(P37:V37)</f>
        <v>-0.20211092558421465</v>
      </c>
      <c r="D37">
        <f>STDEV(P37:V37)/SQRT(COUNT(P37:V37))</f>
        <v>0.19317876223168956</v>
      </c>
      <c r="E37">
        <f t="shared" si="3"/>
        <v>0.46996204516698542</v>
      </c>
      <c r="G37">
        <v>-0.17</v>
      </c>
      <c r="H37">
        <v>-0.37468432790008999</v>
      </c>
      <c r="I37">
        <v>-0.31572715569597198</v>
      </c>
      <c r="J37">
        <v>1.7125873004024299</v>
      </c>
      <c r="K37">
        <v>-0.61895727486483998</v>
      </c>
      <c r="L37">
        <v>-0.65391664548435302</v>
      </c>
      <c r="M37">
        <v>-1.1841045616392001</v>
      </c>
      <c r="N37">
        <v>1.9832882528264599</v>
      </c>
      <c r="P37">
        <v>-1.02152696376832</v>
      </c>
      <c r="Q37">
        <v>0.29599346322283898</v>
      </c>
      <c r="R37">
        <v>-6.3144393158920495E-2</v>
      </c>
      <c r="S37">
        <v>-0.28286845608260602</v>
      </c>
      <c r="T37">
        <v>0.501271641262235</v>
      </c>
      <c r="U37">
        <v>-0.54534250714478505</v>
      </c>
      <c r="V37">
        <v>-0.29915926341994498</v>
      </c>
    </row>
    <row r="38" spans="1:22" x14ac:dyDescent="0.25">
      <c r="A38">
        <v>-0.16</v>
      </c>
      <c r="B38">
        <f t="shared" si="2"/>
        <v>0.21674527124601889</v>
      </c>
      <c r="C38">
        <f>AVERAGE(P38:V38)</f>
        <v>-0.36051515665201916</v>
      </c>
      <c r="D38">
        <f>STDEV(P38:V38)/SQRT(COUNT(P38:V38))</f>
        <v>0.23551392707921254</v>
      </c>
      <c r="E38">
        <f t="shared" si="3"/>
        <v>0.3337658136626096</v>
      </c>
      <c r="G38">
        <v>-0.16</v>
      </c>
      <c r="H38">
        <v>0.96461284416831405</v>
      </c>
      <c r="I38">
        <v>0.70366097031792496</v>
      </c>
      <c r="J38">
        <v>0.20828764464353899</v>
      </c>
      <c r="K38">
        <v>-0.61895727486483998</v>
      </c>
      <c r="L38">
        <v>0.63247675546847204</v>
      </c>
      <c r="M38">
        <v>0.97244337524163205</v>
      </c>
      <c r="N38">
        <v>-1.3453074162529099</v>
      </c>
      <c r="P38">
        <v>-0.21505830816175001</v>
      </c>
      <c r="Q38">
        <v>7.87505544354348E-2</v>
      </c>
      <c r="R38">
        <v>-0.73173208542983603</v>
      </c>
      <c r="S38">
        <v>0.44321100338076602</v>
      </c>
      <c r="T38">
        <v>-1.3577490150745299</v>
      </c>
      <c r="U38">
        <v>3.9998287643897297E-2</v>
      </c>
      <c r="V38">
        <v>-0.781026533358116</v>
      </c>
    </row>
    <row r="39" spans="1:22" x14ac:dyDescent="0.25">
      <c r="A39">
        <v>-0.15</v>
      </c>
      <c r="B39">
        <f t="shared" si="2"/>
        <v>0.25251061553019705</v>
      </c>
      <c r="C39">
        <f>AVERAGE(P39:V39)</f>
        <v>-0.2180176266553111</v>
      </c>
      <c r="D39">
        <f>STDEV(P39:V39)/SQRT(COUNT(P39:V39))</f>
        <v>0.15349907521080361</v>
      </c>
      <c r="E39">
        <f t="shared" si="3"/>
        <v>0.55768162410770272</v>
      </c>
      <c r="G39">
        <v>-0.15</v>
      </c>
      <c r="H39">
        <v>0.96461284416831405</v>
      </c>
      <c r="I39">
        <v>-0.99531923970523695</v>
      </c>
      <c r="J39">
        <v>1.24972586786123</v>
      </c>
      <c r="K39">
        <v>-1.9944178856755901</v>
      </c>
      <c r="L39">
        <v>2.1761488366118602</v>
      </c>
      <c r="M39">
        <v>0.97244337524163205</v>
      </c>
      <c r="N39">
        <v>-0.60561948979083002</v>
      </c>
      <c r="P39">
        <v>0.38979318354317399</v>
      </c>
      <c r="Q39">
        <v>-0.24711380874567099</v>
      </c>
      <c r="R39">
        <v>-0.73173208542983603</v>
      </c>
      <c r="S39">
        <v>-0.64590818581429199</v>
      </c>
      <c r="T39">
        <v>-0.162664307429467</v>
      </c>
      <c r="U39">
        <v>-0.31120618922931198</v>
      </c>
      <c r="V39">
        <v>0.182708006518226</v>
      </c>
    </row>
    <row r="40" spans="1:22" x14ac:dyDescent="0.25">
      <c r="A40">
        <v>-0.14000000000000001</v>
      </c>
      <c r="B40">
        <f t="shared" si="2"/>
        <v>-3.4093183595808423E-2</v>
      </c>
      <c r="C40">
        <f>AVERAGE(P40:V40)</f>
        <v>0.37234366137993335</v>
      </c>
      <c r="D40">
        <f>STDEV(P40:V40)/SQRT(COUNT(P40:V40))</f>
        <v>0.26755596923824393</v>
      </c>
      <c r="E40">
        <f t="shared" si="3"/>
        <v>0.42877272953307072</v>
      </c>
      <c r="G40">
        <v>-0.14000000000000001</v>
      </c>
      <c r="H40">
        <v>0.19930017441494</v>
      </c>
      <c r="I40">
        <v>1.5531510753295099</v>
      </c>
      <c r="J40">
        <v>-1.7588734436565501</v>
      </c>
      <c r="K40">
        <v>-6.8773030540537905E-2</v>
      </c>
      <c r="L40">
        <v>1.1470341158496</v>
      </c>
      <c r="M40">
        <v>-0.70487168677679102</v>
      </c>
      <c r="N40">
        <v>-0.60561948979083002</v>
      </c>
      <c r="P40">
        <v>0.99464467524809796</v>
      </c>
      <c r="Q40">
        <v>0.18737200882913699</v>
      </c>
      <c r="R40">
        <v>1.4226060341097799</v>
      </c>
      <c r="S40">
        <v>0.80625073311245099</v>
      </c>
      <c r="T40">
        <v>-0.42823868690614803</v>
      </c>
      <c r="U40">
        <v>-7.7069871313839397E-2</v>
      </c>
      <c r="V40">
        <v>-0.29915926341994498</v>
      </c>
    </row>
    <row r="41" spans="1:22" x14ac:dyDescent="0.25">
      <c r="A41">
        <v>-0.13</v>
      </c>
      <c r="B41">
        <f t="shared" si="2"/>
        <v>-0.1850689466706732</v>
      </c>
      <c r="C41">
        <f>AVERAGE(P41:V41)</f>
        <v>0.65199305313393674</v>
      </c>
      <c r="D41">
        <f>STDEV(P41:V41)/SQRT(COUNT(P41:V41))</f>
        <v>0.34993164469046306</v>
      </c>
      <c r="E41">
        <f t="shared" si="3"/>
        <v>0.36517432559376478</v>
      </c>
      <c r="G41">
        <v>-0.13</v>
      </c>
      <c r="H41">
        <v>-1.1399969976534601</v>
      </c>
      <c r="I41">
        <v>-0.65552319770060397</v>
      </c>
      <c r="J41">
        <v>-1.18029665298005</v>
      </c>
      <c r="K41">
        <v>1.30668758027022</v>
      </c>
      <c r="L41">
        <v>0.88975543565903703</v>
      </c>
      <c r="M41">
        <v>-0.46525524934558798</v>
      </c>
      <c r="N41">
        <v>-5.0853544944267401E-2</v>
      </c>
      <c r="P41">
        <v>0.59141034744481502</v>
      </c>
      <c r="Q41">
        <v>-0.57297817192677702</v>
      </c>
      <c r="R41">
        <v>-6.3144393158920495E-2</v>
      </c>
      <c r="S41">
        <v>0.98777059797829503</v>
      </c>
      <c r="T41">
        <v>2.2275051078606598</v>
      </c>
      <c r="U41">
        <v>1.2106798772212599</v>
      </c>
      <c r="V41">
        <v>0.182708006518226</v>
      </c>
    </row>
    <row r="42" spans="1:22" x14ac:dyDescent="0.25">
      <c r="A42">
        <v>-0.12</v>
      </c>
      <c r="B42">
        <f t="shared" si="2"/>
        <v>7.7645771002260791E-2</v>
      </c>
      <c r="C42">
        <f>AVERAGE(P42:V42)</f>
        <v>-0.51047015215857017</v>
      </c>
      <c r="D42">
        <f>STDEV(P42:V42)/SQRT(COUNT(P42:V42))</f>
        <v>0.11615111739168939</v>
      </c>
      <c r="E42">
        <f t="shared" si="3"/>
        <v>0.29185896315390231</v>
      </c>
      <c r="G42">
        <v>-0.12</v>
      </c>
      <c r="H42">
        <v>7.9720069765973397E-3</v>
      </c>
      <c r="I42">
        <v>-0.65552319770060397</v>
      </c>
      <c r="J42">
        <v>0.78686443532003603</v>
      </c>
      <c r="K42">
        <v>-0.89404939702699004</v>
      </c>
      <c r="L42">
        <v>0.88975543565903703</v>
      </c>
      <c r="M42">
        <v>-0.46525524934558798</v>
      </c>
      <c r="N42">
        <v>0.87375636313333704</v>
      </c>
      <c r="P42">
        <v>-1.34411442601091E-2</v>
      </c>
      <c r="Q42">
        <v>-0.35573526313937298</v>
      </c>
      <c r="R42">
        <v>-0.88030712815670598</v>
      </c>
      <c r="S42">
        <v>-0.64590818581429199</v>
      </c>
      <c r="T42">
        <v>-0.82660025612116905</v>
      </c>
      <c r="U42">
        <v>-0.31120618922931198</v>
      </c>
      <c r="V42">
        <v>-0.54009289838902996</v>
      </c>
    </row>
    <row r="43" spans="1:22" x14ac:dyDescent="0.25">
      <c r="A43">
        <v>-0.11</v>
      </c>
      <c r="B43">
        <f t="shared" si="2"/>
        <v>-9.9616320876351153E-2</v>
      </c>
      <c r="C43">
        <f>AVERAGE(P43:V43)</f>
        <v>-0.29674175726997182</v>
      </c>
      <c r="D43">
        <f>STDEV(P43:V43)/SQRT(COUNT(P43:V43))</f>
        <v>0.17189111954391439</v>
      </c>
      <c r="E43">
        <f t="shared" si="3"/>
        <v>0.43587736153757228</v>
      </c>
      <c r="G43">
        <v>-0.11</v>
      </c>
      <c r="H43">
        <v>0.58195650929162701</v>
      </c>
      <c r="I43">
        <v>1.2133550333248699</v>
      </c>
      <c r="J43">
        <v>0.32400300277883798</v>
      </c>
      <c r="K43">
        <v>-0.61895727486483998</v>
      </c>
      <c r="L43">
        <v>-1.1684740058654799</v>
      </c>
      <c r="M43">
        <v>-1.90295387393281</v>
      </c>
      <c r="N43">
        <v>0.87375636313333704</v>
      </c>
      <c r="P43">
        <v>-0.61829263596503303</v>
      </c>
      <c r="Q43">
        <v>0.404614917616541</v>
      </c>
      <c r="R43">
        <v>-0.13743191452235501</v>
      </c>
      <c r="S43">
        <v>-0.46438832094844901</v>
      </c>
      <c r="T43">
        <v>-0.162664307429467</v>
      </c>
      <c r="U43">
        <v>-7.7069871313839397E-2</v>
      </c>
      <c r="V43">
        <v>-1.0219601683271999</v>
      </c>
    </row>
    <row r="44" spans="1:22" x14ac:dyDescent="0.25">
      <c r="A44">
        <v>-0.1</v>
      </c>
      <c r="B44">
        <f t="shared" si="2"/>
        <v>-0.27712715056968168</v>
      </c>
      <c r="C44">
        <f>AVERAGE(P44:V44)</f>
        <v>0.2005398384474531</v>
      </c>
      <c r="D44">
        <f>STDEV(P44:V44)/SQRT(COUNT(P44:V44))</f>
        <v>0.21051026734052658</v>
      </c>
      <c r="E44">
        <f t="shared" si="3"/>
        <v>0.41119657336289289</v>
      </c>
      <c r="G44">
        <v>-0.1</v>
      </c>
      <c r="H44">
        <v>1.15594101160666</v>
      </c>
      <c r="I44">
        <v>-0.65552319770060397</v>
      </c>
      <c r="J44">
        <v>1.01829515159063</v>
      </c>
      <c r="K44">
        <v>-1.71932576351344</v>
      </c>
      <c r="L44">
        <v>-1.1684740058654799</v>
      </c>
      <c r="M44">
        <v>-0.70487168677679102</v>
      </c>
      <c r="N44">
        <v>0.13406843667125301</v>
      </c>
      <c r="P44">
        <v>-0.61829263596503303</v>
      </c>
      <c r="Q44">
        <v>7.87505544354348E-2</v>
      </c>
      <c r="R44">
        <v>0.15971817093138499</v>
      </c>
      <c r="S44">
        <v>8.01712736490795E-2</v>
      </c>
      <c r="T44">
        <v>0.63405883100057503</v>
      </c>
      <c r="U44">
        <v>-7.7069871313839397E-2</v>
      </c>
      <c r="V44">
        <v>1.14644254639457</v>
      </c>
    </row>
    <row r="45" spans="1:22" x14ac:dyDescent="0.25">
      <c r="A45">
        <v>-0.09</v>
      </c>
      <c r="B45">
        <f t="shared" si="2"/>
        <v>0.27604080668664061</v>
      </c>
      <c r="C45">
        <f>AVERAGE(P45:V45)</f>
        <v>-0.51978060474211363</v>
      </c>
      <c r="D45">
        <f>STDEV(P45:V45)/SQRT(COUNT(P45:V45))</f>
        <v>0.259718183046934</v>
      </c>
      <c r="E45">
        <f t="shared" si="3"/>
        <v>0.30227598123177885</v>
      </c>
      <c r="G45">
        <v>-0.09</v>
      </c>
      <c r="H45">
        <v>-0.56601249533843301</v>
      </c>
      <c r="I45">
        <v>0.53376294931560897</v>
      </c>
      <c r="J45">
        <v>-0.71743522043885599</v>
      </c>
      <c r="K45">
        <v>0.481411213783764</v>
      </c>
      <c r="L45">
        <v>0.37519807527790699</v>
      </c>
      <c r="M45">
        <v>1.6912926875352401</v>
      </c>
      <c r="N45">
        <v>0.13406843667125301</v>
      </c>
      <c r="P45">
        <v>-0.61829263596503303</v>
      </c>
      <c r="Q45">
        <v>-0.68159962632047899</v>
      </c>
      <c r="R45">
        <v>8.5430649567949699E-2</v>
      </c>
      <c r="S45">
        <v>-1.9165472398751899</v>
      </c>
      <c r="T45">
        <v>0.102910072047214</v>
      </c>
      <c r="U45">
        <v>-0.31120618922931198</v>
      </c>
      <c r="V45">
        <v>-0.29915926341994498</v>
      </c>
    </row>
    <row r="46" spans="1:22" x14ac:dyDescent="0.25">
      <c r="A46">
        <v>-0.08</v>
      </c>
      <c r="B46">
        <f t="shared" si="2"/>
        <v>-0.25457794398333899</v>
      </c>
      <c r="C46">
        <f>AVERAGE(P46:V46)</f>
        <v>0.15154140584023792</v>
      </c>
      <c r="D46">
        <f>STDEV(P46:V46)/SQRT(COUNT(P46:V46))</f>
        <v>0.3048317431378556</v>
      </c>
      <c r="E46">
        <f t="shared" si="3"/>
        <v>0.42847442233262151</v>
      </c>
      <c r="G46">
        <v>-0.08</v>
      </c>
      <c r="H46">
        <v>-0.75734066277677603</v>
      </c>
      <c r="I46">
        <v>1.5531510753295099</v>
      </c>
      <c r="J46">
        <v>-1.18029665298005</v>
      </c>
      <c r="K46">
        <v>1.03159545810807</v>
      </c>
      <c r="L46">
        <v>-0.13935928510322301</v>
      </c>
      <c r="M46">
        <v>-0.944488124207994</v>
      </c>
      <c r="N46">
        <v>-1.3453074162529099</v>
      </c>
      <c r="P46">
        <v>-1.2231441276699599</v>
      </c>
      <c r="Q46">
        <v>0.83910073519134898</v>
      </c>
      <c r="R46">
        <v>0.30829321365825502</v>
      </c>
      <c r="S46">
        <v>0.80625073311245099</v>
      </c>
      <c r="T46">
        <v>-2.9877117691126699E-2</v>
      </c>
      <c r="U46">
        <v>-0.54534250714478505</v>
      </c>
      <c r="V46">
        <v>0.90550891142548195</v>
      </c>
    </row>
    <row r="47" spans="1:22" x14ac:dyDescent="0.25">
      <c r="A47">
        <v>-7.0000000000000007E-2</v>
      </c>
      <c r="B47">
        <f t="shared" si="2"/>
        <v>-0.14395327079336132</v>
      </c>
      <c r="C47">
        <f>AVERAGE(P47:V47)</f>
        <v>0.24552838879324398</v>
      </c>
      <c r="D47">
        <f>STDEV(P47:V47)/SQRT(COUNT(P47:V47))</f>
        <v>0.29946391130379885</v>
      </c>
      <c r="E47">
        <f t="shared" si="3"/>
        <v>0.28689453515642649</v>
      </c>
      <c r="G47">
        <v>-7.0000000000000007E-2</v>
      </c>
      <c r="H47">
        <v>-0.94866883021512005</v>
      </c>
      <c r="I47">
        <v>-1.1652172607075499</v>
      </c>
      <c r="J47">
        <v>0.55543371904943695</v>
      </c>
      <c r="K47">
        <v>-0.61895727486483998</v>
      </c>
      <c r="L47">
        <v>0.117919395087342</v>
      </c>
      <c r="M47">
        <v>0.73282693781042796</v>
      </c>
      <c r="N47">
        <v>0.31899041828677399</v>
      </c>
      <c r="P47">
        <v>0.99464467524809796</v>
      </c>
      <c r="Q47">
        <v>-0.57297817192677702</v>
      </c>
      <c r="R47">
        <v>1.11431282045149E-2</v>
      </c>
      <c r="S47">
        <v>-0.28286845608260602</v>
      </c>
      <c r="T47">
        <v>-0.561025876644488</v>
      </c>
      <c r="U47">
        <v>0.742407241390316</v>
      </c>
      <c r="V47">
        <v>1.38737618136365</v>
      </c>
    </row>
    <row r="48" spans="1:22" x14ac:dyDescent="0.25">
      <c r="A48">
        <v>-0.06</v>
      </c>
      <c r="B48">
        <f t="shared" si="2"/>
        <v>-0.27122535319276525</v>
      </c>
      <c r="C48">
        <f>AVERAGE(P48:V48)</f>
        <v>-0.35170241127327312</v>
      </c>
      <c r="D48">
        <f>STDEV(P48:V48)/SQRT(COUNT(P48:V48))</f>
        <v>0.13683850405320891</v>
      </c>
      <c r="E48">
        <f t="shared" si="3"/>
        <v>0.29836442291450233</v>
      </c>
      <c r="G48">
        <v>-0.06</v>
      </c>
      <c r="H48">
        <v>0.39062834185328399</v>
      </c>
      <c r="I48">
        <v>-0.31572715569597198</v>
      </c>
      <c r="J48">
        <v>-1.5274427273859501</v>
      </c>
      <c r="K48">
        <v>-0.34386515270268903</v>
      </c>
      <c r="L48">
        <v>-0.65391664548435302</v>
      </c>
      <c r="M48">
        <v>0.97244337524163205</v>
      </c>
      <c r="N48">
        <v>-0.42069750817530899</v>
      </c>
      <c r="P48">
        <v>-0.41667547206339201</v>
      </c>
      <c r="Q48">
        <v>-0.24711380874567099</v>
      </c>
      <c r="R48">
        <v>-0.73173208542983603</v>
      </c>
      <c r="S48">
        <v>-0.46438832094844901</v>
      </c>
      <c r="T48">
        <v>0.235697261785554</v>
      </c>
      <c r="U48">
        <v>-0.77947882506025801</v>
      </c>
      <c r="V48">
        <v>-5.82256284508594E-2</v>
      </c>
    </row>
    <row r="49" spans="1:22" x14ac:dyDescent="0.25">
      <c r="A49">
        <v>-0.05</v>
      </c>
      <c r="B49">
        <f t="shared" si="2"/>
        <v>0.44869147289523775</v>
      </c>
      <c r="C49">
        <f>AVERAGE(P49:V49)</f>
        <v>0.20815365576656775</v>
      </c>
      <c r="D49">
        <f>STDEV(P49:V49)/SQRT(COUNT(P49:V49))</f>
        <v>0.30846974432333518</v>
      </c>
      <c r="E49">
        <f t="shared" si="3"/>
        <v>0.33988265981120191</v>
      </c>
      <c r="G49">
        <v>-0.05</v>
      </c>
      <c r="H49">
        <v>0.77328467672997003</v>
      </c>
      <c r="I49">
        <v>1.2133550333248699</v>
      </c>
      <c r="J49">
        <v>1.7125873004024299</v>
      </c>
      <c r="K49">
        <v>0.481411213783764</v>
      </c>
      <c r="L49">
        <v>-0.65391664548435302</v>
      </c>
      <c r="M49">
        <v>-0.70487168677679102</v>
      </c>
      <c r="N49">
        <v>0.31899041828677399</v>
      </c>
      <c r="P49">
        <v>0.99464467524809796</v>
      </c>
      <c r="Q49">
        <v>-0.68159962632047899</v>
      </c>
      <c r="R49">
        <v>0.75401834183886496</v>
      </c>
      <c r="S49">
        <v>0.98777059797829503</v>
      </c>
      <c r="T49">
        <v>0.501271641262235</v>
      </c>
      <c r="U49">
        <v>-7.7069871313839397E-2</v>
      </c>
      <c r="V49">
        <v>-1.0219601683271999</v>
      </c>
    </row>
    <row r="50" spans="1:22" x14ac:dyDescent="0.25">
      <c r="A50">
        <v>-0.04</v>
      </c>
      <c r="B50">
        <f t="shared" si="2"/>
        <v>-0.56592994022573528</v>
      </c>
      <c r="C50">
        <f>AVERAGE(P50:V50)</f>
        <v>7.9633874011869082E-2</v>
      </c>
      <c r="D50">
        <f>STDEV(P50:V50)/SQRT(COUNT(P50:V50))</f>
        <v>0.22518596284587164</v>
      </c>
      <c r="E50">
        <f t="shared" si="3"/>
        <v>0.40753780090995306</v>
      </c>
      <c r="G50">
        <v>-0.04</v>
      </c>
      <c r="H50">
        <v>-1.9053096674068399</v>
      </c>
      <c r="I50">
        <v>0.70366097031792496</v>
      </c>
      <c r="J50">
        <v>0.20828764464353899</v>
      </c>
      <c r="K50">
        <v>-1.44423364135129</v>
      </c>
      <c r="L50">
        <v>0.37519807527790699</v>
      </c>
      <c r="M50">
        <v>-1.6633374365016</v>
      </c>
      <c r="N50">
        <v>-0.23577552655978801</v>
      </c>
      <c r="P50">
        <v>-0.819909799866675</v>
      </c>
      <c r="Q50">
        <v>0.18737200882913699</v>
      </c>
      <c r="R50">
        <v>0.90259338456573501</v>
      </c>
      <c r="S50">
        <v>-0.101348591216763</v>
      </c>
      <c r="T50">
        <v>-0.295451497167807</v>
      </c>
      <c r="U50">
        <v>0.742407241390316</v>
      </c>
      <c r="V50">
        <v>-5.82256284508594E-2</v>
      </c>
    </row>
    <row r="51" spans="1:22" x14ac:dyDescent="0.25">
      <c r="A51">
        <v>-0.03</v>
      </c>
      <c r="B51">
        <f t="shared" si="2"/>
        <v>-0.33990193044080763</v>
      </c>
      <c r="C51">
        <f>AVERAGE(P51:V51)</f>
        <v>-1.8307657820417638E-2</v>
      </c>
      <c r="D51">
        <f>STDEV(P51:V51)/SQRT(COUNT(P51:V51))</f>
        <v>0.19170063376953464</v>
      </c>
      <c r="E51">
        <f t="shared" si="3"/>
        <v>0.33116835044917947</v>
      </c>
      <c r="G51">
        <v>-0.03</v>
      </c>
      <c r="H51">
        <v>0.58195650929162701</v>
      </c>
      <c r="I51">
        <v>-1.3351152817098699</v>
      </c>
      <c r="J51">
        <v>-1.64315808552125</v>
      </c>
      <c r="K51">
        <v>-0.34386515270268903</v>
      </c>
      <c r="L51">
        <v>-0.39663796529378798</v>
      </c>
      <c r="M51">
        <v>0.253594062948022</v>
      </c>
      <c r="N51">
        <v>0.50391239990229497</v>
      </c>
      <c r="P51">
        <v>-0.41667547206339201</v>
      </c>
      <c r="Q51">
        <v>-2.9870899958267E-2</v>
      </c>
      <c r="R51">
        <v>0.38258073502168999</v>
      </c>
      <c r="S51">
        <v>-0.46438832094844901</v>
      </c>
      <c r="T51">
        <v>-0.42823868690614803</v>
      </c>
      <c r="U51">
        <v>-7.7069871313839397E-2</v>
      </c>
      <c r="V51">
        <v>0.90550891142548195</v>
      </c>
    </row>
    <row r="52" spans="1:22" x14ac:dyDescent="0.25">
      <c r="A52">
        <v>-0.02</v>
      </c>
      <c r="B52">
        <f t="shared" si="2"/>
        <v>0.75674073870363034</v>
      </c>
      <c r="C52">
        <f>AVERAGE(P52:V52)</f>
        <v>0.25301445707332865</v>
      </c>
      <c r="D52">
        <f>STDEV(P52:V52)/SQRT(COUNT(P52:V52))</f>
        <v>0.24945239906485484</v>
      </c>
      <c r="E52">
        <f t="shared" si="3"/>
        <v>0.34940604026812383</v>
      </c>
      <c r="G52">
        <v>-0.02</v>
      </c>
      <c r="H52">
        <v>1.53859734648334</v>
      </c>
      <c r="I52">
        <v>-1.1652172607075499</v>
      </c>
      <c r="J52">
        <v>1.1340105097259301</v>
      </c>
      <c r="K52">
        <v>0.481411213783764</v>
      </c>
      <c r="L52">
        <v>1.1470341158496</v>
      </c>
      <c r="M52">
        <v>0.73282693781042796</v>
      </c>
      <c r="N52">
        <v>1.4285223079799001</v>
      </c>
      <c r="P52">
        <v>0.18817601964153199</v>
      </c>
      <c r="Q52">
        <v>-0.35573526313937298</v>
      </c>
      <c r="R52">
        <v>0.30829321365825502</v>
      </c>
      <c r="S52">
        <v>0.98777059797829503</v>
      </c>
      <c r="T52">
        <v>1.0324204002156001</v>
      </c>
      <c r="U52">
        <v>0.391202764517107</v>
      </c>
      <c r="V52">
        <v>-0.781026533358116</v>
      </c>
    </row>
    <row r="53" spans="1:22" x14ac:dyDescent="0.25">
      <c r="A53">
        <v>-0.01</v>
      </c>
      <c r="B53">
        <f t="shared" si="2"/>
        <v>0.10141781917584293</v>
      </c>
      <c r="C53">
        <f>AVERAGE(P53:V53)</f>
        <v>-1.847398731601221E-2</v>
      </c>
      <c r="D53">
        <f>STDEV(P53:V53)/SQRT(COUNT(P53:V53))</f>
        <v>0.33193928766349451</v>
      </c>
      <c r="E53">
        <f t="shared" si="3"/>
        <v>0.52659001765433011</v>
      </c>
      <c r="G53">
        <v>-0.01</v>
      </c>
      <c r="H53">
        <v>0.19930017441494</v>
      </c>
      <c r="I53">
        <v>2.40688863086604E-2</v>
      </c>
      <c r="J53">
        <v>-1.0645812948447499</v>
      </c>
      <c r="K53">
        <v>0.20631909162161299</v>
      </c>
      <c r="L53">
        <v>-0.13935928510322301</v>
      </c>
      <c r="M53">
        <v>-1.4237209990704001</v>
      </c>
      <c r="N53">
        <v>2.9078981609040602</v>
      </c>
      <c r="P53">
        <v>1.3978790030513799</v>
      </c>
      <c r="Q53">
        <v>-0.24711380874567099</v>
      </c>
      <c r="R53">
        <v>-0.58315704270296498</v>
      </c>
      <c r="S53">
        <v>0.98777059797829503</v>
      </c>
      <c r="T53">
        <v>-0.82660025612116905</v>
      </c>
      <c r="U53">
        <v>-7.7069871313839397E-2</v>
      </c>
      <c r="V53">
        <v>-0.781026533358116</v>
      </c>
    </row>
    <row r="54" spans="1:22" x14ac:dyDescent="0.25">
      <c r="A54">
        <v>0</v>
      </c>
      <c r="B54">
        <f t="shared" si="2"/>
        <v>-0.32152053040236017</v>
      </c>
      <c r="C54">
        <f>AVERAGE(P54:V54)</f>
        <v>-9.0410817583533837E-2</v>
      </c>
      <c r="D54">
        <f>STDEV(P54:V54)/SQRT(COUNT(P54:V54))</f>
        <v>0.23204848168675976</v>
      </c>
      <c r="E54">
        <f t="shared" si="3"/>
        <v>0.40336143650886669</v>
      </c>
      <c r="G54">
        <v>0</v>
      </c>
      <c r="H54">
        <v>-0.18335616046174599</v>
      </c>
      <c r="I54">
        <v>-0.48562517669828797</v>
      </c>
      <c r="J54">
        <v>0.55543371904943695</v>
      </c>
      <c r="K54">
        <v>1.30668758027022</v>
      </c>
      <c r="L54">
        <v>-0.65391664548435302</v>
      </c>
      <c r="M54">
        <v>-0.70487168677679102</v>
      </c>
      <c r="N54">
        <v>-2.0849953427150001</v>
      </c>
      <c r="P54">
        <v>-0.41667547206339201</v>
      </c>
      <c r="Q54">
        <v>0.62185782640394505</v>
      </c>
      <c r="R54">
        <v>-0.13743191452235501</v>
      </c>
      <c r="S54">
        <v>-1.19046778041182</v>
      </c>
      <c r="T54">
        <v>0.501271641262235</v>
      </c>
      <c r="U54">
        <v>-0.194138030271576</v>
      </c>
      <c r="V54">
        <v>0.182708006518226</v>
      </c>
    </row>
    <row r="55" spans="1:22" x14ac:dyDescent="0.25">
      <c r="A55">
        <v>0.01</v>
      </c>
      <c r="B55">
        <f t="shared" si="2"/>
        <v>-0.13113446563272468</v>
      </c>
      <c r="C55">
        <f>AVERAGE(P55:V55)</f>
        <v>-7.8230601196862981E-2</v>
      </c>
      <c r="D55">
        <f>STDEV(P55:V55)/SQRT(COUNT(P55:V55))</f>
        <v>0.25273666893423929</v>
      </c>
      <c r="E55">
        <f t="shared" si="3"/>
        <v>0.27266582076652751</v>
      </c>
      <c r="G55">
        <v>0.01</v>
      </c>
      <c r="H55">
        <v>-0.37468432790008999</v>
      </c>
      <c r="I55">
        <v>-0.14582913469365599</v>
      </c>
      <c r="J55">
        <v>0.67114907718473704</v>
      </c>
      <c r="K55">
        <v>-0.89404939702699004</v>
      </c>
      <c r="L55">
        <v>-0.91119532567491801</v>
      </c>
      <c r="M55">
        <v>0.97244337524163205</v>
      </c>
      <c r="N55">
        <v>-0.23577552655978801</v>
      </c>
      <c r="P55">
        <v>0.18817601964153199</v>
      </c>
      <c r="Q55">
        <v>0.73047928079764701</v>
      </c>
      <c r="R55">
        <v>0.45686825638512502</v>
      </c>
      <c r="S55">
        <v>-1.19046778041182</v>
      </c>
      <c r="T55">
        <v>0.235697261785554</v>
      </c>
      <c r="U55">
        <v>-0.42827434818704901</v>
      </c>
      <c r="V55">
        <v>-0.54009289838902996</v>
      </c>
    </row>
    <row r="56" spans="1:22" x14ac:dyDescent="0.25">
      <c r="A56">
        <v>0.02</v>
      </c>
      <c r="B56">
        <f t="shared" si="2"/>
        <v>-0.1213909186129393</v>
      </c>
      <c r="C56">
        <f>AVERAGE(P56:V56)</f>
        <v>-0.98421369669064873</v>
      </c>
      <c r="D56">
        <f>STDEV(P56:V56)/SQRT(COUNT(P56:V56))</f>
        <v>0.30772150560376382</v>
      </c>
      <c r="E56">
        <f t="shared" si="3"/>
        <v>0.47818142727956653</v>
      </c>
      <c r="G56">
        <v>0.02</v>
      </c>
      <c r="H56">
        <v>-0.94866883021512005</v>
      </c>
      <c r="I56">
        <v>1.7230490963318199</v>
      </c>
      <c r="J56">
        <v>-0.254573787897659</v>
      </c>
      <c r="K56">
        <v>-1.44423364135129</v>
      </c>
      <c r="L56">
        <v>0.63247675546847204</v>
      </c>
      <c r="M56">
        <v>0.97244337524163205</v>
      </c>
      <c r="N56">
        <v>-1.53022939786843</v>
      </c>
      <c r="P56">
        <v>-1.02152696376832</v>
      </c>
      <c r="Q56">
        <v>-0.79022108071418096</v>
      </c>
      <c r="R56">
        <v>-1.69746986315449</v>
      </c>
      <c r="S56">
        <v>8.01712736490795E-2</v>
      </c>
      <c r="T56">
        <v>-2.1544721535045701</v>
      </c>
      <c r="U56">
        <v>-1.2477514608911999</v>
      </c>
      <c r="V56">
        <v>-5.82256284508594E-2</v>
      </c>
    </row>
    <row r="57" spans="1:22" x14ac:dyDescent="0.25">
      <c r="A57">
        <v>0.03</v>
      </c>
      <c r="B57">
        <f t="shared" si="2"/>
        <v>5.4643909079977467E-2</v>
      </c>
      <c r="C57">
        <f>AVERAGE(P57:V57)</f>
        <v>-2.5281891720122056</v>
      </c>
      <c r="D57">
        <f>STDEV(P57:V57)/SQRT(COUNT(P57:V57))</f>
        <v>0.17362429792294118</v>
      </c>
      <c r="E57">
        <f t="shared" si="3"/>
        <v>0.42452563686927719</v>
      </c>
      <c r="G57">
        <v>0.03</v>
      </c>
      <c r="H57">
        <v>0.19930017441494</v>
      </c>
      <c r="I57">
        <v>-1.6749113237144999</v>
      </c>
      <c r="J57">
        <v>-0.13885842976235899</v>
      </c>
      <c r="K57">
        <v>0.481411213783764</v>
      </c>
      <c r="L57">
        <v>0.37519807527790699</v>
      </c>
      <c r="M57">
        <v>1.9309091249664401</v>
      </c>
      <c r="N57">
        <v>-0.79054147140635</v>
      </c>
      <c r="P57">
        <v>-2.0296127832765198</v>
      </c>
      <c r="Q57">
        <v>-2.6367858054071101</v>
      </c>
      <c r="R57">
        <v>-2.5146325981522799</v>
      </c>
      <c r="S57">
        <v>-3.0056664290702502</v>
      </c>
      <c r="T57">
        <v>-3.2167696714112899</v>
      </c>
      <c r="U57">
        <v>-2.0672285735953602</v>
      </c>
      <c r="V57">
        <v>-2.2266283431726301</v>
      </c>
    </row>
    <row r="58" spans="1:22" x14ac:dyDescent="0.25">
      <c r="A58">
        <v>0.04</v>
      </c>
      <c r="B58">
        <f t="shared" si="2"/>
        <v>1.2306046494095848</v>
      </c>
      <c r="C58">
        <f>AVERAGE(P58:V58)</f>
        <v>-1.7176719055065874</v>
      </c>
      <c r="D58">
        <f>STDEV(P58:V58)/SQRT(COUNT(P58:V58))</f>
        <v>0.75144177813556479</v>
      </c>
      <c r="E58">
        <f t="shared" si="3"/>
        <v>0.33058607870931872</v>
      </c>
      <c r="G58">
        <v>0.04</v>
      </c>
      <c r="H58">
        <v>2.8778945185517499</v>
      </c>
      <c r="I58">
        <v>1.3832530543271899</v>
      </c>
      <c r="J58">
        <v>0.78686443532003603</v>
      </c>
      <c r="K58">
        <v>0.20631909162161299</v>
      </c>
      <c r="L58">
        <v>1.40431279604017</v>
      </c>
      <c r="M58">
        <v>1.4516762501040399</v>
      </c>
      <c r="N58">
        <v>0.50391239990229497</v>
      </c>
      <c r="P58">
        <v>-2.0296127832765198</v>
      </c>
      <c r="Q58">
        <v>-2.6367858054071101</v>
      </c>
      <c r="R58">
        <v>2.6854938972881799</v>
      </c>
      <c r="S58">
        <v>-3.1871862939360902</v>
      </c>
      <c r="T58">
        <v>-2.6856209124579302</v>
      </c>
      <c r="U58">
        <v>-2.1842967325531002</v>
      </c>
      <c r="V58">
        <v>-1.9856947082035401</v>
      </c>
    </row>
    <row r="59" spans="1:22" x14ac:dyDescent="0.25">
      <c r="A59">
        <v>0.05</v>
      </c>
      <c r="B59">
        <f t="shared" si="2"/>
        <v>4.4003976936843783E-2</v>
      </c>
      <c r="C59">
        <f>AVERAGE(P59:V59)</f>
        <v>-1.2363662866492575</v>
      </c>
      <c r="D59">
        <f>STDEV(P59:V59)/SQRT(COUNT(P59:V59))</f>
        <v>0.29362467454967067</v>
      </c>
      <c r="E59">
        <f t="shared" si="3"/>
        <v>0.60764653317343242</v>
      </c>
      <c r="G59">
        <v>0.05</v>
      </c>
      <c r="H59">
        <v>2.1125818487983699</v>
      </c>
      <c r="I59">
        <v>2.0628451383364501</v>
      </c>
      <c r="J59">
        <v>-1.64315808552125</v>
      </c>
      <c r="K59">
        <v>0.75650333594591501</v>
      </c>
      <c r="L59">
        <v>-0.39663796529378798</v>
      </c>
      <c r="M59">
        <v>-1.4237209990704001</v>
      </c>
      <c r="N59">
        <v>-1.1603854346373901</v>
      </c>
      <c r="P59">
        <v>-2.0296127832765198</v>
      </c>
      <c r="Q59">
        <v>-2.0936785334386001</v>
      </c>
      <c r="R59">
        <v>-0.28600695724922598</v>
      </c>
      <c r="S59">
        <v>-0.46438832094844901</v>
      </c>
      <c r="T59">
        <v>-0.561025876644488</v>
      </c>
      <c r="U59">
        <v>-1.7160240967221501</v>
      </c>
      <c r="V59">
        <v>-1.50382743826537</v>
      </c>
    </row>
    <row r="60" spans="1:22" x14ac:dyDescent="0.25">
      <c r="A60">
        <v>6.0000000000000102E-2</v>
      </c>
      <c r="B60">
        <f t="shared" si="2"/>
        <v>0.11268461011841172</v>
      </c>
      <c r="C60">
        <f>AVERAGE(P60:V60)</f>
        <v>0.40658018064071932</v>
      </c>
      <c r="D60">
        <f>STDEV(P60:V60)/SQRT(COUNT(P60:V60))</f>
        <v>0.83048365463745288</v>
      </c>
      <c r="E60">
        <f t="shared" si="3"/>
        <v>0.31217107275292544</v>
      </c>
      <c r="G60">
        <v>6.0000000000000102E-2</v>
      </c>
      <c r="H60">
        <v>0.39062834185328399</v>
      </c>
      <c r="I60">
        <v>0.19396690731097599</v>
      </c>
      <c r="J60">
        <v>1.24972586786123</v>
      </c>
      <c r="K60">
        <v>0.75650333594591501</v>
      </c>
      <c r="L60">
        <v>0.117919395087342</v>
      </c>
      <c r="M60">
        <v>-0.944488124207994</v>
      </c>
      <c r="N60">
        <v>-0.97546345302187099</v>
      </c>
      <c r="P60">
        <v>-2.0296127832765198</v>
      </c>
      <c r="Q60">
        <v>-0.89884253510788303</v>
      </c>
      <c r="R60">
        <v>1.6454685982000901</v>
      </c>
      <c r="S60">
        <v>-0.64590818581429199</v>
      </c>
      <c r="T60">
        <v>4.35210014367411</v>
      </c>
      <c r="U60">
        <v>1.44481619513673</v>
      </c>
      <c r="V60">
        <v>-1.0219601683271999</v>
      </c>
    </row>
    <row r="61" spans="1:22" x14ac:dyDescent="0.25">
      <c r="A61">
        <v>7.0000000000001006E-2</v>
      </c>
      <c r="B61">
        <f t="shared" si="2"/>
        <v>-0.70974295562796363</v>
      </c>
      <c r="C61">
        <f>AVERAGE(P61:V61)</f>
        <v>1.6740337640057514</v>
      </c>
      <c r="D61">
        <f>STDEV(P61:V61)/SQRT(COUNT(P61:V61))</f>
        <v>1.1298864417049184</v>
      </c>
      <c r="E61">
        <f t="shared" si="3"/>
        <v>0.30708563582927723</v>
      </c>
      <c r="G61">
        <v>7.0000000000001006E-2</v>
      </c>
      <c r="H61">
        <v>-1.3313251650918101</v>
      </c>
      <c r="I61">
        <v>-2.0147073657191301</v>
      </c>
      <c r="J61">
        <v>-0.37028914603295798</v>
      </c>
      <c r="K61">
        <v>-0.61895727486483998</v>
      </c>
      <c r="L61">
        <v>-0.91119532567491801</v>
      </c>
      <c r="M61">
        <v>-0.22563881191438401</v>
      </c>
      <c r="N61">
        <v>0.50391239990229497</v>
      </c>
      <c r="P61">
        <v>-1.8279956193748801</v>
      </c>
      <c r="Q61">
        <v>4.8580945477583199</v>
      </c>
      <c r="R61">
        <v>-0.65744456406640095</v>
      </c>
      <c r="S61">
        <v>0.98777059797829503</v>
      </c>
      <c r="T61">
        <v>1.6963563489072999</v>
      </c>
      <c r="U61">
        <v>6.4787470303193997</v>
      </c>
      <c r="V61">
        <v>0.182708006518226</v>
      </c>
    </row>
    <row r="62" spans="1:22" x14ac:dyDescent="0.25">
      <c r="A62">
        <v>8.0000000000001001E-2</v>
      </c>
      <c r="B62">
        <f t="shared" si="2"/>
        <v>3.8278122929212004E-2</v>
      </c>
      <c r="C62">
        <f>AVERAGE(P62:V62)</f>
        <v>0.67619969677486702</v>
      </c>
      <c r="D62">
        <f>STDEV(P62:V62)/SQRT(COUNT(P62:V62))</f>
        <v>0.77419164417268616</v>
      </c>
      <c r="E62">
        <f t="shared" si="3"/>
        <v>0.48136680096714313</v>
      </c>
      <c r="G62">
        <v>8.0000000000001001E-2</v>
      </c>
      <c r="H62">
        <v>1.9212536813600301</v>
      </c>
      <c r="I62">
        <v>-0.99531923970523695</v>
      </c>
      <c r="J62">
        <v>-0.83315057857415598</v>
      </c>
      <c r="K62">
        <v>1.30668758027022</v>
      </c>
      <c r="L62">
        <v>-0.39663796529378798</v>
      </c>
      <c r="M62">
        <v>-1.4237209990704001</v>
      </c>
      <c r="N62">
        <v>0.68883438151781495</v>
      </c>
      <c r="P62">
        <v>-0.61829263596503303</v>
      </c>
      <c r="Q62">
        <v>1.7080723703409599</v>
      </c>
      <c r="R62">
        <v>-2.96035772633289</v>
      </c>
      <c r="S62">
        <v>2.07688978717335</v>
      </c>
      <c r="T62">
        <v>0.235697261785554</v>
      </c>
      <c r="U62">
        <v>0.97654355930578896</v>
      </c>
      <c r="V62">
        <v>3.3148452611163401</v>
      </c>
    </row>
    <row r="63" spans="1:22" x14ac:dyDescent="0.25">
      <c r="A63">
        <v>9.0000000000000996E-2</v>
      </c>
      <c r="B63">
        <f t="shared" si="2"/>
        <v>-0.28927590733910863</v>
      </c>
      <c r="C63">
        <f>AVERAGE(P63:V63)</f>
        <v>1.4855742365614719</v>
      </c>
      <c r="D63">
        <f>STDEV(P63:V63)/SQRT(COUNT(P63:V63))</f>
        <v>0.6320311759270052</v>
      </c>
      <c r="E63">
        <f t="shared" si="3"/>
        <v>0.35725839458838221</v>
      </c>
      <c r="G63">
        <v>9.0000000000000996E-2</v>
      </c>
      <c r="H63">
        <v>-0.75734066277677603</v>
      </c>
      <c r="I63">
        <v>-0.65552319770060397</v>
      </c>
      <c r="J63">
        <v>1.59687194226713</v>
      </c>
      <c r="K63">
        <v>-1.1691415191891401</v>
      </c>
      <c r="L63">
        <v>-0.65391664548435302</v>
      </c>
      <c r="M63">
        <v>-0.70487168677679102</v>
      </c>
      <c r="N63">
        <v>0.31899041828677399</v>
      </c>
      <c r="P63">
        <v>2.0027304947563001</v>
      </c>
      <c r="Q63">
        <v>1.16496509837245</v>
      </c>
      <c r="R63">
        <v>-0.36029447861266001</v>
      </c>
      <c r="S63">
        <v>2.80296924663672</v>
      </c>
      <c r="T63">
        <v>-0.69381306638282803</v>
      </c>
      <c r="U63">
        <v>1.44481619513673</v>
      </c>
      <c r="V63">
        <v>4.0376461660235901</v>
      </c>
    </row>
    <row r="64" spans="1:22" x14ac:dyDescent="0.25">
      <c r="A64">
        <v>0.100000000000001</v>
      </c>
      <c r="B64">
        <f t="shared" si="2"/>
        <v>-0.24568961522366539</v>
      </c>
      <c r="C64">
        <f>AVERAGE(P64:V64)</f>
        <v>0.72517727366580276</v>
      </c>
      <c r="D64">
        <f>STDEV(P64:V64)/SQRT(COUNT(P64:V64))</f>
        <v>0.49895453655560251</v>
      </c>
      <c r="E64">
        <f t="shared" si="3"/>
        <v>0.40547628604428537</v>
      </c>
      <c r="G64">
        <v>0.100000000000001</v>
      </c>
      <c r="H64">
        <v>-1.7139814999684899</v>
      </c>
      <c r="I64">
        <v>-0.31572715569597198</v>
      </c>
      <c r="J64">
        <v>-1.5274427273859501</v>
      </c>
      <c r="K64">
        <v>-0.34386515270268903</v>
      </c>
      <c r="L64">
        <v>0.88975543565903703</v>
      </c>
      <c r="M64">
        <v>0.97244337524163205</v>
      </c>
      <c r="N64">
        <v>0.31899041828677399</v>
      </c>
      <c r="P64">
        <v>1.8011133308546601</v>
      </c>
      <c r="Q64">
        <v>1.2735865527661601</v>
      </c>
      <c r="R64">
        <v>1.4968935554732199</v>
      </c>
      <c r="S64">
        <v>1.71385005744167</v>
      </c>
      <c r="T64">
        <v>-1.22496182533619</v>
      </c>
      <c r="U64">
        <v>-1.1306833019334701</v>
      </c>
      <c r="V64">
        <v>1.14644254639457</v>
      </c>
    </row>
    <row r="65" spans="1:22" x14ac:dyDescent="0.25">
      <c r="A65">
        <v>0.110000000000001</v>
      </c>
      <c r="B65">
        <f t="shared" si="2"/>
        <v>0.16971305960483152</v>
      </c>
      <c r="C65">
        <f>AVERAGE(P65:V65)</f>
        <v>0.57558560653317259</v>
      </c>
      <c r="D65">
        <f>STDEV(P65:V65)/SQRT(COUNT(P65:V65))</f>
        <v>0.58983352619486384</v>
      </c>
      <c r="E65">
        <f t="shared" si="3"/>
        <v>0.42616084578183888</v>
      </c>
      <c r="G65">
        <v>0.110000000000001</v>
      </c>
      <c r="H65">
        <v>-0.94866883021512005</v>
      </c>
      <c r="I65">
        <v>-1.1652172607075499</v>
      </c>
      <c r="J65">
        <v>0.78686443532003603</v>
      </c>
      <c r="K65">
        <v>1.03159545810807</v>
      </c>
      <c r="L65">
        <v>-0.39663796529378798</v>
      </c>
      <c r="M65">
        <v>1.9309091249664401</v>
      </c>
      <c r="N65">
        <v>-5.0853544944267401E-2</v>
      </c>
      <c r="P65">
        <v>3.4140506420677901</v>
      </c>
      <c r="Q65">
        <v>-0.35573526313937298</v>
      </c>
      <c r="R65">
        <v>1.12545594865604</v>
      </c>
      <c r="S65">
        <v>0.62473086824660895</v>
      </c>
      <c r="T65">
        <v>-0.561025876644488</v>
      </c>
      <c r="U65">
        <v>-1.36481961984894</v>
      </c>
      <c r="V65">
        <v>1.14644254639457</v>
      </c>
    </row>
    <row r="66" spans="1:22" x14ac:dyDescent="0.25">
      <c r="A66">
        <v>0.12000000000000099</v>
      </c>
      <c r="B66">
        <f t="shared" si="2"/>
        <v>8.9652895221374429E-2</v>
      </c>
      <c r="C66">
        <f>AVERAGE(P66:V66)</f>
        <v>-0.43056531820659583</v>
      </c>
      <c r="D66">
        <f>STDEV(P66:V66)/SQRT(COUNT(P66:V66))</f>
        <v>0.54345713214891789</v>
      </c>
      <c r="E66">
        <f t="shared" si="3"/>
        <v>0.4423014770237983</v>
      </c>
      <c r="G66">
        <v>0.12000000000000099</v>
      </c>
      <c r="H66">
        <v>0.39062834185328399</v>
      </c>
      <c r="I66">
        <v>-0.65552319770060397</v>
      </c>
      <c r="J66">
        <v>1.82830265853773</v>
      </c>
      <c r="K66">
        <v>1.30668758027022</v>
      </c>
      <c r="L66">
        <v>-0.91119532567491801</v>
      </c>
      <c r="M66">
        <v>1.3977625516818901E-2</v>
      </c>
      <c r="N66">
        <v>-1.3453074162529099</v>
      </c>
      <c r="P66">
        <v>2.4059648225595902</v>
      </c>
      <c r="Q66">
        <v>-0.68159962632047899</v>
      </c>
      <c r="R66">
        <v>1.11431282045149E-2</v>
      </c>
      <c r="S66">
        <v>-1.00894791554598</v>
      </c>
      <c r="T66">
        <v>-0.162664307429467</v>
      </c>
      <c r="U66">
        <v>-1.8330922556798901</v>
      </c>
      <c r="V66">
        <v>-1.7447610732344601</v>
      </c>
    </row>
    <row r="67" spans="1:22" x14ac:dyDescent="0.25">
      <c r="A67">
        <v>0.130000000000001</v>
      </c>
      <c r="B67">
        <f t="shared" si="2"/>
        <v>0.35552167028207293</v>
      </c>
      <c r="C67">
        <f>AVERAGE(P67:V67)</f>
        <v>-1.2670379378665122</v>
      </c>
      <c r="D67">
        <f>STDEV(P67:V67)/SQRT(COUNT(P67:V67))</f>
        <v>0.48671779477451277</v>
      </c>
      <c r="E67">
        <f t="shared" si="3"/>
        <v>0.37588363427426141</v>
      </c>
      <c r="G67">
        <v>0.130000000000001</v>
      </c>
      <c r="H67">
        <v>7.9720069765973397E-3</v>
      </c>
      <c r="I67">
        <v>1.8929471173341399</v>
      </c>
      <c r="J67">
        <v>-0.71743522043885599</v>
      </c>
      <c r="K67">
        <v>0.20631909162161299</v>
      </c>
      <c r="L67">
        <v>0.37519807527790699</v>
      </c>
      <c r="M67">
        <v>-0.70487168677679102</v>
      </c>
      <c r="N67">
        <v>1.4285223079799001</v>
      </c>
      <c r="P67">
        <v>1.1962618391497399</v>
      </c>
      <c r="Q67">
        <v>-1.6591927158638</v>
      </c>
      <c r="R67">
        <v>-1.62318234179106</v>
      </c>
      <c r="S67">
        <v>-2.0980671047410402</v>
      </c>
      <c r="T67">
        <v>-2.5528337227195901</v>
      </c>
      <c r="U67">
        <v>-1.8330922556798901</v>
      </c>
      <c r="V67">
        <v>-0.29915926341994498</v>
      </c>
    </row>
    <row r="68" spans="1:22" x14ac:dyDescent="0.25">
      <c r="A68">
        <v>0.14000000000000101</v>
      </c>
      <c r="B68">
        <f t="shared" ref="B68:B99" si="4">AVERAGE(H68:N68)</f>
        <v>0.22440019540399003</v>
      </c>
      <c r="C68">
        <f>AVERAGE(P68:V68)</f>
        <v>-0.59649960947968772</v>
      </c>
      <c r="D68">
        <f>STDEV(P68:V68)/SQRT(COUNT(P68:V68))</f>
        <v>0.48384056556798744</v>
      </c>
      <c r="E68">
        <f t="shared" ref="E68:E99" si="5">STDEV(H68:N68)/SQRT(COUNT(H68:N68))</f>
        <v>0.2758235485275915</v>
      </c>
      <c r="G68">
        <v>0.14000000000000101</v>
      </c>
      <c r="H68">
        <v>0.19930017441494</v>
      </c>
      <c r="I68">
        <v>-0.65552319770060397</v>
      </c>
      <c r="J68">
        <v>-0.254573787897659</v>
      </c>
      <c r="K68">
        <v>0.75650333594591501</v>
      </c>
      <c r="L68">
        <v>-0.39663796529378798</v>
      </c>
      <c r="M68">
        <v>0.49321050037922598</v>
      </c>
      <c r="N68">
        <v>1.4285223079799001</v>
      </c>
      <c r="P68">
        <v>1.5994961669530201</v>
      </c>
      <c r="Q68">
        <v>-1.5505712614700899</v>
      </c>
      <c r="R68">
        <v>-2.0689074699716699</v>
      </c>
      <c r="S68">
        <v>-1.5535075101435101</v>
      </c>
      <c r="T68">
        <v>0.235697261785554</v>
      </c>
      <c r="U68">
        <v>-0.77947882506025801</v>
      </c>
      <c r="V68">
        <v>-5.82256284508594E-2</v>
      </c>
    </row>
    <row r="69" spans="1:22" x14ac:dyDescent="0.25">
      <c r="A69">
        <v>0.15000000000000099</v>
      </c>
      <c r="B69">
        <f t="shared" si="4"/>
        <v>0.62117112297624488</v>
      </c>
      <c r="C69">
        <f>AVERAGE(P69:V69)</f>
        <v>-0.29274738759048669</v>
      </c>
      <c r="D69">
        <f>STDEV(P69:V69)/SQRT(COUNT(P69:V69))</f>
        <v>0.55992041218456479</v>
      </c>
      <c r="E69">
        <f t="shared" si="5"/>
        <v>0.4009099653139383</v>
      </c>
      <c r="G69">
        <v>0.15000000000000099</v>
      </c>
      <c r="H69">
        <v>7.9720069765973397E-3</v>
      </c>
      <c r="I69">
        <v>1.7230490963318199</v>
      </c>
      <c r="J69">
        <v>-0.48600450416825702</v>
      </c>
      <c r="K69">
        <v>0.20631909162161299</v>
      </c>
      <c r="L69">
        <v>1.1470341158496</v>
      </c>
      <c r="M69">
        <v>2.1705255623976498</v>
      </c>
      <c r="N69">
        <v>-0.42069750817530899</v>
      </c>
      <c r="P69">
        <v>-1.8279956193748801</v>
      </c>
      <c r="Q69">
        <v>-0.24711380874567099</v>
      </c>
      <c r="R69">
        <v>1.19974347001948</v>
      </c>
      <c r="S69">
        <v>-0.28286845608260602</v>
      </c>
      <c r="T69">
        <v>2.0947179181223201</v>
      </c>
      <c r="U69">
        <v>-1.48188777880668</v>
      </c>
      <c r="V69">
        <v>-1.50382743826537</v>
      </c>
    </row>
    <row r="70" spans="1:22" x14ac:dyDescent="0.25">
      <c r="A70">
        <v>0.160000000000001</v>
      </c>
      <c r="B70">
        <f t="shared" si="4"/>
        <v>0.22328568286277356</v>
      </c>
      <c r="C70">
        <f>AVERAGE(P70:V70)</f>
        <v>0.38408432923230623</v>
      </c>
      <c r="D70">
        <f>STDEV(P70:V70)/SQRT(COUNT(P70:V70))</f>
        <v>0.52686608432886428</v>
      </c>
      <c r="E70">
        <f t="shared" si="5"/>
        <v>0.28915953553872115</v>
      </c>
      <c r="G70">
        <v>0.160000000000001</v>
      </c>
      <c r="H70">
        <v>0.39062834185328399</v>
      </c>
      <c r="I70">
        <v>0.53376294931560897</v>
      </c>
      <c r="J70">
        <v>-0.48600450416825702</v>
      </c>
      <c r="K70">
        <v>-1.1691415191891401</v>
      </c>
      <c r="L70">
        <v>0.63247675546847204</v>
      </c>
      <c r="M70">
        <v>0.97244337524163205</v>
      </c>
      <c r="N70">
        <v>0.68883438151781495</v>
      </c>
      <c r="P70">
        <v>-1.4247612915715999</v>
      </c>
      <c r="Q70">
        <v>1.49082946155356</v>
      </c>
      <c r="R70">
        <v>1.71975611956352</v>
      </c>
      <c r="S70">
        <v>0.62473086824660895</v>
      </c>
      <c r="T70">
        <v>0.102910072047214</v>
      </c>
      <c r="U70">
        <v>1.67895251305221</v>
      </c>
      <c r="V70">
        <v>-1.50382743826537</v>
      </c>
    </row>
    <row r="71" spans="1:22" x14ac:dyDescent="0.25">
      <c r="A71">
        <v>0.17000000000000101</v>
      </c>
      <c r="B71">
        <f t="shared" si="4"/>
        <v>-0.54506908256396425</v>
      </c>
      <c r="C71">
        <f>AVERAGE(P71:V71)</f>
        <v>0.72034264074720145</v>
      </c>
      <c r="D71">
        <f>STDEV(P71:V71)/SQRT(COUNT(P71:V71))</f>
        <v>0.64618722522640393</v>
      </c>
      <c r="E71">
        <f t="shared" si="5"/>
        <v>0.25169520999439365</v>
      </c>
      <c r="G71">
        <v>0.17000000000000101</v>
      </c>
      <c r="H71">
        <v>-0.37468432790008999</v>
      </c>
      <c r="I71">
        <v>-1.1652172607075499</v>
      </c>
      <c r="J71">
        <v>0.43971836091413802</v>
      </c>
      <c r="K71">
        <v>-0.61895727486483998</v>
      </c>
      <c r="L71">
        <v>0.117919395087342</v>
      </c>
      <c r="M71">
        <v>-1.4237209990704001</v>
      </c>
      <c r="N71">
        <v>-0.79054147140635</v>
      </c>
      <c r="P71">
        <v>-0.41667547206339201</v>
      </c>
      <c r="Q71">
        <v>1.9253152791283701</v>
      </c>
      <c r="R71">
        <v>0.75401834183886496</v>
      </c>
      <c r="S71">
        <v>0.26169113851492298</v>
      </c>
      <c r="T71">
        <v>0.235697261785554</v>
      </c>
      <c r="U71">
        <v>3.7861793742914598</v>
      </c>
      <c r="V71">
        <v>-1.50382743826537</v>
      </c>
    </row>
    <row r="72" spans="1:22" x14ac:dyDescent="0.25">
      <c r="A72">
        <v>0.18000000000000099</v>
      </c>
      <c r="B72">
        <f t="shared" si="4"/>
        <v>0.39274639164023573</v>
      </c>
      <c r="C72">
        <f>AVERAGE(P72:V72)</f>
        <v>-7.4877744122423939E-3</v>
      </c>
      <c r="D72">
        <f>STDEV(P72:V72)/SQRT(COUNT(P72:V72))</f>
        <v>0.34753910191717324</v>
      </c>
      <c r="E72">
        <f t="shared" si="5"/>
        <v>0.27445974983066729</v>
      </c>
      <c r="G72">
        <v>0.18000000000000099</v>
      </c>
      <c r="H72">
        <v>0.39062834185328399</v>
      </c>
      <c r="I72">
        <v>0.53376294931560897</v>
      </c>
      <c r="J72">
        <v>1.4811565841318299</v>
      </c>
      <c r="K72">
        <v>0.481411213783764</v>
      </c>
      <c r="L72">
        <v>0.117919395087342</v>
      </c>
      <c r="M72">
        <v>-0.944488124207994</v>
      </c>
      <c r="N72">
        <v>0.68883438151781495</v>
      </c>
      <c r="P72">
        <v>-0.61829263596503303</v>
      </c>
      <c r="Q72">
        <v>-0.79022108071418096</v>
      </c>
      <c r="R72">
        <v>-0.73173208542983603</v>
      </c>
      <c r="S72">
        <v>0.98777059797829503</v>
      </c>
      <c r="T72">
        <v>-0.162664307429467</v>
      </c>
      <c r="U72">
        <v>1.56188435409447</v>
      </c>
      <c r="V72">
        <v>-0.29915926341994498</v>
      </c>
    </row>
    <row r="73" spans="1:22" x14ac:dyDescent="0.25">
      <c r="A73">
        <v>0.190000000000001</v>
      </c>
      <c r="B73">
        <f t="shared" si="4"/>
        <v>-0.12570637176844809</v>
      </c>
      <c r="C73">
        <f>AVERAGE(P73:V73)</f>
        <v>-0.15311537840594336</v>
      </c>
      <c r="D73">
        <f>STDEV(P73:V73)/SQRT(COUNT(P73:V73))</f>
        <v>0.37466777575585508</v>
      </c>
      <c r="E73">
        <f t="shared" si="5"/>
        <v>0.37406931359417622</v>
      </c>
      <c r="G73">
        <v>0.190000000000001</v>
      </c>
      <c r="H73">
        <v>-1.7139814999684899</v>
      </c>
      <c r="I73">
        <v>-0.48562517669828797</v>
      </c>
      <c r="J73">
        <v>-0.37028914603295798</v>
      </c>
      <c r="K73">
        <v>1.03159545810807</v>
      </c>
      <c r="L73">
        <v>-0.65391664548435302</v>
      </c>
      <c r="M73">
        <v>0.253594062948022</v>
      </c>
      <c r="N73">
        <v>1.0586783447488599</v>
      </c>
      <c r="P73">
        <v>-1.4247612915715999</v>
      </c>
      <c r="Q73">
        <v>0.73047928079764701</v>
      </c>
      <c r="R73">
        <v>-1.62318234179106</v>
      </c>
      <c r="S73">
        <v>8.01712736490795E-2</v>
      </c>
      <c r="T73">
        <v>0.102910072047214</v>
      </c>
      <c r="U73">
        <v>0.15706644660163399</v>
      </c>
      <c r="V73">
        <v>0.90550891142548195</v>
      </c>
    </row>
    <row r="74" spans="1:22" x14ac:dyDescent="0.25">
      <c r="A74">
        <v>0.20000000000000101</v>
      </c>
      <c r="B74">
        <f t="shared" si="4"/>
        <v>-1.1020438742656427</v>
      </c>
      <c r="C74">
        <f>AVERAGE(P74:V74)</f>
        <v>0.19543344733823859</v>
      </c>
      <c r="D74">
        <f>STDEV(P74:V74)/SQRT(COUNT(P74:V74))</f>
        <v>0.31036785218798951</v>
      </c>
      <c r="E74">
        <f t="shared" si="5"/>
        <v>0.41092649843198098</v>
      </c>
      <c r="G74">
        <v>0.20000000000000101</v>
      </c>
      <c r="H74">
        <v>-1.9053096674068399</v>
      </c>
      <c r="I74">
        <v>-1.8448093447168199</v>
      </c>
      <c r="J74">
        <v>-0.83315057857415598</v>
      </c>
      <c r="K74">
        <v>1.03159545810807</v>
      </c>
      <c r="L74">
        <v>-0.65391664548435302</v>
      </c>
      <c r="M74">
        <v>-1.4237209990704001</v>
      </c>
      <c r="N74">
        <v>-2.0849953427150001</v>
      </c>
      <c r="P74">
        <v>-0.61829263596503303</v>
      </c>
      <c r="Q74">
        <v>0.29599346322283898</v>
      </c>
      <c r="R74">
        <v>-0.43458199997609598</v>
      </c>
      <c r="S74">
        <v>0.80625073311245099</v>
      </c>
      <c r="T74">
        <v>0.235697261785554</v>
      </c>
      <c r="U74">
        <v>-0.54534250714478505</v>
      </c>
      <c r="V74">
        <v>1.6283098163327401</v>
      </c>
    </row>
    <row r="75" spans="1:22" x14ac:dyDescent="0.25">
      <c r="A75">
        <v>0.21000000000000099</v>
      </c>
      <c r="B75">
        <f t="shared" si="4"/>
        <v>-0.51094141342410182</v>
      </c>
      <c r="C75">
        <f>AVERAGE(P75:V75)</f>
        <v>0.69773997950506839</v>
      </c>
      <c r="D75">
        <f>STDEV(P75:V75)/SQRT(COUNT(P75:V75))</f>
        <v>0.44432697977514612</v>
      </c>
      <c r="E75">
        <f t="shared" si="5"/>
        <v>0.33076167523031669</v>
      </c>
      <c r="G75">
        <v>0.21000000000000099</v>
      </c>
      <c r="H75">
        <v>0.77328467672997003</v>
      </c>
      <c r="I75">
        <v>-1.1652172607075499</v>
      </c>
      <c r="J75">
        <v>-0.83315057857415598</v>
      </c>
      <c r="K75">
        <v>-6.8773030540537905E-2</v>
      </c>
      <c r="L75">
        <v>-0.39663796529378798</v>
      </c>
      <c r="M75">
        <v>1.3977625516818901E-2</v>
      </c>
      <c r="N75">
        <v>-1.90007336109947</v>
      </c>
      <c r="P75">
        <v>1.1962618391497399</v>
      </c>
      <c r="Q75">
        <v>-0.13849235435196899</v>
      </c>
      <c r="R75">
        <v>2.7597814186516101</v>
      </c>
      <c r="S75">
        <v>0.80625073311245099</v>
      </c>
      <c r="T75">
        <v>0.36848445152389497</v>
      </c>
      <c r="U75">
        <v>-1.0136151429757301</v>
      </c>
      <c r="V75">
        <v>0.90550891142548195</v>
      </c>
    </row>
    <row r="76" spans="1:22" x14ac:dyDescent="0.25">
      <c r="A76">
        <v>0.220000000000001</v>
      </c>
      <c r="B76">
        <f t="shared" si="4"/>
        <v>0.33547157766484598</v>
      </c>
      <c r="C76">
        <f>AVERAGE(P76:V76)</f>
        <v>-8.2824724184846862E-2</v>
      </c>
      <c r="D76">
        <f>STDEV(P76:V76)/SQRT(COUNT(P76:V76))</f>
        <v>0.34080146405123191</v>
      </c>
      <c r="E76">
        <f t="shared" si="5"/>
        <v>0.35227937167096735</v>
      </c>
      <c r="G76">
        <v>0.220000000000001</v>
      </c>
      <c r="H76">
        <v>0.96461284416831405</v>
      </c>
      <c r="I76">
        <v>-0.82542121870292096</v>
      </c>
      <c r="J76">
        <v>-0.13885842976235899</v>
      </c>
      <c r="K76">
        <v>1.8568718245945199</v>
      </c>
      <c r="L76">
        <v>-0.39663796529378798</v>
      </c>
      <c r="M76">
        <v>1.3977625516818901E-2</v>
      </c>
      <c r="N76">
        <v>0.87375636313333704</v>
      </c>
      <c r="P76">
        <v>-1.34411442601091E-2</v>
      </c>
      <c r="Q76">
        <v>-1.6591927158638</v>
      </c>
      <c r="R76">
        <v>-0.36029447861266001</v>
      </c>
      <c r="S76">
        <v>0.44321100338076602</v>
      </c>
      <c r="T76">
        <v>0.76684602073891495</v>
      </c>
      <c r="U76">
        <v>-0.66241066610252197</v>
      </c>
      <c r="V76">
        <v>0.90550891142548195</v>
      </c>
    </row>
    <row r="77" spans="1:22" x14ac:dyDescent="0.25">
      <c r="A77">
        <v>0.23000000000000101</v>
      </c>
      <c r="B77">
        <f t="shared" si="4"/>
        <v>0.44206988937374442</v>
      </c>
      <c r="C77">
        <f>AVERAGE(P77:V77)</f>
        <v>0.18912129117456661</v>
      </c>
      <c r="D77">
        <f>STDEV(P77:V77)/SQRT(COUNT(P77:V77))</f>
        <v>0.51800513392832825</v>
      </c>
      <c r="E77">
        <f t="shared" si="5"/>
        <v>0.23905723117536723</v>
      </c>
      <c r="G77">
        <v>0.23000000000000101</v>
      </c>
      <c r="H77">
        <v>0.39062834185328399</v>
      </c>
      <c r="I77">
        <v>0.36386492831329298</v>
      </c>
      <c r="J77">
        <v>1.1340105097259301</v>
      </c>
      <c r="K77">
        <v>1.30668758027022</v>
      </c>
      <c r="L77">
        <v>-0.13935928510322301</v>
      </c>
      <c r="M77">
        <v>-0.46525524934558798</v>
      </c>
      <c r="N77">
        <v>0.50391239990229497</v>
      </c>
      <c r="P77">
        <v>2.4059648225595902</v>
      </c>
      <c r="Q77">
        <v>-1.2247068982889899</v>
      </c>
      <c r="R77">
        <v>1.4968935554732199</v>
      </c>
      <c r="S77">
        <v>-1.00894791554598</v>
      </c>
      <c r="T77">
        <v>0.36848445152389497</v>
      </c>
      <c r="U77">
        <v>-0.89654698401799504</v>
      </c>
      <c r="V77">
        <v>0.182708006518226</v>
      </c>
    </row>
    <row r="78" spans="1:22" x14ac:dyDescent="0.25">
      <c r="A78">
        <v>0.24000000000000099</v>
      </c>
      <c r="B78">
        <f t="shared" si="4"/>
        <v>0.26134540580983545</v>
      </c>
      <c r="C78">
        <f>AVERAGE(P78:V78)</f>
        <v>-0.35434226473246744</v>
      </c>
      <c r="D78">
        <f>STDEV(P78:V78)/SQRT(COUNT(P78:V78))</f>
        <v>0.46011799584149377</v>
      </c>
      <c r="E78">
        <f t="shared" si="5"/>
        <v>0.17310220511607563</v>
      </c>
      <c r="G78">
        <v>0.24000000000000099</v>
      </c>
      <c r="H78">
        <v>0.77328467672997003</v>
      </c>
      <c r="I78">
        <v>0.19396690731097599</v>
      </c>
      <c r="J78">
        <v>0.55543371904943695</v>
      </c>
      <c r="K78">
        <v>0.20631909162161299</v>
      </c>
      <c r="L78">
        <v>-0.39663796529378798</v>
      </c>
      <c r="M78">
        <v>0.73282693781042796</v>
      </c>
      <c r="N78">
        <v>-0.23577552655978801</v>
      </c>
      <c r="P78">
        <v>1.1962618391497399</v>
      </c>
      <c r="Q78">
        <v>0.62185782640394505</v>
      </c>
      <c r="R78">
        <v>-1.8460449058813599</v>
      </c>
      <c r="S78">
        <v>-0.46438832094844901</v>
      </c>
      <c r="T78">
        <v>-1.7561105842895499</v>
      </c>
      <c r="U78">
        <v>-0.89654698401799504</v>
      </c>
      <c r="V78">
        <v>0.66457527645639702</v>
      </c>
    </row>
    <row r="79" spans="1:22" x14ac:dyDescent="0.25">
      <c r="A79">
        <v>0.250000000000001</v>
      </c>
      <c r="B79">
        <f t="shared" si="4"/>
        <v>3.0985722230923392E-2</v>
      </c>
      <c r="C79">
        <f>AVERAGE(P79:V79)</f>
        <v>0.6075249427310373</v>
      </c>
      <c r="D79">
        <f>STDEV(P79:V79)/SQRT(COUNT(P79:V79))</f>
        <v>0.34545874501203172</v>
      </c>
      <c r="E79">
        <f t="shared" si="5"/>
        <v>0.49505456029854011</v>
      </c>
      <c r="G79">
        <v>0.250000000000001</v>
      </c>
      <c r="H79">
        <v>-0.56601249533843301</v>
      </c>
      <c r="I79">
        <v>1.7230490963318199</v>
      </c>
      <c r="J79">
        <v>-0.37028914603295798</v>
      </c>
      <c r="K79">
        <v>0.20631909162161299</v>
      </c>
      <c r="L79">
        <v>-0.91119532567491801</v>
      </c>
      <c r="M79">
        <v>-1.6633374365016</v>
      </c>
      <c r="N79">
        <v>1.7983662712109401</v>
      </c>
      <c r="P79">
        <v>0.99464467524809796</v>
      </c>
      <c r="Q79">
        <v>1.16496509837245</v>
      </c>
      <c r="R79">
        <v>-1.4003197777007499</v>
      </c>
      <c r="S79">
        <v>0.80625073311245099</v>
      </c>
      <c r="T79">
        <v>1.0324204002156001</v>
      </c>
      <c r="U79">
        <v>0.50827092347484304</v>
      </c>
      <c r="V79">
        <v>1.14644254639457</v>
      </c>
    </row>
    <row r="80" spans="1:22" x14ac:dyDescent="0.25">
      <c r="A80">
        <v>0.26000000000000101</v>
      </c>
      <c r="B80">
        <f t="shared" si="4"/>
        <v>-0.21776189041214852</v>
      </c>
      <c r="C80">
        <f>AVERAGE(P80:V80)</f>
        <v>5.6205855670105054E-2</v>
      </c>
      <c r="D80">
        <f>STDEV(P80:V80)/SQRT(COUNT(P80:V80))</f>
        <v>0.29541696716193494</v>
      </c>
      <c r="E80">
        <f t="shared" si="5"/>
        <v>0.32259949708858882</v>
      </c>
      <c r="G80">
        <v>0.26000000000000101</v>
      </c>
      <c r="H80">
        <v>-0.75734066277677603</v>
      </c>
      <c r="I80">
        <v>0.53376294931560897</v>
      </c>
      <c r="J80">
        <v>-0.254573787897659</v>
      </c>
      <c r="K80">
        <v>-1.1691415191891401</v>
      </c>
      <c r="L80">
        <v>-1.1684740058654799</v>
      </c>
      <c r="M80">
        <v>0.97244337524163205</v>
      </c>
      <c r="N80">
        <v>0.31899041828677399</v>
      </c>
      <c r="P80">
        <v>-0.21505830816175001</v>
      </c>
      <c r="Q80">
        <v>1.0563436439787499</v>
      </c>
      <c r="R80">
        <v>-0.36029447861266001</v>
      </c>
      <c r="S80">
        <v>8.01712736490795E-2</v>
      </c>
      <c r="T80">
        <v>0.235697261785554</v>
      </c>
      <c r="U80">
        <v>0.85947540034805203</v>
      </c>
      <c r="V80">
        <v>-1.26289380329629</v>
      </c>
    </row>
    <row r="81" spans="1:22" x14ac:dyDescent="0.25">
      <c r="A81">
        <v>0.27000000000000102</v>
      </c>
      <c r="B81">
        <f t="shared" si="4"/>
        <v>-0.32006651570177064</v>
      </c>
      <c r="C81">
        <f>AVERAGE(P81:V81)</f>
        <v>0.23226970051592119</v>
      </c>
      <c r="D81">
        <f>STDEV(P81:V81)/SQRT(COUNT(P81:V81))</f>
        <v>0.39339809258354258</v>
      </c>
      <c r="E81">
        <f t="shared" si="5"/>
        <v>0.20942203464991216</v>
      </c>
      <c r="G81">
        <v>0.27000000000000102</v>
      </c>
      <c r="H81">
        <v>-1.1399969976534601</v>
      </c>
      <c r="I81">
        <v>-0.48562517669828797</v>
      </c>
      <c r="J81">
        <v>-0.71743522043885599</v>
      </c>
      <c r="K81">
        <v>0.481411213783764</v>
      </c>
      <c r="L81">
        <v>-0.39663796529378798</v>
      </c>
      <c r="M81">
        <v>0.253594062948022</v>
      </c>
      <c r="N81">
        <v>-0.23577552655978801</v>
      </c>
      <c r="P81">
        <v>1.1962618391497399</v>
      </c>
      <c r="Q81">
        <v>-0.464356717533075</v>
      </c>
      <c r="R81">
        <v>1.6454685982000901</v>
      </c>
      <c r="S81">
        <v>8.01712736490795E-2</v>
      </c>
      <c r="T81">
        <v>-0.42823868690614803</v>
      </c>
      <c r="U81">
        <v>0.85947540034805203</v>
      </c>
      <c r="V81">
        <v>-1.26289380329629</v>
      </c>
    </row>
    <row r="82" spans="1:22" x14ac:dyDescent="0.25">
      <c r="A82">
        <v>0.28000000000000103</v>
      </c>
      <c r="B82">
        <f t="shared" si="4"/>
        <v>0.51267133999128833</v>
      </c>
      <c r="C82">
        <f>AVERAGE(P82:V82)</f>
        <v>-0.29635243317597298</v>
      </c>
      <c r="D82">
        <f>STDEV(P82:V82)/SQRT(COUNT(P82:V82))</f>
        <v>0.41440395216774062</v>
      </c>
      <c r="E82">
        <f t="shared" si="5"/>
        <v>0.49058886353310555</v>
      </c>
      <c r="G82">
        <v>0.28000000000000103</v>
      </c>
      <c r="H82">
        <v>1.53859734648334</v>
      </c>
      <c r="I82">
        <v>0.53376294931560897</v>
      </c>
      <c r="J82">
        <v>1.4811565841318299</v>
      </c>
      <c r="K82">
        <v>1.03159545810807</v>
      </c>
      <c r="L82">
        <v>-1.4257526860560501</v>
      </c>
      <c r="M82">
        <v>-1.1841045616392001</v>
      </c>
      <c r="N82">
        <v>1.61344428959542</v>
      </c>
      <c r="P82">
        <v>-1.2231441276699599</v>
      </c>
      <c r="Q82">
        <v>-0.68159962632047899</v>
      </c>
      <c r="R82">
        <v>0.30829321365825502</v>
      </c>
      <c r="S82">
        <v>-0.28286845608260602</v>
      </c>
      <c r="T82">
        <v>1.16520758995394</v>
      </c>
      <c r="U82">
        <v>0.62533908243257896</v>
      </c>
      <c r="V82">
        <v>-1.9856947082035401</v>
      </c>
    </row>
    <row r="83" spans="1:22" x14ac:dyDescent="0.25">
      <c r="A83">
        <v>0.29000000000000098</v>
      </c>
      <c r="B83">
        <f t="shared" si="4"/>
        <v>-0.38724137159203725</v>
      </c>
      <c r="C83">
        <f>AVERAGE(P83:V83)</f>
        <v>-0.15478772700987067</v>
      </c>
      <c r="D83">
        <f>STDEV(P83:V83)/SQRT(COUNT(P83:V83))</f>
        <v>0.29586667093209457</v>
      </c>
      <c r="E83">
        <f t="shared" si="5"/>
        <v>0.37902224982969845</v>
      </c>
      <c r="G83">
        <v>0.29000000000000098</v>
      </c>
      <c r="H83">
        <v>-0.37468432790008999</v>
      </c>
      <c r="I83">
        <v>0.87355899132024095</v>
      </c>
      <c r="J83">
        <v>-0.83315057857415598</v>
      </c>
      <c r="K83">
        <v>-1.9944178856755901</v>
      </c>
      <c r="L83">
        <v>-0.13935928510322301</v>
      </c>
      <c r="M83">
        <v>0.73282693781042796</v>
      </c>
      <c r="N83">
        <v>-0.97546345302187099</v>
      </c>
      <c r="P83">
        <v>-1.6263784554732399</v>
      </c>
      <c r="Q83">
        <v>0.51323637201024297</v>
      </c>
      <c r="R83">
        <v>0.23400569229481999</v>
      </c>
      <c r="S83">
        <v>0.62473086824660895</v>
      </c>
      <c r="T83">
        <v>-0.69381306638282803</v>
      </c>
      <c r="U83">
        <v>-7.7069871313839397E-2</v>
      </c>
      <c r="V83">
        <v>-5.82256284508594E-2</v>
      </c>
    </row>
    <row r="84" spans="1:22" x14ac:dyDescent="0.25">
      <c r="A84">
        <v>0.30000000000000099</v>
      </c>
      <c r="B84">
        <f t="shared" si="4"/>
        <v>-0.17412785446364104</v>
      </c>
      <c r="C84">
        <f>AVERAGE(P84:V84)</f>
        <v>-0.40502125249856441</v>
      </c>
      <c r="D84">
        <f>STDEV(P84:V84)/SQRT(COUNT(P84:V84))</f>
        <v>0.27372652393213209</v>
      </c>
      <c r="E84">
        <f t="shared" si="5"/>
        <v>0.33314122568192733</v>
      </c>
      <c r="G84">
        <v>0.30000000000000099</v>
      </c>
      <c r="H84">
        <v>-0.56601249533843301</v>
      </c>
      <c r="I84">
        <v>-1.1652172607075499</v>
      </c>
      <c r="J84">
        <v>-2.3143071627059902E-2</v>
      </c>
      <c r="K84">
        <v>1.30668758027022</v>
      </c>
      <c r="L84">
        <v>0.37519807527790699</v>
      </c>
      <c r="M84">
        <v>1.3977625516818901E-2</v>
      </c>
      <c r="N84">
        <v>-1.1603854346373901</v>
      </c>
      <c r="P84">
        <v>0.59141034744481502</v>
      </c>
      <c r="Q84">
        <v>-0.13849235435196899</v>
      </c>
      <c r="R84">
        <v>-1.2517447349738799</v>
      </c>
      <c r="S84">
        <v>0.44321100338076602</v>
      </c>
      <c r="T84">
        <v>-0.561025876644488</v>
      </c>
      <c r="U84">
        <v>-0.89654698401799504</v>
      </c>
      <c r="V84">
        <v>-1.0219601683271999</v>
      </c>
    </row>
    <row r="85" spans="1:22" x14ac:dyDescent="0.25">
      <c r="A85">
        <v>0.310000000000001</v>
      </c>
      <c r="B85">
        <f t="shared" si="4"/>
        <v>-0.49243472273101746</v>
      </c>
      <c r="C85">
        <f>AVERAGE(P85:V85)</f>
        <v>-5.1337057599722636E-3</v>
      </c>
      <c r="D85">
        <f>STDEV(P85:V85)/SQRT(COUNT(P85:V85))</f>
        <v>0.19062655745813106</v>
      </c>
      <c r="E85">
        <f t="shared" si="5"/>
        <v>0.45051848927118876</v>
      </c>
      <c r="G85">
        <v>0.310000000000001</v>
      </c>
      <c r="H85">
        <v>-1.1399969976534601</v>
      </c>
      <c r="I85">
        <v>-1.1652172607075499</v>
      </c>
      <c r="J85">
        <v>-0.37028914603295798</v>
      </c>
      <c r="K85">
        <v>2.1319639467566698</v>
      </c>
      <c r="L85">
        <v>-1.1684740058654799</v>
      </c>
      <c r="M85">
        <v>-0.944488124207994</v>
      </c>
      <c r="N85">
        <v>-0.79054147140635</v>
      </c>
      <c r="P85">
        <v>-0.41667547206339201</v>
      </c>
      <c r="Q85">
        <v>-0.464356717533075</v>
      </c>
      <c r="R85">
        <v>0.15971817093138499</v>
      </c>
      <c r="S85">
        <v>-0.46438832094844901</v>
      </c>
      <c r="T85">
        <v>-2.9877117691126699E-2</v>
      </c>
      <c r="U85">
        <v>0.27413460555937003</v>
      </c>
      <c r="V85">
        <v>0.90550891142548195</v>
      </c>
    </row>
    <row r="86" spans="1:22" x14ac:dyDescent="0.25">
      <c r="A86">
        <v>0.32000000000000101</v>
      </c>
      <c r="B86">
        <f t="shared" si="4"/>
        <v>0.20075291809472245</v>
      </c>
      <c r="C86">
        <f>AVERAGE(P86:V86)</f>
        <v>7.8675042777967427E-2</v>
      </c>
      <c r="D86">
        <f>STDEV(P86:V86)/SQRT(COUNT(P86:V86))</f>
        <v>0.40408333601489815</v>
      </c>
      <c r="E86">
        <f t="shared" si="5"/>
        <v>0.28223924609676126</v>
      </c>
      <c r="G86">
        <v>0.32000000000000101</v>
      </c>
      <c r="H86">
        <v>1.347269179045</v>
      </c>
      <c r="I86">
        <v>-0.14582913469365599</v>
      </c>
      <c r="J86">
        <v>-0.94886593670945496</v>
      </c>
      <c r="K86">
        <v>0.75650333594591501</v>
      </c>
      <c r="L86">
        <v>0.117919395087342</v>
      </c>
      <c r="M86">
        <v>-0.22563881191438401</v>
      </c>
      <c r="N86">
        <v>0.50391239990229497</v>
      </c>
      <c r="P86">
        <v>-1.34411442601091E-2</v>
      </c>
      <c r="Q86">
        <v>-1.5505712614700899</v>
      </c>
      <c r="R86">
        <v>1.6454685982000901</v>
      </c>
      <c r="S86">
        <v>0.98777059797829503</v>
      </c>
      <c r="T86">
        <v>-0.162664307429467</v>
      </c>
      <c r="U86">
        <v>-0.77947882506025801</v>
      </c>
      <c r="V86">
        <v>0.42364164148731098</v>
      </c>
    </row>
    <row r="87" spans="1:22" x14ac:dyDescent="0.25">
      <c r="A87">
        <v>0.33000000000000101</v>
      </c>
      <c r="B87">
        <f t="shared" si="4"/>
        <v>0.39884511689324942</v>
      </c>
      <c r="C87">
        <f>AVERAGE(P87:V87)</f>
        <v>8.9519887771078929E-2</v>
      </c>
      <c r="D87">
        <f>STDEV(P87:V87)/SQRT(COUNT(P87:V87))</f>
        <v>0.20139015158457158</v>
      </c>
      <c r="E87">
        <f t="shared" si="5"/>
        <v>0.41496195700380617</v>
      </c>
      <c r="G87">
        <v>0.33000000000000101</v>
      </c>
      <c r="H87">
        <v>1.15594101160666</v>
      </c>
      <c r="I87">
        <v>0.19396690731097599</v>
      </c>
      <c r="J87">
        <v>1.3654412259965301</v>
      </c>
      <c r="K87">
        <v>-6.8773030540537905E-2</v>
      </c>
      <c r="L87">
        <v>1.66159147623073</v>
      </c>
      <c r="M87">
        <v>1.3977625516818901E-2</v>
      </c>
      <c r="N87">
        <v>-1.53022939786843</v>
      </c>
      <c r="P87">
        <v>0.38979318354317399</v>
      </c>
      <c r="Q87">
        <v>0.62185782640394505</v>
      </c>
      <c r="R87">
        <v>-6.3144393158920495E-2</v>
      </c>
      <c r="S87">
        <v>-0.82742805068013503</v>
      </c>
      <c r="T87">
        <v>0.63405883100057503</v>
      </c>
      <c r="U87">
        <v>-0.31120618922931198</v>
      </c>
      <c r="V87">
        <v>0.182708006518226</v>
      </c>
    </row>
    <row r="88" spans="1:22" x14ac:dyDescent="0.25">
      <c r="A88">
        <v>0.34000000000000102</v>
      </c>
      <c r="B88">
        <f t="shared" si="4"/>
        <v>-0.49684943397102821</v>
      </c>
      <c r="C88">
        <f>AVERAGE(P88:V88)</f>
        <v>0.57959391000317217</v>
      </c>
      <c r="D88">
        <f>STDEV(P88:V88)/SQRT(COUNT(P88:V88))</f>
        <v>0.30534558202598006</v>
      </c>
      <c r="E88">
        <f t="shared" si="5"/>
        <v>0.39798851835636767</v>
      </c>
      <c r="G88">
        <v>0.34000000000000102</v>
      </c>
      <c r="H88">
        <v>-1.7139814999684899</v>
      </c>
      <c r="I88">
        <v>-1.5050133027121899</v>
      </c>
      <c r="J88">
        <v>0.43971836091413802</v>
      </c>
      <c r="K88">
        <v>-0.34386515270268903</v>
      </c>
      <c r="L88">
        <v>-0.65391664548435302</v>
      </c>
      <c r="M88">
        <v>-0.944488124207994</v>
      </c>
      <c r="N88">
        <v>1.24360032636438</v>
      </c>
      <c r="P88">
        <v>0.59141034744481502</v>
      </c>
      <c r="Q88">
        <v>1.49082946155356</v>
      </c>
      <c r="R88">
        <v>-0.28600695724922598</v>
      </c>
      <c r="S88">
        <v>0.44321100338076602</v>
      </c>
      <c r="T88">
        <v>1.8291435386456401</v>
      </c>
      <c r="U88">
        <v>-0.194138030271576</v>
      </c>
      <c r="V88">
        <v>0.182708006518226</v>
      </c>
    </row>
    <row r="89" spans="1:22" x14ac:dyDescent="0.25">
      <c r="A89">
        <v>0.35000000000000098</v>
      </c>
      <c r="B89">
        <f t="shared" si="4"/>
        <v>-0.1385128196189867</v>
      </c>
      <c r="C89">
        <f>AVERAGE(P89:V89)</f>
        <v>0.10367860190386748</v>
      </c>
      <c r="D89">
        <f>STDEV(P89:V89)/SQRT(COUNT(P89:V89))</f>
        <v>0.21037349121195795</v>
      </c>
      <c r="E89">
        <f t="shared" si="5"/>
        <v>0.27814774464138625</v>
      </c>
      <c r="G89">
        <v>0.35000000000000098</v>
      </c>
      <c r="H89">
        <v>-0.75734066277677603</v>
      </c>
      <c r="I89">
        <v>-1.1652172607075499</v>
      </c>
      <c r="J89">
        <v>-0.254573787897659</v>
      </c>
      <c r="K89">
        <v>1.03159545810807</v>
      </c>
      <c r="L89">
        <v>-0.39663796529378798</v>
      </c>
      <c r="M89">
        <v>0.253594062948022</v>
      </c>
      <c r="N89">
        <v>0.31899041828677399</v>
      </c>
      <c r="P89">
        <v>-1.34411442601091E-2</v>
      </c>
      <c r="Q89">
        <v>-0.35573526313937298</v>
      </c>
      <c r="R89">
        <v>-0.21171943588579001</v>
      </c>
      <c r="S89">
        <v>8.01712736490795E-2</v>
      </c>
      <c r="T89">
        <v>-0.42823868690614803</v>
      </c>
      <c r="U89">
        <v>0.50827092347484304</v>
      </c>
      <c r="V89">
        <v>1.14644254639457</v>
      </c>
    </row>
    <row r="90" spans="1:22" x14ac:dyDescent="0.25">
      <c r="A90">
        <v>0.36000000000000099</v>
      </c>
      <c r="B90">
        <f t="shared" si="4"/>
        <v>-0.32585594522471328</v>
      </c>
      <c r="C90">
        <f>AVERAGE(P90:V90)</f>
        <v>7.9294356710460766E-3</v>
      </c>
      <c r="D90">
        <f>STDEV(P90:V90)/SQRT(COUNT(P90:V90))</f>
        <v>0.4519470662488449</v>
      </c>
      <c r="E90">
        <f t="shared" si="5"/>
        <v>0.43122147201085242</v>
      </c>
      <c r="G90">
        <v>0.36000000000000099</v>
      </c>
      <c r="H90">
        <v>7.9720069765973397E-3</v>
      </c>
      <c r="I90">
        <v>1.8929471173341399</v>
      </c>
      <c r="J90">
        <v>-1.18029665298005</v>
      </c>
      <c r="K90">
        <v>-1.1691415191891401</v>
      </c>
      <c r="L90">
        <v>-1.4257526860560501</v>
      </c>
      <c r="M90">
        <v>1.3977625516818901E-2</v>
      </c>
      <c r="N90">
        <v>-0.42069750817530899</v>
      </c>
      <c r="P90">
        <v>-1.34411442601091E-2</v>
      </c>
      <c r="Q90">
        <v>-0.68159962632047899</v>
      </c>
      <c r="R90">
        <v>-1.69746986315449</v>
      </c>
      <c r="S90">
        <v>0.62473086824660895</v>
      </c>
      <c r="T90">
        <v>-0.561025876644488</v>
      </c>
      <c r="U90">
        <v>0.27413460555937003</v>
      </c>
      <c r="V90">
        <v>2.1101770862709102</v>
      </c>
    </row>
    <row r="91" spans="1:22" x14ac:dyDescent="0.25">
      <c r="A91">
        <v>0.37000000000000099</v>
      </c>
      <c r="B91">
        <f t="shared" si="4"/>
        <v>0.22478951119675858</v>
      </c>
      <c r="C91">
        <f>AVERAGE(P91:V91)</f>
        <v>0.2320012702041567</v>
      </c>
      <c r="D91">
        <f>STDEV(P91:V91)/SQRT(COUNT(P91:V91))</f>
        <v>0.40374857626947241</v>
      </c>
      <c r="E91">
        <f t="shared" si="5"/>
        <v>0.28550816176003224</v>
      </c>
      <c r="G91">
        <v>0.37000000000000099</v>
      </c>
      <c r="H91">
        <v>0.58195650929162701</v>
      </c>
      <c r="I91">
        <v>-0.14582913469365599</v>
      </c>
      <c r="J91">
        <v>-2.3143071627059902E-2</v>
      </c>
      <c r="K91">
        <v>-6.8773030540537905E-2</v>
      </c>
      <c r="L91">
        <v>-0.91119532567491801</v>
      </c>
      <c r="M91">
        <v>1.4516762501040399</v>
      </c>
      <c r="N91">
        <v>0.68883438151781495</v>
      </c>
      <c r="P91">
        <v>1.1962618391497399</v>
      </c>
      <c r="Q91">
        <v>1.3822080071598599</v>
      </c>
      <c r="R91">
        <v>0.82830586320230004</v>
      </c>
      <c r="S91">
        <v>-1.37198764527766</v>
      </c>
      <c r="T91">
        <v>0.102910072047214</v>
      </c>
      <c r="U91">
        <v>0.50827092347484304</v>
      </c>
      <c r="V91">
        <v>-1.0219601683271999</v>
      </c>
    </row>
    <row r="92" spans="1:22" x14ac:dyDescent="0.25">
      <c r="A92">
        <v>0.380000000000001</v>
      </c>
      <c r="B92">
        <f t="shared" si="4"/>
        <v>-0.1605996101802129</v>
      </c>
      <c r="C92">
        <f>AVERAGE(P92:V92)</f>
        <v>0.25061600939925516</v>
      </c>
      <c r="D92">
        <f>STDEV(P92:V92)/SQRT(COUNT(P92:V92))</f>
        <v>0.35529101646854105</v>
      </c>
      <c r="E92">
        <f t="shared" si="5"/>
        <v>0.31683521228085409</v>
      </c>
      <c r="G92">
        <v>0.380000000000001</v>
      </c>
      <c r="H92">
        <v>0.19930017441494</v>
      </c>
      <c r="I92">
        <v>0.70366097031792496</v>
      </c>
      <c r="J92">
        <v>-1.18029665298005</v>
      </c>
      <c r="K92">
        <v>-0.89404939702699004</v>
      </c>
      <c r="L92">
        <v>0.117919395087342</v>
      </c>
      <c r="M92">
        <v>-0.944488124207994</v>
      </c>
      <c r="N92">
        <v>0.87375636313333704</v>
      </c>
      <c r="P92">
        <v>0.59141034744481502</v>
      </c>
      <c r="Q92">
        <v>-0.464356717533075</v>
      </c>
      <c r="R92">
        <v>1.19974347001948</v>
      </c>
      <c r="S92">
        <v>1.71385005744167</v>
      </c>
      <c r="T92">
        <v>-0.42823868690614803</v>
      </c>
      <c r="U92">
        <v>-7.7069871313839397E-2</v>
      </c>
      <c r="V92">
        <v>-0.781026533358116</v>
      </c>
    </row>
    <row r="93" spans="1:22" x14ac:dyDescent="0.25">
      <c r="A93">
        <v>0.39000000000000101</v>
      </c>
      <c r="B93">
        <f t="shared" si="4"/>
        <v>0.14623236142233711</v>
      </c>
      <c r="C93">
        <f>AVERAGE(P93:V93)</f>
        <v>0.125458529990436</v>
      </c>
      <c r="D93">
        <f>STDEV(P93:V93)/SQRT(COUNT(P93:V93))</f>
        <v>0.22565207994382655</v>
      </c>
      <c r="E93">
        <f t="shared" si="5"/>
        <v>0.44208596327247524</v>
      </c>
      <c r="G93">
        <v>0.39000000000000101</v>
      </c>
      <c r="H93">
        <v>7.9720069765973397E-3</v>
      </c>
      <c r="I93">
        <v>0.36386492831329298</v>
      </c>
      <c r="J93">
        <v>2.5225948073495301</v>
      </c>
      <c r="K93">
        <v>-6.8773030540537905E-2</v>
      </c>
      <c r="L93">
        <v>0.117919395087342</v>
      </c>
      <c r="M93">
        <v>-0.944488124207994</v>
      </c>
      <c r="N93">
        <v>-0.97546345302187099</v>
      </c>
      <c r="P93">
        <v>0.79302751134645599</v>
      </c>
      <c r="Q93">
        <v>-0.24711380874567099</v>
      </c>
      <c r="R93">
        <v>0.38258073502168999</v>
      </c>
      <c r="S93">
        <v>0.80625073311245099</v>
      </c>
      <c r="T93">
        <v>0.235697261785554</v>
      </c>
      <c r="U93">
        <v>-0.31120618922931198</v>
      </c>
      <c r="V93">
        <v>-0.781026533358116</v>
      </c>
    </row>
    <row r="94" spans="1:22" x14ac:dyDescent="0.25">
      <c r="A94">
        <v>0.40000000000000102</v>
      </c>
      <c r="B94">
        <f t="shared" si="4"/>
        <v>-5.6252648792106862E-2</v>
      </c>
      <c r="C94">
        <f>AVERAGE(P94:V94)</f>
        <v>-2.3324556116171174E-3</v>
      </c>
      <c r="D94">
        <f>STDEV(P94:V94)/SQRT(COUNT(P94:V94))</f>
        <v>0.26152579185191266</v>
      </c>
      <c r="E94">
        <f t="shared" si="5"/>
        <v>0.2525648899730753</v>
      </c>
      <c r="G94">
        <v>0.40000000000000102</v>
      </c>
      <c r="H94">
        <v>-0.56601249533843301</v>
      </c>
      <c r="I94">
        <v>0.70366097031792496</v>
      </c>
      <c r="J94">
        <v>-2.3143071627059902E-2</v>
      </c>
      <c r="K94">
        <v>1.03159545810807</v>
      </c>
      <c r="L94">
        <v>-0.65391664548435302</v>
      </c>
      <c r="M94">
        <v>-0.46525524934558798</v>
      </c>
      <c r="N94">
        <v>-0.42069750817530899</v>
      </c>
      <c r="P94">
        <v>-0.21505830816175001</v>
      </c>
      <c r="Q94">
        <v>-1.00746398950158</v>
      </c>
      <c r="R94">
        <v>8.5430649567949699E-2</v>
      </c>
      <c r="S94">
        <v>-0.28286845608260602</v>
      </c>
      <c r="T94">
        <v>1.2979947796922799</v>
      </c>
      <c r="U94">
        <v>-7.7069871313839397E-2</v>
      </c>
      <c r="V94">
        <v>0.182708006518226</v>
      </c>
    </row>
    <row r="95" spans="1:22" x14ac:dyDescent="0.25">
      <c r="A95">
        <v>0.41000000000000097</v>
      </c>
      <c r="B95">
        <f t="shared" si="4"/>
        <v>-0.26635089211349755</v>
      </c>
      <c r="C95">
        <f>AVERAGE(P95:V95)</f>
        <v>-0.39794178459574953</v>
      </c>
      <c r="D95">
        <f>STDEV(P95:V95)/SQRT(COUNT(P95:V95))</f>
        <v>0.1233629067337767</v>
      </c>
      <c r="E95">
        <f t="shared" si="5"/>
        <v>0.24793982445169704</v>
      </c>
      <c r="G95">
        <v>0.41000000000000097</v>
      </c>
      <c r="H95">
        <v>-0.37468432790008999</v>
      </c>
      <c r="I95">
        <v>-0.82542121870292096</v>
      </c>
      <c r="J95">
        <v>-1.41172736925065</v>
      </c>
      <c r="K95">
        <v>0.481411213783764</v>
      </c>
      <c r="L95">
        <v>0.117919395087342</v>
      </c>
      <c r="M95">
        <v>1.3977625516818901E-2</v>
      </c>
      <c r="N95">
        <v>0.13406843667125301</v>
      </c>
      <c r="P95">
        <v>-0.61829263596503303</v>
      </c>
      <c r="Q95">
        <v>-0.24711380874567099</v>
      </c>
      <c r="R95">
        <v>8.5430649567949699E-2</v>
      </c>
      <c r="S95">
        <v>-0.82742805068013503</v>
      </c>
      <c r="T95">
        <v>-0.561025876644488</v>
      </c>
      <c r="U95">
        <v>-7.7069871313839397E-2</v>
      </c>
      <c r="V95">
        <v>-0.54009289838902996</v>
      </c>
    </row>
    <row r="96" spans="1:22" x14ac:dyDescent="0.25">
      <c r="A96">
        <v>0.42000000000000098</v>
      </c>
      <c r="B96">
        <f t="shared" si="4"/>
        <v>0.12897360194132687</v>
      </c>
      <c r="C96">
        <f>AVERAGE(P96:V96)</f>
        <v>5.4345689153762582E-2</v>
      </c>
      <c r="D96">
        <f>STDEV(P96:V96)/SQRT(COUNT(P96:V96))</f>
        <v>0.31920810192040106</v>
      </c>
      <c r="E96">
        <f t="shared" si="5"/>
        <v>0.2899238880449162</v>
      </c>
      <c r="G96">
        <v>0.42000000000000098</v>
      </c>
      <c r="H96">
        <v>1.15594101160666</v>
      </c>
      <c r="I96">
        <v>-0.48562517669828797</v>
      </c>
      <c r="J96">
        <v>-0.60171986230355701</v>
      </c>
      <c r="K96">
        <v>0.481411213783764</v>
      </c>
      <c r="L96">
        <v>0.88975543565903703</v>
      </c>
      <c r="M96">
        <v>0.253594062948022</v>
      </c>
      <c r="N96">
        <v>-0.79054147140635</v>
      </c>
      <c r="P96">
        <v>1.5994961669530201</v>
      </c>
      <c r="Q96">
        <v>0.404614917616541</v>
      </c>
      <c r="R96">
        <v>-0.36029447861266001</v>
      </c>
      <c r="S96">
        <v>-0.64590818581429199</v>
      </c>
      <c r="T96">
        <v>-0.82660025612116905</v>
      </c>
      <c r="U96">
        <v>0.50827092347484304</v>
      </c>
      <c r="V96">
        <v>-0.29915926341994498</v>
      </c>
    </row>
    <row r="97" spans="1:22" x14ac:dyDescent="0.25">
      <c r="A97">
        <v>0.43000000000000099</v>
      </c>
      <c r="B97">
        <f t="shared" si="4"/>
        <v>0.11897887312150186</v>
      </c>
      <c r="C97">
        <f>AVERAGE(P97:V97)</f>
        <v>-0.27007276948708941</v>
      </c>
      <c r="D97">
        <f>STDEV(P97:V97)/SQRT(COUNT(P97:V97))</f>
        <v>0.26972671859128478</v>
      </c>
      <c r="E97">
        <f t="shared" si="5"/>
        <v>0.21780379266223374</v>
      </c>
      <c r="G97">
        <v>0.43000000000000099</v>
      </c>
      <c r="H97">
        <v>0.58195650929162701</v>
      </c>
      <c r="I97">
        <v>-0.48562517669828797</v>
      </c>
      <c r="J97">
        <v>0.20828764464353899</v>
      </c>
      <c r="K97">
        <v>-0.61895727486483998</v>
      </c>
      <c r="L97">
        <v>0.88975543565903703</v>
      </c>
      <c r="M97">
        <v>0.49321050037922598</v>
      </c>
      <c r="N97">
        <v>-0.23577552655978801</v>
      </c>
      <c r="P97">
        <v>-1.02152696376832</v>
      </c>
      <c r="Q97">
        <v>0.51323637201024297</v>
      </c>
      <c r="R97">
        <v>-0.58315704270296498</v>
      </c>
      <c r="S97">
        <v>-0.82742805068013503</v>
      </c>
      <c r="T97">
        <v>0.501271641262235</v>
      </c>
      <c r="U97">
        <v>-0.89654698401799504</v>
      </c>
      <c r="V97">
        <v>0.42364164148731098</v>
      </c>
    </row>
    <row r="98" spans="1:22" x14ac:dyDescent="0.25">
      <c r="A98">
        <v>0.440000000000001</v>
      </c>
      <c r="B98">
        <f t="shared" si="4"/>
        <v>-0.18877083883262921</v>
      </c>
      <c r="C98">
        <f>AVERAGE(P98:V98)</f>
        <v>0.52705122269345528</v>
      </c>
      <c r="D98">
        <f>STDEV(P98:V98)/SQRT(COUNT(P98:V98))</f>
        <v>0.23054349053632139</v>
      </c>
      <c r="E98">
        <f t="shared" si="5"/>
        <v>0.4194797732999222</v>
      </c>
      <c r="G98">
        <v>0.440000000000001</v>
      </c>
      <c r="H98">
        <v>-1.5226533325301499</v>
      </c>
      <c r="I98">
        <v>-1.5050133027121899</v>
      </c>
      <c r="J98">
        <v>0.90257979345533501</v>
      </c>
      <c r="K98">
        <v>0.75650333594591501</v>
      </c>
      <c r="L98">
        <v>0.117919395087342</v>
      </c>
      <c r="M98">
        <v>-0.944488124207994</v>
      </c>
      <c r="N98">
        <v>0.87375636313333704</v>
      </c>
      <c r="P98">
        <v>0.59141034744481502</v>
      </c>
      <c r="Q98">
        <v>0.73047928079764701</v>
      </c>
      <c r="R98">
        <v>1.0511684272926101</v>
      </c>
      <c r="S98">
        <v>1.3508103277099801</v>
      </c>
      <c r="T98">
        <v>-2.9877117691126699E-2</v>
      </c>
      <c r="U98">
        <v>-0.42827434818704901</v>
      </c>
      <c r="V98">
        <v>0.42364164148731098</v>
      </c>
    </row>
    <row r="99" spans="1:22" x14ac:dyDescent="0.25">
      <c r="A99">
        <v>0.45000000000000101</v>
      </c>
      <c r="B99">
        <f t="shared" si="4"/>
        <v>5.4678951256912182E-2</v>
      </c>
      <c r="C99">
        <f>AVERAGE(P99:V99)</f>
        <v>0.16126256593595656</v>
      </c>
      <c r="D99">
        <f>STDEV(P99:V99)/SQRT(COUNT(P99:V99))</f>
        <v>0.33217333246595693</v>
      </c>
      <c r="E99">
        <f t="shared" si="5"/>
        <v>0.25913685814781773</v>
      </c>
      <c r="G99">
        <v>0.45000000000000101</v>
      </c>
      <c r="H99">
        <v>7.9720069765973397E-3</v>
      </c>
      <c r="I99">
        <v>-0.82542121870292096</v>
      </c>
      <c r="J99">
        <v>0.32400300277883798</v>
      </c>
      <c r="K99">
        <v>1.03159545810807</v>
      </c>
      <c r="L99">
        <v>-0.13935928510322301</v>
      </c>
      <c r="M99">
        <v>-0.70487168677679102</v>
      </c>
      <c r="N99">
        <v>0.68883438151781495</v>
      </c>
      <c r="P99">
        <v>-0.41667547206339201</v>
      </c>
      <c r="Q99">
        <v>0.404614917616541</v>
      </c>
      <c r="R99">
        <v>0.23400569229481999</v>
      </c>
      <c r="S99">
        <v>1.3508103277099801</v>
      </c>
      <c r="T99">
        <v>-0.69381306638282803</v>
      </c>
      <c r="U99">
        <v>-0.89654698401799504</v>
      </c>
      <c r="V99">
        <v>1.14644254639457</v>
      </c>
    </row>
    <row r="100" spans="1:22" x14ac:dyDescent="0.25">
      <c r="A100">
        <v>0.46000000000000102</v>
      </c>
      <c r="B100">
        <f t="shared" ref="B100:B124" si="6">AVERAGE(H100:N100)</f>
        <v>-0.45095869531389166</v>
      </c>
      <c r="C100">
        <f>AVERAGE(P100:V100)</f>
        <v>-0.14871887191708183</v>
      </c>
      <c r="D100">
        <f>STDEV(P100:V100)/SQRT(COUNT(P100:V100))</f>
        <v>0.32162549228959797</v>
      </c>
      <c r="E100">
        <f t="shared" ref="E100:E124" si="7">STDEV(H100:N100)/SQRT(COUNT(H100:N100))</f>
        <v>0.24382744990494709</v>
      </c>
      <c r="G100">
        <v>0.46000000000000102</v>
      </c>
      <c r="H100">
        <v>-0.56601249533843301</v>
      </c>
      <c r="I100">
        <v>0.70366097031792496</v>
      </c>
      <c r="J100">
        <v>-1.0645812948447499</v>
      </c>
      <c r="K100">
        <v>-1.1691415191891401</v>
      </c>
      <c r="L100">
        <v>-0.65391664548435302</v>
      </c>
      <c r="M100">
        <v>1.3977625516818901E-2</v>
      </c>
      <c r="N100">
        <v>-0.42069750817530899</v>
      </c>
      <c r="P100">
        <v>-0.21505830816175001</v>
      </c>
      <c r="Q100">
        <v>0.18737200882913699</v>
      </c>
      <c r="R100">
        <v>-1.4003197777007499</v>
      </c>
      <c r="S100">
        <v>0.80625073311245099</v>
      </c>
      <c r="T100">
        <v>-0.42823868690614803</v>
      </c>
      <c r="U100">
        <v>-0.89654698401799504</v>
      </c>
      <c r="V100">
        <v>0.90550891142548195</v>
      </c>
    </row>
    <row r="101" spans="1:22" x14ac:dyDescent="0.25">
      <c r="A101">
        <v>0.47000000000000097</v>
      </c>
      <c r="B101">
        <f t="shared" si="6"/>
        <v>6.0003531796942386E-2</v>
      </c>
      <c r="C101">
        <f>AVERAGE(P101:V101)</f>
        <v>0.3652420092485103</v>
      </c>
      <c r="D101">
        <f>STDEV(P101:V101)/SQRT(COUNT(P101:V101))</f>
        <v>0.25990497151100306</v>
      </c>
      <c r="E101">
        <f t="shared" si="7"/>
        <v>0.65660826158351993</v>
      </c>
      <c r="G101">
        <v>0.47000000000000097</v>
      </c>
      <c r="H101">
        <v>3.4518790208667798</v>
      </c>
      <c r="I101">
        <v>0.87355899132024095</v>
      </c>
      <c r="J101">
        <v>-1.18029665298005</v>
      </c>
      <c r="K101">
        <v>-1.44423364135129</v>
      </c>
      <c r="L101">
        <v>-1.1684740058654799</v>
      </c>
      <c r="M101">
        <v>0.49321050037922598</v>
      </c>
      <c r="N101">
        <v>-0.60561948979083002</v>
      </c>
      <c r="P101">
        <v>0.18817601964153199</v>
      </c>
      <c r="Q101">
        <v>-2.9870899958267E-2</v>
      </c>
      <c r="R101">
        <v>0.53115577774856004</v>
      </c>
      <c r="S101">
        <v>-0.101348591216763</v>
      </c>
      <c r="T101">
        <v>1.2979947796922799</v>
      </c>
      <c r="U101">
        <v>1.2106798772212599</v>
      </c>
      <c r="V101">
        <v>-0.54009289838902996</v>
      </c>
    </row>
    <row r="102" spans="1:22" x14ac:dyDescent="0.25">
      <c r="A102">
        <v>0.48000000000000098</v>
      </c>
      <c r="B102">
        <f t="shared" si="6"/>
        <v>0.23566200577853885</v>
      </c>
      <c r="C102">
        <f>AVERAGE(P102:V102)</f>
        <v>-0.38622436546192968</v>
      </c>
      <c r="D102">
        <f>STDEV(P102:V102)/SQRT(COUNT(P102:V102))</f>
        <v>0.2527432755404615</v>
      </c>
      <c r="E102">
        <f t="shared" si="7"/>
        <v>0.42176550497699911</v>
      </c>
      <c r="G102">
        <v>0.48000000000000098</v>
      </c>
      <c r="H102">
        <v>-0.18335616046174599</v>
      </c>
      <c r="I102">
        <v>2.0628451383364501</v>
      </c>
      <c r="J102">
        <v>0.90257979345533501</v>
      </c>
      <c r="K102">
        <v>0.20631909162161299</v>
      </c>
      <c r="L102">
        <v>-0.91119532567491801</v>
      </c>
      <c r="M102">
        <v>0.73282693781042796</v>
      </c>
      <c r="N102">
        <v>-1.1603854346373901</v>
      </c>
      <c r="P102">
        <v>-0.21505830816175001</v>
      </c>
      <c r="Q102">
        <v>-0.89884253510788303</v>
      </c>
      <c r="R102">
        <v>0.23400569229481999</v>
      </c>
      <c r="S102">
        <v>-1.19046778041182</v>
      </c>
      <c r="T102">
        <v>-0.95938744585950897</v>
      </c>
      <c r="U102">
        <v>0.62533908243257896</v>
      </c>
      <c r="V102">
        <v>-0.29915926341994498</v>
      </c>
    </row>
    <row r="103" spans="1:22" x14ac:dyDescent="0.25">
      <c r="A103">
        <v>0.49000000000000099</v>
      </c>
      <c r="B103">
        <f t="shared" si="6"/>
        <v>0.40671939315344829</v>
      </c>
      <c r="C103">
        <f>AVERAGE(P103:V103)</f>
        <v>-0.2138950461048065</v>
      </c>
      <c r="D103">
        <f>STDEV(P103:V103)/SQRT(COUNT(P103:V103))</f>
        <v>0.22709217253548991</v>
      </c>
      <c r="E103">
        <f t="shared" si="7"/>
        <v>0.30386507204500746</v>
      </c>
      <c r="G103">
        <v>0.49000000000000099</v>
      </c>
      <c r="H103">
        <v>-0.94866883021512005</v>
      </c>
      <c r="I103">
        <v>0.36386492831329298</v>
      </c>
      <c r="J103">
        <v>0.90257979345533501</v>
      </c>
      <c r="K103">
        <v>1.03159545810807</v>
      </c>
      <c r="L103">
        <v>1.40431279604017</v>
      </c>
      <c r="M103">
        <v>-0.22563881191438401</v>
      </c>
      <c r="N103">
        <v>0.31899041828677399</v>
      </c>
      <c r="P103">
        <v>-0.61829263596503303</v>
      </c>
      <c r="Q103">
        <v>-0.13849235435196899</v>
      </c>
      <c r="R103">
        <v>-0.28600695724922598</v>
      </c>
      <c r="S103">
        <v>8.01712736490795E-2</v>
      </c>
      <c r="T103">
        <v>0.102910072047214</v>
      </c>
      <c r="U103">
        <v>0.62533908243257896</v>
      </c>
      <c r="V103">
        <v>-1.26289380329629</v>
      </c>
    </row>
    <row r="104" spans="1:22" x14ac:dyDescent="0.25">
      <c r="A104">
        <v>0.5</v>
      </c>
      <c r="B104">
        <f t="shared" si="6"/>
        <v>-0.18374985559446219</v>
      </c>
      <c r="C104">
        <f>AVERAGE(P104:V104)</f>
        <v>-0.13346122174485006</v>
      </c>
      <c r="D104">
        <f>STDEV(P104:V104)/SQRT(COUNT(P104:V104))</f>
        <v>0.29586243901193721</v>
      </c>
      <c r="E104">
        <f t="shared" si="7"/>
        <v>0.22805523069274644</v>
      </c>
      <c r="G104">
        <v>0.5</v>
      </c>
      <c r="H104">
        <v>-0.94866883021512005</v>
      </c>
      <c r="I104">
        <v>0.70366097031792496</v>
      </c>
      <c r="J104">
        <v>-0.37028914603295798</v>
      </c>
      <c r="K104">
        <v>0.481411213783764</v>
      </c>
      <c r="L104">
        <v>-0.39663796529378798</v>
      </c>
      <c r="M104">
        <v>-0.70487168677679102</v>
      </c>
      <c r="N104">
        <v>-5.0853544944267401E-2</v>
      </c>
      <c r="P104">
        <v>0.18817601964153199</v>
      </c>
      <c r="Q104">
        <v>0.18737200882913699</v>
      </c>
      <c r="R104">
        <v>1.12545594865604</v>
      </c>
      <c r="S104">
        <v>-1.37198764527766</v>
      </c>
      <c r="T104">
        <v>-0.69381306638282803</v>
      </c>
      <c r="U104">
        <v>-0.31120618922931198</v>
      </c>
      <c r="V104">
        <v>-5.82256284508594E-2</v>
      </c>
    </row>
    <row r="105" spans="1:22" x14ac:dyDescent="0.25">
      <c r="A105">
        <v>0.51</v>
      </c>
      <c r="B105">
        <f t="shared" si="6"/>
        <v>-0.11720609047322128</v>
      </c>
      <c r="C105">
        <f>AVERAGE(P105:V105)</f>
        <v>4.348433122423627E-2</v>
      </c>
      <c r="D105">
        <f>STDEV(P105:V105)/SQRT(COUNT(P105:V105))</f>
        <v>0.153043648942463</v>
      </c>
      <c r="E105">
        <f t="shared" si="7"/>
        <v>0.4569900782252716</v>
      </c>
      <c r="G105">
        <v>0.51</v>
      </c>
      <c r="H105">
        <v>0.39062834185328399</v>
      </c>
      <c r="I105">
        <v>-1.3351152817098699</v>
      </c>
      <c r="J105">
        <v>-1.0645812948447499</v>
      </c>
      <c r="K105">
        <v>1.8568718245945199</v>
      </c>
      <c r="L105">
        <v>-1.4257526860560501</v>
      </c>
      <c r="M105">
        <v>0.253594062948022</v>
      </c>
      <c r="N105">
        <v>0.50391239990229497</v>
      </c>
      <c r="P105">
        <v>0.18817601964153199</v>
      </c>
      <c r="Q105">
        <v>-0.68159962632047899</v>
      </c>
      <c r="R105">
        <v>1.11431282045149E-2</v>
      </c>
      <c r="S105">
        <v>0.44321100338076602</v>
      </c>
      <c r="T105">
        <v>0.36848445152389497</v>
      </c>
      <c r="U105">
        <v>0.27413460555937003</v>
      </c>
      <c r="V105">
        <v>-0.29915926341994498</v>
      </c>
    </row>
    <row r="106" spans="1:22" x14ac:dyDescent="0.25">
      <c r="A106">
        <v>0.52</v>
      </c>
      <c r="B106">
        <f t="shared" si="6"/>
        <v>-9.0992928464915329E-2</v>
      </c>
      <c r="C106">
        <f>AVERAGE(P106:V106)</f>
        <v>0.1084453592487833</v>
      </c>
      <c r="D106">
        <f>STDEV(P106:V106)/SQRT(COUNT(P106:V106))</f>
        <v>0.37253924083495449</v>
      </c>
      <c r="E106">
        <f t="shared" si="7"/>
        <v>0.45472509112528309</v>
      </c>
      <c r="G106">
        <v>0.52</v>
      </c>
      <c r="H106">
        <v>1.347269179045</v>
      </c>
      <c r="I106">
        <v>1.3832530543271899</v>
      </c>
      <c r="J106">
        <v>-0.37028914603295798</v>
      </c>
      <c r="K106">
        <v>-1.9944178856755901</v>
      </c>
      <c r="L106">
        <v>-0.91119532567491801</v>
      </c>
      <c r="M106">
        <v>-0.22563881191438401</v>
      </c>
      <c r="N106">
        <v>0.13406843667125301</v>
      </c>
      <c r="P106">
        <v>1.8011133308546601</v>
      </c>
      <c r="Q106">
        <v>0.51323637201024297</v>
      </c>
      <c r="R106">
        <v>-1.4003197777007499</v>
      </c>
      <c r="S106">
        <v>8.01712736490795E-2</v>
      </c>
      <c r="T106">
        <v>0.36848445152389497</v>
      </c>
      <c r="U106">
        <v>-0.54534250714478505</v>
      </c>
      <c r="V106">
        <v>-5.82256284508594E-2</v>
      </c>
    </row>
    <row r="107" spans="1:22" x14ac:dyDescent="0.25">
      <c r="A107">
        <v>0.53</v>
      </c>
      <c r="B107">
        <f t="shared" si="6"/>
        <v>-0.41909364676868499</v>
      </c>
      <c r="C107">
        <f>AVERAGE(P107:V107)</f>
        <v>0.47781895025088356</v>
      </c>
      <c r="D107">
        <f>STDEV(P107:V107)/SQRT(COUNT(P107:V107))</f>
        <v>0.38418634207192925</v>
      </c>
      <c r="E107">
        <f t="shared" si="7"/>
        <v>0.31426472693088736</v>
      </c>
      <c r="G107">
        <v>0.53</v>
      </c>
      <c r="H107">
        <v>-0.18335616046174599</v>
      </c>
      <c r="I107">
        <v>-0.48562517669828797</v>
      </c>
      <c r="J107">
        <v>0.90257979345533501</v>
      </c>
      <c r="K107">
        <v>-0.89404939702699004</v>
      </c>
      <c r="L107">
        <v>-1.1684740058654799</v>
      </c>
      <c r="M107">
        <v>-1.4237209990704001</v>
      </c>
      <c r="N107">
        <v>0.31899041828677399</v>
      </c>
      <c r="P107">
        <v>-1.34411442601091E-2</v>
      </c>
      <c r="Q107">
        <v>0.18737200882913699</v>
      </c>
      <c r="R107">
        <v>1.11431282045149E-2</v>
      </c>
      <c r="S107">
        <v>2.4399295169050399</v>
      </c>
      <c r="T107">
        <v>0.235697261785554</v>
      </c>
      <c r="U107">
        <v>-0.66241066610252197</v>
      </c>
      <c r="V107">
        <v>1.14644254639457</v>
      </c>
    </row>
    <row r="108" spans="1:22" x14ac:dyDescent="0.25">
      <c r="A108">
        <v>0.54</v>
      </c>
      <c r="B108">
        <f t="shared" si="6"/>
        <v>-0.45547406103822802</v>
      </c>
      <c r="C108">
        <f>AVERAGE(P108:V108)</f>
        <v>0.31702531174825649</v>
      </c>
      <c r="D108">
        <f>STDEV(P108:V108)/SQRT(COUNT(P108:V108))</f>
        <v>0.15848166820197218</v>
      </c>
      <c r="E108">
        <f t="shared" si="7"/>
        <v>0.26132458311762891</v>
      </c>
      <c r="G108">
        <v>0.54</v>
      </c>
      <c r="H108">
        <v>0.39062834185328399</v>
      </c>
      <c r="I108">
        <v>-1.1652172607075499</v>
      </c>
      <c r="J108">
        <v>0.20828764464353899</v>
      </c>
      <c r="K108">
        <v>-0.89404939702699004</v>
      </c>
      <c r="L108">
        <v>-0.39663796529378798</v>
      </c>
      <c r="M108">
        <v>1.3977625516818901E-2</v>
      </c>
      <c r="N108">
        <v>-1.3453074162529099</v>
      </c>
      <c r="P108">
        <v>-1.34411442601091E-2</v>
      </c>
      <c r="Q108">
        <v>0.404614917616541</v>
      </c>
      <c r="R108">
        <v>0.97688090592917098</v>
      </c>
      <c r="S108">
        <v>0.62473086824660895</v>
      </c>
      <c r="T108">
        <v>0.36848445152389497</v>
      </c>
      <c r="U108">
        <v>0.15706644660163399</v>
      </c>
      <c r="V108">
        <v>-0.29915926341994498</v>
      </c>
    </row>
    <row r="109" spans="1:22" x14ac:dyDescent="0.25">
      <c r="A109">
        <v>0.55000000000000004</v>
      </c>
      <c r="B109">
        <f t="shared" si="6"/>
        <v>-0.20621567486901735</v>
      </c>
      <c r="C109">
        <f>AVERAGE(P109:V109)</f>
        <v>-0.18805367606119455</v>
      </c>
      <c r="D109">
        <f>STDEV(P109:V109)/SQRT(COUNT(P109:V109))</f>
        <v>0.14692834934069079</v>
      </c>
      <c r="E109">
        <f t="shared" si="7"/>
        <v>0.29895126856810267</v>
      </c>
      <c r="G109">
        <v>0.55000000000000004</v>
      </c>
      <c r="H109">
        <v>0.39062834185328399</v>
      </c>
      <c r="I109">
        <v>-0.99531923970523695</v>
      </c>
      <c r="J109">
        <v>-0.60171986230355701</v>
      </c>
      <c r="K109">
        <v>-0.34386515270268903</v>
      </c>
      <c r="L109">
        <v>-0.91119532567491801</v>
      </c>
      <c r="M109">
        <v>-0.22563881191438401</v>
      </c>
      <c r="N109">
        <v>1.24360032636438</v>
      </c>
      <c r="P109">
        <v>-0.61829263596503303</v>
      </c>
      <c r="Q109">
        <v>0.18737200882913699</v>
      </c>
      <c r="R109">
        <v>-6.3144393158920495E-2</v>
      </c>
      <c r="S109">
        <v>-0.101348591216763</v>
      </c>
      <c r="T109">
        <v>-0.82660025612116905</v>
      </c>
      <c r="U109">
        <v>-7.7069871313839397E-2</v>
      </c>
      <c r="V109">
        <v>0.182708006518226</v>
      </c>
    </row>
    <row r="110" spans="1:22" x14ac:dyDescent="0.25">
      <c r="A110">
        <v>0.56000000000000005</v>
      </c>
      <c r="B110">
        <f t="shared" si="6"/>
        <v>-9.6999639047982145E-2</v>
      </c>
      <c r="C110">
        <f>AVERAGE(P110:V110)</f>
        <v>-0.18920988146651946</v>
      </c>
      <c r="D110">
        <f>STDEV(P110:V110)/SQRT(COUNT(P110:V110))</f>
        <v>0.27845036181367649</v>
      </c>
      <c r="E110">
        <f t="shared" si="7"/>
        <v>0.27991005909126293</v>
      </c>
      <c r="G110">
        <v>0.56000000000000005</v>
      </c>
      <c r="H110">
        <v>-0.18335616046174599</v>
      </c>
      <c r="I110">
        <v>0.36386492831329298</v>
      </c>
      <c r="J110">
        <v>-0.60171986230355701</v>
      </c>
      <c r="K110">
        <v>-6.8773030540537905E-2</v>
      </c>
      <c r="L110">
        <v>-1.4257526860560501</v>
      </c>
      <c r="M110">
        <v>0.73282693781042796</v>
      </c>
      <c r="N110">
        <v>0.50391239990229497</v>
      </c>
      <c r="P110">
        <v>0.59141034744481502</v>
      </c>
      <c r="Q110">
        <v>-0.79022108071418096</v>
      </c>
      <c r="R110">
        <v>1.11431282045149E-2</v>
      </c>
      <c r="S110">
        <v>0.26169113851492298</v>
      </c>
      <c r="T110">
        <v>-1.4905362048128701</v>
      </c>
      <c r="U110">
        <v>0.391202764517107</v>
      </c>
      <c r="V110">
        <v>-0.29915926341994498</v>
      </c>
    </row>
    <row r="111" spans="1:22" x14ac:dyDescent="0.25">
      <c r="A111">
        <v>0.56999999999999995</v>
      </c>
      <c r="B111">
        <f t="shared" si="6"/>
        <v>0.64204264753487994</v>
      </c>
      <c r="C111">
        <f>AVERAGE(P111:V111)</f>
        <v>4.1636386625407598E-2</v>
      </c>
      <c r="D111">
        <f>STDEV(P111:V111)/SQRT(COUNT(P111:V111))</f>
        <v>0.18296885092377635</v>
      </c>
      <c r="E111">
        <f t="shared" si="7"/>
        <v>0.41975914005409976</v>
      </c>
      <c r="G111">
        <v>0.56999999999999995</v>
      </c>
      <c r="H111">
        <v>1.53859734648334</v>
      </c>
      <c r="I111">
        <v>0.36386492831329298</v>
      </c>
      <c r="J111">
        <v>1.3654412259965301</v>
      </c>
      <c r="K111">
        <v>-0.34386515270268903</v>
      </c>
      <c r="L111">
        <v>0.37519807527790699</v>
      </c>
      <c r="M111">
        <v>2.1705255623976498</v>
      </c>
      <c r="N111">
        <v>-0.97546345302187099</v>
      </c>
      <c r="P111">
        <v>0.79302751134645599</v>
      </c>
      <c r="Q111">
        <v>-0.35573526313937298</v>
      </c>
      <c r="R111">
        <v>-6.3144393158920495E-2</v>
      </c>
      <c r="S111">
        <v>-0.46438832094844901</v>
      </c>
      <c r="T111">
        <v>0.63405883100057503</v>
      </c>
      <c r="U111">
        <v>-0.194138030271576</v>
      </c>
      <c r="V111">
        <v>-5.82256284508594E-2</v>
      </c>
    </row>
    <row r="112" spans="1:22" x14ac:dyDescent="0.25">
      <c r="A112">
        <v>0.57999999999999996</v>
      </c>
      <c r="B112">
        <f t="shared" si="6"/>
        <v>3.2604154957659691E-2</v>
      </c>
      <c r="C112">
        <f>AVERAGE(P112:V112)</f>
        <v>-0.10082824278763335</v>
      </c>
      <c r="D112">
        <f>STDEV(P112:V112)/SQRT(COUNT(P112:V112))</f>
        <v>0.33387692201216201</v>
      </c>
      <c r="E112">
        <f t="shared" si="7"/>
        <v>0.20324381820677384</v>
      </c>
      <c r="G112">
        <v>0.57999999999999996</v>
      </c>
      <c r="H112">
        <v>-0.56601249533843301</v>
      </c>
      <c r="I112">
        <v>0.36386492831329298</v>
      </c>
      <c r="J112">
        <v>-0.37028914603295798</v>
      </c>
      <c r="K112">
        <v>1.03159545810807</v>
      </c>
      <c r="L112">
        <v>-0.13935928510322301</v>
      </c>
      <c r="M112">
        <v>-0.22563881191438401</v>
      </c>
      <c r="N112">
        <v>0.13406843667125301</v>
      </c>
      <c r="P112">
        <v>-0.21505830816175001</v>
      </c>
      <c r="Q112">
        <v>-0.35573526313937298</v>
      </c>
      <c r="R112">
        <v>-1.4746072990641901</v>
      </c>
      <c r="S112">
        <v>-0.82742805068013503</v>
      </c>
      <c r="T112">
        <v>0.76684602073891495</v>
      </c>
      <c r="U112">
        <v>0.97654355930578896</v>
      </c>
      <c r="V112">
        <v>0.42364164148731098</v>
      </c>
    </row>
    <row r="113" spans="1:22" x14ac:dyDescent="0.25">
      <c r="A113">
        <v>0.59</v>
      </c>
      <c r="B113">
        <f t="shared" si="6"/>
        <v>-0.10613844053309886</v>
      </c>
      <c r="C113">
        <f>AVERAGE(P113:V113)</f>
        <v>-5.4238538143749439E-2</v>
      </c>
      <c r="D113">
        <f>STDEV(P113:V113)/SQRT(COUNT(P113:V113))</f>
        <v>0.27720584288766104</v>
      </c>
      <c r="E113">
        <f t="shared" si="7"/>
        <v>0.25850086338006795</v>
      </c>
      <c r="G113">
        <v>0.59</v>
      </c>
      <c r="H113">
        <v>-1.3313251650918101</v>
      </c>
      <c r="I113">
        <v>0.36386492831329298</v>
      </c>
      <c r="J113">
        <v>-0.48600450416825702</v>
      </c>
      <c r="K113">
        <v>0.75650333594591501</v>
      </c>
      <c r="L113">
        <v>-0.13935928510322301</v>
      </c>
      <c r="M113">
        <v>-0.22563881191438401</v>
      </c>
      <c r="N113">
        <v>0.31899041828677399</v>
      </c>
      <c r="P113">
        <v>-1.02152696376832</v>
      </c>
      <c r="Q113">
        <v>-0.35573526313937298</v>
      </c>
      <c r="R113">
        <v>0.82830586320230004</v>
      </c>
      <c r="S113">
        <v>-0.46438832094844901</v>
      </c>
      <c r="T113">
        <v>0.89963321047725597</v>
      </c>
      <c r="U113">
        <v>0.27413460555937003</v>
      </c>
      <c r="V113">
        <v>-0.54009289838902996</v>
      </c>
    </row>
    <row r="114" spans="1:22" x14ac:dyDescent="0.25">
      <c r="A114">
        <v>0.6</v>
      </c>
      <c r="B114">
        <f t="shared" si="6"/>
        <v>0.30005150422211219</v>
      </c>
      <c r="C114">
        <f>AVERAGE(P114:V114)</f>
        <v>-5.3786713692006938E-2</v>
      </c>
      <c r="D114">
        <f>STDEV(P114:V114)/SQRT(COUNT(P114:V114))</f>
        <v>0.24903575091593555</v>
      </c>
      <c r="E114">
        <f t="shared" si="7"/>
        <v>0.19925058053017289</v>
      </c>
      <c r="G114">
        <v>0.6</v>
      </c>
      <c r="H114">
        <v>7.9720069765973397E-3</v>
      </c>
      <c r="I114">
        <v>2.40688863086604E-2</v>
      </c>
      <c r="J114">
        <v>0.78686443532003603</v>
      </c>
      <c r="K114">
        <v>0.75650333594591501</v>
      </c>
      <c r="L114">
        <v>-0.39663796529378798</v>
      </c>
      <c r="M114">
        <v>0.97244337524163205</v>
      </c>
      <c r="N114">
        <v>-5.0853544944267401E-2</v>
      </c>
      <c r="P114">
        <v>-0.21505830816175001</v>
      </c>
      <c r="Q114">
        <v>1.16496509837245</v>
      </c>
      <c r="R114">
        <v>-6.3144393158920495E-2</v>
      </c>
      <c r="S114">
        <v>-0.28286845608260602</v>
      </c>
      <c r="T114">
        <v>0.235697261785554</v>
      </c>
      <c r="U114">
        <v>-0.194138030271576</v>
      </c>
      <c r="V114">
        <v>-1.0219601683271999</v>
      </c>
    </row>
    <row r="115" spans="1:22" x14ac:dyDescent="0.25">
      <c r="A115">
        <v>0.61</v>
      </c>
      <c r="B115">
        <f t="shared" si="6"/>
        <v>-0.37738337702589192</v>
      </c>
      <c r="C115">
        <f>AVERAGE(P115:V115)</f>
        <v>-0.31879386553681427</v>
      </c>
      <c r="D115">
        <f>STDEV(P115:V115)/SQRT(COUNT(P115:V115))</f>
        <v>0.18109205179293805</v>
      </c>
      <c r="E115">
        <f t="shared" si="7"/>
        <v>0.46992839599446429</v>
      </c>
      <c r="G115">
        <v>0.61</v>
      </c>
      <c r="H115">
        <v>-0.56601249533843301</v>
      </c>
      <c r="I115">
        <v>0.70366097031792496</v>
      </c>
      <c r="J115">
        <v>-2.1060195180624501</v>
      </c>
      <c r="K115">
        <v>-1.44423364135129</v>
      </c>
      <c r="L115">
        <v>-0.91119532567491801</v>
      </c>
      <c r="M115">
        <v>0.253594062948022</v>
      </c>
      <c r="N115">
        <v>1.4285223079799001</v>
      </c>
      <c r="P115">
        <v>0.18817601964153199</v>
      </c>
      <c r="Q115">
        <v>0.404614917616541</v>
      </c>
      <c r="R115">
        <v>-0.28600695724922598</v>
      </c>
      <c r="S115">
        <v>-1.00894791554598</v>
      </c>
      <c r="T115">
        <v>-0.561025876644488</v>
      </c>
      <c r="U115">
        <v>-0.42827434818704901</v>
      </c>
      <c r="V115">
        <v>-0.54009289838902996</v>
      </c>
    </row>
    <row r="116" spans="1:22" x14ac:dyDescent="0.25">
      <c r="A116">
        <v>0.62</v>
      </c>
      <c r="B116">
        <f t="shared" si="6"/>
        <v>0.39378313951886429</v>
      </c>
      <c r="C116">
        <f>AVERAGE(P116:V116)</f>
        <v>0.32089780079183011</v>
      </c>
      <c r="D116">
        <f>STDEV(P116:V116)/SQRT(COUNT(P116:V116))</f>
        <v>0.25651323789649672</v>
      </c>
      <c r="E116">
        <f t="shared" si="7"/>
        <v>0.49356798372634969</v>
      </c>
      <c r="G116">
        <v>0.62</v>
      </c>
      <c r="H116">
        <v>1.15594101160666</v>
      </c>
      <c r="I116">
        <v>0.87355899132024095</v>
      </c>
      <c r="J116">
        <v>0.55543371904943695</v>
      </c>
      <c r="K116">
        <v>0.20631909162161299</v>
      </c>
      <c r="L116">
        <v>-1.6830313662466101</v>
      </c>
      <c r="M116">
        <v>-0.70487168677679102</v>
      </c>
      <c r="N116">
        <v>2.3531322160574999</v>
      </c>
      <c r="P116">
        <v>-1.34411442601091E-2</v>
      </c>
      <c r="Q116">
        <v>-0.13849235435196899</v>
      </c>
      <c r="R116">
        <v>0.82830586320230004</v>
      </c>
      <c r="S116">
        <v>0.62473086824660895</v>
      </c>
      <c r="T116">
        <v>-0.82660025612116905</v>
      </c>
      <c r="U116">
        <v>0.62533908243257896</v>
      </c>
      <c r="V116">
        <v>1.14644254639457</v>
      </c>
    </row>
    <row r="117" spans="1:22" x14ac:dyDescent="0.25">
      <c r="A117">
        <v>0.63</v>
      </c>
      <c r="B117">
        <f t="shared" si="6"/>
        <v>-0.6056739366172289</v>
      </c>
      <c r="C117">
        <f>AVERAGE(P117:V117)</f>
        <v>0.34598519769095287</v>
      </c>
      <c r="D117">
        <f>STDEV(P117:V117)/SQRT(COUNT(P117:V117))</f>
        <v>0.26012198896270528</v>
      </c>
      <c r="E117">
        <f t="shared" si="7"/>
        <v>0.31681170442119644</v>
      </c>
      <c r="G117">
        <v>0.63</v>
      </c>
      <c r="H117">
        <v>-0.18335616046174599</v>
      </c>
      <c r="I117">
        <v>-0.31572715569597198</v>
      </c>
      <c r="J117">
        <v>0.55543371904943695</v>
      </c>
      <c r="K117">
        <v>-1.1691415191891401</v>
      </c>
      <c r="L117">
        <v>-1.4257526860560501</v>
      </c>
      <c r="M117">
        <v>1.3977625516818901E-2</v>
      </c>
      <c r="N117">
        <v>-1.7151513794839499</v>
      </c>
      <c r="P117">
        <v>0.99464467524809796</v>
      </c>
      <c r="Q117">
        <v>0.62185782640394505</v>
      </c>
      <c r="R117">
        <v>-1.02888217088358</v>
      </c>
      <c r="S117">
        <v>0.80625073311245099</v>
      </c>
      <c r="T117">
        <v>0.102910072047214</v>
      </c>
      <c r="U117">
        <v>0.742407241390316</v>
      </c>
      <c r="V117">
        <v>0.182708006518226</v>
      </c>
    </row>
    <row r="118" spans="1:22" x14ac:dyDescent="0.25">
      <c r="A118">
        <v>0.64</v>
      </c>
      <c r="B118">
        <f t="shared" si="6"/>
        <v>-0.32331227888205732</v>
      </c>
      <c r="C118">
        <f>AVERAGE(P118:V118)</f>
        <v>-0.20167301663980167</v>
      </c>
      <c r="D118">
        <f>STDEV(P118:V118)/SQRT(COUNT(P118:V118))</f>
        <v>0.3758207998794732</v>
      </c>
      <c r="E118">
        <f t="shared" si="7"/>
        <v>0.26507396998466004</v>
      </c>
      <c r="G118">
        <v>0.64</v>
      </c>
      <c r="H118">
        <v>-0.75734066277677603</v>
      </c>
      <c r="I118">
        <v>-0.65552319770060397</v>
      </c>
      <c r="J118">
        <v>0.55543371904943695</v>
      </c>
      <c r="K118">
        <v>0.481411213783764</v>
      </c>
      <c r="L118">
        <v>-1.4257526860560501</v>
      </c>
      <c r="M118">
        <v>-0.22563881191438401</v>
      </c>
      <c r="N118">
        <v>-0.23577552655978801</v>
      </c>
      <c r="P118">
        <v>1.1962618391497399</v>
      </c>
      <c r="Q118">
        <v>-0.68159962632047899</v>
      </c>
      <c r="R118">
        <v>-1.8460449058813599</v>
      </c>
      <c r="S118">
        <v>8.01712736490795E-2</v>
      </c>
      <c r="T118">
        <v>-0.162664307429467</v>
      </c>
      <c r="U118">
        <v>-0.66241066610252197</v>
      </c>
      <c r="V118">
        <v>0.66457527645639702</v>
      </c>
    </row>
    <row r="119" spans="1:22" x14ac:dyDescent="0.25">
      <c r="A119">
        <v>0.65</v>
      </c>
      <c r="B119">
        <f t="shared" si="6"/>
        <v>0.12459942473988628</v>
      </c>
      <c r="C119">
        <f>AVERAGE(P119:V119)</f>
        <v>0.44356662437463829</v>
      </c>
      <c r="D119">
        <f>STDEV(P119:V119)/SQRT(COUNT(P119:V119))</f>
        <v>0.29664819711352691</v>
      </c>
      <c r="E119">
        <f t="shared" si="7"/>
        <v>0.43143173410722474</v>
      </c>
      <c r="G119">
        <v>0.65</v>
      </c>
      <c r="H119">
        <v>0.39062834185328399</v>
      </c>
      <c r="I119">
        <v>-1.6749113237144999</v>
      </c>
      <c r="J119">
        <v>1.4811565841318299</v>
      </c>
      <c r="K119">
        <v>1.03159545810807</v>
      </c>
      <c r="L119">
        <v>-1.1684740058654799</v>
      </c>
      <c r="M119">
        <v>0.49321050037922598</v>
      </c>
      <c r="N119">
        <v>0.31899041828677399</v>
      </c>
      <c r="P119">
        <v>0.18817601964153199</v>
      </c>
      <c r="Q119">
        <v>0.29599346322283898</v>
      </c>
      <c r="R119">
        <v>1.34831851274635</v>
      </c>
      <c r="S119">
        <v>1.1692904628441401</v>
      </c>
      <c r="T119">
        <v>-0.95938744585950897</v>
      </c>
      <c r="U119">
        <v>0.15706644660163399</v>
      </c>
      <c r="V119">
        <v>0.90550891142548195</v>
      </c>
    </row>
    <row r="120" spans="1:22" x14ac:dyDescent="0.25">
      <c r="A120">
        <v>0.66</v>
      </c>
      <c r="B120">
        <f t="shared" si="6"/>
        <v>0.58030371768719891</v>
      </c>
      <c r="C120">
        <f>AVERAGE(P120:V120)</f>
        <v>-6.4045489685047793E-2</v>
      </c>
      <c r="D120">
        <f>STDEV(P120:V120)/SQRT(COUNT(P120:V120))</f>
        <v>0.34732004256782745</v>
      </c>
      <c r="E120">
        <f t="shared" si="7"/>
        <v>0.35507212121910364</v>
      </c>
      <c r="G120">
        <v>0.66</v>
      </c>
      <c r="H120">
        <v>0.19930017441494</v>
      </c>
      <c r="I120">
        <v>1.3832530543271899</v>
      </c>
      <c r="J120">
        <v>-1.18029665298005</v>
      </c>
      <c r="K120">
        <v>1.03159545810807</v>
      </c>
      <c r="L120">
        <v>0.117919395087342</v>
      </c>
      <c r="M120">
        <v>1.4516762501040399</v>
      </c>
      <c r="N120">
        <v>1.0586783447488599</v>
      </c>
      <c r="P120">
        <v>-1.02152696376832</v>
      </c>
      <c r="Q120">
        <v>-2.9870899958267E-2</v>
      </c>
      <c r="R120">
        <v>0.15971817093138499</v>
      </c>
      <c r="S120">
        <v>8.01712736490795E-2</v>
      </c>
      <c r="T120">
        <v>1.6963563489072999</v>
      </c>
      <c r="U120">
        <v>-0.31120618922931198</v>
      </c>
      <c r="V120">
        <v>-1.0219601683271999</v>
      </c>
    </row>
    <row r="121" spans="1:22" x14ac:dyDescent="0.25">
      <c r="A121">
        <v>0.67</v>
      </c>
      <c r="B121">
        <f t="shared" si="6"/>
        <v>0.24540154852065169</v>
      </c>
      <c r="C121">
        <f>AVERAGE(P121:V121)</f>
        <v>-9.3375483548394644E-2</v>
      </c>
      <c r="D121">
        <f>STDEV(P121:V121)/SQRT(COUNT(P121:V121))</f>
        <v>0.19612202619895353</v>
      </c>
      <c r="E121">
        <f t="shared" si="7"/>
        <v>0.61119642978850752</v>
      </c>
      <c r="G121">
        <v>0.67</v>
      </c>
      <c r="H121">
        <v>0.58195650929162701</v>
      </c>
      <c r="I121">
        <v>-0.48562517669828797</v>
      </c>
      <c r="J121">
        <v>-0.48600450416825702</v>
      </c>
      <c r="K121">
        <v>-0.89404939702699004</v>
      </c>
      <c r="L121">
        <v>-1.4257526860560501</v>
      </c>
      <c r="M121">
        <v>3.3686077495536599</v>
      </c>
      <c r="N121">
        <v>1.0586783447488599</v>
      </c>
      <c r="P121">
        <v>-0.61829263596503303</v>
      </c>
      <c r="Q121">
        <v>-0.24711380874567099</v>
      </c>
      <c r="R121">
        <v>0.60544329911199501</v>
      </c>
      <c r="S121">
        <v>-0.82742805068013503</v>
      </c>
      <c r="T121">
        <v>-2.9877117691126699E-2</v>
      </c>
      <c r="U121">
        <v>3.9998287643897297E-2</v>
      </c>
      <c r="V121">
        <v>0.42364164148731098</v>
      </c>
    </row>
    <row r="122" spans="1:22" x14ac:dyDescent="0.25">
      <c r="A122">
        <v>0.68</v>
      </c>
      <c r="B122">
        <f t="shared" si="6"/>
        <v>-0.45482021053375082</v>
      </c>
      <c r="C122">
        <f>AVERAGE(P122:V122)</f>
        <v>-0.25604360873178295</v>
      </c>
      <c r="D122">
        <f>STDEV(P122:V122)/SQRT(COUNT(P122:V122))</f>
        <v>0.2906465462136904</v>
      </c>
      <c r="E122">
        <f t="shared" si="7"/>
        <v>0.23372238140720186</v>
      </c>
      <c r="G122">
        <v>0.68</v>
      </c>
      <c r="H122">
        <v>-0.75734066277677603</v>
      </c>
      <c r="I122">
        <v>2.40688863086604E-2</v>
      </c>
      <c r="J122">
        <v>-0.37028914603295798</v>
      </c>
      <c r="K122">
        <v>-1.1691415191891401</v>
      </c>
      <c r="L122">
        <v>-1.1684740058654799</v>
      </c>
      <c r="M122">
        <v>0.49321050037922598</v>
      </c>
      <c r="N122">
        <v>-0.23577552655978801</v>
      </c>
      <c r="P122">
        <v>0.18817601964153199</v>
      </c>
      <c r="Q122">
        <v>-0.79022108071418096</v>
      </c>
      <c r="R122">
        <v>-0.43458199997609598</v>
      </c>
      <c r="S122">
        <v>-0.82742805068013503</v>
      </c>
      <c r="T122">
        <v>-1.22496182533619</v>
      </c>
      <c r="U122">
        <v>0.391202764517107</v>
      </c>
      <c r="V122">
        <v>0.90550891142548195</v>
      </c>
    </row>
    <row r="123" spans="1:22" x14ac:dyDescent="0.25">
      <c r="A123">
        <v>0.69</v>
      </c>
      <c r="B123">
        <f t="shared" si="6"/>
        <v>-0.40273810360336831</v>
      </c>
      <c r="C123">
        <f>AVERAGE(P123:V123)</f>
        <v>0.15407677280274998</v>
      </c>
      <c r="D123">
        <f>STDEV(P123:V123)/SQRT(COUNT(P123:V123))</f>
        <v>0.33425036064384656</v>
      </c>
      <c r="E123">
        <f t="shared" si="7"/>
        <v>0.37090755178968859</v>
      </c>
      <c r="G123">
        <v>0.69</v>
      </c>
      <c r="H123">
        <v>-1.1399969976534601</v>
      </c>
      <c r="I123">
        <v>-0.48562517669828797</v>
      </c>
      <c r="J123">
        <v>1.1340105097259301</v>
      </c>
      <c r="K123">
        <v>-0.61895727486483998</v>
      </c>
      <c r="L123">
        <v>-0.91119532567491801</v>
      </c>
      <c r="M123">
        <v>0.73282693781042796</v>
      </c>
      <c r="N123">
        <v>-1.53022939786843</v>
      </c>
      <c r="P123">
        <v>0.59141034744481502</v>
      </c>
      <c r="Q123">
        <v>1.49082946155356</v>
      </c>
      <c r="R123">
        <v>-0.43458199997609598</v>
      </c>
      <c r="S123">
        <v>-0.28286845608260602</v>
      </c>
      <c r="T123">
        <v>-1.22496182533619</v>
      </c>
      <c r="U123">
        <v>0.27413460555937003</v>
      </c>
      <c r="V123">
        <v>0.66457527645639702</v>
      </c>
    </row>
    <row r="124" spans="1:22" x14ac:dyDescent="0.25">
      <c r="A124">
        <v>0.7</v>
      </c>
      <c r="B124">
        <f t="shared" si="6"/>
        <v>0.39023890411819501</v>
      </c>
      <c r="C124">
        <f>AVERAGE(P124:V124)</f>
        <v>7.7226944804425754E-2</v>
      </c>
      <c r="D124">
        <f>STDEV(P124:V124)/SQRT(COUNT(P124:V124))</f>
        <v>0.19489062719237371</v>
      </c>
      <c r="E124">
        <f t="shared" si="7"/>
        <v>0.21597045058796041</v>
      </c>
      <c r="G124">
        <v>0.7</v>
      </c>
      <c r="H124">
        <v>1.15594101160666</v>
      </c>
      <c r="I124">
        <v>-0.31572715569597198</v>
      </c>
      <c r="J124">
        <v>0.43971836091413802</v>
      </c>
      <c r="K124">
        <v>0.481411213783764</v>
      </c>
      <c r="L124">
        <v>-0.39663796529378798</v>
      </c>
      <c r="M124">
        <v>0.49321050037922598</v>
      </c>
      <c r="N124">
        <v>0.87375636313333704</v>
      </c>
      <c r="P124">
        <v>-0.21505830816175001</v>
      </c>
      <c r="Q124">
        <v>-0.35573526313937298</v>
      </c>
      <c r="R124">
        <v>0.82830586320230004</v>
      </c>
      <c r="S124">
        <v>0.80625073311245099</v>
      </c>
      <c r="T124">
        <v>-2.9877117691126699E-2</v>
      </c>
      <c r="U124">
        <v>-0.194138030271576</v>
      </c>
      <c r="V124">
        <v>-0.29915926341994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D</vt:lpstr>
      <vt:lpstr>Panel G,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3T16:43:46Z</dcterms:created>
  <dcterms:modified xsi:type="dcterms:W3CDTF">2022-08-16T18:40:51Z</dcterms:modified>
</cp:coreProperties>
</file>